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ltrinkle/Dropbox/MBOC MS Aug 2019/FINAL FIGS and TABLES and SUPP Oct 9 2019/SUPP Tables/"/>
    </mc:Choice>
  </mc:AlternateContent>
  <xr:revisionPtr revIDLastSave="0" documentId="13_ncr:1_{C33FA936-A08E-004E-82F5-28BEBF23B878}" xr6:coauthVersionLast="36" xr6:coauthVersionMax="36" xr10:uidLastSave="{00000000-0000-0000-0000-000000000000}"/>
  <bookViews>
    <workbookView xWindow="0" yWindow="460" windowWidth="28840" windowHeight="21480" activeTab="2" xr2:uid="{00000000-000D-0000-FFFF-FFFF00000000}"/>
  </bookViews>
  <sheets>
    <sheet name="U2OS PP1b Cytoplasmic" sheetId="4" r:id="rId1"/>
    <sheet name="U2OS PP1b Nucleoplasmic" sheetId="3" r:id="rId2"/>
    <sheet name="U2OS PP1b Nucleolar" sheetId="8" r:id="rId3"/>
    <sheet name="U2OS PP1b Concatenated" sheetId="9" r:id="rId4"/>
  </sheets>
  <calcPr calcId="181029" concurrentCalc="0"/>
</workbook>
</file>

<file path=xl/calcChain.xml><?xml version="1.0" encoding="utf-8"?>
<calcChain xmlns="http://schemas.openxmlformats.org/spreadsheetml/2006/main">
  <c r="I6" i="9" l="1"/>
  <c r="I8" i="9"/>
  <c r="A5" i="9"/>
  <c r="A5" i="8"/>
  <c r="M13" i="8"/>
  <c r="I13" i="8"/>
  <c r="I6" i="8"/>
  <c r="M14" i="8"/>
  <c r="I14" i="8"/>
  <c r="M15" i="8"/>
  <c r="I15" i="8"/>
  <c r="M16" i="8"/>
  <c r="I16" i="8"/>
  <c r="M17" i="8"/>
  <c r="I17" i="8"/>
  <c r="M18" i="8"/>
  <c r="I18" i="8"/>
  <c r="M19" i="8"/>
  <c r="I19" i="8"/>
  <c r="M20" i="8"/>
  <c r="I20" i="8"/>
  <c r="M21" i="8"/>
  <c r="I21" i="8"/>
  <c r="M22" i="8"/>
  <c r="I22" i="8"/>
  <c r="M23" i="8"/>
  <c r="I23" i="8"/>
  <c r="M24" i="8"/>
  <c r="I24" i="8"/>
  <c r="M25" i="8"/>
  <c r="I25" i="8"/>
  <c r="M26" i="8"/>
  <c r="I26" i="8"/>
  <c r="M27" i="8"/>
  <c r="I27" i="8"/>
  <c r="M28" i="8"/>
  <c r="I28" i="8"/>
  <c r="M29" i="8"/>
  <c r="I29" i="8"/>
  <c r="M30" i="8"/>
  <c r="I30" i="8"/>
  <c r="M31" i="8"/>
  <c r="I31" i="8"/>
  <c r="M32" i="8"/>
  <c r="I32" i="8"/>
  <c r="M33" i="8"/>
  <c r="I33" i="8"/>
  <c r="M34" i="8"/>
  <c r="I34" i="8"/>
  <c r="M35" i="8"/>
  <c r="I35" i="8"/>
  <c r="M36" i="8"/>
  <c r="I36" i="8"/>
  <c r="M37" i="8"/>
  <c r="I37" i="8"/>
  <c r="M38" i="8"/>
  <c r="I38" i="8"/>
  <c r="M39" i="8"/>
  <c r="I39" i="8"/>
  <c r="M40" i="8"/>
  <c r="I40" i="8"/>
  <c r="M41" i="8"/>
  <c r="I41" i="8"/>
  <c r="M42" i="8"/>
  <c r="I42" i="8"/>
  <c r="M43" i="8"/>
  <c r="I43" i="8"/>
  <c r="M44" i="8"/>
  <c r="I44" i="8"/>
  <c r="M45" i="8"/>
  <c r="I45" i="8"/>
  <c r="M46" i="8"/>
  <c r="I46" i="8"/>
  <c r="M47" i="8"/>
  <c r="I47" i="8"/>
  <c r="M48" i="8"/>
  <c r="I48" i="8"/>
  <c r="M49" i="8"/>
  <c r="I49" i="8"/>
  <c r="M50" i="8"/>
  <c r="I50" i="8"/>
  <c r="M51" i="8"/>
  <c r="I51" i="8"/>
  <c r="M52" i="8"/>
  <c r="I52" i="8"/>
  <c r="M53" i="8"/>
  <c r="I53" i="8"/>
  <c r="M54" i="8"/>
  <c r="I54" i="8"/>
  <c r="M55" i="8"/>
  <c r="I55" i="8"/>
  <c r="M56" i="8"/>
  <c r="I56" i="8"/>
  <c r="M57" i="8"/>
  <c r="I57" i="8"/>
  <c r="M58" i="8"/>
  <c r="I58" i="8"/>
  <c r="M59" i="8"/>
  <c r="I59" i="8"/>
  <c r="M60" i="8"/>
  <c r="I60" i="8"/>
  <c r="M61" i="8"/>
  <c r="I61" i="8"/>
  <c r="M62" i="8"/>
  <c r="I62" i="8"/>
  <c r="M63" i="8"/>
  <c r="I63" i="8"/>
  <c r="M64" i="8"/>
  <c r="I64" i="8"/>
  <c r="M65" i="8"/>
  <c r="I65" i="8"/>
  <c r="M66" i="8"/>
  <c r="I66" i="8"/>
  <c r="M67" i="8"/>
  <c r="I67" i="8"/>
  <c r="M68" i="8"/>
  <c r="I68" i="8"/>
  <c r="M70" i="8"/>
  <c r="I70" i="8"/>
  <c r="M69" i="8"/>
  <c r="I69" i="8"/>
  <c r="M71" i="8"/>
  <c r="I71" i="8"/>
  <c r="M72" i="8"/>
  <c r="I72" i="8"/>
  <c r="M73" i="8"/>
  <c r="I73" i="8"/>
  <c r="M74" i="8"/>
  <c r="I74" i="8"/>
  <c r="M75" i="8"/>
  <c r="I75" i="8"/>
  <c r="M76" i="8"/>
  <c r="I76" i="8"/>
  <c r="M77" i="8"/>
  <c r="I77" i="8"/>
  <c r="M78" i="8"/>
  <c r="I78" i="8"/>
  <c r="M79" i="8"/>
  <c r="I79" i="8"/>
  <c r="M80" i="8"/>
  <c r="I80" i="8"/>
  <c r="M81" i="8"/>
  <c r="I81" i="8"/>
  <c r="M82" i="8"/>
  <c r="I82" i="8"/>
  <c r="M83" i="8"/>
  <c r="I83" i="8"/>
  <c r="M84" i="8"/>
  <c r="I84" i="8"/>
  <c r="M85" i="8"/>
  <c r="I85" i="8"/>
  <c r="M86" i="8"/>
  <c r="I86" i="8"/>
  <c r="M87" i="8"/>
  <c r="I87" i="8"/>
  <c r="M88" i="8"/>
  <c r="I88" i="8"/>
  <c r="M89" i="8"/>
  <c r="I89" i="8"/>
  <c r="M90" i="8"/>
  <c r="I90" i="8"/>
  <c r="M91" i="8"/>
  <c r="I91" i="8"/>
  <c r="M92" i="8"/>
  <c r="I92" i="8"/>
  <c r="M93" i="8"/>
  <c r="I93" i="8"/>
  <c r="M94" i="8"/>
  <c r="I94" i="8"/>
  <c r="M95" i="8"/>
  <c r="I95" i="8"/>
  <c r="M96" i="8"/>
  <c r="I96" i="8"/>
  <c r="M97" i="8"/>
  <c r="I97" i="8"/>
  <c r="M98" i="8"/>
  <c r="I98" i="8"/>
  <c r="M99" i="8"/>
  <c r="I99" i="8"/>
  <c r="M100" i="8"/>
  <c r="I100" i="8"/>
  <c r="M101" i="8"/>
  <c r="I101" i="8"/>
  <c r="M102" i="8"/>
  <c r="I102" i="8"/>
  <c r="M103" i="8"/>
  <c r="I103" i="8"/>
  <c r="M104" i="8"/>
  <c r="I104" i="8"/>
  <c r="M105" i="8"/>
  <c r="I105" i="8"/>
  <c r="M106" i="8"/>
  <c r="I106" i="8"/>
  <c r="M107" i="8"/>
  <c r="I107" i="8"/>
  <c r="M108" i="8"/>
  <c r="I108" i="8"/>
  <c r="M109" i="8"/>
  <c r="I109" i="8"/>
  <c r="M110" i="8"/>
  <c r="I110" i="8"/>
  <c r="M111" i="8"/>
  <c r="I111" i="8"/>
  <c r="M112" i="8"/>
  <c r="I112" i="8"/>
  <c r="M113" i="8"/>
  <c r="I113" i="8"/>
  <c r="M114" i="8"/>
  <c r="I114" i="8"/>
  <c r="M115" i="8"/>
  <c r="I115" i="8"/>
  <c r="M116" i="8"/>
  <c r="I116" i="8"/>
  <c r="M117" i="8"/>
  <c r="I117" i="8"/>
  <c r="M118" i="8"/>
  <c r="I118" i="8"/>
  <c r="M119" i="8"/>
  <c r="I119" i="8"/>
  <c r="M120" i="8"/>
  <c r="I120" i="8"/>
  <c r="M121" i="8"/>
  <c r="I121" i="8"/>
  <c r="M122" i="8"/>
  <c r="I122" i="8"/>
  <c r="M123" i="8"/>
  <c r="I123" i="8"/>
  <c r="M124" i="8"/>
  <c r="I124" i="8"/>
  <c r="M125" i="8"/>
  <c r="I125" i="8"/>
  <c r="M126" i="8"/>
  <c r="I126" i="8"/>
  <c r="M127" i="8"/>
  <c r="I127" i="8"/>
  <c r="M128" i="8"/>
  <c r="I128" i="8"/>
  <c r="M129" i="8"/>
  <c r="I129" i="8"/>
  <c r="M130" i="8"/>
  <c r="I130" i="8"/>
  <c r="M131" i="8"/>
  <c r="I131" i="8"/>
  <c r="M132" i="8"/>
  <c r="I132" i="8"/>
  <c r="M133" i="8"/>
  <c r="I133" i="8"/>
  <c r="M135" i="8"/>
  <c r="I135" i="8"/>
  <c r="M134" i="8"/>
  <c r="I134" i="8"/>
  <c r="M136" i="8"/>
  <c r="I136" i="8"/>
  <c r="M137" i="8"/>
  <c r="I137" i="8"/>
  <c r="M138" i="8"/>
  <c r="I138" i="8"/>
  <c r="M139" i="8"/>
  <c r="I139" i="8"/>
  <c r="M140" i="8"/>
  <c r="I140" i="8"/>
  <c r="M141" i="8"/>
  <c r="I141" i="8"/>
  <c r="M142" i="8"/>
  <c r="I142" i="8"/>
  <c r="M143" i="8"/>
  <c r="I143" i="8"/>
  <c r="M144" i="8"/>
  <c r="I144" i="8"/>
  <c r="M145" i="8"/>
  <c r="I145" i="8"/>
  <c r="M146" i="8"/>
  <c r="I146" i="8"/>
  <c r="M147" i="8"/>
  <c r="I147" i="8"/>
  <c r="M148" i="8"/>
  <c r="I148" i="8"/>
  <c r="M149" i="8"/>
  <c r="I149" i="8"/>
  <c r="M150" i="8"/>
  <c r="I150" i="8"/>
  <c r="M151" i="8"/>
  <c r="I151" i="8"/>
  <c r="M152" i="8"/>
  <c r="I152" i="8"/>
  <c r="M153" i="8"/>
  <c r="I153" i="8"/>
  <c r="M154" i="8"/>
  <c r="I154" i="8"/>
  <c r="M155" i="8"/>
  <c r="I155" i="8"/>
  <c r="M156" i="8"/>
  <c r="I156" i="8"/>
  <c r="M157" i="8"/>
  <c r="I157" i="8"/>
  <c r="M158" i="8"/>
  <c r="I158" i="8"/>
  <c r="M159" i="8"/>
  <c r="I159" i="8"/>
  <c r="M160" i="8"/>
  <c r="I160" i="8"/>
  <c r="M162" i="8"/>
  <c r="I162" i="8"/>
  <c r="M161" i="8"/>
  <c r="I161" i="8"/>
  <c r="M163" i="8"/>
  <c r="I163" i="8"/>
  <c r="M164" i="8"/>
  <c r="I164" i="8"/>
  <c r="M165" i="8"/>
  <c r="I165" i="8"/>
  <c r="M166" i="8"/>
  <c r="I166" i="8"/>
  <c r="M167" i="8"/>
  <c r="I167" i="8"/>
  <c r="M168" i="8"/>
  <c r="I168" i="8"/>
  <c r="M169" i="8"/>
  <c r="I169" i="8"/>
  <c r="M170" i="8"/>
  <c r="I170" i="8"/>
  <c r="M171" i="8"/>
  <c r="I171" i="8"/>
  <c r="M172" i="8"/>
  <c r="I172" i="8"/>
  <c r="M173" i="8"/>
  <c r="I173" i="8"/>
  <c r="M174" i="8"/>
  <c r="I174" i="8"/>
  <c r="M175" i="8"/>
  <c r="I175" i="8"/>
  <c r="M176" i="8"/>
  <c r="I176" i="8"/>
  <c r="M177" i="8"/>
  <c r="I177" i="8"/>
  <c r="M178" i="8"/>
  <c r="I178" i="8"/>
  <c r="M179" i="8"/>
  <c r="I179" i="8"/>
  <c r="M180" i="8"/>
  <c r="I180" i="8"/>
  <c r="M181" i="8"/>
  <c r="I181" i="8"/>
  <c r="M182" i="8"/>
  <c r="I182" i="8"/>
  <c r="M183" i="8"/>
  <c r="I183" i="8"/>
  <c r="M184" i="8"/>
  <c r="I184" i="8"/>
  <c r="M185" i="8"/>
  <c r="I185" i="8"/>
  <c r="M186" i="8"/>
  <c r="I186" i="8"/>
  <c r="M188" i="8"/>
  <c r="I188" i="8"/>
  <c r="M187" i="8"/>
  <c r="I187" i="8"/>
  <c r="M189" i="8"/>
  <c r="I189" i="8"/>
  <c r="M190" i="8"/>
  <c r="I190" i="8"/>
  <c r="M191" i="8"/>
  <c r="I191" i="8"/>
  <c r="M192" i="8"/>
  <c r="I192" i="8"/>
  <c r="M193" i="8"/>
  <c r="I193" i="8"/>
  <c r="M194" i="8"/>
  <c r="I194" i="8"/>
  <c r="M195" i="8"/>
  <c r="I195" i="8"/>
  <c r="M196" i="8"/>
  <c r="I196" i="8"/>
  <c r="M197" i="8"/>
  <c r="I197" i="8"/>
  <c r="M198" i="8"/>
  <c r="I198" i="8"/>
  <c r="M199" i="8"/>
  <c r="I199" i="8"/>
  <c r="M200" i="8"/>
  <c r="I200" i="8"/>
  <c r="M201" i="8"/>
  <c r="I201" i="8"/>
  <c r="M202" i="8"/>
  <c r="I202" i="8"/>
  <c r="M203" i="8"/>
  <c r="I203" i="8"/>
  <c r="M204" i="8"/>
  <c r="I204" i="8"/>
  <c r="M205" i="8"/>
  <c r="I205" i="8"/>
  <c r="M206" i="8"/>
  <c r="I206" i="8"/>
  <c r="M207" i="8"/>
  <c r="I207" i="8"/>
  <c r="M208" i="8"/>
  <c r="I208" i="8"/>
  <c r="M209" i="8"/>
  <c r="I209" i="8"/>
  <c r="M210" i="8"/>
  <c r="I210" i="8"/>
  <c r="M211" i="8"/>
  <c r="I211" i="8"/>
  <c r="M212" i="8"/>
  <c r="I212" i="8"/>
  <c r="M213" i="8"/>
  <c r="I213" i="8"/>
  <c r="M214" i="8"/>
  <c r="I214" i="8"/>
  <c r="M215" i="8"/>
  <c r="I215" i="8"/>
  <c r="M216" i="8"/>
  <c r="I216" i="8"/>
  <c r="M217" i="8"/>
  <c r="I217" i="8"/>
  <c r="M218" i="8"/>
  <c r="I218" i="8"/>
  <c r="M219" i="8"/>
  <c r="I219" i="8"/>
  <c r="M220" i="8"/>
  <c r="I220" i="8"/>
  <c r="M221" i="8"/>
  <c r="I221" i="8"/>
  <c r="M222" i="8"/>
  <c r="I222" i="8"/>
  <c r="M224" i="8"/>
  <c r="I224" i="8"/>
  <c r="M223" i="8"/>
  <c r="I223" i="8"/>
  <c r="M225" i="8"/>
  <c r="I225" i="8"/>
  <c r="M226" i="8"/>
  <c r="I226" i="8"/>
  <c r="M227" i="8"/>
  <c r="I227" i="8"/>
  <c r="M228" i="8"/>
  <c r="I228" i="8"/>
  <c r="M229" i="8"/>
  <c r="I229" i="8"/>
  <c r="M230" i="8"/>
  <c r="I230" i="8"/>
  <c r="M231" i="8"/>
  <c r="I231" i="8"/>
  <c r="M232" i="8"/>
  <c r="I232" i="8"/>
  <c r="M233" i="8"/>
  <c r="I233" i="8"/>
  <c r="M234" i="8"/>
  <c r="I234" i="8"/>
  <c r="M235" i="8"/>
  <c r="I235" i="8"/>
  <c r="M236" i="8"/>
  <c r="I236" i="8"/>
  <c r="M237" i="8"/>
  <c r="I237" i="8"/>
  <c r="M238" i="8"/>
  <c r="I238" i="8"/>
  <c r="M239" i="8"/>
  <c r="I239" i="8"/>
  <c r="M240" i="8"/>
  <c r="I240" i="8"/>
  <c r="M241" i="8"/>
  <c r="I241" i="8"/>
  <c r="M242" i="8"/>
  <c r="I242" i="8"/>
  <c r="M243" i="8"/>
  <c r="I243" i="8"/>
  <c r="M244" i="8"/>
  <c r="I244" i="8"/>
  <c r="M246" i="8"/>
  <c r="I246" i="8"/>
  <c r="M245" i="8"/>
  <c r="I245" i="8"/>
  <c r="M247" i="8"/>
  <c r="I247" i="8"/>
  <c r="M248" i="8"/>
  <c r="I248" i="8"/>
  <c r="M249" i="8"/>
  <c r="I249" i="8"/>
  <c r="M250" i="8"/>
  <c r="I250" i="8"/>
  <c r="M251" i="8"/>
  <c r="I251" i="8"/>
  <c r="M252" i="8"/>
  <c r="I252" i="8"/>
  <c r="M253" i="8"/>
  <c r="I253" i="8"/>
  <c r="M254" i="8"/>
  <c r="I254" i="8"/>
  <c r="M255" i="8"/>
  <c r="I255" i="8"/>
  <c r="M256" i="8"/>
  <c r="I256" i="8"/>
  <c r="M257" i="8"/>
  <c r="I257" i="8"/>
  <c r="M258" i="8"/>
  <c r="I258" i="8"/>
  <c r="M259" i="8"/>
  <c r="I259" i="8"/>
  <c r="M260" i="8"/>
  <c r="I260" i="8"/>
  <c r="M261" i="8"/>
  <c r="I261" i="8"/>
  <c r="M262" i="8"/>
  <c r="I262" i="8"/>
  <c r="M263" i="8"/>
  <c r="I263" i="8"/>
  <c r="M264" i="8"/>
  <c r="I264" i="8"/>
  <c r="M265" i="8"/>
  <c r="I265" i="8"/>
  <c r="M266" i="8"/>
  <c r="I266" i="8"/>
  <c r="M267" i="8"/>
  <c r="I267" i="8"/>
  <c r="M268" i="8"/>
  <c r="I268" i="8"/>
  <c r="M269" i="8"/>
  <c r="I269" i="8"/>
  <c r="M270" i="8"/>
  <c r="I270" i="8"/>
  <c r="M271" i="8"/>
  <c r="I271" i="8"/>
  <c r="M272" i="8"/>
  <c r="I272" i="8"/>
  <c r="M273" i="8"/>
  <c r="I273" i="8"/>
  <c r="M274" i="8"/>
  <c r="I274" i="8"/>
  <c r="M275" i="8"/>
  <c r="I275" i="8"/>
  <c r="M276" i="8"/>
  <c r="I276" i="8"/>
  <c r="M277" i="8"/>
  <c r="I277" i="8"/>
  <c r="M278" i="8"/>
  <c r="I278" i="8"/>
  <c r="M279" i="8"/>
  <c r="I279" i="8"/>
  <c r="M280" i="8"/>
  <c r="I280" i="8"/>
  <c r="M281" i="8"/>
  <c r="I281" i="8"/>
  <c r="M282" i="8"/>
  <c r="I282" i="8"/>
  <c r="M283" i="8"/>
  <c r="I283" i="8"/>
  <c r="M284" i="8"/>
  <c r="I284" i="8"/>
  <c r="M285" i="8"/>
  <c r="I285" i="8"/>
  <c r="M286" i="8"/>
  <c r="I286" i="8"/>
  <c r="M287" i="8"/>
  <c r="I287" i="8"/>
  <c r="M288" i="8"/>
  <c r="I288" i="8"/>
  <c r="M289" i="8"/>
  <c r="I289" i="8"/>
  <c r="M290" i="8"/>
  <c r="I290" i="8"/>
  <c r="M291" i="8"/>
  <c r="I291" i="8"/>
  <c r="M292" i="8"/>
  <c r="I292" i="8"/>
  <c r="M293" i="8"/>
  <c r="I293" i="8"/>
  <c r="M294" i="8"/>
  <c r="I294" i="8"/>
  <c r="M296" i="8"/>
  <c r="I296" i="8"/>
  <c r="M295" i="8"/>
  <c r="I295" i="8"/>
  <c r="M297" i="8"/>
  <c r="I297" i="8"/>
  <c r="M298" i="8"/>
  <c r="I298" i="8"/>
  <c r="M299" i="8"/>
  <c r="I299" i="8"/>
  <c r="M300" i="8"/>
  <c r="I300" i="8"/>
  <c r="M301" i="8"/>
  <c r="I301" i="8"/>
  <c r="M302" i="8"/>
  <c r="I302" i="8"/>
  <c r="M303" i="8"/>
  <c r="I303" i="8"/>
  <c r="M304" i="8"/>
  <c r="I304" i="8"/>
  <c r="M305" i="8"/>
  <c r="I305" i="8"/>
  <c r="M306" i="8"/>
  <c r="I306" i="8"/>
  <c r="M307" i="8"/>
  <c r="I307" i="8"/>
  <c r="M308" i="8"/>
  <c r="I308" i="8"/>
  <c r="M309" i="8"/>
  <c r="I309" i="8"/>
  <c r="M310" i="8"/>
  <c r="I310" i="8"/>
  <c r="M311" i="8"/>
  <c r="I311" i="8"/>
  <c r="M312" i="8"/>
  <c r="I312" i="8"/>
  <c r="M313" i="8"/>
  <c r="I313" i="8"/>
  <c r="M314" i="8"/>
  <c r="I314" i="8"/>
  <c r="M315" i="8"/>
  <c r="I315" i="8"/>
  <c r="M316" i="8"/>
  <c r="I316" i="8"/>
  <c r="M317" i="8"/>
  <c r="I317" i="8"/>
  <c r="M318" i="8"/>
  <c r="I318" i="8"/>
  <c r="M319" i="8"/>
  <c r="I319" i="8"/>
  <c r="M320" i="8"/>
  <c r="I320" i="8"/>
  <c r="M321" i="8"/>
  <c r="I321" i="8"/>
  <c r="M322" i="8"/>
  <c r="I322" i="8"/>
  <c r="M323" i="8"/>
  <c r="I323" i="8"/>
  <c r="M324" i="8"/>
  <c r="I324" i="8"/>
  <c r="M325" i="8"/>
  <c r="I325" i="8"/>
  <c r="M326" i="8"/>
  <c r="I326" i="8"/>
  <c r="M327" i="8"/>
  <c r="I327" i="8"/>
  <c r="M328" i="8"/>
  <c r="I328" i="8"/>
  <c r="M329" i="8"/>
  <c r="I329" i="8"/>
  <c r="M330" i="8"/>
  <c r="I330" i="8"/>
  <c r="M331" i="8"/>
  <c r="I331" i="8"/>
  <c r="M332" i="8"/>
  <c r="I332" i="8"/>
  <c r="M333" i="8"/>
  <c r="I333" i="8"/>
  <c r="M334" i="8"/>
  <c r="I334" i="8"/>
  <c r="M335" i="8"/>
  <c r="I335" i="8"/>
  <c r="M336" i="8"/>
  <c r="I336" i="8"/>
  <c r="M337" i="8"/>
  <c r="I337" i="8"/>
  <c r="M338" i="8"/>
  <c r="I338" i="8"/>
  <c r="M339" i="8"/>
  <c r="I339" i="8"/>
  <c r="M340" i="8"/>
  <c r="I340" i="8"/>
  <c r="M341" i="8"/>
  <c r="I341" i="8"/>
  <c r="M342" i="8"/>
  <c r="I342" i="8"/>
  <c r="M343" i="8"/>
  <c r="I343" i="8"/>
  <c r="M344" i="8"/>
  <c r="I344" i="8"/>
  <c r="M345" i="8"/>
  <c r="I345" i="8"/>
  <c r="M346" i="8"/>
  <c r="I346" i="8"/>
  <c r="M347" i="8"/>
  <c r="I347" i="8"/>
  <c r="A5" i="4"/>
  <c r="M13" i="4"/>
  <c r="I13" i="4"/>
  <c r="M14" i="4"/>
  <c r="I14" i="4"/>
  <c r="M15" i="4"/>
  <c r="I15" i="4"/>
  <c r="M16" i="4"/>
  <c r="I16" i="4"/>
  <c r="M17" i="4"/>
  <c r="I17" i="4"/>
  <c r="M18" i="4"/>
  <c r="I18" i="4"/>
  <c r="M19" i="4"/>
  <c r="I19" i="4"/>
  <c r="M20" i="4"/>
  <c r="I20" i="4"/>
  <c r="M21" i="4"/>
  <c r="I21" i="4"/>
  <c r="M22" i="4"/>
  <c r="I22" i="4"/>
  <c r="M23" i="4"/>
  <c r="I23" i="4"/>
  <c r="M24" i="4"/>
  <c r="I24" i="4"/>
  <c r="M25" i="4"/>
  <c r="I25" i="4"/>
  <c r="M26" i="4"/>
  <c r="I26" i="4"/>
  <c r="M27" i="4"/>
  <c r="I27" i="4"/>
  <c r="M28" i="4"/>
  <c r="I28" i="4"/>
  <c r="M29" i="4"/>
  <c r="I29" i="4"/>
  <c r="M30" i="4"/>
  <c r="I30" i="4"/>
  <c r="M31" i="4"/>
  <c r="I31" i="4"/>
  <c r="M32" i="4"/>
  <c r="I32" i="4"/>
  <c r="M33" i="4"/>
  <c r="I33" i="4"/>
  <c r="M34" i="4"/>
  <c r="I34" i="4"/>
  <c r="M35" i="4"/>
  <c r="I35" i="4"/>
  <c r="M36" i="4"/>
  <c r="I36" i="4"/>
  <c r="M37" i="4"/>
  <c r="I37" i="4"/>
  <c r="M38" i="4"/>
  <c r="I38" i="4"/>
  <c r="M39" i="4"/>
  <c r="I39" i="4"/>
  <c r="M40" i="4"/>
  <c r="I40" i="4"/>
  <c r="M41" i="4"/>
  <c r="I41" i="4"/>
  <c r="M42" i="4"/>
  <c r="I42" i="4"/>
  <c r="M43" i="4"/>
  <c r="I43" i="4"/>
  <c r="M44" i="4"/>
  <c r="I44" i="4"/>
  <c r="M45" i="4"/>
  <c r="I45" i="4"/>
  <c r="M46" i="4"/>
  <c r="I46" i="4"/>
  <c r="M47" i="4"/>
  <c r="I47" i="4"/>
  <c r="M48" i="4"/>
  <c r="I48" i="4"/>
  <c r="M49" i="4"/>
  <c r="I49" i="4"/>
  <c r="M50" i="4"/>
  <c r="I50" i="4"/>
  <c r="M51" i="4"/>
  <c r="I51" i="4"/>
  <c r="M52" i="4"/>
  <c r="I52" i="4"/>
  <c r="M53" i="4"/>
  <c r="I53" i="4"/>
  <c r="M54" i="4"/>
  <c r="I54" i="4"/>
  <c r="M55" i="4"/>
  <c r="I55" i="4"/>
  <c r="M56" i="4"/>
  <c r="I56" i="4"/>
  <c r="M57" i="4"/>
  <c r="I57" i="4"/>
  <c r="M58" i="4"/>
  <c r="I58" i="4"/>
  <c r="M59" i="4"/>
  <c r="I59" i="4"/>
  <c r="M60" i="4"/>
  <c r="I60" i="4"/>
  <c r="M61" i="4"/>
  <c r="I61" i="4"/>
  <c r="M62" i="4"/>
  <c r="I62" i="4"/>
  <c r="M63" i="4"/>
  <c r="I63" i="4"/>
  <c r="M64" i="4"/>
  <c r="I64" i="4"/>
  <c r="M65" i="4"/>
  <c r="I65" i="4"/>
  <c r="M66" i="4"/>
  <c r="I66" i="4"/>
  <c r="M67" i="4"/>
  <c r="I67" i="4"/>
  <c r="M68" i="4"/>
  <c r="I68" i="4"/>
  <c r="M69" i="4"/>
  <c r="I69" i="4"/>
  <c r="M70" i="4"/>
  <c r="I70" i="4"/>
  <c r="M71" i="4"/>
  <c r="I71" i="4"/>
  <c r="M72" i="4"/>
  <c r="I72" i="4"/>
  <c r="M73" i="4"/>
  <c r="I73" i="4"/>
  <c r="M74" i="4"/>
  <c r="I74" i="4"/>
  <c r="M75" i="4"/>
  <c r="I75" i="4"/>
  <c r="M76" i="4"/>
  <c r="I76" i="4"/>
  <c r="M77" i="4"/>
  <c r="I77" i="4"/>
  <c r="M78" i="4"/>
  <c r="I78" i="4"/>
  <c r="M79" i="4"/>
  <c r="I79" i="4"/>
  <c r="M80" i="4"/>
  <c r="I80" i="4"/>
  <c r="M81" i="4"/>
  <c r="I81" i="4"/>
  <c r="M82" i="4"/>
  <c r="I82" i="4"/>
  <c r="M83" i="4"/>
  <c r="I83" i="4"/>
  <c r="M84" i="4"/>
  <c r="I84" i="4"/>
  <c r="M85" i="4"/>
  <c r="I85" i="4"/>
  <c r="M86" i="4"/>
  <c r="I86" i="4"/>
  <c r="M87" i="4"/>
  <c r="I87" i="4"/>
  <c r="M88" i="4"/>
  <c r="I88" i="4"/>
  <c r="M89" i="4"/>
  <c r="I89" i="4"/>
  <c r="M90" i="4"/>
  <c r="I90" i="4"/>
  <c r="M91" i="4"/>
  <c r="I91" i="4"/>
  <c r="M92" i="4"/>
  <c r="I92" i="4"/>
  <c r="M93" i="4"/>
  <c r="I93" i="4"/>
  <c r="M94" i="4"/>
  <c r="I94" i="4"/>
  <c r="M95" i="4"/>
  <c r="I95" i="4"/>
  <c r="M96" i="4"/>
  <c r="I96" i="4"/>
  <c r="M97" i="4"/>
  <c r="I97" i="4"/>
  <c r="M98" i="4"/>
  <c r="I98" i="4"/>
  <c r="M99" i="4"/>
  <c r="I99" i="4"/>
  <c r="M100" i="4"/>
  <c r="I100" i="4"/>
  <c r="M101" i="4"/>
  <c r="I101" i="4"/>
  <c r="M102" i="4"/>
  <c r="I102" i="4"/>
  <c r="M103" i="4"/>
  <c r="I103" i="4"/>
  <c r="M104" i="4"/>
  <c r="I104" i="4"/>
  <c r="M105" i="4"/>
  <c r="I105" i="4"/>
  <c r="M106" i="4"/>
  <c r="I106" i="4"/>
  <c r="M107" i="4"/>
  <c r="I107" i="4"/>
  <c r="M108" i="4"/>
  <c r="I108" i="4"/>
  <c r="M109" i="4"/>
  <c r="I109" i="4"/>
  <c r="M110" i="4"/>
  <c r="I110" i="4"/>
  <c r="M111" i="4"/>
  <c r="I111" i="4"/>
  <c r="M112" i="4"/>
  <c r="I112" i="4"/>
  <c r="M113" i="4"/>
  <c r="I113" i="4"/>
  <c r="M114" i="4"/>
  <c r="I114" i="4"/>
  <c r="M115" i="4"/>
  <c r="I115" i="4"/>
  <c r="M116" i="4"/>
  <c r="I116" i="4"/>
  <c r="M117" i="4"/>
  <c r="I117" i="4"/>
  <c r="M118" i="4"/>
  <c r="I118" i="4"/>
  <c r="M119" i="4"/>
  <c r="I119" i="4"/>
  <c r="M120" i="4"/>
  <c r="I120" i="4"/>
  <c r="M121" i="4"/>
  <c r="I121" i="4"/>
  <c r="M122" i="4"/>
  <c r="I122" i="4"/>
  <c r="M123" i="4"/>
  <c r="I123" i="4"/>
  <c r="M124" i="4"/>
  <c r="I124" i="4"/>
  <c r="M125" i="4"/>
  <c r="I125" i="4"/>
  <c r="M126" i="4"/>
  <c r="I126" i="4"/>
  <c r="M127" i="4"/>
  <c r="I127" i="4"/>
  <c r="M128" i="4"/>
  <c r="I128" i="4"/>
  <c r="M129" i="4"/>
  <c r="I129" i="4"/>
  <c r="M130" i="4"/>
  <c r="I130" i="4"/>
  <c r="M131" i="4"/>
  <c r="I131" i="4"/>
  <c r="M132" i="4"/>
  <c r="I132" i="4"/>
  <c r="M133" i="4"/>
  <c r="I133" i="4"/>
  <c r="M134" i="4"/>
  <c r="I134" i="4"/>
  <c r="M135" i="4"/>
  <c r="I135" i="4"/>
  <c r="M136" i="4"/>
  <c r="I136" i="4"/>
  <c r="M137" i="4"/>
  <c r="I137" i="4"/>
  <c r="M138" i="4"/>
  <c r="I138" i="4"/>
  <c r="M139" i="4"/>
  <c r="I139" i="4"/>
  <c r="M140" i="4"/>
  <c r="I140" i="4"/>
  <c r="M141" i="4"/>
  <c r="I141" i="4"/>
  <c r="M142" i="4"/>
  <c r="I142" i="4"/>
  <c r="M143" i="4"/>
  <c r="I143" i="4"/>
  <c r="M144" i="4"/>
  <c r="I144" i="4"/>
  <c r="M145" i="4"/>
  <c r="I145" i="4"/>
  <c r="M146" i="4"/>
  <c r="I146" i="4"/>
  <c r="M147" i="4"/>
  <c r="I147" i="4"/>
  <c r="M148" i="4"/>
  <c r="I148" i="4"/>
  <c r="M149" i="4"/>
  <c r="I149" i="4"/>
  <c r="M150" i="4"/>
  <c r="I150" i="4"/>
  <c r="M151" i="4"/>
  <c r="I151" i="4"/>
  <c r="M152" i="4"/>
  <c r="I152" i="4"/>
  <c r="M153" i="4"/>
  <c r="I153" i="4"/>
  <c r="M154" i="4"/>
  <c r="I154" i="4"/>
  <c r="M155" i="4"/>
  <c r="I155" i="4"/>
  <c r="M156" i="4"/>
  <c r="I156" i="4"/>
  <c r="M157" i="4"/>
  <c r="I157" i="4"/>
  <c r="M158" i="4"/>
  <c r="I158" i="4"/>
  <c r="M159" i="4"/>
  <c r="I159" i="4"/>
  <c r="M160" i="4"/>
  <c r="I160" i="4"/>
  <c r="M161" i="4"/>
  <c r="I161" i="4"/>
  <c r="M162" i="4"/>
  <c r="I162" i="4"/>
  <c r="M163" i="4"/>
  <c r="I163" i="4"/>
  <c r="M164" i="4"/>
  <c r="I164" i="4"/>
  <c r="M165" i="4"/>
  <c r="I165" i="4"/>
  <c r="M166" i="4"/>
  <c r="I166" i="4"/>
  <c r="M167" i="4"/>
  <c r="I167" i="4"/>
  <c r="M168" i="4"/>
  <c r="I168" i="4"/>
  <c r="M169" i="4"/>
  <c r="I169" i="4"/>
  <c r="M170" i="4"/>
  <c r="I170" i="4"/>
  <c r="M171" i="4"/>
  <c r="I171" i="4"/>
  <c r="M172" i="4"/>
  <c r="I172" i="4"/>
  <c r="M173" i="4"/>
  <c r="I173" i="4"/>
  <c r="M174" i="4"/>
  <c r="I174" i="4"/>
  <c r="M175" i="4"/>
  <c r="I175" i="4"/>
  <c r="M176" i="4"/>
  <c r="I176" i="4"/>
  <c r="M177" i="4"/>
  <c r="I177" i="4"/>
  <c r="M178" i="4"/>
  <c r="I178" i="4"/>
  <c r="M179" i="4"/>
  <c r="I179" i="4"/>
  <c r="M180" i="4"/>
  <c r="I180" i="4"/>
  <c r="M181" i="4"/>
  <c r="I181" i="4"/>
  <c r="M182" i="4"/>
  <c r="I182" i="4"/>
  <c r="M183" i="4"/>
  <c r="I183" i="4"/>
  <c r="M184" i="4"/>
  <c r="I184" i="4"/>
  <c r="M185" i="4"/>
  <c r="I185" i="4"/>
  <c r="M186" i="4"/>
  <c r="I186" i="4"/>
  <c r="M187" i="4"/>
  <c r="I187" i="4"/>
  <c r="M188" i="4"/>
  <c r="I188" i="4"/>
  <c r="M189" i="4"/>
  <c r="I189" i="4"/>
  <c r="M190" i="4"/>
  <c r="I190" i="4"/>
  <c r="M191" i="4"/>
  <c r="I191" i="4"/>
  <c r="M192" i="4"/>
  <c r="I192" i="4"/>
  <c r="M193" i="4"/>
  <c r="I193" i="4"/>
  <c r="M194" i="4"/>
  <c r="I194" i="4"/>
  <c r="M195" i="4"/>
  <c r="I195" i="4"/>
  <c r="M196" i="4"/>
  <c r="I196" i="4"/>
  <c r="M197" i="4"/>
  <c r="I197" i="4"/>
  <c r="M198" i="4"/>
  <c r="I198" i="4"/>
  <c r="M199" i="4"/>
  <c r="I199" i="4"/>
  <c r="M200" i="4"/>
  <c r="I200" i="4"/>
  <c r="M201" i="4"/>
  <c r="I201" i="4"/>
  <c r="M202" i="4"/>
  <c r="I202" i="4"/>
  <c r="M203" i="4"/>
  <c r="I203" i="4"/>
  <c r="M204" i="4"/>
  <c r="I204" i="4"/>
  <c r="M205" i="4"/>
  <c r="I205" i="4"/>
  <c r="M206" i="4"/>
  <c r="I206" i="4"/>
  <c r="M207" i="4"/>
  <c r="I207" i="4"/>
  <c r="M208" i="4"/>
  <c r="I208" i="4"/>
  <c r="M209" i="4"/>
  <c r="I209" i="4"/>
  <c r="M210" i="4"/>
  <c r="I210" i="4"/>
  <c r="M211" i="4"/>
  <c r="I211" i="4"/>
  <c r="M212" i="4"/>
  <c r="I212" i="4"/>
  <c r="M213" i="4"/>
  <c r="I213" i="4"/>
  <c r="M214" i="4"/>
  <c r="I214" i="4"/>
  <c r="M215" i="4"/>
  <c r="I215" i="4"/>
  <c r="M216" i="4"/>
  <c r="I216" i="4"/>
  <c r="M217" i="4"/>
  <c r="I217" i="4"/>
  <c r="M218" i="4"/>
  <c r="I218" i="4"/>
  <c r="M219" i="4"/>
  <c r="I219" i="4"/>
  <c r="M220" i="4"/>
  <c r="I220" i="4"/>
  <c r="M221" i="4"/>
  <c r="I221" i="4"/>
  <c r="M222" i="4"/>
  <c r="I222" i="4"/>
  <c r="M223" i="4"/>
  <c r="I223" i="4"/>
  <c r="M224" i="4"/>
  <c r="I224" i="4"/>
  <c r="M225" i="4"/>
  <c r="I225" i="4"/>
  <c r="M226" i="4"/>
  <c r="I226" i="4"/>
  <c r="M227" i="4"/>
  <c r="I227" i="4"/>
  <c r="M228" i="4"/>
  <c r="I228" i="4"/>
  <c r="M229" i="4"/>
  <c r="I229" i="4"/>
  <c r="M230" i="4"/>
  <c r="I230" i="4"/>
  <c r="M231" i="4"/>
  <c r="I231" i="4"/>
  <c r="M232" i="4"/>
  <c r="I232" i="4"/>
  <c r="M233" i="4"/>
  <c r="I233" i="4"/>
  <c r="M234" i="4"/>
  <c r="I234" i="4"/>
  <c r="M235" i="4"/>
  <c r="I235" i="4"/>
  <c r="M236" i="4"/>
  <c r="I236" i="4"/>
  <c r="M237" i="4"/>
  <c r="I237" i="4"/>
  <c r="M238" i="4"/>
  <c r="I238" i="4"/>
  <c r="M239" i="4"/>
  <c r="I239" i="4"/>
  <c r="M240" i="4"/>
  <c r="I240" i="4"/>
  <c r="M241" i="4"/>
  <c r="I241" i="4"/>
  <c r="M242" i="4"/>
  <c r="I242" i="4"/>
  <c r="M243" i="4"/>
  <c r="I243" i="4"/>
  <c r="M244" i="4"/>
  <c r="I244" i="4"/>
  <c r="M245" i="4"/>
  <c r="I245" i="4"/>
  <c r="M246" i="4"/>
  <c r="I246" i="4"/>
  <c r="M247" i="4"/>
  <c r="I247" i="4"/>
  <c r="M248" i="4"/>
  <c r="I248" i="4"/>
  <c r="M249" i="4"/>
  <c r="I249" i="4"/>
  <c r="M250" i="4"/>
  <c r="I250" i="4"/>
  <c r="M251" i="4"/>
  <c r="I251" i="4"/>
  <c r="M252" i="4"/>
  <c r="I252" i="4"/>
  <c r="M253" i="4"/>
  <c r="I253" i="4"/>
  <c r="M254" i="4"/>
  <c r="I254" i="4"/>
  <c r="M255" i="4"/>
  <c r="I255" i="4"/>
  <c r="M256" i="4"/>
  <c r="I256" i="4"/>
  <c r="M257" i="4"/>
  <c r="I257" i="4"/>
  <c r="M258" i="4"/>
  <c r="I258" i="4"/>
  <c r="M259" i="4"/>
  <c r="I259" i="4"/>
  <c r="M260" i="4"/>
  <c r="I260" i="4"/>
  <c r="M261" i="4"/>
  <c r="I261" i="4"/>
  <c r="M262" i="4"/>
  <c r="I262" i="4"/>
  <c r="M263" i="4"/>
  <c r="I263" i="4"/>
  <c r="M264" i="4"/>
  <c r="I264" i="4"/>
  <c r="M265" i="4"/>
  <c r="I265" i="4"/>
  <c r="M266" i="4"/>
  <c r="I266" i="4"/>
  <c r="M267" i="4"/>
  <c r="I267" i="4"/>
  <c r="M268" i="4"/>
  <c r="I268" i="4"/>
  <c r="M269" i="4"/>
  <c r="I269" i="4"/>
  <c r="M270" i="4"/>
  <c r="I270" i="4"/>
  <c r="M271" i="4"/>
  <c r="I271" i="4"/>
  <c r="M272" i="4"/>
  <c r="I272" i="4"/>
  <c r="M273" i="4"/>
  <c r="I273" i="4"/>
  <c r="M274" i="4"/>
  <c r="I274" i="4"/>
  <c r="M275" i="4"/>
  <c r="I275" i="4"/>
  <c r="M276" i="4"/>
  <c r="I276" i="4"/>
  <c r="M277" i="4"/>
  <c r="I277" i="4"/>
  <c r="M278" i="4"/>
  <c r="I278" i="4"/>
  <c r="M279" i="4"/>
  <c r="I279" i="4"/>
  <c r="M280" i="4"/>
  <c r="I280" i="4"/>
  <c r="M281" i="4"/>
  <c r="I281" i="4"/>
  <c r="M282" i="4"/>
  <c r="I282" i="4"/>
  <c r="M283" i="4"/>
  <c r="I283" i="4"/>
  <c r="M284" i="4"/>
  <c r="I284" i="4"/>
  <c r="M285" i="4"/>
  <c r="I285" i="4"/>
  <c r="M286" i="4"/>
  <c r="I286" i="4"/>
  <c r="M287" i="4"/>
  <c r="I287" i="4"/>
  <c r="M288" i="4"/>
  <c r="I288" i="4"/>
  <c r="M289" i="4"/>
  <c r="I289" i="4"/>
  <c r="M290" i="4"/>
  <c r="I290" i="4"/>
  <c r="M291" i="4"/>
  <c r="I291" i="4"/>
  <c r="M292" i="4"/>
  <c r="I292" i="4"/>
  <c r="M293" i="4"/>
  <c r="I293" i="4"/>
  <c r="M294" i="4"/>
  <c r="I294" i="4"/>
  <c r="M295" i="4"/>
  <c r="I295" i="4"/>
  <c r="M296" i="4"/>
  <c r="I296" i="4"/>
  <c r="M297" i="4"/>
  <c r="I297" i="4"/>
  <c r="M298" i="4"/>
  <c r="I298" i="4"/>
  <c r="M299" i="4"/>
  <c r="I299" i="4"/>
  <c r="M300" i="4"/>
  <c r="I300" i="4"/>
  <c r="M301" i="4"/>
  <c r="I301" i="4"/>
  <c r="M302" i="4"/>
  <c r="I302" i="4"/>
  <c r="M303" i="4"/>
  <c r="I303" i="4"/>
  <c r="M304" i="4"/>
  <c r="I304" i="4"/>
  <c r="M305" i="4"/>
  <c r="I305" i="4"/>
  <c r="M306" i="4"/>
  <c r="I306" i="4"/>
  <c r="M307" i="4"/>
  <c r="I307" i="4"/>
  <c r="M308" i="4"/>
  <c r="I308" i="4"/>
  <c r="M309" i="4"/>
  <c r="I309" i="4"/>
  <c r="M310" i="4"/>
  <c r="I310" i="4"/>
  <c r="M311" i="4"/>
  <c r="I311" i="4"/>
  <c r="M312" i="4"/>
  <c r="I312" i="4"/>
  <c r="M313" i="4"/>
  <c r="I313" i="4"/>
  <c r="M314" i="4"/>
  <c r="I314" i="4"/>
  <c r="M315" i="4"/>
  <c r="I315" i="4"/>
  <c r="M316" i="4"/>
  <c r="I316" i="4"/>
  <c r="M317" i="4"/>
  <c r="I317" i="4"/>
  <c r="M318" i="4"/>
  <c r="I318" i="4"/>
  <c r="M319" i="4"/>
  <c r="I319" i="4"/>
  <c r="M320" i="4"/>
  <c r="I320" i="4"/>
  <c r="M321" i="4"/>
  <c r="I321" i="4"/>
  <c r="M322" i="4"/>
  <c r="I322" i="4"/>
  <c r="I6" i="4"/>
  <c r="I6" i="3"/>
  <c r="A5" i="3"/>
  <c r="M13" i="3"/>
  <c r="I13" i="3"/>
  <c r="M14" i="3"/>
  <c r="I14" i="3"/>
  <c r="M15" i="3"/>
  <c r="I15" i="3"/>
  <c r="M16" i="3"/>
  <c r="I16" i="3"/>
  <c r="M17" i="3"/>
  <c r="I17" i="3"/>
  <c r="M18" i="3"/>
  <c r="I18" i="3"/>
  <c r="M19" i="3"/>
  <c r="I19" i="3"/>
  <c r="M20" i="3"/>
  <c r="I20" i="3"/>
  <c r="M21" i="3"/>
  <c r="I21" i="3"/>
  <c r="M23" i="3"/>
  <c r="I23" i="3"/>
  <c r="M22" i="3"/>
  <c r="I22" i="3"/>
  <c r="M24" i="3"/>
  <c r="I24" i="3"/>
  <c r="M25" i="3"/>
  <c r="I25" i="3"/>
  <c r="M26" i="3"/>
  <c r="I26" i="3"/>
  <c r="M27" i="3"/>
  <c r="I27" i="3"/>
  <c r="M28" i="3"/>
  <c r="I28" i="3"/>
  <c r="M29" i="3"/>
  <c r="I29" i="3"/>
  <c r="M30" i="3"/>
  <c r="I30" i="3"/>
  <c r="M31" i="3"/>
  <c r="I31" i="3"/>
  <c r="M32" i="3"/>
  <c r="I32" i="3"/>
  <c r="M33" i="3"/>
  <c r="I33" i="3"/>
  <c r="M34" i="3"/>
  <c r="I34" i="3"/>
  <c r="M35" i="3"/>
  <c r="I35" i="3"/>
  <c r="M36" i="3"/>
  <c r="I36" i="3"/>
  <c r="M37" i="3"/>
  <c r="I37" i="3"/>
  <c r="M38" i="3"/>
  <c r="I38" i="3"/>
  <c r="M39" i="3"/>
  <c r="I39" i="3"/>
  <c r="M40" i="3"/>
  <c r="I40" i="3"/>
  <c r="M41" i="3"/>
  <c r="I41" i="3"/>
  <c r="M42" i="3"/>
  <c r="I42" i="3"/>
  <c r="M43" i="3"/>
  <c r="I43" i="3"/>
  <c r="M44" i="3"/>
  <c r="I44" i="3"/>
  <c r="M45" i="3"/>
  <c r="I45" i="3"/>
  <c r="M46" i="3"/>
  <c r="I46" i="3"/>
  <c r="M47" i="3"/>
  <c r="I47" i="3"/>
  <c r="M48" i="3"/>
  <c r="I48" i="3"/>
  <c r="M49" i="3"/>
  <c r="I49" i="3"/>
  <c r="M50" i="3"/>
  <c r="I50" i="3"/>
  <c r="M51" i="3"/>
  <c r="I51" i="3"/>
  <c r="M52" i="3"/>
  <c r="I52" i="3"/>
  <c r="M53" i="3"/>
  <c r="I53" i="3"/>
  <c r="M54" i="3"/>
  <c r="I54" i="3"/>
  <c r="M55" i="3"/>
  <c r="I55" i="3"/>
  <c r="M56" i="3"/>
  <c r="I56" i="3"/>
  <c r="M57" i="3"/>
  <c r="I57" i="3"/>
  <c r="M58" i="3"/>
  <c r="I58" i="3"/>
  <c r="M59" i="3"/>
  <c r="I59" i="3"/>
  <c r="M60" i="3"/>
  <c r="I60" i="3"/>
  <c r="M61" i="3"/>
  <c r="I61" i="3"/>
  <c r="M62" i="3"/>
  <c r="I62" i="3"/>
  <c r="M63" i="3"/>
  <c r="I63" i="3"/>
  <c r="M64" i="3"/>
  <c r="I64" i="3"/>
  <c r="M65" i="3"/>
  <c r="I65" i="3"/>
  <c r="M66" i="3"/>
  <c r="I66" i="3"/>
  <c r="M67" i="3"/>
  <c r="I67" i="3"/>
  <c r="M68" i="3"/>
  <c r="I68" i="3"/>
  <c r="M69" i="3"/>
  <c r="I69" i="3"/>
  <c r="M70" i="3"/>
  <c r="I70" i="3"/>
  <c r="M71" i="3"/>
  <c r="I71" i="3"/>
  <c r="M72" i="3"/>
  <c r="I72" i="3"/>
  <c r="M73" i="3"/>
  <c r="I73" i="3"/>
  <c r="M74" i="3"/>
  <c r="I74" i="3"/>
  <c r="M75" i="3"/>
  <c r="I75" i="3"/>
  <c r="M76" i="3"/>
  <c r="I76" i="3"/>
  <c r="M77" i="3"/>
  <c r="I77" i="3"/>
  <c r="M78" i="3"/>
  <c r="I78" i="3"/>
  <c r="M79" i="3"/>
  <c r="I79" i="3"/>
  <c r="M80" i="3"/>
  <c r="I80" i="3"/>
  <c r="M81" i="3"/>
  <c r="I81" i="3"/>
  <c r="M82" i="3"/>
  <c r="I82" i="3"/>
  <c r="M83" i="3"/>
  <c r="I83" i="3"/>
  <c r="M84" i="3"/>
  <c r="I84" i="3"/>
  <c r="M85" i="3"/>
  <c r="I85" i="3"/>
  <c r="M86" i="3"/>
  <c r="I86" i="3"/>
  <c r="M87" i="3"/>
  <c r="I87" i="3"/>
  <c r="M88" i="3"/>
  <c r="I88" i="3"/>
  <c r="M89" i="3"/>
  <c r="I89" i="3"/>
  <c r="M90" i="3"/>
  <c r="I90" i="3"/>
  <c r="M91" i="3"/>
  <c r="I91" i="3"/>
  <c r="M92" i="3"/>
  <c r="I92" i="3"/>
  <c r="M93" i="3"/>
  <c r="I93" i="3"/>
  <c r="M94" i="3"/>
  <c r="I94" i="3"/>
  <c r="M95" i="3"/>
  <c r="I95" i="3"/>
  <c r="M96" i="3"/>
  <c r="I96" i="3"/>
  <c r="M97" i="3"/>
  <c r="I97" i="3"/>
  <c r="M98" i="3"/>
  <c r="I98" i="3"/>
  <c r="M99" i="3"/>
  <c r="I99" i="3"/>
  <c r="M100" i="3"/>
  <c r="I100" i="3"/>
  <c r="M101" i="3"/>
  <c r="I101" i="3"/>
  <c r="M102" i="3"/>
  <c r="I102" i="3"/>
  <c r="M103" i="3"/>
  <c r="I103" i="3"/>
  <c r="M104" i="3"/>
  <c r="I104" i="3"/>
  <c r="M105" i="3"/>
  <c r="I105" i="3"/>
  <c r="M106" i="3"/>
  <c r="I106" i="3"/>
  <c r="M107" i="3"/>
  <c r="I107" i="3"/>
  <c r="M108" i="3"/>
  <c r="I108" i="3"/>
  <c r="M109" i="3"/>
  <c r="I109" i="3"/>
  <c r="M110" i="3"/>
  <c r="I110" i="3"/>
  <c r="M111" i="3"/>
  <c r="I111" i="3"/>
  <c r="M112" i="3"/>
  <c r="I112" i="3"/>
  <c r="M113" i="3"/>
  <c r="I113" i="3"/>
  <c r="M114" i="3"/>
  <c r="I114" i="3"/>
  <c r="M115" i="3"/>
  <c r="I115" i="3"/>
  <c r="M116" i="3"/>
  <c r="I116" i="3"/>
  <c r="M117" i="3"/>
  <c r="I117" i="3"/>
  <c r="M118" i="3"/>
  <c r="I118" i="3"/>
  <c r="M119" i="3"/>
  <c r="I119" i="3"/>
  <c r="M120" i="3"/>
  <c r="I120" i="3"/>
  <c r="M121" i="3"/>
  <c r="I121" i="3"/>
  <c r="M122" i="3"/>
  <c r="I122" i="3"/>
  <c r="M123" i="3"/>
  <c r="I123" i="3"/>
  <c r="M124" i="3"/>
  <c r="I124" i="3"/>
  <c r="M125" i="3"/>
  <c r="I125" i="3"/>
  <c r="M126" i="3"/>
  <c r="I126" i="3"/>
  <c r="M127" i="3"/>
  <c r="I127" i="3"/>
  <c r="M128" i="3"/>
  <c r="I128" i="3"/>
  <c r="M129" i="3"/>
  <c r="I129" i="3"/>
  <c r="M130" i="3"/>
  <c r="I130" i="3"/>
  <c r="M131" i="3"/>
  <c r="I131" i="3"/>
  <c r="M132" i="3"/>
  <c r="I132" i="3"/>
  <c r="M133" i="3"/>
  <c r="I133" i="3"/>
  <c r="M134" i="3"/>
  <c r="I134" i="3"/>
  <c r="M135" i="3"/>
  <c r="I135" i="3"/>
  <c r="M136" i="3"/>
  <c r="I136" i="3"/>
  <c r="M137" i="3"/>
  <c r="I137" i="3"/>
  <c r="M138" i="3"/>
  <c r="I138" i="3"/>
  <c r="M139" i="3"/>
  <c r="I139" i="3"/>
  <c r="M140" i="3"/>
  <c r="I140" i="3"/>
  <c r="M141" i="3"/>
  <c r="I141" i="3"/>
  <c r="M142" i="3"/>
  <c r="I142" i="3"/>
  <c r="M143" i="3"/>
  <c r="I143" i="3"/>
  <c r="M144" i="3"/>
  <c r="I144" i="3"/>
  <c r="M145" i="3"/>
  <c r="I145" i="3"/>
  <c r="M146" i="3"/>
  <c r="I146" i="3"/>
  <c r="M147" i="3"/>
  <c r="I147" i="3"/>
  <c r="M148" i="3"/>
  <c r="I148" i="3"/>
  <c r="M149" i="3"/>
  <c r="I149" i="3"/>
  <c r="M150" i="3"/>
  <c r="I150" i="3"/>
  <c r="M151" i="3"/>
  <c r="I151" i="3"/>
  <c r="M152" i="3"/>
  <c r="I152" i="3"/>
  <c r="M153" i="3"/>
  <c r="I153" i="3"/>
  <c r="M154" i="3"/>
  <c r="I154" i="3"/>
  <c r="M155" i="3"/>
  <c r="I155" i="3"/>
  <c r="M156" i="3"/>
  <c r="I156" i="3"/>
  <c r="M157" i="3"/>
  <c r="I157" i="3"/>
  <c r="M158" i="3"/>
  <c r="I158" i="3"/>
  <c r="M159" i="3"/>
  <c r="I159" i="3"/>
  <c r="M160" i="3"/>
  <c r="I160" i="3"/>
  <c r="M161" i="3"/>
  <c r="I161" i="3"/>
  <c r="M162" i="3"/>
  <c r="I162" i="3"/>
  <c r="M163" i="3"/>
  <c r="I163" i="3"/>
  <c r="M164" i="3"/>
  <c r="I164" i="3"/>
  <c r="M165" i="3"/>
  <c r="I165" i="3"/>
  <c r="M166" i="3"/>
  <c r="I166" i="3"/>
  <c r="M167" i="3"/>
  <c r="I167" i="3"/>
  <c r="M168" i="3"/>
  <c r="I168" i="3"/>
  <c r="M169" i="3"/>
  <c r="I169" i="3"/>
  <c r="M170" i="3"/>
  <c r="I170" i="3"/>
  <c r="M171" i="3"/>
  <c r="I171" i="3"/>
  <c r="M172" i="3"/>
  <c r="I172" i="3"/>
  <c r="M173" i="3"/>
  <c r="I173" i="3"/>
  <c r="M174" i="3"/>
  <c r="I174" i="3"/>
  <c r="M175" i="3"/>
  <c r="I175" i="3"/>
  <c r="M176" i="3"/>
  <c r="I176" i="3"/>
  <c r="M177" i="3"/>
  <c r="I177" i="3"/>
  <c r="M178" i="3"/>
  <c r="I178" i="3"/>
  <c r="M179" i="3"/>
  <c r="I179" i="3"/>
  <c r="M180" i="3"/>
  <c r="I180" i="3"/>
  <c r="M181" i="3"/>
  <c r="I181" i="3"/>
  <c r="M182" i="3"/>
  <c r="I182" i="3"/>
  <c r="M183" i="3"/>
  <c r="I183" i="3"/>
  <c r="M184" i="3"/>
  <c r="I184" i="3"/>
  <c r="M185" i="3"/>
  <c r="I185" i="3"/>
  <c r="M186" i="3"/>
  <c r="I186" i="3"/>
  <c r="M187" i="3"/>
  <c r="I187" i="3"/>
  <c r="M188" i="3"/>
  <c r="I188" i="3"/>
  <c r="M189" i="3"/>
  <c r="I189" i="3"/>
  <c r="M190" i="3"/>
  <c r="I190" i="3"/>
  <c r="M191" i="3"/>
  <c r="I191" i="3"/>
  <c r="M192" i="3"/>
  <c r="I192" i="3"/>
  <c r="M193" i="3"/>
  <c r="I193" i="3"/>
  <c r="M194" i="3"/>
  <c r="I194" i="3"/>
  <c r="M195" i="3"/>
  <c r="I195" i="3"/>
  <c r="M196" i="3"/>
  <c r="I196" i="3"/>
  <c r="M197" i="3"/>
  <c r="I197" i="3"/>
  <c r="M198" i="3"/>
  <c r="I198" i="3"/>
  <c r="M199" i="3"/>
  <c r="I199" i="3"/>
  <c r="M200" i="3"/>
  <c r="I200" i="3"/>
  <c r="M201" i="3"/>
  <c r="I201" i="3"/>
  <c r="M202" i="3"/>
  <c r="I202" i="3"/>
  <c r="M203" i="3"/>
  <c r="I203" i="3"/>
  <c r="M204" i="3"/>
  <c r="I204" i="3"/>
  <c r="M205" i="3"/>
  <c r="I205" i="3"/>
  <c r="M206" i="3"/>
  <c r="I206" i="3"/>
  <c r="M207" i="3"/>
  <c r="I207" i="3"/>
  <c r="M208" i="3"/>
  <c r="I208" i="3"/>
  <c r="M209" i="3"/>
  <c r="I209" i="3"/>
  <c r="M210" i="3"/>
  <c r="I210" i="3"/>
  <c r="M211" i="3"/>
  <c r="I211" i="3"/>
  <c r="M212" i="3"/>
  <c r="I212" i="3"/>
  <c r="M213" i="3"/>
  <c r="I213" i="3"/>
  <c r="M214" i="3"/>
  <c r="I214" i="3"/>
  <c r="M215" i="3"/>
  <c r="I215" i="3"/>
  <c r="M216" i="3"/>
  <c r="I216" i="3"/>
  <c r="M217" i="3"/>
  <c r="I217" i="3"/>
  <c r="M218" i="3"/>
  <c r="I218" i="3"/>
  <c r="M219" i="3"/>
  <c r="I219" i="3"/>
  <c r="M220" i="3"/>
  <c r="I220" i="3"/>
  <c r="M221" i="3"/>
  <c r="I221" i="3"/>
  <c r="M222" i="3"/>
  <c r="I222" i="3"/>
  <c r="M223" i="3"/>
  <c r="I223" i="3"/>
  <c r="M224" i="3"/>
  <c r="I224" i="3"/>
  <c r="M225" i="3"/>
  <c r="I225" i="3"/>
  <c r="M226" i="3"/>
  <c r="I226" i="3"/>
  <c r="M227" i="3"/>
  <c r="I227" i="3"/>
  <c r="M228" i="3"/>
  <c r="I228" i="3"/>
  <c r="M229" i="3"/>
  <c r="I229" i="3"/>
  <c r="M230" i="3"/>
  <c r="I230" i="3"/>
  <c r="M231" i="3"/>
  <c r="I231" i="3"/>
  <c r="M232" i="3"/>
  <c r="I232" i="3"/>
  <c r="M233" i="3"/>
  <c r="I233" i="3"/>
  <c r="M234" i="3"/>
  <c r="I234" i="3"/>
  <c r="M235" i="3"/>
  <c r="I235" i="3"/>
  <c r="M236" i="3"/>
  <c r="I236" i="3"/>
  <c r="M237" i="3"/>
  <c r="I237" i="3"/>
  <c r="M238" i="3"/>
  <c r="I238" i="3"/>
  <c r="M239" i="3"/>
  <c r="I239" i="3"/>
  <c r="M240" i="3"/>
  <c r="I240" i="3"/>
  <c r="M241" i="3"/>
  <c r="I241" i="3"/>
  <c r="M242" i="3"/>
  <c r="I242" i="3"/>
  <c r="M243" i="3"/>
  <c r="I243" i="3"/>
  <c r="M244" i="3"/>
  <c r="I244" i="3"/>
  <c r="M245" i="3"/>
  <c r="I245" i="3"/>
  <c r="M246" i="3"/>
  <c r="I246" i="3"/>
  <c r="M247" i="3"/>
  <c r="I247" i="3"/>
  <c r="M248" i="3"/>
  <c r="I248" i="3"/>
  <c r="M249" i="3"/>
  <c r="I249" i="3"/>
  <c r="M250" i="3"/>
  <c r="I250" i="3"/>
  <c r="M251" i="3"/>
  <c r="I251" i="3"/>
  <c r="M252" i="3"/>
  <c r="I252" i="3"/>
  <c r="M253" i="3"/>
  <c r="I253" i="3"/>
  <c r="M254" i="3"/>
  <c r="I254" i="3"/>
  <c r="M255" i="3"/>
  <c r="I255" i="3"/>
  <c r="M256" i="3"/>
  <c r="I256" i="3"/>
  <c r="M257" i="3"/>
  <c r="I257" i="3"/>
  <c r="M258" i="3"/>
  <c r="I258" i="3"/>
  <c r="M259" i="3"/>
  <c r="I259" i="3"/>
  <c r="M260" i="3"/>
  <c r="I260" i="3"/>
  <c r="M261" i="3"/>
  <c r="I261" i="3"/>
  <c r="M262" i="3"/>
  <c r="I262" i="3"/>
  <c r="M263" i="3"/>
  <c r="I263" i="3"/>
  <c r="M264" i="3"/>
  <c r="I264" i="3"/>
  <c r="M265" i="3"/>
  <c r="I265" i="3"/>
  <c r="M266" i="3"/>
  <c r="I266" i="3"/>
  <c r="M267" i="3"/>
  <c r="I267" i="3"/>
  <c r="M268" i="3"/>
  <c r="I268" i="3"/>
  <c r="M269" i="3"/>
  <c r="I269" i="3"/>
  <c r="M270" i="3"/>
  <c r="I270" i="3"/>
  <c r="M271" i="3"/>
  <c r="I271" i="3"/>
  <c r="M272" i="3"/>
  <c r="I272" i="3"/>
  <c r="M273" i="3"/>
  <c r="I273" i="3"/>
  <c r="M274" i="3"/>
  <c r="I274" i="3"/>
  <c r="M275" i="3"/>
  <c r="I275" i="3"/>
  <c r="M276" i="3"/>
  <c r="I276" i="3"/>
  <c r="M277" i="3"/>
  <c r="I277" i="3"/>
  <c r="M278" i="3"/>
  <c r="I278" i="3"/>
  <c r="M279" i="3"/>
  <c r="I279" i="3"/>
  <c r="M280" i="3"/>
  <c r="I280" i="3"/>
  <c r="M281" i="3"/>
  <c r="I281" i="3"/>
  <c r="M282" i="3"/>
  <c r="I282" i="3"/>
  <c r="M283" i="3"/>
  <c r="I283" i="3"/>
  <c r="M284" i="3"/>
  <c r="I284" i="3"/>
  <c r="M285" i="3"/>
  <c r="I285" i="3"/>
  <c r="M286" i="3"/>
  <c r="I286" i="3"/>
  <c r="M287" i="3"/>
  <c r="I287" i="3"/>
  <c r="M288" i="3"/>
  <c r="I288" i="3"/>
  <c r="M289" i="3"/>
  <c r="I289" i="3"/>
  <c r="M290" i="3"/>
  <c r="I290" i="3"/>
  <c r="M291" i="3"/>
  <c r="I291" i="3"/>
  <c r="M292" i="3"/>
  <c r="I292" i="3"/>
  <c r="M293" i="3"/>
  <c r="I293" i="3"/>
  <c r="M294" i="3"/>
  <c r="I294" i="3"/>
  <c r="M295" i="3"/>
  <c r="I295" i="3"/>
  <c r="M296" i="3"/>
  <c r="I296" i="3"/>
  <c r="M297" i="3"/>
  <c r="I297" i="3"/>
  <c r="M298" i="3"/>
  <c r="I298" i="3"/>
  <c r="M299" i="3"/>
  <c r="I299" i="3"/>
  <c r="M300" i="3"/>
  <c r="I300" i="3"/>
  <c r="M301" i="3"/>
  <c r="I301" i="3"/>
  <c r="M302" i="3"/>
  <c r="I302" i="3"/>
  <c r="M303" i="3"/>
  <c r="I303" i="3"/>
  <c r="M304" i="3"/>
  <c r="I304" i="3"/>
  <c r="M305" i="3"/>
  <c r="I305" i="3"/>
  <c r="M306" i="3"/>
  <c r="I306" i="3"/>
  <c r="M307" i="3"/>
  <c r="I307" i="3"/>
  <c r="M308" i="3"/>
  <c r="I308" i="3"/>
  <c r="M309" i="3"/>
  <c r="I309" i="3"/>
  <c r="M310" i="3"/>
  <c r="I310" i="3"/>
  <c r="M311" i="3"/>
  <c r="I311" i="3"/>
  <c r="M312" i="3"/>
  <c r="I312" i="3"/>
  <c r="M313" i="3"/>
  <c r="I313" i="3"/>
  <c r="M314" i="3"/>
  <c r="I314" i="3"/>
  <c r="M315" i="3"/>
  <c r="I315" i="3"/>
  <c r="M316" i="3"/>
  <c r="I316" i="3"/>
  <c r="M317" i="3"/>
  <c r="I317" i="3"/>
  <c r="M318" i="3"/>
  <c r="I318" i="3"/>
  <c r="M319" i="3"/>
  <c r="I319" i="3"/>
  <c r="M320" i="3"/>
  <c r="I320" i="3"/>
  <c r="M321" i="3"/>
  <c r="I321" i="3"/>
  <c r="M322" i="3"/>
  <c r="I322" i="3"/>
  <c r="M323" i="3"/>
  <c r="I323" i="3"/>
  <c r="M324" i="3"/>
  <c r="I324" i="3"/>
  <c r="M325" i="3"/>
  <c r="I325" i="3"/>
  <c r="M326" i="3"/>
  <c r="I326" i="3"/>
  <c r="M327" i="3"/>
  <c r="I327" i="3"/>
  <c r="M328" i="3"/>
  <c r="I328" i="3"/>
  <c r="M329" i="3"/>
  <c r="I329" i="3"/>
  <c r="M330" i="3"/>
  <c r="I330" i="3"/>
  <c r="M331" i="3"/>
  <c r="I331" i="3"/>
  <c r="M332" i="3"/>
  <c r="I332" i="3"/>
  <c r="M333" i="3"/>
  <c r="I333" i="3"/>
  <c r="M334" i="3"/>
  <c r="I334" i="3"/>
  <c r="M335" i="3"/>
  <c r="I335" i="3"/>
  <c r="M336" i="3"/>
  <c r="I336" i="3"/>
  <c r="M337" i="3"/>
  <c r="I337" i="3"/>
  <c r="M338" i="3"/>
  <c r="I338" i="3"/>
  <c r="M339" i="3"/>
  <c r="I339" i="3"/>
  <c r="M340" i="3"/>
  <c r="I340" i="3"/>
  <c r="M341" i="3"/>
  <c r="I341" i="3"/>
  <c r="M342" i="3"/>
  <c r="I342" i="3"/>
  <c r="M343" i="3"/>
  <c r="I343" i="3"/>
  <c r="M344" i="3"/>
  <c r="I344" i="3"/>
  <c r="M345" i="3"/>
  <c r="I345" i="3"/>
  <c r="M346" i="3"/>
  <c r="I346" i="3"/>
  <c r="M347" i="3"/>
  <c r="I347" i="3"/>
  <c r="M348" i="3"/>
  <c r="I348" i="3"/>
  <c r="M349" i="3"/>
  <c r="I349" i="3"/>
  <c r="M350" i="3"/>
  <c r="I350" i="3"/>
  <c r="M351" i="3"/>
  <c r="I351" i="3"/>
  <c r="M352" i="3"/>
  <c r="I352" i="3"/>
  <c r="M353" i="3"/>
  <c r="I353" i="3"/>
  <c r="M354" i="3"/>
  <c r="I354" i="3"/>
  <c r="M355" i="3"/>
  <c r="I355" i="3"/>
  <c r="M356" i="3"/>
  <c r="I356" i="3"/>
  <c r="M357" i="3"/>
  <c r="I357" i="3"/>
  <c r="M358" i="3"/>
  <c r="I358" i="3"/>
  <c r="M359" i="3"/>
  <c r="I359" i="3"/>
  <c r="M360" i="3"/>
  <c r="I360" i="3"/>
  <c r="M361" i="3"/>
  <c r="I361" i="3"/>
  <c r="M362" i="3"/>
  <c r="I362" i="3"/>
  <c r="M363" i="3"/>
  <c r="I363" i="3"/>
  <c r="M364" i="3"/>
  <c r="I364" i="3"/>
  <c r="M365" i="3"/>
  <c r="I365" i="3"/>
  <c r="M366" i="3"/>
  <c r="I366" i="3"/>
  <c r="M367" i="3"/>
  <c r="I367" i="3"/>
  <c r="M368" i="3"/>
  <c r="I368" i="3"/>
  <c r="M369" i="3"/>
  <c r="I369" i="3"/>
  <c r="M370" i="3"/>
  <c r="I370" i="3"/>
  <c r="M371" i="3"/>
  <c r="I371" i="3"/>
  <c r="M372" i="3"/>
  <c r="I372" i="3"/>
  <c r="M373" i="3"/>
  <c r="I373" i="3"/>
  <c r="M374" i="3"/>
  <c r="I374" i="3"/>
  <c r="M375" i="3"/>
  <c r="I375" i="3"/>
  <c r="M376" i="3"/>
  <c r="I376" i="3"/>
  <c r="M377" i="3"/>
  <c r="I377" i="3"/>
  <c r="M378" i="3"/>
  <c r="I378" i="3"/>
  <c r="M379" i="3"/>
  <c r="I379" i="3"/>
  <c r="M380" i="3"/>
  <c r="I380" i="3"/>
  <c r="M381" i="3"/>
  <c r="I381" i="3"/>
  <c r="M382" i="3"/>
  <c r="I382" i="3"/>
  <c r="M383" i="3"/>
  <c r="I383" i="3"/>
  <c r="M384" i="3"/>
  <c r="I384" i="3"/>
  <c r="M385" i="3"/>
  <c r="I385" i="3"/>
  <c r="M386" i="3"/>
  <c r="I386" i="3"/>
  <c r="M387" i="3"/>
  <c r="I387" i="3"/>
  <c r="M388" i="3"/>
  <c r="I388" i="3"/>
  <c r="M389" i="3"/>
  <c r="I389" i="3"/>
  <c r="M390" i="3"/>
  <c r="I390" i="3"/>
  <c r="M391" i="3"/>
  <c r="I391" i="3"/>
  <c r="M392" i="3"/>
  <c r="I392" i="3"/>
  <c r="M393" i="3"/>
  <c r="I393" i="3"/>
  <c r="M394" i="3"/>
  <c r="I394" i="3"/>
  <c r="M395" i="3"/>
  <c r="I395" i="3"/>
  <c r="M396" i="3"/>
  <c r="I396" i="3"/>
  <c r="M397" i="3"/>
  <c r="I397" i="3"/>
  <c r="M398" i="3"/>
  <c r="I398" i="3"/>
  <c r="M399" i="3"/>
  <c r="I399" i="3"/>
  <c r="M400" i="3"/>
  <c r="I400" i="3"/>
  <c r="M401" i="3"/>
  <c r="I401" i="3"/>
  <c r="M402" i="3"/>
  <c r="I402" i="3"/>
  <c r="M403" i="3"/>
  <c r="I403" i="3"/>
  <c r="M404" i="3"/>
  <c r="I404" i="3"/>
  <c r="M405" i="3"/>
  <c r="I405" i="3"/>
  <c r="I8" i="8"/>
  <c r="I8" i="3"/>
  <c r="I8" i="4"/>
</calcChain>
</file>

<file path=xl/sharedStrings.xml><?xml version="1.0" encoding="utf-8"?>
<sst xmlns="http://schemas.openxmlformats.org/spreadsheetml/2006/main" count="5839" uniqueCount="2639">
  <si>
    <t>Peptides</t>
  </si>
  <si>
    <t>Intensity</t>
  </si>
  <si>
    <t>Ubiquitin-like modifier-activating enzyme 6</t>
  </si>
  <si>
    <t>UBA6</t>
  </si>
  <si>
    <t>Mammalian ependymin-related protein 1</t>
  </si>
  <si>
    <t>Hematological and neurological expressed 1-like protein</t>
  </si>
  <si>
    <t>HN1L</t>
  </si>
  <si>
    <t>Sorting nexin-1</t>
  </si>
  <si>
    <t>SNX1</t>
  </si>
  <si>
    <t>Histone H2A.Z;Histone H2A.V;Histone H2A</t>
  </si>
  <si>
    <t>Mitogen-activated protein kinase 1</t>
  </si>
  <si>
    <t>MAPK1</t>
  </si>
  <si>
    <t>Poly(rC)-binding protein 2</t>
  </si>
  <si>
    <t>PCBP2</t>
  </si>
  <si>
    <t>Proteasome activator complex subunit 2</t>
  </si>
  <si>
    <t>PSME2</t>
  </si>
  <si>
    <t>DNA replication licensing factor MCM5</t>
  </si>
  <si>
    <t>MCM5</t>
  </si>
  <si>
    <t>F-actin-capping protein subunit beta</t>
  </si>
  <si>
    <t>CAPZB</t>
  </si>
  <si>
    <t>Thioredoxin domain-containing protein 5</t>
  </si>
  <si>
    <t>TXNDC5</t>
  </si>
  <si>
    <t>Filamin-B</t>
  </si>
  <si>
    <t>FLNB</t>
  </si>
  <si>
    <t>Protein disulfide-isomerase A3</t>
  </si>
  <si>
    <t>PDIA3</t>
  </si>
  <si>
    <t>Branched-chain-amino-acid aminotransferase;Branched-chain-amino-acid aminotransferase, cytosolic</t>
  </si>
  <si>
    <t>Extended synaptotagmin-1</t>
  </si>
  <si>
    <t>ESYT1</t>
  </si>
  <si>
    <t>Serine/threonine-protein phosphatase 2A 65 kDa regulatory subunit A alpha isoform</t>
  </si>
  <si>
    <t>PPP2R1A</t>
  </si>
  <si>
    <t>Ubiquitin-conjugating enzyme E2 L3</t>
  </si>
  <si>
    <t>UBE2L3</t>
  </si>
  <si>
    <t>Tripartite motif-containing protein 4</t>
  </si>
  <si>
    <t>TRIM4</t>
  </si>
  <si>
    <t>Heterogeneous nuclear ribonucleoprotein K</t>
  </si>
  <si>
    <t>HNRNPK</t>
  </si>
  <si>
    <t>Translation initiation factor eIF-2B subunit alpha</t>
  </si>
  <si>
    <t>EIF2B1</t>
  </si>
  <si>
    <t>Cysteine--tRNA ligase, cytoplasmic</t>
  </si>
  <si>
    <t>ATP-dependent RNA helicase DDX1</t>
  </si>
  <si>
    <t>DDX1</t>
  </si>
  <si>
    <t>S-adenosylmethionine synthase isoform type-2;S-adenosylmethionine synthase</t>
  </si>
  <si>
    <t>MAT2A</t>
  </si>
  <si>
    <t>Polyubiquitin-C;Ubiquitin;Polyubiquitin-B;Ubiquitin;Ubiquitin-40S ribosomal protein S27a;Ubiquitin;40S ribosomal protein S27a;Ubiquitin-60S ribosomal protein L40;Ubiquitin;60S ribosomal protein L40</t>
  </si>
  <si>
    <t>Destrin</t>
  </si>
  <si>
    <t>DSTN</t>
  </si>
  <si>
    <t>Heat shock protein 105 kDa</t>
  </si>
  <si>
    <t>HSPH1</t>
  </si>
  <si>
    <t>Serine/threonine-protein phosphatase 2A 55 kDa regulatory subunit B alpha isoform</t>
  </si>
  <si>
    <t>PPP2R2A</t>
  </si>
  <si>
    <t>Phenylalanine--tRNA ligase alpha subunit</t>
  </si>
  <si>
    <t>FARSA</t>
  </si>
  <si>
    <t>Leukocyte elastase inhibitor</t>
  </si>
  <si>
    <t>SERPINB1</t>
  </si>
  <si>
    <t>ATP-dependent RNA helicase DDX3X;ATP-dependent RNA helicase DDX3Y</t>
  </si>
  <si>
    <t>ATP-citrate synthase</t>
  </si>
  <si>
    <t>ACLY</t>
  </si>
  <si>
    <t>Protein disulfide-isomerase A6</t>
  </si>
  <si>
    <t>PDIA6</t>
  </si>
  <si>
    <t>GTP-binding nuclear protein Ran</t>
  </si>
  <si>
    <t>RAN</t>
  </si>
  <si>
    <t>Methionine adenosyltransferase 2 subunit beta</t>
  </si>
  <si>
    <t>MAT2B</t>
  </si>
  <si>
    <t>Cystathionine beta-synthase</t>
  </si>
  <si>
    <t>CBS</t>
  </si>
  <si>
    <t>Stress-70 protein, mitochondrial</t>
  </si>
  <si>
    <t>HSPA9</t>
  </si>
  <si>
    <t>Myosin light polypeptide 6</t>
  </si>
  <si>
    <t>MYL6</t>
  </si>
  <si>
    <t>Calpain-2 catalytic subunit</t>
  </si>
  <si>
    <t>CAPN2</t>
  </si>
  <si>
    <t>Glutathione reductase, mitochondrial</t>
  </si>
  <si>
    <t>GSR</t>
  </si>
  <si>
    <t>Dehydrogenase/reductase SDR family member 2</t>
  </si>
  <si>
    <t>DHRS2</t>
  </si>
  <si>
    <t>Keratin, type II cytoskeletal 8</t>
  </si>
  <si>
    <t>Protein transport protein Sec24C</t>
  </si>
  <si>
    <t>SEC24C</t>
  </si>
  <si>
    <t>Glyceraldehyde-3-phosphate dehydrogenase</t>
  </si>
  <si>
    <t>GAPDH</t>
  </si>
  <si>
    <t>CYFIP1</t>
  </si>
  <si>
    <t>Aspartyl aminopeptidase</t>
  </si>
  <si>
    <t>DNPEP</t>
  </si>
  <si>
    <t>Microtubule-associated protein;Microtubule-associated protein 4</t>
  </si>
  <si>
    <t>MAP4</t>
  </si>
  <si>
    <t>Nucleolin</t>
  </si>
  <si>
    <t>NCL</t>
  </si>
  <si>
    <t>T-complex protein 1 subunit gamma</t>
  </si>
  <si>
    <t>CCT3</t>
  </si>
  <si>
    <t>Stromal membrane-associated protein 1</t>
  </si>
  <si>
    <t>SMAP1</t>
  </si>
  <si>
    <t>Translin</t>
  </si>
  <si>
    <t>TSN</t>
  </si>
  <si>
    <t>Thioredoxin-dependent peroxide reductase, mitochondrial</t>
  </si>
  <si>
    <t>PRDX3</t>
  </si>
  <si>
    <t>Acyl-protein thioesterase 2</t>
  </si>
  <si>
    <t>LYPLA2</t>
  </si>
  <si>
    <t>Elongation factor 1-delta</t>
  </si>
  <si>
    <t>EEF1D</t>
  </si>
  <si>
    <t>GDP-mannose 4,6 dehydratase</t>
  </si>
  <si>
    <t>GMDS</t>
  </si>
  <si>
    <t>Ubiquitin thioesterase OTUB1</t>
  </si>
  <si>
    <t>OTUB1</t>
  </si>
  <si>
    <t>Gephyrin;Molybdopterin adenylyltransferase;Molybdopterin molybdenumtransferase</t>
  </si>
  <si>
    <t>GPHN</t>
  </si>
  <si>
    <t>C-1-tetrahydrofolate synthase, cytoplasmic;Methylenetetrahydrofolate dehydrogenase;Methenyltetrahydrofolate cyclohydrolase;Formyltetrahydrofolate synthetase</t>
  </si>
  <si>
    <t>MTHFD1</t>
  </si>
  <si>
    <t>Protein transport protein Sec23A</t>
  </si>
  <si>
    <t>SEC23A</t>
  </si>
  <si>
    <t>Ketosamine-3-kinase</t>
  </si>
  <si>
    <t>FN3KRP</t>
  </si>
  <si>
    <t>Putative pre-mRNA-splicing factor ATP-dependent RNA helicase DHX15</t>
  </si>
  <si>
    <t>DHX15</t>
  </si>
  <si>
    <t>Adenosylhomocysteinase</t>
  </si>
  <si>
    <t>AHCY</t>
  </si>
  <si>
    <t>CAD protein;Glutamine-dependent carbamoyl-phosphate synthase;Aspartate carbamoyltransferase;Dihydroorotase</t>
  </si>
  <si>
    <t>CAD</t>
  </si>
  <si>
    <t>Dynein light chain 1, cytoplasmic</t>
  </si>
  <si>
    <t>DYNLL1</t>
  </si>
  <si>
    <t>Charged multivesicular body protein 1a</t>
  </si>
  <si>
    <t>CHMP1A</t>
  </si>
  <si>
    <t>60S acidic ribosomal protein P0;60S acidic ribosomal protein P0-like</t>
  </si>
  <si>
    <t>Tubulin beta chain</t>
  </si>
  <si>
    <t>TUBB</t>
  </si>
  <si>
    <t>Keratin, type I cytoskeletal 18</t>
  </si>
  <si>
    <t>KRT18</t>
  </si>
  <si>
    <t>DnaJ homolog subfamily C member 10</t>
  </si>
  <si>
    <t>DNAJC10</t>
  </si>
  <si>
    <t>Dual specificity mitogen-activated protein kinase kinase 3</t>
  </si>
  <si>
    <t>MAP2K3</t>
  </si>
  <si>
    <t>Calponin-3</t>
  </si>
  <si>
    <t>CNN3</t>
  </si>
  <si>
    <t>TUBA1A</t>
  </si>
  <si>
    <t>Profilin</t>
  </si>
  <si>
    <t>PFN2</t>
  </si>
  <si>
    <t>Signal recognition particle 72 kDa protein</t>
  </si>
  <si>
    <t>SRP72</t>
  </si>
  <si>
    <t>Inosine-5-monophosphate dehydrogenase 2</t>
  </si>
  <si>
    <t>IMPDH2</t>
  </si>
  <si>
    <t>Importin-5</t>
  </si>
  <si>
    <t>IPO5</t>
  </si>
  <si>
    <t>Ribonucleoside-diphosphate reductase subunit M2 B</t>
  </si>
  <si>
    <t>RRM2B</t>
  </si>
  <si>
    <t>Heat shock 70 kDa protein 1A/1B</t>
  </si>
  <si>
    <t>Deoxyuridine 5-triphosphate nucleotidohydrolase, mitochondrial</t>
  </si>
  <si>
    <t>DUT</t>
  </si>
  <si>
    <t>Signal recognition particle 14 kDa protein</t>
  </si>
  <si>
    <t>SRP14</t>
  </si>
  <si>
    <t>Nucleolar protein 56</t>
  </si>
  <si>
    <t>Ubiquitin/ISG15-conjugating enzyme E2 L6</t>
  </si>
  <si>
    <t>UBE2L6</t>
  </si>
  <si>
    <t>D-3-phosphoglycerate dehydrogenase</t>
  </si>
  <si>
    <t>PHGDH</t>
  </si>
  <si>
    <t>O60927</t>
  </si>
  <si>
    <t>Protein phosphatase 1 regulatory subunit 11</t>
  </si>
  <si>
    <t>PPP1R11</t>
  </si>
  <si>
    <t>O75864</t>
  </si>
  <si>
    <t>Protein phosphatase 1 regulatory subunit 37</t>
  </si>
  <si>
    <t>PPP1R37</t>
  </si>
  <si>
    <t>O76003</t>
  </si>
  <si>
    <t>Glutaredoxin-3</t>
  </si>
  <si>
    <t>GLRX3</t>
  </si>
  <si>
    <t>Proline synthase co-transcribed bacterial homolog protein</t>
  </si>
  <si>
    <t>PROSC</t>
  </si>
  <si>
    <t>O95336</t>
  </si>
  <si>
    <t>6-phosphogluconolactonase</t>
  </si>
  <si>
    <t>PGLS</t>
  </si>
  <si>
    <t>Structural maintenance of chromosomes protein 2</t>
  </si>
  <si>
    <t>SMC2</t>
  </si>
  <si>
    <t>P00492</t>
  </si>
  <si>
    <t>Hypoxanthine-guanine phosphoribosyltransferase</t>
  </si>
  <si>
    <t>HPRT1</t>
  </si>
  <si>
    <t>P04080</t>
  </si>
  <si>
    <t>Cystatin-B</t>
  </si>
  <si>
    <t>CSTB</t>
  </si>
  <si>
    <t>Annexin A1;Annexin</t>
  </si>
  <si>
    <t>ANXA1</t>
  </si>
  <si>
    <t>P04183</t>
  </si>
  <si>
    <t>Thymidine kinase, cytosolic</t>
  </si>
  <si>
    <t>TK1</t>
  </si>
  <si>
    <t>Keratin, type II cytoskeletal 1</t>
  </si>
  <si>
    <t>KRT1</t>
  </si>
  <si>
    <t>P04632</t>
  </si>
  <si>
    <t>Calpain small subunit 1</t>
  </si>
  <si>
    <t>CAPNS1</t>
  </si>
  <si>
    <t>Heat shock protein beta-1</t>
  </si>
  <si>
    <t>HSPB1</t>
  </si>
  <si>
    <t>P06703</t>
  </si>
  <si>
    <t>Protein S100-A6</t>
  </si>
  <si>
    <t>S100A6</t>
  </si>
  <si>
    <t>EIF4E</t>
  </si>
  <si>
    <t>Nucleophosmin</t>
  </si>
  <si>
    <t>NPM1</t>
  </si>
  <si>
    <t>Tropomyosin alpha-3 chain</t>
  </si>
  <si>
    <t>TPM3</t>
  </si>
  <si>
    <t>P07203</t>
  </si>
  <si>
    <t>Glutathione peroxidase 1</t>
  </si>
  <si>
    <t>GPX1</t>
  </si>
  <si>
    <t>Annexin A2;Annexin;Putative annexin A2-like protein</t>
  </si>
  <si>
    <t>Bifunctional glutamate/proline--tRNA ligase;Glutamate--tRNA ligase;Proline--tRNA ligase</t>
  </si>
  <si>
    <t>EPRS</t>
  </si>
  <si>
    <t>Heat shock protein HSP 90-beta;Putative heat shock protein HSP 90-beta-3</t>
  </si>
  <si>
    <t>Vimentin</t>
  </si>
  <si>
    <t>VIM</t>
  </si>
  <si>
    <t>P09382</t>
  </si>
  <si>
    <t>Galectin-1</t>
  </si>
  <si>
    <t>LGALS1</t>
  </si>
  <si>
    <t>U2 small nuclear ribonucleoprotein A</t>
  </si>
  <si>
    <t>SNRPA1</t>
  </si>
  <si>
    <t>Thioredoxin</t>
  </si>
  <si>
    <t>TXN</t>
  </si>
  <si>
    <t>P10809</t>
  </si>
  <si>
    <t>60 kDa heat shock protein, mitochondrial</t>
  </si>
  <si>
    <t>HSPD1</t>
  </si>
  <si>
    <t>78 kDa glucose-regulated protein</t>
  </si>
  <si>
    <t>HSPA5</t>
  </si>
  <si>
    <t>Heat shock cognate 71 kDa protein</t>
  </si>
  <si>
    <t>HSPA8</t>
  </si>
  <si>
    <t>Glucose-6-phosphate 1-dehydrogenase</t>
  </si>
  <si>
    <t>G6PD</t>
  </si>
  <si>
    <t>Elongation factor 2</t>
  </si>
  <si>
    <t>EEF2</t>
  </si>
  <si>
    <t>P14174</t>
  </si>
  <si>
    <t>Macrophage migration inhibitory factor</t>
  </si>
  <si>
    <t>MIF</t>
  </si>
  <si>
    <t>Pyruvate kinase isozymes M1/M2;Pyruvate kinase</t>
  </si>
  <si>
    <t>PKM2</t>
  </si>
  <si>
    <t>Eukaryotic peptide chain release factor GTP-binding subunit ERF3B;Eukaryotic peptide chain release factor GTP-binding subunit ERF3A</t>
  </si>
  <si>
    <t>Histone H1.2;Histone H1.3;Histone H1.4</t>
  </si>
  <si>
    <t>Heat shock 70 kDa protein 6;Putative heat shock 70 kDa protein 7</t>
  </si>
  <si>
    <t>CTP synthase 1</t>
  </si>
  <si>
    <t>CTPS</t>
  </si>
  <si>
    <t>6-phosphofructokinase, liver type</t>
  </si>
  <si>
    <t>PFKL</t>
  </si>
  <si>
    <t>T-complex protein 1 subunit alpha</t>
  </si>
  <si>
    <t>TCP1</t>
  </si>
  <si>
    <t>P21266</t>
  </si>
  <si>
    <t>Glutathione S-transferase Mu 3</t>
  </si>
  <si>
    <t>GSTM3</t>
  </si>
  <si>
    <t>Filamin-A</t>
  </si>
  <si>
    <t>FLNA</t>
  </si>
  <si>
    <t>Protein-L-isoaspartate(D-aspartate) O-methyltransferase;Protein-L-isoaspartate O-methyltransferase</t>
  </si>
  <si>
    <t>PCMT1</t>
  </si>
  <si>
    <t>P22087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Ubiquitin-like modifier-activating enzyme 1</t>
  </si>
  <si>
    <t>UBA1</t>
  </si>
  <si>
    <t>Cofilin-1</t>
  </si>
  <si>
    <t>CFL1</t>
  </si>
  <si>
    <t>Ribonucleoside-diphosphate reductase large subunit;Ribonucleoside-diphosphate reductase</t>
  </si>
  <si>
    <t>RRM1</t>
  </si>
  <si>
    <t>P25205</t>
  </si>
  <si>
    <t>DNA replication licensing factor MCM3</t>
  </si>
  <si>
    <t>MCM3</t>
  </si>
  <si>
    <t>Polypyrimidine tract-binding protein 1</t>
  </si>
  <si>
    <t>PTBP1</t>
  </si>
  <si>
    <t>P30041</t>
  </si>
  <si>
    <t>Peroxiredoxin-6</t>
  </si>
  <si>
    <t>PRDX6</t>
  </si>
  <si>
    <t>14-3-3 protein sigma</t>
  </si>
  <si>
    <t>SFN</t>
  </si>
  <si>
    <t>Peroxiredoxin-2</t>
  </si>
  <si>
    <t>PRDX2</t>
  </si>
  <si>
    <t>P35237</t>
  </si>
  <si>
    <t>Serpin B6</t>
  </si>
  <si>
    <t>SERPINB6</t>
  </si>
  <si>
    <t>Myosin-9</t>
  </si>
  <si>
    <t>MYH9</t>
  </si>
  <si>
    <t>P36551</t>
  </si>
  <si>
    <t>Coproporphyrinogen-III oxidase, mitochondrial</t>
  </si>
  <si>
    <t>CPOX</t>
  </si>
  <si>
    <t>Phospholipid hydroperoxide glutathione peroxidase, mitochondrial</t>
  </si>
  <si>
    <t>GPX4</t>
  </si>
  <si>
    <t>P37802</t>
  </si>
  <si>
    <t>Transgelin-2</t>
  </si>
  <si>
    <t>TAGLN2</t>
  </si>
  <si>
    <t>T-complex protein 1 subunit zeta</t>
  </si>
  <si>
    <t>CCT6A</t>
  </si>
  <si>
    <t>P40261</t>
  </si>
  <si>
    <t>Nicotinamide N-methyltransferase</t>
  </si>
  <si>
    <t>NNMT</t>
  </si>
  <si>
    <t>Protein phosphatase inhibitor 2;Putative protein phosphatase inhibitor 2-like protein 3</t>
  </si>
  <si>
    <t>P41250</t>
  </si>
  <si>
    <t>Glycine--tRNA ligase</t>
  </si>
  <si>
    <t>GARS</t>
  </si>
  <si>
    <t>Signal transducer and activator of transcription 1-alpha/beta</t>
  </si>
  <si>
    <t>STAT1</t>
  </si>
  <si>
    <t>P43358</t>
  </si>
  <si>
    <t>Melanoma-associated antigen 4</t>
  </si>
  <si>
    <t>MAGEA4</t>
  </si>
  <si>
    <t>Ubiquitin carboxyl-terminal hydrolase 5</t>
  </si>
  <si>
    <t>USP5</t>
  </si>
  <si>
    <t>P46109</t>
  </si>
  <si>
    <t>Crk-like protein</t>
  </si>
  <si>
    <t>CRKL</t>
  </si>
  <si>
    <t>E3 ubiquitin-protein ligase NEDD4-like;E3 ubiquitin-protein ligase NEDD4</t>
  </si>
  <si>
    <t>IQGAP1</t>
  </si>
  <si>
    <t>F-actin-capping protein subunit alpha-2</t>
  </si>
  <si>
    <t>CAPZA2</t>
  </si>
  <si>
    <t>T-complex protein 1 subunit epsilon</t>
  </si>
  <si>
    <t>CCT5</t>
  </si>
  <si>
    <t>P49327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YLP motif-containing protein 1</t>
  </si>
  <si>
    <t>YLPM1</t>
  </si>
  <si>
    <t>GMP synthase [glutamine-hydrolyzing]</t>
  </si>
  <si>
    <t>GMPS</t>
  </si>
  <si>
    <t>Serpin H1</t>
  </si>
  <si>
    <t>SERPINH1</t>
  </si>
  <si>
    <t>T-complex protein 1 subunit theta</t>
  </si>
  <si>
    <t>CCT8</t>
  </si>
  <si>
    <t>T-complex protein 1 subunit delta</t>
  </si>
  <si>
    <t>CCT4</t>
  </si>
  <si>
    <t>Hepatoma-derived growth factor</t>
  </si>
  <si>
    <t>HDGF</t>
  </si>
  <si>
    <t>P52907</t>
  </si>
  <si>
    <t>F-actin-capping protein subunit alpha-1</t>
  </si>
  <si>
    <t>CAPZA1</t>
  </si>
  <si>
    <t>Exportin-2</t>
  </si>
  <si>
    <t>CSE1L</t>
  </si>
  <si>
    <t>P55072</t>
  </si>
  <si>
    <t>Transitional endoplasmic reticulum ATPase</t>
  </si>
  <si>
    <t>VCP</t>
  </si>
  <si>
    <t>14-3-3 protein gamma;14-3-3 protein gamma, N-terminally processed</t>
  </si>
  <si>
    <t>YWHAG</t>
  </si>
  <si>
    <t>14-3-3 protein epsilon</t>
  </si>
  <si>
    <t>YWHAE</t>
  </si>
  <si>
    <t>P62805</t>
  </si>
  <si>
    <t>Histone H4</t>
  </si>
  <si>
    <t>HIST1H4A</t>
  </si>
  <si>
    <t>60S ribosomal protein L23</t>
  </si>
  <si>
    <t>RPL23</t>
  </si>
  <si>
    <t>Peptidyl-prolyl cis-trans isomerase A;Peptidyl-prolyl cis-trans isomerase</t>
  </si>
  <si>
    <t>PPIA</t>
  </si>
  <si>
    <t>14-3-3 protein zeta/delta</t>
  </si>
  <si>
    <t>YWHAZ</t>
  </si>
  <si>
    <t>Actin, alpha cardiac muscle 1;Actin, alpha skeletal muscle;Actin, aortic smooth muscle;Actin, gamma-enteric smooth muscle</t>
  </si>
  <si>
    <t>T-complex protein 1 subunit beta</t>
  </si>
  <si>
    <t>CCT2</t>
  </si>
  <si>
    <t>CLTC</t>
  </si>
  <si>
    <t>Nuclear factor NF-kappa-B p100 subunit;Nuclear factor NF-kappa-B p52 subunit</t>
  </si>
  <si>
    <t>NFKB2</t>
  </si>
  <si>
    <t>Glucosamine--fructose-6-phosphate aminotransferase [isomerizing] 1</t>
  </si>
  <si>
    <t>GFPT1</t>
  </si>
  <si>
    <t>Proteasome activator complex subunit 1</t>
  </si>
  <si>
    <t>PSME1</t>
  </si>
  <si>
    <t>Q06830</t>
  </si>
  <si>
    <t>Peroxiredoxin-1</t>
  </si>
  <si>
    <t>PRDX1</t>
  </si>
  <si>
    <t>ATP-dependent RNA helicase A</t>
  </si>
  <si>
    <t>DHX9</t>
  </si>
  <si>
    <t>Neuroblast differentiation-associated protein AHNAK</t>
  </si>
  <si>
    <t>AHNAK</t>
  </si>
  <si>
    <t>Nuclear inhibitor of protein phosphatase 1;Activator of RNA decay</t>
  </si>
  <si>
    <t>PPP1R8</t>
  </si>
  <si>
    <t>Q13126</t>
  </si>
  <si>
    <t>S-methyl-5-thioadenosine phosphorylase</t>
  </si>
  <si>
    <t>MTAP</t>
  </si>
  <si>
    <t>Apoptosis-stimulating of p53 protein 2</t>
  </si>
  <si>
    <t>TP53BP2</t>
  </si>
  <si>
    <t>Tubulin beta-2A chain;Tubulin beta-2B chain</t>
  </si>
  <si>
    <t>Interleukin-18</t>
  </si>
  <si>
    <t>IL18</t>
  </si>
  <si>
    <t>Dihydropyrimidinase-related protein 3</t>
  </si>
  <si>
    <t>DPYSL3</t>
  </si>
  <si>
    <t>Q14204</t>
  </si>
  <si>
    <t>Cytoplasmic dynein 1 heavy chain 1</t>
  </si>
  <si>
    <t>DYNC1H1</t>
  </si>
  <si>
    <t>Filamin-C</t>
  </si>
  <si>
    <t>FLNC</t>
  </si>
  <si>
    <t>Importin subunit beta-1</t>
  </si>
  <si>
    <t>KPNB1</t>
  </si>
  <si>
    <t>Q15058</t>
  </si>
  <si>
    <t>Kinesin-like protein KIF14</t>
  </si>
  <si>
    <t>KIF14</t>
  </si>
  <si>
    <t>Inorganic pyrophosphatase</t>
  </si>
  <si>
    <t>PPA1</t>
  </si>
  <si>
    <t>Q15365</t>
  </si>
  <si>
    <t>Poly(rC)-binding protein 1</t>
  </si>
  <si>
    <t>PCBP1</t>
  </si>
  <si>
    <t>Protein phosphatase 1 regulatory subunit 7</t>
  </si>
  <si>
    <t>PPP1R7</t>
  </si>
  <si>
    <t>Dihydropyrimidinase-related protein 2</t>
  </si>
  <si>
    <t>DPYSL2</t>
  </si>
  <si>
    <t>Histone H2A type 2-A;Histone H2A type 2-C;Histone H2A type 1;Histone H2A type 1-D;Histone H2A.J;Histone H2A type 1-H;Histone H2A type 1-J;Histone H2A;Histone H2A.x;Histone H2A type 1-A;Histone H2A type 1-B/E;Histone H2A type 3;Histone H2A type 1-C</t>
  </si>
  <si>
    <t>Uridine phosphorylase 1</t>
  </si>
  <si>
    <t>UPP1</t>
  </si>
  <si>
    <t>Isoamyl acetate-hydrolyzing esterase 1 homolog</t>
  </si>
  <si>
    <t>IAH1</t>
  </si>
  <si>
    <t>Opioid growth factor receptor</t>
  </si>
  <si>
    <t>OGFR</t>
  </si>
  <si>
    <t>Q58FF8</t>
  </si>
  <si>
    <t>Putative heat shock protein HSP 90-beta 2</t>
  </si>
  <si>
    <t>HSP90AB2P</t>
  </si>
  <si>
    <t>Q6UB35</t>
  </si>
  <si>
    <t>Monofunctional C1-tetrahydrofolate synthase, mitochondrial</t>
  </si>
  <si>
    <t>MTHFD1L</t>
  </si>
  <si>
    <t>Cullin-associated NEDD8-dissociated protein 1</t>
  </si>
  <si>
    <t>CAND1</t>
  </si>
  <si>
    <t>F-box only protein 22</t>
  </si>
  <si>
    <t>FBXO22</t>
  </si>
  <si>
    <t>Partitioning defective 3 homolog</t>
  </si>
  <si>
    <t>PARD3</t>
  </si>
  <si>
    <t>Q8WUF5</t>
  </si>
  <si>
    <t>RelA-associated inhibitor</t>
  </si>
  <si>
    <t>PPP1R13L</t>
  </si>
  <si>
    <t>Programmed cell death 6-interacting protein</t>
  </si>
  <si>
    <t>PDCD6IP</t>
  </si>
  <si>
    <t>Q8WVY7</t>
  </si>
  <si>
    <t>Ubiquitin-like domain-containing CTD phosphatase 1</t>
  </si>
  <si>
    <t>UBLCP1</t>
  </si>
  <si>
    <t>Q92616</t>
  </si>
  <si>
    <t>Translational activator GCN1</t>
  </si>
  <si>
    <t>GCN1L1</t>
  </si>
  <si>
    <t>Isochorismatase domain-containing protein 2, mitochondrial</t>
  </si>
  <si>
    <t>ISOC2</t>
  </si>
  <si>
    <t>Q96C19</t>
  </si>
  <si>
    <t>EF-hand domain-containing protein D2</t>
  </si>
  <si>
    <t>EFHD2</t>
  </si>
  <si>
    <t>Q96H79</t>
  </si>
  <si>
    <t>Zinc finger CCCH-type antiviral protein 1-like</t>
  </si>
  <si>
    <t>ZC3HAV1L</t>
  </si>
  <si>
    <t>Apoptosis-stimulating of p53 protein 1</t>
  </si>
  <si>
    <t>PPP1R13B</t>
  </si>
  <si>
    <t>BTB/POZ domain-containing protein KCTD7</t>
  </si>
  <si>
    <t>KCTD7</t>
  </si>
  <si>
    <t>Calponin-2</t>
  </si>
  <si>
    <t>CNN2</t>
  </si>
  <si>
    <t>Q99497</t>
  </si>
  <si>
    <t>Protein DJ-1</t>
  </si>
  <si>
    <t>PARK7</t>
  </si>
  <si>
    <t>3-hydroxyacyl-CoA dehydrogenase type-2</t>
  </si>
  <si>
    <t>HSD17B10</t>
  </si>
  <si>
    <t>T-complex protein 1 subunit eta</t>
  </si>
  <si>
    <t>CCT7</t>
  </si>
  <si>
    <t>Calcineurin-like phosphoesterase domain-containing protein 1</t>
  </si>
  <si>
    <t>CPPED1</t>
  </si>
  <si>
    <t>Q9BYB4</t>
  </si>
  <si>
    <t>Guanine nucleotide-binding protein subunit beta-like protein 1</t>
  </si>
  <si>
    <t>GNB1L</t>
  </si>
  <si>
    <t>BolA-like protein 2</t>
  </si>
  <si>
    <t>BOLA2</t>
  </si>
  <si>
    <t>Q9NQ88</t>
  </si>
  <si>
    <t>Probable fructose-2,6-bisphosphatase TIGAR</t>
  </si>
  <si>
    <t>TIGAR</t>
  </si>
  <si>
    <t>Nucleolar RNA helicase 2</t>
  </si>
  <si>
    <t>DDX21</t>
  </si>
  <si>
    <t>Q9NS86</t>
  </si>
  <si>
    <t>LanC-like protein 2</t>
  </si>
  <si>
    <t>LANCL2</t>
  </si>
  <si>
    <t>Phenylalanine--tRNA ligase beta subunit</t>
  </si>
  <si>
    <t>FARSB</t>
  </si>
  <si>
    <t>Q9NZL4</t>
  </si>
  <si>
    <t>Hsp70-binding protein 1</t>
  </si>
  <si>
    <t>HSPBP1</t>
  </si>
  <si>
    <t>Histone deacetylase 6</t>
  </si>
  <si>
    <t>HDAC6</t>
  </si>
  <si>
    <t>Glyoxylate reductase/hydroxypyruvate reductase</t>
  </si>
  <si>
    <t>GRHPR</t>
  </si>
  <si>
    <t>Q9UBV8</t>
  </si>
  <si>
    <t>Peflin</t>
  </si>
  <si>
    <t>PEF1</t>
  </si>
  <si>
    <t>Q9UHV9</t>
  </si>
  <si>
    <t>Prefoldin subunit 2</t>
  </si>
  <si>
    <t>PFDN2</t>
  </si>
  <si>
    <t>Melanoma-associated antigen D2</t>
  </si>
  <si>
    <t>MAGED2</t>
  </si>
  <si>
    <t>UPF0568 protein C14orf166</t>
  </si>
  <si>
    <t>C14orf166</t>
  </si>
  <si>
    <t>Q9Y266</t>
  </si>
  <si>
    <t>Nuclear migration protein nudC</t>
  </si>
  <si>
    <t>NUDC</t>
  </si>
  <si>
    <t>Nck-associated protein 1</t>
  </si>
  <si>
    <t>NCKAP1</t>
  </si>
  <si>
    <t>GFP</t>
  </si>
  <si>
    <t>Uniprot</t>
  </si>
  <si>
    <t>P04264</t>
  </si>
  <si>
    <t>F8VXB4</t>
  </si>
  <si>
    <t>F5H5E4</t>
  </si>
  <si>
    <t>Q09666</t>
  </si>
  <si>
    <t>P08670</t>
  </si>
  <si>
    <t>Q16831</t>
  </si>
  <si>
    <t>P50454</t>
  </si>
  <si>
    <t>P06730</t>
  </si>
  <si>
    <t>Q6FI13</t>
  </si>
  <si>
    <t>P0C0S5</t>
  </si>
  <si>
    <t>P19338</t>
  </si>
  <si>
    <t>P35520</t>
  </si>
  <si>
    <t>P16403</t>
  </si>
  <si>
    <t>Q96AB3</t>
  </si>
  <si>
    <t>Q9NR30</t>
  </si>
  <si>
    <t>E7EVA0</t>
  </si>
  <si>
    <t>Q5HYE4</t>
  </si>
  <si>
    <t>B4DR52</t>
  </si>
  <si>
    <t>O76094</t>
  </si>
  <si>
    <t>P04083</t>
  </si>
  <si>
    <t>B2ZZ83</t>
  </si>
  <si>
    <t>P31947</t>
  </si>
  <si>
    <t>P21333</t>
  </si>
  <si>
    <t>O14933</t>
  </si>
  <si>
    <t>Q5SZ07</t>
  </si>
  <si>
    <t>Q71DI3</t>
  </si>
  <si>
    <t>Q9BRF8</t>
  </si>
  <si>
    <t>P06748</t>
  </si>
  <si>
    <t>Q9NZL9</t>
  </si>
  <si>
    <t>P05783</t>
  </si>
  <si>
    <t>P22102</t>
  </si>
  <si>
    <t>P07814</t>
  </si>
  <si>
    <t>O43175</t>
  </si>
  <si>
    <t>B4DLH4</t>
  </si>
  <si>
    <t>P22061</t>
  </si>
  <si>
    <t>Q2TAA2</t>
  </si>
  <si>
    <t>P17812</t>
  </si>
  <si>
    <t>H0Y323</t>
  </si>
  <si>
    <t>Q15181</t>
  </si>
  <si>
    <t>P35579</t>
  </si>
  <si>
    <t>P15170</t>
  </si>
  <si>
    <t>Q9Y285</t>
  </si>
  <si>
    <t>P06753</t>
  </si>
  <si>
    <t>Q00653</t>
  </si>
  <si>
    <t>Q9NSD9</t>
  </si>
  <si>
    <t>E9PK25</t>
  </si>
  <si>
    <t>P62937</t>
  </si>
  <si>
    <t>O95372</t>
  </si>
  <si>
    <t>Q9UBQ7</t>
  </si>
  <si>
    <t>P05388</t>
  </si>
  <si>
    <t>O94903</t>
  </si>
  <si>
    <t>P46734</t>
  </si>
  <si>
    <t>P60981</t>
  </si>
  <si>
    <t>P22314</t>
  </si>
  <si>
    <t>P32119</t>
  </si>
  <si>
    <t>P49915</t>
  </si>
  <si>
    <t>Q99439</t>
  </si>
  <si>
    <t>Q08211</t>
  </si>
  <si>
    <t>P35080</t>
  </si>
  <si>
    <t>P00390</t>
  </si>
  <si>
    <t>G5E9Q6</t>
  </si>
  <si>
    <t>A0AVT1</t>
  </si>
  <si>
    <t>O14950</t>
  </si>
  <si>
    <t>Q8NEZ5</t>
  </si>
  <si>
    <t>E9PFU1</t>
  </si>
  <si>
    <t>F5H039</t>
  </si>
  <si>
    <t>P68032</t>
  </si>
  <si>
    <t>P33316</t>
  </si>
  <si>
    <t>P10599</t>
  </si>
  <si>
    <t>B7Z6Z4</t>
  </si>
  <si>
    <t>Q16555</t>
  </si>
  <si>
    <t>E7EQ40</t>
  </si>
  <si>
    <t>P14618</t>
  </si>
  <si>
    <t>F5H2F4</t>
  </si>
  <si>
    <t>Q9Y2A7</t>
  </si>
  <si>
    <t>E7ETB3</t>
  </si>
  <si>
    <t>B5MDF5</t>
  </si>
  <si>
    <t>Q14195</t>
  </si>
  <si>
    <t>Q00610</t>
  </si>
  <si>
    <t>P23526</t>
  </si>
  <si>
    <t>P53992</t>
  </si>
  <si>
    <t>P45974</t>
  </si>
  <si>
    <t>P47755</t>
  </si>
  <si>
    <t>Q14116</t>
  </si>
  <si>
    <t>Q9NZT2</t>
  </si>
  <si>
    <t>Q92499</t>
  </si>
  <si>
    <t>P38646</t>
  </si>
  <si>
    <t>Q15436</t>
  </si>
  <si>
    <t>Q9UBN7</t>
  </si>
  <si>
    <t>C9JE52</t>
  </si>
  <si>
    <t>E7EWS7</t>
  </si>
  <si>
    <t>Q8NBS9</t>
  </si>
  <si>
    <t>Q9H3K6</t>
  </si>
  <si>
    <t>H0Y2M5</t>
  </si>
  <si>
    <t>P63167</t>
  </si>
  <si>
    <t>P36969</t>
  </si>
  <si>
    <t>P12268</t>
  </si>
  <si>
    <t>F5GYJ8</t>
  </si>
  <si>
    <t>Q06210</t>
  </si>
  <si>
    <t>P11413</t>
  </si>
  <si>
    <t>P30740</t>
  </si>
  <si>
    <t>Q32Q12</t>
  </si>
  <si>
    <t>Q15417</t>
  </si>
  <si>
    <t>Q15631</t>
  </si>
  <si>
    <t>Q99714</t>
  </si>
  <si>
    <t>Q96PU5</t>
  </si>
  <si>
    <t>Q9Y224</t>
  </si>
  <si>
    <t>E9PRY8</t>
  </si>
  <si>
    <t>P46940</t>
  </si>
  <si>
    <t>Q59F66</t>
  </si>
  <si>
    <t>P62829</t>
  </si>
  <si>
    <t>Q9HA64</t>
  </si>
  <si>
    <t>Q96MP8</t>
  </si>
  <si>
    <t>E7EQ04</t>
  </si>
  <si>
    <t>P07355</t>
  </si>
  <si>
    <t>P30048</t>
  </si>
  <si>
    <t>P55060</t>
  </si>
  <si>
    <t>Q9HD42</t>
  </si>
  <si>
    <t>P04406</t>
  </si>
  <si>
    <t>P17066</t>
  </si>
  <si>
    <t>O95347</t>
  </si>
  <si>
    <t>Q9BUQ0</t>
  </si>
  <si>
    <t>O60547</t>
  </si>
  <si>
    <t>A4D1W8</t>
  </si>
  <si>
    <t>Q14232</t>
  </si>
  <si>
    <t>Q9C037</t>
  </si>
  <si>
    <t>O00410</t>
  </si>
  <si>
    <t>P31153</t>
  </si>
  <si>
    <t>P30153</t>
  </si>
  <si>
    <t>P13639</t>
  </si>
  <si>
    <t>Q15084</t>
  </si>
  <si>
    <t>P61978</t>
  </si>
  <si>
    <t>Q6IPF4</t>
  </si>
  <si>
    <t>P42224</t>
  </si>
  <si>
    <t>P62714</t>
  </si>
  <si>
    <t>O00567</t>
  </si>
  <si>
    <t>P28482</t>
  </si>
  <si>
    <t>O00571</t>
  </si>
  <si>
    <t>Q8IYB5</t>
  </si>
  <si>
    <t>P30101</t>
  </si>
  <si>
    <t>O43143</t>
  </si>
  <si>
    <t>Q14974</t>
  </si>
  <si>
    <t>P17858</t>
  </si>
  <si>
    <t>P08238</t>
  </si>
  <si>
    <t>P68104</t>
  </si>
  <si>
    <t>Q9BSJ8</t>
  </si>
  <si>
    <t>P37108</t>
  </si>
  <si>
    <t>P09661</t>
  </si>
  <si>
    <t>P07437</t>
  </si>
  <si>
    <t>B4E1T7</t>
  </si>
  <si>
    <t>P33992</t>
  </si>
  <si>
    <t>E7EX29</t>
  </si>
  <si>
    <t>B4DYH1</t>
  </si>
  <si>
    <t>P68371</t>
  </si>
  <si>
    <t>P11021</t>
  </si>
  <si>
    <t>Q14315</t>
  </si>
  <si>
    <t>P62258</t>
  </si>
  <si>
    <t>E7ENH9</t>
  </si>
  <si>
    <t>P23921</t>
  </si>
  <si>
    <t>Q9UNF1</t>
  </si>
  <si>
    <t>Q71U36</t>
  </si>
  <si>
    <t>P61981</t>
  </si>
  <si>
    <t>Q86VP6</t>
  </si>
  <si>
    <t>Q13885</t>
  </si>
  <si>
    <t>P04792</t>
  </si>
  <si>
    <t>Q8IXB1</t>
  </si>
  <si>
    <t>P27708</t>
  </si>
  <si>
    <t>P11142</t>
  </si>
  <si>
    <t>H0YG33</t>
  </si>
  <si>
    <t>Q96KQ4</t>
  </si>
  <si>
    <t>P49750</t>
  </si>
  <si>
    <t>Q8TEW0</t>
  </si>
  <si>
    <t>Q12972</t>
  </si>
  <si>
    <t>Q13268</t>
  </si>
  <si>
    <t>P17987</t>
  </si>
  <si>
    <t>P41236</t>
  </si>
  <si>
    <t>P78371</t>
  </si>
  <si>
    <t>Q99832</t>
  </si>
  <si>
    <t>P50990</t>
  </si>
  <si>
    <t>P40227</t>
  </si>
  <si>
    <t>P0CG48</t>
  </si>
  <si>
    <t>P48643</t>
  </si>
  <si>
    <t>P49368</t>
  </si>
  <si>
    <t>P50991</t>
  </si>
  <si>
    <t>Q13625</t>
  </si>
  <si>
    <t>P62136</t>
  </si>
  <si>
    <t>Q15435</t>
  </si>
  <si>
    <t>Q9U6Y5</t>
  </si>
  <si>
    <t>proteins identified/quantified</t>
  </si>
  <si>
    <t>SIGB</t>
  </si>
  <si>
    <t>p&lt;0.001</t>
  </si>
  <si>
    <t>p0.001-0.01</t>
  </si>
  <si>
    <t>p0.01-0.05</t>
  </si>
  <si>
    <t>●</t>
  </si>
  <si>
    <t>median log2 H:L</t>
  </si>
  <si>
    <t>Unique</t>
  </si>
  <si>
    <t>Sequence</t>
  </si>
  <si>
    <t>Total</t>
  </si>
  <si>
    <t>Relative</t>
  </si>
  <si>
    <t>Gene</t>
  </si>
  <si>
    <t>Protein</t>
  </si>
  <si>
    <t>Coverage</t>
  </si>
  <si>
    <t>MW</t>
  </si>
  <si>
    <t>Ratio H:L</t>
  </si>
  <si>
    <t>log2 H:L</t>
  </si>
  <si>
    <t>Abundance</t>
  </si>
  <si>
    <t>Q9H0A0</t>
  </si>
  <si>
    <t>NAT10</t>
  </si>
  <si>
    <t>N-acetyltransferase 10</t>
  </si>
  <si>
    <t>P78527</t>
  </si>
  <si>
    <t>PRKDC</t>
  </si>
  <si>
    <t>DNA-dependent protein kinase catalytic subunit</t>
  </si>
  <si>
    <t>Q9BVI4</t>
  </si>
  <si>
    <t>NOC4L</t>
  </si>
  <si>
    <t>Nucleolar complex protein 4 homolog</t>
  </si>
  <si>
    <t>P40938</t>
  </si>
  <si>
    <t>RFC3</t>
  </si>
  <si>
    <t>Replication factor C subunit 3</t>
  </si>
  <si>
    <t>Q8IY37</t>
  </si>
  <si>
    <t>DHX37</t>
  </si>
  <si>
    <t>Probable ATP-dependent RNA helicase DHX37</t>
  </si>
  <si>
    <t>Q9Y3T9</t>
  </si>
  <si>
    <t>NOC2L</t>
  </si>
  <si>
    <t>Nucleolar complex protein 2 homolog</t>
  </si>
  <si>
    <t>Q6DKI1</t>
  </si>
  <si>
    <t>RPL7L1</t>
  </si>
  <si>
    <t>60S ribosomal protein L7-like 1</t>
  </si>
  <si>
    <t>Q03701</t>
  </si>
  <si>
    <t>CEBPZ</t>
  </si>
  <si>
    <t>CCAAT/enhancer-binding protein zeta</t>
  </si>
  <si>
    <t>Q9NY93</t>
  </si>
  <si>
    <t>DDX56</t>
  </si>
  <si>
    <t>Probable ATP-dependent RNA helicase DDX56</t>
  </si>
  <si>
    <t>Q96PK6</t>
  </si>
  <si>
    <t>RBM14</t>
  </si>
  <si>
    <t>RNA-binding protein 14</t>
  </si>
  <si>
    <t>P18124</t>
  </si>
  <si>
    <t>RPL7</t>
  </si>
  <si>
    <t>60S ribosomal protein L7</t>
  </si>
  <si>
    <t>Q9H6W3</t>
  </si>
  <si>
    <t>NO66</t>
  </si>
  <si>
    <t>Lysine-specific demethylase NO66</t>
  </si>
  <si>
    <t>Q9Y2P8</t>
  </si>
  <si>
    <t>RCL1</t>
  </si>
  <si>
    <t>RNA 3-terminal phosphate cyclase-like protein</t>
  </si>
  <si>
    <t>Q9UNQ2</t>
  </si>
  <si>
    <t>DIMT1</t>
  </si>
  <si>
    <t>Probable dimethyladenosine transferase</t>
  </si>
  <si>
    <t>O95239</t>
  </si>
  <si>
    <t>KIF4A</t>
  </si>
  <si>
    <t>Q96GQ7</t>
  </si>
  <si>
    <t>DDX27</t>
  </si>
  <si>
    <t>Probable ATP-dependent RNA helicase DDX27</t>
  </si>
  <si>
    <t>O75607</t>
  </si>
  <si>
    <t>NPM3</t>
  </si>
  <si>
    <t>Nucleoplasmin-3</t>
  </si>
  <si>
    <t>O00541</t>
  </si>
  <si>
    <t>PES1</t>
  </si>
  <si>
    <t>Pescadillo homolog</t>
  </si>
  <si>
    <t>Q9Y221</t>
  </si>
  <si>
    <t>NIP7</t>
  </si>
  <si>
    <t>60S ribosome subunit biogenesis protein NIP7 homolog</t>
  </si>
  <si>
    <t>P33993</t>
  </si>
  <si>
    <t>MCM7</t>
  </si>
  <si>
    <t>DNA replication licensing factor MCM7</t>
  </si>
  <si>
    <t>Q01780</t>
  </si>
  <si>
    <t>EXOSC10</t>
  </si>
  <si>
    <t>Exosome component 10</t>
  </si>
  <si>
    <t>Q96G21</t>
  </si>
  <si>
    <t>IMP4</t>
  </si>
  <si>
    <t>U3 small nucleolar ribonucleoprotein protein IMP4</t>
  </si>
  <si>
    <t>Q14683</t>
  </si>
  <si>
    <t>SMC1A</t>
  </si>
  <si>
    <t>Structural maintenance of chromosomes protein 1A</t>
  </si>
  <si>
    <t>NOP56</t>
  </si>
  <si>
    <t>Q14690</t>
  </si>
  <si>
    <t>PDCD11</t>
  </si>
  <si>
    <t>Protein RRP5 homolog</t>
  </si>
  <si>
    <t>Q9BQ67</t>
  </si>
  <si>
    <t>GRWD1</t>
  </si>
  <si>
    <t>Glutamate-rich WD repeat-containing protein 1</t>
  </si>
  <si>
    <t>Q9BVP2</t>
  </si>
  <si>
    <t>GNL3</t>
  </si>
  <si>
    <t>Guanine nucleotide-binding protein-like 3</t>
  </si>
  <si>
    <t>Q9Y5B9</t>
  </si>
  <si>
    <t>SUPT16H</t>
  </si>
  <si>
    <t>FACT complex subunit SPT16</t>
  </si>
  <si>
    <t>TOP2A</t>
  </si>
  <si>
    <t>DNA topoisomerase 2;DNA topoisomerase 2-alpha</t>
  </si>
  <si>
    <t>Q9Y2X3</t>
  </si>
  <si>
    <t>NOP58</t>
  </si>
  <si>
    <t>Nucleolar protein 58</t>
  </si>
  <si>
    <t>Q9BYG3</t>
  </si>
  <si>
    <t>MKI67IP</t>
  </si>
  <si>
    <t>MKI67 FHA domain-interacting nucleolar phosphoprotein</t>
  </si>
  <si>
    <t>P52272</t>
  </si>
  <si>
    <t>HNRNPM</t>
  </si>
  <si>
    <t>Heterogeneous nuclear ribonucleoprotein M</t>
  </si>
  <si>
    <t>Q16658</t>
  </si>
  <si>
    <t>FSCN1</t>
  </si>
  <si>
    <t>Fascin</t>
  </si>
  <si>
    <t>A6NHR9</t>
  </si>
  <si>
    <t>SMCHD1</t>
  </si>
  <si>
    <t>Structural maintenance of chromosomes flexible hinge domain-containing protein 1</t>
  </si>
  <si>
    <t>Q15397</t>
  </si>
  <si>
    <t>KIAA0020</t>
  </si>
  <si>
    <t>Pumilio domain-containing protein KIAA0020</t>
  </si>
  <si>
    <t>Q3KQS4</t>
  </si>
  <si>
    <t>NOP2</t>
  </si>
  <si>
    <t>Putative ribosomal RNA methyltransferase NOP2</t>
  </si>
  <si>
    <t>Q9NVP1</t>
  </si>
  <si>
    <t>DDX18</t>
  </si>
  <si>
    <t>ATP-dependent RNA helicase DDX18</t>
  </si>
  <si>
    <t>Q9BSC4</t>
  </si>
  <si>
    <t>NOL10</t>
  </si>
  <si>
    <t>Nucleolar protein 10</t>
  </si>
  <si>
    <t>Q9NRX1</t>
  </si>
  <si>
    <t>PNO1</t>
  </si>
  <si>
    <t>RNA-binding protein PNO1</t>
  </si>
  <si>
    <t>P35249</t>
  </si>
  <si>
    <t>RFC4</t>
  </si>
  <si>
    <t>Replication factor C subunit 4</t>
  </si>
  <si>
    <t>Q09028</t>
  </si>
  <si>
    <t>Histone-binding protein RBBP4;Histone-binding protein RBBP7</t>
  </si>
  <si>
    <t>Q9NWH9</t>
  </si>
  <si>
    <t>SLTM</t>
  </si>
  <si>
    <t>SAFB-like transcription modulator</t>
  </si>
  <si>
    <t>P17844</t>
  </si>
  <si>
    <t>DDX5</t>
  </si>
  <si>
    <t>Probable ATP-dependent RNA helicase DDX5</t>
  </si>
  <si>
    <t>Q08945</t>
  </si>
  <si>
    <t>SSRP1</t>
  </si>
  <si>
    <t>FACT complex subunit SSRP1</t>
  </si>
  <si>
    <t>Q13206</t>
  </si>
  <si>
    <t>DDX10</t>
  </si>
  <si>
    <t>Probable ATP-dependent RNA helicase DDX10</t>
  </si>
  <si>
    <t>P68431</t>
  </si>
  <si>
    <t>Q99661</t>
  </si>
  <si>
    <t>KIF2C</t>
  </si>
  <si>
    <t>Kinesin-like protein KIF2C</t>
  </si>
  <si>
    <t>Q8TED0</t>
  </si>
  <si>
    <t>UTP15</t>
  </si>
  <si>
    <t>U3 small nucleolar RNA-associated protein 15 homolog</t>
  </si>
  <si>
    <t>Q9Y4C8</t>
  </si>
  <si>
    <t>RBM19</t>
  </si>
  <si>
    <t>Probable RNA-binding protein 19</t>
  </si>
  <si>
    <t>Q9Y2R4</t>
  </si>
  <si>
    <t>DDX52</t>
  </si>
  <si>
    <t>Probable ATP-dependent RNA helicase DDX52</t>
  </si>
  <si>
    <t>Q06265</t>
  </si>
  <si>
    <t>EXOSC9</t>
  </si>
  <si>
    <t>Exosome complex component RRP45</t>
  </si>
  <si>
    <t>Q9Y5J1</t>
  </si>
  <si>
    <t>UTP18</t>
  </si>
  <si>
    <t>U3 small nucleolar RNA-associated protein 18 homolog</t>
  </si>
  <si>
    <t>DDX17</t>
  </si>
  <si>
    <t>Probable ATP-dependent RNA helicase DDX17</t>
  </si>
  <si>
    <t>Q9BQG0</t>
  </si>
  <si>
    <t>MYBBP1A</t>
  </si>
  <si>
    <t>Myb-binding protein 1A</t>
  </si>
  <si>
    <t>Q9H6R4</t>
  </si>
  <si>
    <t>NOL6</t>
  </si>
  <si>
    <t>Nucleolar protein 6</t>
  </si>
  <si>
    <t>O15160</t>
  </si>
  <si>
    <t>POLR1C</t>
  </si>
  <si>
    <t>DNA-directed RNA polymerases I and III subunit RPAC1</t>
  </si>
  <si>
    <t>Q9H8H0</t>
  </si>
  <si>
    <t>NOL11</t>
  </si>
  <si>
    <t>Nucleolar protein 11</t>
  </si>
  <si>
    <t>Q9Y3A4</t>
  </si>
  <si>
    <t>RRP7A</t>
  </si>
  <si>
    <t>Ribosomal RNA-processing protein 7 homolog A</t>
  </si>
  <si>
    <t>Q9BQ75</t>
  </si>
  <si>
    <t>C3orf26</t>
  </si>
  <si>
    <t>Uncharacterized protein C3orf26</t>
  </si>
  <si>
    <t>G5E9M5</t>
  </si>
  <si>
    <t>ILF3</t>
  </si>
  <si>
    <t>Interleukin enhancer-binding factor 3</t>
  </si>
  <si>
    <t>P62913</t>
  </si>
  <si>
    <t>RPL11</t>
  </si>
  <si>
    <t>60S ribosomal protein L11</t>
  </si>
  <si>
    <t>P26358</t>
  </si>
  <si>
    <t>DNMT1</t>
  </si>
  <si>
    <t>Cytosine-specific methyltransferase;DNA (cytosine-5)-methyltransferase 1</t>
  </si>
  <si>
    <t>Q9NY61</t>
  </si>
  <si>
    <t>AATF</t>
  </si>
  <si>
    <t>Protein AATF</t>
  </si>
  <si>
    <t>Q9UNX4</t>
  </si>
  <si>
    <t>WDR3</t>
  </si>
  <si>
    <t>WD repeat-containing protein 3</t>
  </si>
  <si>
    <t>Q8IWA0</t>
  </si>
  <si>
    <t>WDR75</t>
  </si>
  <si>
    <t>WD repeat-containing protein 75</t>
  </si>
  <si>
    <t>Q15269</t>
  </si>
  <si>
    <t>PWP2</t>
  </si>
  <si>
    <t>Periodic tryptophan protein 2 homolog</t>
  </si>
  <si>
    <t>P42285</t>
  </si>
  <si>
    <t>SKIV2L2</t>
  </si>
  <si>
    <t>Superkiller viralicidic activity 2-like 2</t>
  </si>
  <si>
    <t>Q13601</t>
  </si>
  <si>
    <t>KRR1</t>
  </si>
  <si>
    <t>KRR1 small subunit processome component homolog</t>
  </si>
  <si>
    <t>P18754</t>
  </si>
  <si>
    <t>RCC1</t>
  </si>
  <si>
    <t>Regulator of chromosome condensation</t>
  </si>
  <si>
    <t>Q9H501</t>
  </si>
  <si>
    <t>ESF1</t>
  </si>
  <si>
    <t>ESF1 homolog</t>
  </si>
  <si>
    <t>Q8IUF8</t>
  </si>
  <si>
    <t>MINA</t>
  </si>
  <si>
    <t>MYC-induced nuclear antigen</t>
  </si>
  <si>
    <t>Q5QJE6</t>
  </si>
  <si>
    <t>DNTTIP2</t>
  </si>
  <si>
    <t>Deoxynucleotidyltransferase terminal-interacting protein 2</t>
  </si>
  <si>
    <t>DKC1</t>
  </si>
  <si>
    <t>H/ACA ribonucleoprotein complex subunit 4</t>
  </si>
  <si>
    <t>Q15233</t>
  </si>
  <si>
    <t>NONO</t>
  </si>
  <si>
    <t>Non-POU domain-containing octamer-binding protein</t>
  </si>
  <si>
    <t>E7ETI0</t>
  </si>
  <si>
    <t>Actin-related protein 2/3 complex subunit 4</t>
  </si>
  <si>
    <t>Q9BVJ6</t>
  </si>
  <si>
    <t>UTP14A</t>
  </si>
  <si>
    <t>U3 small nucleolar RNA-associated protein 14 homolog A</t>
  </si>
  <si>
    <t>Q07666</t>
  </si>
  <si>
    <t>KHDRBS1</t>
  </si>
  <si>
    <t>KH domain-containing, RNA-binding, signal transduction-associated protein 1</t>
  </si>
  <si>
    <t>P05141</t>
  </si>
  <si>
    <t>P56182</t>
  </si>
  <si>
    <t>RRP1</t>
  </si>
  <si>
    <t>Ribosomal RNA processing protein 1 homolog A</t>
  </si>
  <si>
    <t>Q9NPE3</t>
  </si>
  <si>
    <t>NOP10</t>
  </si>
  <si>
    <t>H/ACA ribonucleoprotein complex subunit 3</t>
  </si>
  <si>
    <t>Q9Y3B2</t>
  </si>
  <si>
    <t>Exosome complex component CSL4</t>
  </si>
  <si>
    <t>P62249</t>
  </si>
  <si>
    <t>RPS16</t>
  </si>
  <si>
    <t>40S ribosomal protein S16</t>
  </si>
  <si>
    <t>Q9H0D6</t>
  </si>
  <si>
    <t>XRN2</t>
  </si>
  <si>
    <t>5-3 exoribonuclease 2</t>
  </si>
  <si>
    <t>Q12905</t>
  </si>
  <si>
    <t>ILF2</t>
  </si>
  <si>
    <t>Interleukin enhancer-binding factor 2</t>
  </si>
  <si>
    <t>Q9Y230</t>
  </si>
  <si>
    <t>RUVBL2</t>
  </si>
  <si>
    <t>RuvB-like 2</t>
  </si>
  <si>
    <t>UBTF</t>
  </si>
  <si>
    <t>Nucleolar transcription factor 1</t>
  </si>
  <si>
    <t>Q68CQ4</t>
  </si>
  <si>
    <t>DIEXF</t>
  </si>
  <si>
    <t>Digestive organ expansion factor homolog</t>
  </si>
  <si>
    <t>P46782</t>
  </si>
  <si>
    <t>RPS5</t>
  </si>
  <si>
    <t>40S ribosomal protein S5;40S ribosomal protein S5, N-terminally processed</t>
  </si>
  <si>
    <t>Q96T88</t>
  </si>
  <si>
    <t>UHRF1</t>
  </si>
  <si>
    <t>E3 ubiquitin-protein ligase UHRF1</t>
  </si>
  <si>
    <t>P52292</t>
  </si>
  <si>
    <t>KPNA2</t>
  </si>
  <si>
    <t>Importin subunit alpha-2</t>
  </si>
  <si>
    <t>Q9H0S4</t>
  </si>
  <si>
    <t>DDX47</t>
  </si>
  <si>
    <t>Probable ATP-dependent RNA helicase DDX47</t>
  </si>
  <si>
    <t>Q13148</t>
  </si>
  <si>
    <t>TARDBP</t>
  </si>
  <si>
    <t>TAR DNA-binding protein 43</t>
  </si>
  <si>
    <t>B1AHD1</t>
  </si>
  <si>
    <t>NHP2L1</t>
  </si>
  <si>
    <t>NHP2-like protein 1</t>
  </si>
  <si>
    <t>P61158</t>
  </si>
  <si>
    <t>ACTR3</t>
  </si>
  <si>
    <t>Actin-related protein 3</t>
  </si>
  <si>
    <t>Q8NI36</t>
  </si>
  <si>
    <t>WDR36</t>
  </si>
  <si>
    <t>WD repeat-containing protein 36</t>
  </si>
  <si>
    <t>G8JLB6</t>
  </si>
  <si>
    <t>HNRNPH1</t>
  </si>
  <si>
    <t>Heterogeneous nuclear ribonucleoprotein H;Heterogeneous nuclear ribonucleoprotein H, N-terminally processed</t>
  </si>
  <si>
    <t>P46013</t>
  </si>
  <si>
    <t>MKI67</t>
  </si>
  <si>
    <t>Antigen KI-67</t>
  </si>
  <si>
    <t>Q9NPD3</t>
  </si>
  <si>
    <t>EXOSC4</t>
  </si>
  <si>
    <t>Exosome complex component RRP41</t>
  </si>
  <si>
    <t>Q969X6</t>
  </si>
  <si>
    <t>CIRH1A</t>
  </si>
  <si>
    <t>Cirhin</t>
  </si>
  <si>
    <t>Q14137</t>
  </si>
  <si>
    <t>Ribosome biogenesis protein BOP1</t>
  </si>
  <si>
    <t>Q15717</t>
  </si>
  <si>
    <t>ELAVL1</t>
  </si>
  <si>
    <t>ELAV-like protein 1</t>
  </si>
  <si>
    <t>E7ENU4</t>
  </si>
  <si>
    <t>ADAR</t>
  </si>
  <si>
    <t>Double-stranded RNA-specific adenosine deaminase</t>
  </si>
  <si>
    <t>P62906</t>
  </si>
  <si>
    <t>RPL10A</t>
  </si>
  <si>
    <t>60S ribosomal protein L10a</t>
  </si>
  <si>
    <t>H0Y3M2</t>
  </si>
  <si>
    <t>ZNF207</t>
  </si>
  <si>
    <t>Zinc finger protein 207</t>
  </si>
  <si>
    <t>Q05639</t>
  </si>
  <si>
    <t>EEF1A2</t>
  </si>
  <si>
    <t>Elongation factor 1-alpha 2</t>
  </si>
  <si>
    <t>Q13868</t>
  </si>
  <si>
    <t>EXOSC2</t>
  </si>
  <si>
    <t>Exosome complex component RRP4</t>
  </si>
  <si>
    <t>P62244</t>
  </si>
  <si>
    <t>RPS15A</t>
  </si>
  <si>
    <t>40S ribosomal protein S15a</t>
  </si>
  <si>
    <t>Q14978</t>
  </si>
  <si>
    <t>NOLC1</t>
  </si>
  <si>
    <t>Nucleolar and coiled-body phosphoprotein 1</t>
  </si>
  <si>
    <t>Q9NX24</t>
  </si>
  <si>
    <t>NHP2</t>
  </si>
  <si>
    <t>H/ACA ribonucleoprotein complex subunit 2</t>
  </si>
  <si>
    <t>TCOF1</t>
  </si>
  <si>
    <t>Treacle protein</t>
  </si>
  <si>
    <t>P09874</t>
  </si>
  <si>
    <t>PARP1</t>
  </si>
  <si>
    <t>Poly [ADP-ribose] polymerase 1</t>
  </si>
  <si>
    <t>Q99575</t>
  </si>
  <si>
    <t>POP1</t>
  </si>
  <si>
    <t>Ribonucleases P/MRP protein subunit POP1</t>
  </si>
  <si>
    <t>Q15061</t>
  </si>
  <si>
    <t>WDR43</t>
  </si>
  <si>
    <t>WD repeat-containing protein 43</t>
  </si>
  <si>
    <t>P35637</t>
  </si>
  <si>
    <t>FUS</t>
  </si>
  <si>
    <t>RNA-binding protein FUS</t>
  </si>
  <si>
    <t>O43684</t>
  </si>
  <si>
    <t>BUB3</t>
  </si>
  <si>
    <t>Mitotic checkpoint protein BUB3</t>
  </si>
  <si>
    <t>E9PFP4</t>
  </si>
  <si>
    <t>Ribonuclease P protein subunit p30</t>
  </si>
  <si>
    <t>Q12788</t>
  </si>
  <si>
    <t>TBL3</t>
  </si>
  <si>
    <t>Transducin beta-like protein 3</t>
  </si>
  <si>
    <t>Q9GZL7</t>
  </si>
  <si>
    <t>WDR12</t>
  </si>
  <si>
    <t>Ribosome biogenesis protein WDR12</t>
  </si>
  <si>
    <t>H0YMV8</t>
  </si>
  <si>
    <t>RPS27L</t>
  </si>
  <si>
    <t>40S ribosomal protein S27;40S ribosomal protein S27-like</t>
  </si>
  <si>
    <t>P23246</t>
  </si>
  <si>
    <t>SFPQ</t>
  </si>
  <si>
    <t>Splicing factor, proline- and glutamine-rich</t>
  </si>
  <si>
    <t>Q92979</t>
  </si>
  <si>
    <t>EMG1</t>
  </si>
  <si>
    <t>Ribosomal RNA small subunit methyltransferase NEP1</t>
  </si>
  <si>
    <t>P46063</t>
  </si>
  <si>
    <t>RECQL</t>
  </si>
  <si>
    <t>ATP-dependent DNA helicase Q1</t>
  </si>
  <si>
    <t>P62263</t>
  </si>
  <si>
    <t>RPS14</t>
  </si>
  <si>
    <t>40S ribosomal protein S14</t>
  </si>
  <si>
    <t>Q00839</t>
  </si>
  <si>
    <t>HNRNPU</t>
  </si>
  <si>
    <t>Heterogeneous nuclear ribonucleoprotein U</t>
  </si>
  <si>
    <t>P62888</t>
  </si>
  <si>
    <t>RPL30</t>
  </si>
  <si>
    <t>60S ribosomal protein L30</t>
  </si>
  <si>
    <t>P62701</t>
  </si>
  <si>
    <t>40S ribosomal protein S4, X isoform;40S ribosomal protein S4, Y isoform 1;40S ribosomal protein S4, Y isoform 2</t>
  </si>
  <si>
    <t>Q9UMY1</t>
  </si>
  <si>
    <t>NOL7</t>
  </si>
  <si>
    <t>Nucleolar protein 7</t>
  </si>
  <si>
    <t>P22695</t>
  </si>
  <si>
    <t>UQCRC2</t>
  </si>
  <si>
    <t>Cytochrome b-c1 complex subunit 2, mitochondrial</t>
  </si>
  <si>
    <t>P62140</t>
  </si>
  <si>
    <t>PPP1CB</t>
  </si>
  <si>
    <t>Serine/threonine-protein phosphatase PP1-beta catalytic subunit;Serine/threonine-protein phosphatase</t>
  </si>
  <si>
    <t>P20700</t>
  </si>
  <si>
    <t>LMNB1</t>
  </si>
  <si>
    <t>Lamin-B1</t>
  </si>
  <si>
    <t>P51991</t>
  </si>
  <si>
    <t>HNRNPA3</t>
  </si>
  <si>
    <t>P30050</t>
  </si>
  <si>
    <t>RPL12</t>
  </si>
  <si>
    <t>60S ribosomal protein L12</t>
  </si>
  <si>
    <t>Q9P258</t>
  </si>
  <si>
    <t>RCC2</t>
  </si>
  <si>
    <t>Protein RCC2</t>
  </si>
  <si>
    <t>Q9Y3I0</t>
  </si>
  <si>
    <t>C22orf28</t>
  </si>
  <si>
    <t>tRNA-splicing ligase RtcB homolog</t>
  </si>
  <si>
    <t>P14866</t>
  </si>
  <si>
    <t>HNRNPL</t>
  </si>
  <si>
    <t>Heterogeneous nuclear ribonucleoprotein L</t>
  </si>
  <si>
    <t>Q9HB71</t>
  </si>
  <si>
    <t>CACYBP</t>
  </si>
  <si>
    <t>Calcyclin-binding protein</t>
  </si>
  <si>
    <t>P54886</t>
  </si>
  <si>
    <t>ALDH18A1</t>
  </si>
  <si>
    <t>Delta-1-pyrroline-5-carboxylate synthase;Glutamate 5-kinase;Gamma-glutamyl phosphate reductase</t>
  </si>
  <si>
    <t>Q9NY12</t>
  </si>
  <si>
    <t>GAR1</t>
  </si>
  <si>
    <t>H/ACA ribonucleoprotein complex subunit 1</t>
  </si>
  <si>
    <t>P08708</t>
  </si>
  <si>
    <t>40S ribosomal protein S17;40S ribosomal protein S17-like</t>
  </si>
  <si>
    <t>P12956</t>
  </si>
  <si>
    <t>XRCC6</t>
  </si>
  <si>
    <t>X-ray repair cross-complementing protein 6</t>
  </si>
  <si>
    <t>PPP1CA</t>
  </si>
  <si>
    <t>Serine/threonine-protein phosphatase PP1-alpha catalytic subunit;Serine/threonine-protein phosphatase</t>
  </si>
  <si>
    <t>P49458</t>
  </si>
  <si>
    <t>SRP9</t>
  </si>
  <si>
    <t>Signal recognition particle 9 kDa protein</t>
  </si>
  <si>
    <t>Q9Y3B9</t>
  </si>
  <si>
    <t>RRP15</t>
  </si>
  <si>
    <t>RRP15-like protein</t>
  </si>
  <si>
    <t>P62857</t>
  </si>
  <si>
    <t>RPS28</t>
  </si>
  <si>
    <t>40S ribosomal protein S28</t>
  </si>
  <si>
    <t>P78406</t>
  </si>
  <si>
    <t>RAE1</t>
  </si>
  <si>
    <t>mRNA export factor</t>
  </si>
  <si>
    <t>Q13185</t>
  </si>
  <si>
    <t>CBX3</t>
  </si>
  <si>
    <t>Chromobox protein homolog 3</t>
  </si>
  <si>
    <t>P25398</t>
  </si>
  <si>
    <t>RPS12</t>
  </si>
  <si>
    <t>40S ribosomal protein S12</t>
  </si>
  <si>
    <t>Elongation factor 1-alpha 1;Putative elongation factor 1-alpha-like 3;Elongation factor 1-alpha</t>
  </si>
  <si>
    <t>P02545</t>
  </si>
  <si>
    <t>LMNA</t>
  </si>
  <si>
    <t>Prelamin-A/C;Lamin-A/C</t>
  </si>
  <si>
    <t>P56537</t>
  </si>
  <si>
    <t>EIF6</t>
  </si>
  <si>
    <t>Eukaryotic translation initiation factor 6</t>
  </si>
  <si>
    <t>P06493</t>
  </si>
  <si>
    <t>CDK1</t>
  </si>
  <si>
    <t>Cyclin-dependent kinase 1</t>
  </si>
  <si>
    <t>Q9P287</t>
  </si>
  <si>
    <t>BCCIP</t>
  </si>
  <si>
    <t>BRCA2 and CDKN1A-interacting protein</t>
  </si>
  <si>
    <t>P24534</t>
  </si>
  <si>
    <t>EEF1B2</t>
  </si>
  <si>
    <t>Elongation factor 1-beta</t>
  </si>
  <si>
    <t>Q6RFH5</t>
  </si>
  <si>
    <t>WDR74</t>
  </si>
  <si>
    <t>WD repeat-containing protein 74</t>
  </si>
  <si>
    <t>P60842</t>
  </si>
  <si>
    <t>Eukaryotic initiation factor 4A-I;Eukaryotic initiation factor 4A-II</t>
  </si>
  <si>
    <t>EEF1G</t>
  </si>
  <si>
    <t>Elongation factor 1-gamma</t>
  </si>
  <si>
    <t>P31930</t>
  </si>
  <si>
    <t>UQCRC1</t>
  </si>
  <si>
    <t>Cytochrome b-c1 complex subunit 1, mitochondrial</t>
  </si>
  <si>
    <t>Q6UXN9</t>
  </si>
  <si>
    <t>WDR82</t>
  </si>
  <si>
    <t>WD repeat-containing protein 82</t>
  </si>
  <si>
    <t>F5H5D3</t>
  </si>
  <si>
    <t>P40937</t>
  </si>
  <si>
    <t>RFC5</t>
  </si>
  <si>
    <t>Replication factor C subunit 5</t>
  </si>
  <si>
    <t>P45880</t>
  </si>
  <si>
    <t>VDAC2</t>
  </si>
  <si>
    <t>Voltage-dependent anion-selective channel protein 2</t>
  </si>
  <si>
    <t>Q15149</t>
  </si>
  <si>
    <t>PLEC</t>
  </si>
  <si>
    <t>Plectin</t>
  </si>
  <si>
    <t>B7TY16</t>
  </si>
  <si>
    <t>Q99623</t>
  </si>
  <si>
    <t>PHB2</t>
  </si>
  <si>
    <t>Prohibitin-2</t>
  </si>
  <si>
    <t>P25705</t>
  </si>
  <si>
    <t>ATP5A1</t>
  </si>
  <si>
    <t>ATP synthase subunit alpha, mitochondrial;ATP synthase subunit alpha</t>
  </si>
  <si>
    <t>G3V325</t>
  </si>
  <si>
    <t>ATP synthase subunit f, mitochondrial</t>
  </si>
  <si>
    <t>P63244</t>
  </si>
  <si>
    <t>GNB2L1</t>
  </si>
  <si>
    <t>Guanine nucleotide-binding protein subunit beta-2-like 1</t>
  </si>
  <si>
    <t>P13010</t>
  </si>
  <si>
    <t>XRCC5</t>
  </si>
  <si>
    <t>X-ray repair cross-complementing protein 5</t>
  </si>
  <si>
    <t>A7MAP0</t>
  </si>
  <si>
    <t>CORO1C</t>
  </si>
  <si>
    <t>Coronin-1C</t>
  </si>
  <si>
    <t>A8MV58</t>
  </si>
  <si>
    <t>DBN1</t>
  </si>
  <si>
    <t>Drebrin</t>
  </si>
  <si>
    <t>P08865</t>
  </si>
  <si>
    <t>RPSA</t>
  </si>
  <si>
    <t>40S ribosomal protein SA</t>
  </si>
  <si>
    <t>Q8NC51</t>
  </si>
  <si>
    <t>SERBP1</t>
  </si>
  <si>
    <t>Plasminogen activator inhibitor 1 RNA-binding protein</t>
  </si>
  <si>
    <t>P50479</t>
  </si>
  <si>
    <t>PDLIM4</t>
  </si>
  <si>
    <t>PDZ and LIM domain protein 4</t>
  </si>
  <si>
    <t>P63261</t>
  </si>
  <si>
    <t>ACTG1</t>
  </si>
  <si>
    <t>Actin, cytoplasmic 2;Actin, cytoplasmic 2, N-terminally processed</t>
  </si>
  <si>
    <t>Q9P0L0</t>
  </si>
  <si>
    <t>VAPA</t>
  </si>
  <si>
    <t>Vesicle-associated membrane protein-associated protein A</t>
  </si>
  <si>
    <t>KRT8</t>
  </si>
  <si>
    <t>L</t>
  </si>
  <si>
    <t>H</t>
  </si>
  <si>
    <t>Known regulatory subunits</t>
  </si>
  <si>
    <t>UBC</t>
  </si>
  <si>
    <t>PPP1R2</t>
  </si>
  <si>
    <t>HSPA1B</t>
  </si>
  <si>
    <t>TUBB2A</t>
  </si>
  <si>
    <t>TUBB4B</t>
  </si>
  <si>
    <t>EEF1A1</t>
  </si>
  <si>
    <t>HSP90AB1</t>
  </si>
  <si>
    <t>DDX3X</t>
  </si>
  <si>
    <t>PPP2CB</t>
  </si>
  <si>
    <t>UCC1</t>
  </si>
  <si>
    <t>HSPA6</t>
  </si>
  <si>
    <t>ANXA2</t>
  </si>
  <si>
    <t>NEDD4L</t>
  </si>
  <si>
    <t>NME1-NME2</t>
  </si>
  <si>
    <t>ACTC1</t>
  </si>
  <si>
    <t>MYL12B</t>
  </si>
  <si>
    <t>RPLP0</t>
  </si>
  <si>
    <t>GSPT2</t>
  </si>
  <si>
    <t>HIST2H3A</t>
  </si>
  <si>
    <t>HIST2H2BF</t>
  </si>
  <si>
    <t>HIST1H1C</t>
  </si>
  <si>
    <t>H2AFZ</t>
  </si>
  <si>
    <t>HIST2H2AA3</t>
  </si>
  <si>
    <t>BCAT1</t>
  </si>
  <si>
    <t>&gt;2-fold enriched above median</t>
  </si>
  <si>
    <t>PPP1R10</t>
  </si>
  <si>
    <t>RIF1</t>
  </si>
  <si>
    <t>DNAJA1</t>
  </si>
  <si>
    <t>40S ribosomal protein S6</t>
  </si>
  <si>
    <t>RPS6</t>
  </si>
  <si>
    <t>HLA-A</t>
  </si>
  <si>
    <t>60S ribosomal protein L26;60S ribosomal protein L26-like 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Caldesmon</t>
  </si>
  <si>
    <t>CALD1</t>
  </si>
  <si>
    <t>60S ribosomal protein L23a</t>
  </si>
  <si>
    <t>RPL23A</t>
  </si>
  <si>
    <t>Protein FAM98B</t>
  </si>
  <si>
    <t>FAM98B</t>
  </si>
  <si>
    <t>Eukaryotic translation initiation factor 3 subunit D</t>
  </si>
  <si>
    <t>EIF3D</t>
  </si>
  <si>
    <t>Matrin-3</t>
  </si>
  <si>
    <t>MATR3</t>
  </si>
  <si>
    <t>Heterogeneous nuclear ribonucleoproteins C1/C2</t>
  </si>
  <si>
    <t>HNRNPC</t>
  </si>
  <si>
    <t>DNA mismatch repair protein Msh6</t>
  </si>
  <si>
    <t>MSH6</t>
  </si>
  <si>
    <t>Heterogeneous nuclear ribonucleoprotein H3</t>
  </si>
  <si>
    <t>HNRNPH3</t>
  </si>
  <si>
    <t>ATP synthase subunit gamma, mitochondrial;ATP synthase gamma chain</t>
  </si>
  <si>
    <t>ATP5C1</t>
  </si>
  <si>
    <t>LIM domain and actin-binding protein 1</t>
  </si>
  <si>
    <t>LIMA1</t>
  </si>
  <si>
    <t>Glutamine--tRNA ligase</t>
  </si>
  <si>
    <t>QARS</t>
  </si>
  <si>
    <t>40S ribosomal protein S20</t>
  </si>
  <si>
    <t>RPS20</t>
  </si>
  <si>
    <t>Nucleoporin NUP53</t>
  </si>
  <si>
    <t>NUP35</t>
  </si>
  <si>
    <t>Serine/arginine-rich splicing factor 3</t>
  </si>
  <si>
    <t>Trifunctional enzyme subunit beta, mitochondrial;3-ketoacyl-CoA thiolase</t>
  </si>
  <si>
    <t>HADHB</t>
  </si>
  <si>
    <t>4F2 cell-surface antigen heavy chain</t>
  </si>
  <si>
    <t>SLC3A2</t>
  </si>
  <si>
    <t>40S ribosomal protein S7</t>
  </si>
  <si>
    <t>RPS7</t>
  </si>
  <si>
    <t>Alpha-actinin-1</t>
  </si>
  <si>
    <t>ACTN1</t>
  </si>
  <si>
    <t>60S ribosomal protein L31</t>
  </si>
  <si>
    <t>RPL31</t>
  </si>
  <si>
    <t>DnaJ homolog subfamily A member 1</t>
  </si>
  <si>
    <t>60S ribosomal protein L14</t>
  </si>
  <si>
    <t>RPL14</t>
  </si>
  <si>
    <t>Mitochondrial inner membrane protein</t>
  </si>
  <si>
    <t>IMMT</t>
  </si>
  <si>
    <t>Profilin-2;Profilin</t>
  </si>
  <si>
    <t>RPP30</t>
  </si>
  <si>
    <t>60S ribosomal protein L24</t>
  </si>
  <si>
    <t>RPL24</t>
  </si>
  <si>
    <t>Structural maintenance of chromosomes protein 4;Structural maintenance of chromosomes protein</t>
  </si>
  <si>
    <t>SMC4</t>
  </si>
  <si>
    <t>Keratin, type I cytoskeletal 9</t>
  </si>
  <si>
    <t>KRT9</t>
  </si>
  <si>
    <t>Heterogeneous nuclear ribonucleoprotein A/B</t>
  </si>
  <si>
    <t>HNRNPAB</t>
  </si>
  <si>
    <t>Heterogeneous nuclear ribonucleoprotein D0</t>
  </si>
  <si>
    <t>HNRNPD</t>
  </si>
  <si>
    <t>Core histone macro-H2A.1;Histone H2A</t>
  </si>
  <si>
    <t>H2AFY</t>
  </si>
  <si>
    <t>40S ribosomal protein S23</t>
  </si>
  <si>
    <t>RPS23</t>
  </si>
  <si>
    <t>40S ribosomal protein S3a</t>
  </si>
  <si>
    <t>RPS3A</t>
  </si>
  <si>
    <t>Eukaryotic translation initiation factor 3 subunit E</t>
  </si>
  <si>
    <t>EIF3E</t>
  </si>
  <si>
    <t>DNA replication licensing factor MCM4</t>
  </si>
  <si>
    <t>MCM4</t>
  </si>
  <si>
    <t>60S ribosomal protein L15;Ribosomal protein L15</t>
  </si>
  <si>
    <t>RPL15</t>
  </si>
  <si>
    <t>DNA damage-binding protein 1</t>
  </si>
  <si>
    <t>DDB1</t>
  </si>
  <si>
    <t>Septin-7</t>
  </si>
  <si>
    <t>40S ribosomal protein S24</t>
  </si>
  <si>
    <t>RPS24</t>
  </si>
  <si>
    <t>Nuclease-sensitive element-binding protein 1</t>
  </si>
  <si>
    <t>YBX1</t>
  </si>
  <si>
    <t>Mediator of DNA damage checkpoint protein 1</t>
  </si>
  <si>
    <t>MDC1</t>
  </si>
  <si>
    <t>60S ribosomal protein L18</t>
  </si>
  <si>
    <t>RPL18</t>
  </si>
  <si>
    <t>Proteasomal ubiquitin receptor ADRM1</t>
  </si>
  <si>
    <t>ADRM1</t>
  </si>
  <si>
    <t>Nuclear pore complex protein Nup155</t>
  </si>
  <si>
    <t>NUP155</t>
  </si>
  <si>
    <t>60S ribosomal protein L8</t>
  </si>
  <si>
    <t>RPL8</t>
  </si>
  <si>
    <t>Protein arginine N-methyltransferase 1</t>
  </si>
  <si>
    <t>PRMT1</t>
  </si>
  <si>
    <t>60S ribosomal protein L27a</t>
  </si>
  <si>
    <t>RPL27A</t>
  </si>
  <si>
    <t>40S ribosomal protein S2</t>
  </si>
  <si>
    <t>RPS2</t>
  </si>
  <si>
    <t>Chromodomain-helicase-DNA-binding protein 4</t>
  </si>
  <si>
    <t>CHD4</t>
  </si>
  <si>
    <t>Zinc finger protein 185</t>
  </si>
  <si>
    <t>ZNF185</t>
  </si>
  <si>
    <t>ATP1A1</t>
  </si>
  <si>
    <t>Ras GTPase-activating protein-binding protein 1</t>
  </si>
  <si>
    <t>G3BP1</t>
  </si>
  <si>
    <t>Signal recognition particle 68 kDa protein</t>
  </si>
  <si>
    <t>SRP68</t>
  </si>
  <si>
    <t>Voltage-dependent anion-selective channel protein 3</t>
  </si>
  <si>
    <t>VDAC3</t>
  </si>
  <si>
    <t>Catenin alpha-1</t>
  </si>
  <si>
    <t>CTNNA1</t>
  </si>
  <si>
    <t>HNRNPA1</t>
  </si>
  <si>
    <t>SWI/SNF complex subunit SMARCC2</t>
  </si>
  <si>
    <t>SMARCC2</t>
  </si>
  <si>
    <t>Ran GTPase-activating protein 1</t>
  </si>
  <si>
    <t>RANGAP1</t>
  </si>
  <si>
    <t>YTHDF1</t>
  </si>
  <si>
    <t>Nuclear factor 1;Nuclear factor 1 C-type</t>
  </si>
  <si>
    <t>NFIC</t>
  </si>
  <si>
    <t>Caprin-1</t>
  </si>
  <si>
    <t>CAPRIN1</t>
  </si>
  <si>
    <t>Tubulin alpha-1A chain;Tubulin alpha-3C/D chain;Tubulin alpha-3E chain</t>
  </si>
  <si>
    <t>60S acidic ribosomal protein P2</t>
  </si>
  <si>
    <t>RPLP2</t>
  </si>
  <si>
    <t>ATP-dependent RNA helicase DDX39A;Spliceosome RNA helicase DDX39B</t>
  </si>
  <si>
    <t>Histone acetyltransferase type B catalytic subunit</t>
  </si>
  <si>
    <t>HAT1</t>
  </si>
  <si>
    <t>O14980</t>
  </si>
  <si>
    <t>Exportin-1</t>
  </si>
  <si>
    <t>XPO1</t>
  </si>
  <si>
    <t>Surfeit locus protein 4</t>
  </si>
  <si>
    <t>SURF4</t>
  </si>
  <si>
    <t>mRNA cap guanine-N7 methyltransferase</t>
  </si>
  <si>
    <t>RNMT</t>
  </si>
  <si>
    <t>Alpha-actinin-4</t>
  </si>
  <si>
    <t>ACTN4</t>
  </si>
  <si>
    <t>PC4 and SFRS1-interacting protein</t>
  </si>
  <si>
    <t>PSIP1</t>
  </si>
  <si>
    <t>O75531</t>
  </si>
  <si>
    <t>Barrier-to-autointegration factor</t>
  </si>
  <si>
    <t>BANF1</t>
  </si>
  <si>
    <t>O75533</t>
  </si>
  <si>
    <t>Splicing factor 3B subunit 1</t>
  </si>
  <si>
    <t>SF3B1</t>
  </si>
  <si>
    <t>O75643</t>
  </si>
  <si>
    <t>U5 small nuclear ribonucleoprotein 200 kDa helicase</t>
  </si>
  <si>
    <t>SNRNP200</t>
  </si>
  <si>
    <t>O75691</t>
  </si>
  <si>
    <t>Small subunit processome component 20 homolog</t>
  </si>
  <si>
    <t>UTP20</t>
  </si>
  <si>
    <t>O76024</t>
  </si>
  <si>
    <t>Wolframin</t>
  </si>
  <si>
    <t>WFS1</t>
  </si>
  <si>
    <t>O96008</t>
  </si>
  <si>
    <t>Mitochondrial import receptor subunit TOM40 homolog</t>
  </si>
  <si>
    <t>TOMM40</t>
  </si>
  <si>
    <t>Dolichyl-diphosphooligosaccharide--protein glycosyltransferase subunit 1</t>
  </si>
  <si>
    <t>RPN1</t>
  </si>
  <si>
    <t>Histone H2A type 1-B/E;Histone H2A type 3;Histone H2A type 1-C</t>
  </si>
  <si>
    <t>ADP/ATP translocase 2</t>
  </si>
  <si>
    <t>SLC25A5</t>
  </si>
  <si>
    <t>Histone H2B type 1-J;Histone H2B type 1-O;Histone H2B type 1-B;Histone H2B type 2-E;Histone H2B type 3-B</t>
  </si>
  <si>
    <t>P07305</t>
  </si>
  <si>
    <t>Histone H1.0</t>
  </si>
  <si>
    <t>H1F0</t>
  </si>
  <si>
    <t>Heat shock protein HSP 90-alpha</t>
  </si>
  <si>
    <t>HSP90AA1</t>
  </si>
  <si>
    <t>P07947</t>
  </si>
  <si>
    <t>Tyrosine-protein kinase Yes</t>
  </si>
  <si>
    <t>YES1</t>
  </si>
  <si>
    <t>Heat shock protein HSP 90-beta</t>
  </si>
  <si>
    <t>P12270</t>
  </si>
  <si>
    <t>Nucleoprotein TPR</t>
  </si>
  <si>
    <t>TPR</t>
  </si>
  <si>
    <t>Histone H2A.x;Histone H2A type 1-A</t>
  </si>
  <si>
    <t>Tyrosine-protein phosphatase non-receptor type 1</t>
  </si>
  <si>
    <t>PTPN1</t>
  </si>
  <si>
    <t>60S ribosomal protein L17</t>
  </si>
  <si>
    <t>RPL17</t>
  </si>
  <si>
    <t>Heterogeneous nuclear ribonucleoproteins A2/B1</t>
  </si>
  <si>
    <t>HNRNPA2B1</t>
  </si>
  <si>
    <t>40S ribosomal protein S3</t>
  </si>
  <si>
    <t>RPS3</t>
  </si>
  <si>
    <t>P26373</t>
  </si>
  <si>
    <t>60S ribosomal protein L13</t>
  </si>
  <si>
    <t>RPL13</t>
  </si>
  <si>
    <t>14-3-3 protein theta</t>
  </si>
  <si>
    <t>YWHAQ</t>
  </si>
  <si>
    <t>RPL10</t>
  </si>
  <si>
    <t>Replication factor C subunit 2</t>
  </si>
  <si>
    <t>RFC2</t>
  </si>
  <si>
    <t>Protein DEK</t>
  </si>
  <si>
    <t>DEK</t>
  </si>
  <si>
    <t>P39019</t>
  </si>
  <si>
    <t>40S ribosomal protein S19</t>
  </si>
  <si>
    <t>RPS19</t>
  </si>
  <si>
    <t>P40222</t>
  </si>
  <si>
    <t>Alpha-taxilin</t>
  </si>
  <si>
    <t>TXLNA</t>
  </si>
  <si>
    <t>TMPO</t>
  </si>
  <si>
    <t>RPS27</t>
  </si>
  <si>
    <t>DNA mismatch repair protein Msh2</t>
  </si>
  <si>
    <t>MSH2</t>
  </si>
  <si>
    <t>Glycerol-3-phosphate dehydrogenase, mitochondrial</t>
  </si>
  <si>
    <t>GPD2</t>
  </si>
  <si>
    <t>40S ribosomal protein S9</t>
  </si>
  <si>
    <t>RPS9</t>
  </si>
  <si>
    <t>Emerin</t>
  </si>
  <si>
    <t>EMD</t>
  </si>
  <si>
    <t>Fragile X mental retardation syndrome-related protein 1</t>
  </si>
  <si>
    <t>FXR1</t>
  </si>
  <si>
    <t>Heterogeneous nuclear ribonucleoprotein A3</t>
  </si>
  <si>
    <t>Heterogeneous nuclear ribonucleoprotein F;Heterogeneous nuclear ribonucleoprotein F, N-terminally processed</t>
  </si>
  <si>
    <t>HNRNPF</t>
  </si>
  <si>
    <t>Tricarboxylate transport protein, mitochondrial</t>
  </si>
  <si>
    <t>SLC25A1</t>
  </si>
  <si>
    <t>Coatomer subunit beta</t>
  </si>
  <si>
    <t>COPB1</t>
  </si>
  <si>
    <t>Heterogeneous nuclear ribonucleoprotein H2</t>
  </si>
  <si>
    <t>HNRNPH2</t>
  </si>
  <si>
    <t>C-terminal-binding protein 2</t>
  </si>
  <si>
    <t>CTBP2</t>
  </si>
  <si>
    <t>P60468</t>
  </si>
  <si>
    <t>Protein transport protein Sec61 subunit beta</t>
  </si>
  <si>
    <t>SEC61B</t>
  </si>
  <si>
    <t>P60903</t>
  </si>
  <si>
    <t>Protein S100-A10</t>
  </si>
  <si>
    <t>S100A10</t>
  </si>
  <si>
    <t>P61353</t>
  </si>
  <si>
    <t>60S ribosomal protein L27</t>
  </si>
  <si>
    <t>RPL27</t>
  </si>
  <si>
    <t>Serine/threonine-protein phosphatase PP1-beta catalytic subunit</t>
  </si>
  <si>
    <t>40S ribosomal protein S8</t>
  </si>
  <si>
    <t>RPS8</t>
  </si>
  <si>
    <t>P62269</t>
  </si>
  <si>
    <t>40S ribosomal protein S18</t>
  </si>
  <si>
    <t>RPS18</t>
  </si>
  <si>
    <t>P62280</t>
  </si>
  <si>
    <t>40S ribosomal protein S11</t>
  </si>
  <si>
    <t>RPS11</t>
  </si>
  <si>
    <t>P62841</t>
  </si>
  <si>
    <t>40S ribosomal protein S15</t>
  </si>
  <si>
    <t>RPS15</t>
  </si>
  <si>
    <t>P63173</t>
  </si>
  <si>
    <t>60S ribosomal protein L38</t>
  </si>
  <si>
    <t>RPL38</t>
  </si>
  <si>
    <t>EIF5A</t>
  </si>
  <si>
    <t>Tropomyosin alpha-4 chain</t>
  </si>
  <si>
    <t>TPM4</t>
  </si>
  <si>
    <t>P84098</t>
  </si>
  <si>
    <t>60S ribosomal protein L19</t>
  </si>
  <si>
    <t>RPL19</t>
  </si>
  <si>
    <t>Phosphate carrier protein, mitochondrial</t>
  </si>
  <si>
    <t>SLC25A3</t>
  </si>
  <si>
    <t>Q14192</t>
  </si>
  <si>
    <t>Four and a half LIM domains protein 2</t>
  </si>
  <si>
    <t>FHL2</t>
  </si>
  <si>
    <t>Src substrate cortactin</t>
  </si>
  <si>
    <t>CTTN</t>
  </si>
  <si>
    <t>Q14258</t>
  </si>
  <si>
    <t>E3 ubiquitin/ISG15 ligase TRIM25</t>
  </si>
  <si>
    <t>TRIM25</t>
  </si>
  <si>
    <t>Nuclear mitotic apparatus protein 1</t>
  </si>
  <si>
    <t>NUMA1</t>
  </si>
  <si>
    <t>Septin-2</t>
  </si>
  <si>
    <t>Q15393</t>
  </si>
  <si>
    <t>Splicing factor 3B subunit 3</t>
  </si>
  <si>
    <t>SF3B3</t>
  </si>
  <si>
    <t>Cysteine and glycine-rich protein 2</t>
  </si>
  <si>
    <t>CSRP2</t>
  </si>
  <si>
    <t>Histone H2A type 2-A;Histone H2A type 2-C;Histone H2A type 1;Histone H2A type 1-D;Histone H2A.J;Histone H2A type 1-H;Histone H2A type 1-J;Histone H2A</t>
  </si>
  <si>
    <t>Q29RF7</t>
  </si>
  <si>
    <t>Sister chromatid cohesion protein PDS5 homolog A</t>
  </si>
  <si>
    <t>PDS5A</t>
  </si>
  <si>
    <t>Calcium-binding mitochondrial carrier protein Aralar2</t>
  </si>
  <si>
    <t>SLC25A13</t>
  </si>
  <si>
    <t>OCIA domain-containing protein 2</t>
  </si>
  <si>
    <t>OCIAD2</t>
  </si>
  <si>
    <t>HEAT repeat-containing protein 1</t>
  </si>
  <si>
    <t>HEATR1</t>
  </si>
  <si>
    <t>Telomere-associated protein RIF1</t>
  </si>
  <si>
    <t>Synaptopodin</t>
  </si>
  <si>
    <t>SYNPO</t>
  </si>
  <si>
    <t>ATP-binding cassette sub-family F member 1</t>
  </si>
  <si>
    <t>ABCF1</t>
  </si>
  <si>
    <t>Palladin</t>
  </si>
  <si>
    <t>PALLD</t>
  </si>
  <si>
    <t>Q92522</t>
  </si>
  <si>
    <t>Histone H1x</t>
  </si>
  <si>
    <t>H1FX</t>
  </si>
  <si>
    <t>Far upstream element-binding protein 2</t>
  </si>
  <si>
    <t>KHSRP</t>
  </si>
  <si>
    <t>Serine/threonine-protein phosphatase 1 regulatory subunit 10</t>
  </si>
  <si>
    <t>Protein syndesmos</t>
  </si>
  <si>
    <t>NUDT16L1</t>
  </si>
  <si>
    <t>Polymerase delta-interacting protein 3</t>
  </si>
  <si>
    <t>Q9H0C8</t>
  </si>
  <si>
    <t>Integrin-linked kinase-associated serine/threonine phosphatase 2C</t>
  </si>
  <si>
    <t>ILKAP</t>
  </si>
  <si>
    <t>Ras-related protein Rab-18</t>
  </si>
  <si>
    <t>RAB18</t>
  </si>
  <si>
    <t>Actin-binding protein anillin</t>
  </si>
  <si>
    <t>ANLN</t>
  </si>
  <si>
    <t>Developmentally-regulated GTP-binding protein 1</t>
  </si>
  <si>
    <t>DRG1</t>
  </si>
  <si>
    <t>Mitochondrial carrier homolog 2</t>
  </si>
  <si>
    <t>MTCH2</t>
  </si>
  <si>
    <t>P08195</t>
  </si>
  <si>
    <t>O14929</t>
  </si>
  <si>
    <t>O43148</t>
  </si>
  <si>
    <t>Q92945</t>
  </si>
  <si>
    <t>Q99873</t>
  </si>
  <si>
    <t>P33991</t>
  </si>
  <si>
    <t>P56545</t>
  </si>
  <si>
    <t>P52701</t>
  </si>
  <si>
    <t>P07900</t>
  </si>
  <si>
    <t>F5H3A1</t>
  </si>
  <si>
    <t>P63241</t>
  </si>
  <si>
    <t>P53618</t>
  </si>
  <si>
    <t>Q16531</t>
  </si>
  <si>
    <t>A6NEM2</t>
  </si>
  <si>
    <t>Q9BYJ9</t>
  </si>
  <si>
    <t>P52597</t>
  </si>
  <si>
    <t>P83731</t>
  </si>
  <si>
    <t>Q05682</t>
  </si>
  <si>
    <t>A8MUS3</t>
  </si>
  <si>
    <t>A9R9N7</t>
  </si>
  <si>
    <t>O43707</t>
  </si>
  <si>
    <t>P27348</t>
  </si>
  <si>
    <t>P35659</t>
  </si>
  <si>
    <t>P43246</t>
  </si>
  <si>
    <t>P62241</t>
  </si>
  <si>
    <t>Q92769</t>
  </si>
  <si>
    <t>P11940</t>
  </si>
  <si>
    <t>P15880</t>
  </si>
  <si>
    <t>Q15019</t>
  </si>
  <si>
    <t>Q6IPX4</t>
  </si>
  <si>
    <t>Q9Y295</t>
  </si>
  <si>
    <t>Q56VL3</t>
  </si>
  <si>
    <t>B4DW28</t>
  </si>
  <si>
    <t>Q8N3V7</t>
  </si>
  <si>
    <t>P55084</t>
  </si>
  <si>
    <t>P35250</t>
  </si>
  <si>
    <t>P18621</t>
  </si>
  <si>
    <t>Q14839</t>
  </si>
  <si>
    <t>Q9BRJ7</t>
  </si>
  <si>
    <t>P27635</t>
  </si>
  <si>
    <t>F5H740</t>
  </si>
  <si>
    <t>Q14103</t>
  </si>
  <si>
    <t>Q546F9</t>
  </si>
  <si>
    <t>P46781</t>
  </si>
  <si>
    <t>P51114</t>
  </si>
  <si>
    <t>P62081</t>
  </si>
  <si>
    <t>P04843</t>
  </si>
  <si>
    <t>H0Y449</t>
  </si>
  <si>
    <t>P53007</t>
  </si>
  <si>
    <t>P23396</t>
  </si>
  <si>
    <t>Q14980</t>
  </si>
  <si>
    <t>P55795</t>
  </si>
  <si>
    <t>O75694</t>
  </si>
  <si>
    <t>O15260</t>
  </si>
  <si>
    <t>P61247</t>
  </si>
  <si>
    <t>A8MUW5</t>
  </si>
  <si>
    <t>P84103</t>
  </si>
  <si>
    <t>D6RER5</t>
  </si>
  <si>
    <t>P18031</t>
  </si>
  <si>
    <t>P46776</t>
  </si>
  <si>
    <t>P07910</t>
  </si>
  <si>
    <t>Q9Y6C9</t>
  </si>
  <si>
    <t>E9PAV3</t>
  </si>
  <si>
    <t>P47897</t>
  </si>
  <si>
    <t>Q9BY77</t>
  </si>
  <si>
    <t>P35221</t>
  </si>
  <si>
    <t>P50402</t>
  </si>
  <si>
    <t>Q13283</t>
  </si>
  <si>
    <t>Q14247</t>
  </si>
  <si>
    <t>Q8NE71</t>
  </si>
  <si>
    <t>P43304</t>
  </si>
  <si>
    <t>P60228</t>
  </si>
  <si>
    <t>Q9UHB9</t>
  </si>
  <si>
    <t>O00148</t>
  </si>
  <si>
    <t>P50914</t>
  </si>
  <si>
    <t>P46060</t>
  </si>
  <si>
    <t>F5GXF7</t>
  </si>
  <si>
    <t>Q9NP72</t>
  </si>
  <si>
    <t>P38159</t>
  </si>
  <si>
    <t>Q16181</t>
  </si>
  <si>
    <t>Q9NRW3</t>
  </si>
  <si>
    <t>F5H4U5</t>
  </si>
  <si>
    <t>Q16891</t>
  </si>
  <si>
    <t>A8MXP9</t>
  </si>
  <si>
    <t>Q16527</t>
  </si>
  <si>
    <t>P09651</t>
  </si>
  <si>
    <t>F8VXC8</t>
  </si>
  <si>
    <t>P06899</t>
  </si>
  <si>
    <t>P42167</t>
  </si>
  <si>
    <t>Q8WX93</t>
  </si>
  <si>
    <t>Q00325</t>
  </si>
  <si>
    <t>P22626</t>
  </si>
  <si>
    <t>Q9NQW6</t>
  </si>
  <si>
    <t>P04908</t>
  </si>
  <si>
    <t>P31689</t>
  </si>
  <si>
    <t>Q5UIP0</t>
  </si>
  <si>
    <t>Q96QC0</t>
  </si>
  <si>
    <t>RBBP4</t>
  </si>
  <si>
    <t>HDAC2</t>
  </si>
  <si>
    <t>PABPC1</t>
  </si>
  <si>
    <t>PTCD1</t>
  </si>
  <si>
    <t>HNRNPR</t>
  </si>
  <si>
    <t>RPS17</t>
  </si>
  <si>
    <t>SRSF3</t>
  </si>
  <si>
    <t>NACA</t>
  </si>
  <si>
    <t>EIF4A1</t>
  </si>
  <si>
    <t>POLDIP3</t>
  </si>
  <si>
    <t>DDX39A</t>
  </si>
  <si>
    <t>RBMX</t>
  </si>
  <si>
    <t>APOBEC3C</t>
  </si>
  <si>
    <t>GNAI2</t>
  </si>
  <si>
    <t>HIST1H3A</t>
  </si>
  <si>
    <t>HIST1H2BJ</t>
  </si>
  <si>
    <t>HIST1H2AB</t>
  </si>
  <si>
    <t>SEPTIN7</t>
  </si>
  <si>
    <t>Enriched &gt;2-fold in a U2OS control GFP pulldown</t>
  </si>
  <si>
    <t>Q13242</t>
  </si>
  <si>
    <t>SRSF9</t>
  </si>
  <si>
    <t>Serine/arginine-rich splicing factor 9</t>
  </si>
  <si>
    <t>Q02880</t>
  </si>
  <si>
    <t>TOP2B</t>
  </si>
  <si>
    <t>DNA topoisomerase 2-beta;DNA topoisomerase 2</t>
  </si>
  <si>
    <t>P11388</t>
  </si>
  <si>
    <t>P84243</t>
  </si>
  <si>
    <t>H3F3A</t>
  </si>
  <si>
    <t>Histone H3.3</t>
  </si>
  <si>
    <t>Q8N9T8</t>
  </si>
  <si>
    <t>KRI1</t>
  </si>
  <si>
    <t>Protein KRI1 homolog</t>
  </si>
  <si>
    <t>EXOSC1</t>
  </si>
  <si>
    <t>Q07955</t>
  </si>
  <si>
    <t>SRSF1</t>
  </si>
  <si>
    <t>Serine/arginine-rich splicing factor 1</t>
  </si>
  <si>
    <t>P31942</t>
  </si>
  <si>
    <t>P17480</t>
  </si>
  <si>
    <t>Q9BRJ6</t>
  </si>
  <si>
    <t>C7orf50</t>
  </si>
  <si>
    <t>Uncharacterized protein C7orf50</t>
  </si>
  <si>
    <t>P23284</t>
  </si>
  <si>
    <t>PPIB</t>
  </si>
  <si>
    <t>Peptidyl-prolyl cis-trans isomerase B</t>
  </si>
  <si>
    <t>E9PB61</t>
  </si>
  <si>
    <t>ALYREF</t>
  </si>
  <si>
    <t>THO complex subunit 4</t>
  </si>
  <si>
    <t>Q9UGY1</t>
  </si>
  <si>
    <t>NOL12</t>
  </si>
  <si>
    <t>Nucleolar protein 12</t>
  </si>
  <si>
    <t>Histone H3.2</t>
  </si>
  <si>
    <t>O14979</t>
  </si>
  <si>
    <t>HNRPDL</t>
  </si>
  <si>
    <t>Heterogeneous nuclear ribonucleoprotein D-like</t>
  </si>
  <si>
    <t>B0UZZ8</t>
  </si>
  <si>
    <t>WDR46</t>
  </si>
  <si>
    <t>WD repeat-containing protein 46</t>
  </si>
  <si>
    <t>Q13151</t>
  </si>
  <si>
    <t>HNRNPA0</t>
  </si>
  <si>
    <t>Heterogeneous nuclear ribonucleoprotein A0</t>
  </si>
  <si>
    <t>Histone H2A type 2-A;Histone H2A type 2-C</t>
  </si>
  <si>
    <t>Q9H6F5</t>
  </si>
  <si>
    <t>CCDC86</t>
  </si>
  <si>
    <t>Coiled-coil domain-containing protein 86</t>
  </si>
  <si>
    <t>Q9NX58</t>
  </si>
  <si>
    <t>LYAR</t>
  </si>
  <si>
    <t>Cell growth-regulating nucleolar protein</t>
  </si>
  <si>
    <t>P17096</t>
  </si>
  <si>
    <t>Histone H1.2</t>
  </si>
  <si>
    <t>Q9H9Y2</t>
  </si>
  <si>
    <t>RPF1</t>
  </si>
  <si>
    <t>Ribosome production factor 1</t>
  </si>
  <si>
    <t>O75367</t>
  </si>
  <si>
    <t>O95478</t>
  </si>
  <si>
    <t>NSA2</t>
  </si>
  <si>
    <t>Ribosome biogenesis protein NSA2 homolog</t>
  </si>
  <si>
    <t>O43818</t>
  </si>
  <si>
    <t>RRP9</t>
  </si>
  <si>
    <t>U3 small nucleolar RNA-interacting protein 2</t>
  </si>
  <si>
    <t>P23527</t>
  </si>
  <si>
    <t>HIST1H2BO</t>
  </si>
  <si>
    <t>P42696</t>
  </si>
  <si>
    <t>RBM34</t>
  </si>
  <si>
    <t>RNA-binding protein 34</t>
  </si>
  <si>
    <t>Q6NW34</t>
  </si>
  <si>
    <t>C3orf17</t>
  </si>
  <si>
    <t>Uncharacterized protein C3orf17</t>
  </si>
  <si>
    <t>P10412</t>
  </si>
  <si>
    <t>HIST1H1E</t>
  </si>
  <si>
    <t>Histone H1.4;Histone H1.3</t>
  </si>
  <si>
    <t>Q96BK5</t>
  </si>
  <si>
    <t>PINX1</t>
  </si>
  <si>
    <t>PIN2/TERF1-interacting telomerase inhibitor 1</t>
  </si>
  <si>
    <t>Q6PK04</t>
  </si>
  <si>
    <t>CCDC137</t>
  </si>
  <si>
    <t>Coiled-coil domain-containing protein 137</t>
  </si>
  <si>
    <t>O75475</t>
  </si>
  <si>
    <t>Q9NVU7</t>
  </si>
  <si>
    <t>SDAD1</t>
  </si>
  <si>
    <t>Protein SDA1 homolog</t>
  </si>
  <si>
    <t>P11387</t>
  </si>
  <si>
    <t>TOP1</t>
  </si>
  <si>
    <t>DNA topoisomerase 1</t>
  </si>
  <si>
    <t>Q14146</t>
  </si>
  <si>
    <t>URB2</t>
  </si>
  <si>
    <t>Unhealthy ribosome biogenesis protein 2 homolog</t>
  </si>
  <si>
    <t>Q9BQ39</t>
  </si>
  <si>
    <t>DDX50</t>
  </si>
  <si>
    <t>ATP-dependent RNA helicase DDX50</t>
  </si>
  <si>
    <t>Q9NW13</t>
  </si>
  <si>
    <t>RBM28</t>
  </si>
  <si>
    <t>RNA-binding protein 28</t>
  </si>
  <si>
    <t>Q9NXF1</t>
  </si>
  <si>
    <t>TEX10</t>
  </si>
  <si>
    <t>Testis-expressed sequence 10 protein</t>
  </si>
  <si>
    <t>P05387</t>
  </si>
  <si>
    <t>O75683</t>
  </si>
  <si>
    <t>SURF6</t>
  </si>
  <si>
    <t>Surfeit locus protein 6</t>
  </si>
  <si>
    <t>O60832</t>
  </si>
  <si>
    <t>P16104</t>
  </si>
  <si>
    <t>H2AFX</t>
  </si>
  <si>
    <t>C9J3F9</t>
  </si>
  <si>
    <t>PPAN-P2RY11</t>
  </si>
  <si>
    <t>Suppressor of SWI4 1 homolog</t>
  </si>
  <si>
    <t>Q9Y3Y2</t>
  </si>
  <si>
    <t>CHTOP</t>
  </si>
  <si>
    <t>Chromatin target of PRMT1 protein</t>
  </si>
  <si>
    <t>Q14684</t>
  </si>
  <si>
    <t>RRP1B</t>
  </si>
  <si>
    <t>Ribosomal RNA processing protein 1 homolog B</t>
  </si>
  <si>
    <t>O00566</t>
  </si>
  <si>
    <t>MPHOSPH10</t>
  </si>
  <si>
    <t>U3 small nucleolar ribonucleoprotein protein MPP10</t>
  </si>
  <si>
    <t>Q9NQZ2</t>
  </si>
  <si>
    <t>UTP3</t>
  </si>
  <si>
    <t>Something about silencing protein 10</t>
  </si>
  <si>
    <t>Q9NU22</t>
  </si>
  <si>
    <t>MDN1</t>
  </si>
  <si>
    <t>Midasin</t>
  </si>
  <si>
    <t>P39023</t>
  </si>
  <si>
    <t>RPL3</t>
  </si>
  <si>
    <t>60S ribosomal protein L3</t>
  </si>
  <si>
    <t>Heterogeneous nuclear ribonucleoprotein A1;Heterogeneous nuclear ribonucleoprotein A1-like 2</t>
  </si>
  <si>
    <t>Q6NUK1</t>
  </si>
  <si>
    <t>SLC25A24</t>
  </si>
  <si>
    <t>Calcium-binding mitochondrial carrier protein SCaMC-1</t>
  </si>
  <si>
    <t>Q14692</t>
  </si>
  <si>
    <t>BMS1</t>
  </si>
  <si>
    <t>Ribosome biogenesis protein BMS1 homolog</t>
  </si>
  <si>
    <t>P46777</t>
  </si>
  <si>
    <t>RPL5</t>
  </si>
  <si>
    <t>60S ribosomal protein L5</t>
  </si>
  <si>
    <t>Q8NEJ9</t>
  </si>
  <si>
    <t>NGDN</t>
  </si>
  <si>
    <t>Neuroguidin</t>
  </si>
  <si>
    <t>Q9ULW3</t>
  </si>
  <si>
    <t>ABT1</t>
  </si>
  <si>
    <t>Activator of basal transcription 1</t>
  </si>
  <si>
    <t>Q15050</t>
  </si>
  <si>
    <t>RRS1</t>
  </si>
  <si>
    <t>Ribosome biogenesis regulatory protein homolog</t>
  </si>
  <si>
    <t>Q99848</t>
  </si>
  <si>
    <t>EBNA1BP2</t>
  </si>
  <si>
    <t>Probable rRNA-processing protein EBP2</t>
  </si>
  <si>
    <t>Q9BXY0</t>
  </si>
  <si>
    <t>MAK16</t>
  </si>
  <si>
    <t>Protein MAK16 homolog</t>
  </si>
  <si>
    <t>Q9UKD2</t>
  </si>
  <si>
    <t>MRTO4</t>
  </si>
  <si>
    <t>mRNA turnover protein 4 homolog</t>
  </si>
  <si>
    <t>Q13823</t>
  </si>
  <si>
    <t>GNL2</t>
  </si>
  <si>
    <t>Nucleolar GTP-binding protein 2</t>
  </si>
  <si>
    <t>Q14676</t>
  </si>
  <si>
    <t>Q9Y3U8</t>
  </si>
  <si>
    <t>RPL36</t>
  </si>
  <si>
    <t>60S ribosomal protein L36</t>
  </si>
  <si>
    <t>P18077</t>
  </si>
  <si>
    <t>RPL35A</t>
  </si>
  <si>
    <t>60S ribosomal protein L35a</t>
  </si>
  <si>
    <t>P35268</t>
  </si>
  <si>
    <t>RPL22</t>
  </si>
  <si>
    <t>60S ribosomal protein L22</t>
  </si>
  <si>
    <t>O60287</t>
  </si>
  <si>
    <t>URB1</t>
  </si>
  <si>
    <t>Nucleolar pre-ribosomal-associated protein 1</t>
  </si>
  <si>
    <t>Q8IY81</t>
  </si>
  <si>
    <t>FTSJ3</t>
  </si>
  <si>
    <t>Putative rRNA methyltransferase 3</t>
  </si>
  <si>
    <t>Q9Y3C1</t>
  </si>
  <si>
    <t>NOP16</t>
  </si>
  <si>
    <t>Nucleolar protein 16</t>
  </si>
  <si>
    <t>Q99729</t>
  </si>
  <si>
    <t>Q9NZM5</t>
  </si>
  <si>
    <t>GLTSCR2</t>
  </si>
  <si>
    <t>Glioma tumor suppressor candidate region gene 2 protein</t>
  </si>
  <si>
    <t>Q9H7B2</t>
  </si>
  <si>
    <t>RPF2</t>
  </si>
  <si>
    <t>Ribosome production factor 2 homolog</t>
  </si>
  <si>
    <t>F8W727</t>
  </si>
  <si>
    <t>RPL32</t>
  </si>
  <si>
    <t>60S ribosomal protein L32</t>
  </si>
  <si>
    <t>O43159</t>
  </si>
  <si>
    <t>RRP8</t>
  </si>
  <si>
    <t>Ribosomal RNA-processing protein 8</t>
  </si>
  <si>
    <t>Q9GZR7</t>
  </si>
  <si>
    <t>DDX24</t>
  </si>
  <si>
    <t>ATP-dependent RNA helicase DDX24</t>
  </si>
  <si>
    <t>Q02539</t>
  </si>
  <si>
    <t>HIST1H1A</t>
  </si>
  <si>
    <t>Histone H1.1</t>
  </si>
  <si>
    <t>A6NJZ9</t>
  </si>
  <si>
    <t>NOC3L</t>
  </si>
  <si>
    <t>Nucleolar complex protein 3 homolog</t>
  </si>
  <si>
    <t>Q02543</t>
  </si>
  <si>
    <t>RPL18A</t>
  </si>
  <si>
    <t>60S ribosomal protein L18a</t>
  </si>
  <si>
    <t>TUBA1C</t>
  </si>
  <si>
    <t>Q02878</t>
  </si>
  <si>
    <t>RPL6</t>
  </si>
  <si>
    <t>60S ribosomal protein L6</t>
  </si>
  <si>
    <t>Q8TDN6</t>
  </si>
  <si>
    <t>BRIX1</t>
  </si>
  <si>
    <t>Ribosome biogenesis protein BRX1 homolog</t>
  </si>
  <si>
    <t>P40429</t>
  </si>
  <si>
    <t>RPL13A</t>
  </si>
  <si>
    <t>Q9GZR2</t>
  </si>
  <si>
    <t>REXO4</t>
  </si>
  <si>
    <t>RNA exonuclease 4</t>
  </si>
  <si>
    <t>H0YKD8</t>
  </si>
  <si>
    <t>RPL28</t>
  </si>
  <si>
    <t>60S ribosomal protein L28</t>
  </si>
  <si>
    <t>Q9BZE4</t>
  </si>
  <si>
    <t>GTPBP4</t>
  </si>
  <si>
    <t>Nucleolar GTP-binding protein 1</t>
  </si>
  <si>
    <t>Q9H583</t>
  </si>
  <si>
    <t>A6NHQ2</t>
  </si>
  <si>
    <t>FBLL1</t>
  </si>
  <si>
    <t>rRNA/tRNA 2-O-methyltransferase fibrillarin-like protein 1</t>
  </si>
  <si>
    <t>BOP1</t>
  </si>
  <si>
    <t>P61254</t>
  </si>
  <si>
    <t>RPL26</t>
  </si>
  <si>
    <t>Q07020</t>
  </si>
  <si>
    <t>P61313</t>
  </si>
  <si>
    <t>Q9BRT6</t>
  </si>
  <si>
    <t>LLPH</t>
  </si>
  <si>
    <t>Protein LLP homolog</t>
  </si>
  <si>
    <t>Q9Y4W2</t>
  </si>
  <si>
    <t>LAS1L</t>
  </si>
  <si>
    <t>Ribosomal biogenesis protein LAS1L</t>
  </si>
  <si>
    <t>RPS4X</t>
  </si>
  <si>
    <t>Q1ED39</t>
  </si>
  <si>
    <t>C16orf88</t>
  </si>
  <si>
    <t>Protein C16orf88</t>
  </si>
  <si>
    <t>P42766</t>
  </si>
  <si>
    <t>RPL35</t>
  </si>
  <si>
    <t>60S ribosomal protein L35</t>
  </si>
  <si>
    <t>Q8N8A6</t>
  </si>
  <si>
    <t>DDX51</t>
  </si>
  <si>
    <t>ATP-dependent RNA helicase DDX51</t>
  </si>
  <si>
    <t>E7EPK6</t>
  </si>
  <si>
    <t>Q8TDD1</t>
  </si>
  <si>
    <t>DDX54</t>
  </si>
  <si>
    <t>ATP-dependent RNA helicase DDX54</t>
  </si>
  <si>
    <t>P49207</t>
  </si>
  <si>
    <t>RPL34</t>
  </si>
  <si>
    <t>60S ribosomal protein L34</t>
  </si>
  <si>
    <t>O76021</t>
  </si>
  <si>
    <t>RSL1D1</t>
  </si>
  <si>
    <t>Ribosomal L1 domain-containing protein 1</t>
  </si>
  <si>
    <t>Q86WX3</t>
  </si>
  <si>
    <t>RPS19BP1</t>
  </si>
  <si>
    <t>Active regulator of SIRT1</t>
  </si>
  <si>
    <t>P46778</t>
  </si>
  <si>
    <t>RPL21</t>
  </si>
  <si>
    <t>60S ribosomal protein L21</t>
  </si>
  <si>
    <t>Q9NYH9</t>
  </si>
  <si>
    <t>UTP6</t>
  </si>
  <si>
    <t>U3 small nucleolar RNA-associated protein 6 homolog</t>
  </si>
  <si>
    <t>P62753</t>
  </si>
  <si>
    <t>Q9NV31</t>
  </si>
  <si>
    <t>IMP3</t>
  </si>
  <si>
    <t>U3 small nucleolar ribonucleoprotein protein IMP3</t>
  </si>
  <si>
    <t>P36578</t>
  </si>
  <si>
    <t>RPL4</t>
  </si>
  <si>
    <t>60S ribosomal protein L4</t>
  </si>
  <si>
    <t>P32969</t>
  </si>
  <si>
    <t>RPL9</t>
  </si>
  <si>
    <t>60S ribosomal protein L9</t>
  </si>
  <si>
    <t>P62917</t>
  </si>
  <si>
    <t>P62424</t>
  </si>
  <si>
    <t>RPL7A</t>
  </si>
  <si>
    <t>60S ribosomal protein L7a</t>
  </si>
  <si>
    <t>Q5JTH9</t>
  </si>
  <si>
    <t>RRP12</t>
  </si>
  <si>
    <t>RRP12-like protein</t>
  </si>
  <si>
    <t>60S ribosomal protein L10;60S ribosomal protein L10-like</t>
  </si>
  <si>
    <t>P35251</t>
  </si>
  <si>
    <t>RFC1</t>
  </si>
  <si>
    <t>Replication factor C subunit 1</t>
  </si>
  <si>
    <t>P62266</t>
  </si>
  <si>
    <t>P47914</t>
  </si>
  <si>
    <t>RPL29</t>
  </si>
  <si>
    <t>60S ribosomal protein L29</t>
  </si>
  <si>
    <t>P62277</t>
  </si>
  <si>
    <t>RPS13</t>
  </si>
  <si>
    <t>40S ribosomal protein S13</t>
  </si>
  <si>
    <t>HMGA1</t>
  </si>
  <si>
    <t>P35527</t>
  </si>
  <si>
    <t>P11217</t>
  </si>
  <si>
    <t>PYGM</t>
  </si>
  <si>
    <t>P16152</t>
  </si>
  <si>
    <t>CBR1</t>
  </si>
  <si>
    <t>Carbonyl reductase [NADPH] 1</t>
  </si>
  <si>
    <t>P13797</t>
  </si>
  <si>
    <t>PLS3</t>
  </si>
  <si>
    <t>Plastin-3</t>
  </si>
  <si>
    <t>Q96BN8</t>
  </si>
  <si>
    <t>FAM105B</t>
  </si>
  <si>
    <t>Protein FAM105B</t>
  </si>
  <si>
    <t>Histone H2B;Histone H2B type 1-K;Histone H2B type 1-D;Histone H2B type 1-C/E/F/G/I;Histone H2B type 2-F;Histone H2B type 1-H;Histone H2B type 1-N;Histone H2B type 1-M;Histone H2B type 1-L;Histone H2B type F-S</t>
  </si>
  <si>
    <t>Q9GZP4</t>
  </si>
  <si>
    <t>PITHD1</t>
  </si>
  <si>
    <t>PITH domain-containing protein 1</t>
  </si>
  <si>
    <t>H0Y4G9</t>
  </si>
  <si>
    <t>MYD88</t>
  </si>
  <si>
    <t>Myeloid differentiation primary response protein MyD88</t>
  </si>
  <si>
    <t>O60664</t>
  </si>
  <si>
    <t>PLIN3</t>
  </si>
  <si>
    <t>Perilipin-3</t>
  </si>
  <si>
    <t>P50452</t>
  </si>
  <si>
    <t>SERPINB8</t>
  </si>
  <si>
    <t>Q9Y2V2</t>
  </si>
  <si>
    <t>CARHSP1</t>
  </si>
  <si>
    <t>Calcium-regulated heat stable protein 1</t>
  </si>
  <si>
    <t>P67936</t>
  </si>
  <si>
    <t>ARPC4-TTLL3</t>
  </si>
  <si>
    <t>B4DNJ6</t>
  </si>
  <si>
    <t>STRAP</t>
  </si>
  <si>
    <t>Serine-threonine kinase receptor-associated protein</t>
  </si>
  <si>
    <t>P04350</t>
  </si>
  <si>
    <t>TUBB4A</t>
  </si>
  <si>
    <t>Tubulin beta-4A chain</t>
  </si>
  <si>
    <t>P14868</t>
  </si>
  <si>
    <t>DARS</t>
  </si>
  <si>
    <t>Aspartate--tRNA ligase, cytoplasmic</t>
  </si>
  <si>
    <t>Tubulin beta-4B chain</t>
  </si>
  <si>
    <t>O75223</t>
  </si>
  <si>
    <t>GGCT</t>
  </si>
  <si>
    <t>Gamma-glutamylcyclotransferase</t>
  </si>
  <si>
    <t>P68363</t>
  </si>
  <si>
    <t>TUBA1B</t>
  </si>
  <si>
    <t>Q3ZCM7</t>
  </si>
  <si>
    <t>TUBB8</t>
  </si>
  <si>
    <t>Tubulin beta-8 chain;Tubulin beta-8 chain B;Putative tubulin beta chain-like protein ENSP00000290377</t>
  </si>
  <si>
    <t>Q06124</t>
  </si>
  <si>
    <t>PTPN11</t>
  </si>
  <si>
    <t>Tyrosine-protein phosphatase non-receptor type 11</t>
  </si>
  <si>
    <t>A8MSH5</t>
  </si>
  <si>
    <t>C20orf43</t>
  </si>
  <si>
    <t>UPF0549 protein C20orf43</t>
  </si>
  <si>
    <t>Nascent polypeptide-associated complex subunit alpha</t>
  </si>
  <si>
    <t>B1AKJ5</t>
  </si>
  <si>
    <t>NRD1</t>
  </si>
  <si>
    <t>Nardilysin</t>
  </si>
  <si>
    <t>Q12904</t>
  </si>
  <si>
    <t>AIMP1</t>
  </si>
  <si>
    <t>Aminoacyl tRNA synthase complex-interacting multifunctional protein 1;Endothelial monocyte-activating polypeptide 2</t>
  </si>
  <si>
    <t>Q15185</t>
  </si>
  <si>
    <t>PTGES3</t>
  </si>
  <si>
    <t>Prostaglandin E synthase 3</t>
  </si>
  <si>
    <t>P62993</t>
  </si>
  <si>
    <t>GRB2</t>
  </si>
  <si>
    <t>Growth factor receptor-bound protein 2</t>
  </si>
  <si>
    <t>P33176</t>
  </si>
  <si>
    <t>KIF5B</t>
  </si>
  <si>
    <t>O43592</t>
  </si>
  <si>
    <t>XPOT</t>
  </si>
  <si>
    <t>Exportin-T</t>
  </si>
  <si>
    <t>B4DX68</t>
  </si>
  <si>
    <t>PBK</t>
  </si>
  <si>
    <t>Lymphokine-activated killer T-cell-originated protein kinase</t>
  </si>
  <si>
    <t>Q99961</t>
  </si>
  <si>
    <t>SH3GL1</t>
  </si>
  <si>
    <t>Endophilin-A2</t>
  </si>
  <si>
    <t>Q9NTJ3</t>
  </si>
  <si>
    <t>Q13509</t>
  </si>
  <si>
    <t>TUBB3</t>
  </si>
  <si>
    <t>Tubulin beta-3 chain</t>
  </si>
  <si>
    <t>Q8IV50</t>
  </si>
  <si>
    <t>LYSMD2</t>
  </si>
  <si>
    <t>LysM and putative peptidoglycan-binding domain-containing protein 2</t>
  </si>
  <si>
    <t>P22234</t>
  </si>
  <si>
    <t>PAICS</t>
  </si>
  <si>
    <t>Multifunctional protein ADE2;Phosphoribosylaminoimidazole-succinocarboxamide synthase;Phosphoribosylaminoimidazole carboxylase</t>
  </si>
  <si>
    <t>P42677</t>
  </si>
  <si>
    <t>P00813</t>
  </si>
  <si>
    <t>ADA</t>
  </si>
  <si>
    <t>Adenosine deaminase</t>
  </si>
  <si>
    <t>Heterogeneous nuclear ribonucleoprotein H;Heterogeneous nuclear ribonucleoprotein H, N-terminally processed;Heterogeneous nuclear ribonucleoprotein H2</t>
  </si>
  <si>
    <t>Q16186</t>
  </si>
  <si>
    <t>Q9UHD1</t>
  </si>
  <si>
    <t>CHORDC1</t>
  </si>
  <si>
    <t>Cysteine and histidine-rich domain-containing protein 1</t>
  </si>
  <si>
    <t>Q9Y265</t>
  </si>
  <si>
    <t>RUVBL1</t>
  </si>
  <si>
    <t>RuvB-like 1</t>
  </si>
  <si>
    <t>Q9P2K8</t>
  </si>
  <si>
    <t>EIF2AK4</t>
  </si>
  <si>
    <t>Eukaryotic translation initiation factor 2-alpha kinase 4</t>
  </si>
  <si>
    <t>Probable DNA dC-&gt;dU-editing enzyme APOBEC-3C</t>
  </si>
  <si>
    <t>P36542</t>
  </si>
  <si>
    <t>Q04837</t>
  </si>
  <si>
    <t>SSBP1</t>
  </si>
  <si>
    <t>Single-stranded DNA-binding protein, mitochondrial</t>
  </si>
  <si>
    <t>O14974</t>
  </si>
  <si>
    <t>PPP1R12A</t>
  </si>
  <si>
    <t>Protein phosphatase 1 regulatory subunit 12A</t>
  </si>
  <si>
    <t>B4DLA9</t>
  </si>
  <si>
    <t>Histone H2B;Histone H2B type 1-D;Histone H2B type 1-C/E/F/G/I;Histone H2B type 2-F;Histone H2B type 1-H;Histone H2B type 1-N;Histone H2B type 1-M;Histone H2B type 1-L</t>
  </si>
  <si>
    <t>Histone H2B type 1-O;Histone H2B type 1-B;Histone H2B type 2-E;Histone H2B type 3-B</t>
  </si>
  <si>
    <t>G3V1M7</t>
  </si>
  <si>
    <t>ACADVL</t>
  </si>
  <si>
    <t>Very long-chain specific acyl-CoA dehydrogenase, mitochondrial</t>
  </si>
  <si>
    <t>Q9UIG0</t>
  </si>
  <si>
    <t>BAZ1B</t>
  </si>
  <si>
    <t>Tyrosine-protein kinase BAZ1B</t>
  </si>
  <si>
    <t>O75616</t>
  </si>
  <si>
    <t>ERAL1</t>
  </si>
  <si>
    <t>GTPase Era, mitochondrial</t>
  </si>
  <si>
    <t>P50552</t>
  </si>
  <si>
    <t>VASP</t>
  </si>
  <si>
    <t>Vasodilator-stimulated phosphoprotein</t>
  </si>
  <si>
    <t>60S ribosomal protein L13a;Putative 60S ribosomal protein L13a-like MGC87657</t>
  </si>
  <si>
    <t>P45973</t>
  </si>
  <si>
    <t>CBX5</t>
  </si>
  <si>
    <t>Chromobox protein homolog 5</t>
  </si>
  <si>
    <t>P62879</t>
  </si>
  <si>
    <t>GNB2</t>
  </si>
  <si>
    <t>P06733</t>
  </si>
  <si>
    <t>ENO1</t>
  </si>
  <si>
    <t>Q14444</t>
  </si>
  <si>
    <t>O60264</t>
  </si>
  <si>
    <t>SMARCA5</t>
  </si>
  <si>
    <t>SWI/SNF-related matrix-associated actin-dependent regulator of chromatin subfamily A member 5</t>
  </si>
  <si>
    <t>Heterogeneous nuclear ribonucleoprotein R</t>
  </si>
  <si>
    <t>Q9UHB6</t>
  </si>
  <si>
    <t>Q1KMD3</t>
  </si>
  <si>
    <t>HNRNPUL2</t>
  </si>
  <si>
    <t>Heterogeneous nuclear ribonucleoprotein U-like protein 2</t>
  </si>
  <si>
    <t>P54709</t>
  </si>
  <si>
    <t>ATP1B3</t>
  </si>
  <si>
    <t>Sodium/potassium-transporting ATPase subunit beta-3</t>
  </si>
  <si>
    <t>Q96I24</t>
  </si>
  <si>
    <t>FUBP3</t>
  </si>
  <si>
    <t>Far upstream element-binding protein 3</t>
  </si>
  <si>
    <t>O15371</t>
  </si>
  <si>
    <t>P12004</t>
  </si>
  <si>
    <t>PCNA</t>
  </si>
  <si>
    <t>Proliferating cell nuclear antigen</t>
  </si>
  <si>
    <t>P08651</t>
  </si>
  <si>
    <t>Heterogeneous nuclear ribonucleoproteins C1/C2;Heterogeneous nuclear ribonucleoprotein C-like 1</t>
  </si>
  <si>
    <t>Q9UKM9</t>
  </si>
  <si>
    <t>RALY</t>
  </si>
  <si>
    <t>RNA-binding protein Raly</t>
  </si>
  <si>
    <t>Q8WXI9</t>
  </si>
  <si>
    <t>GATAD2B</t>
  </si>
  <si>
    <t>Transcriptional repressor p66-beta</t>
  </si>
  <si>
    <t>Q05048</t>
  </si>
  <si>
    <t>CSTF1</t>
  </si>
  <si>
    <t>Cleavage stimulation factor subunit 1</t>
  </si>
  <si>
    <t>Q8NFH5</t>
  </si>
  <si>
    <t>Lamina-associated polypeptide 2, isoforms beta/gamma;Thymopoietin;Thymopentin</t>
  </si>
  <si>
    <t>O95232</t>
  </si>
  <si>
    <t>LUC7L3</t>
  </si>
  <si>
    <t>Luc7-like protein 3</t>
  </si>
  <si>
    <t>P26368</t>
  </si>
  <si>
    <t>U2AF2</t>
  </si>
  <si>
    <t>Splicing factor U2AF 65 kDa subunit</t>
  </si>
  <si>
    <t>O95983</t>
  </si>
  <si>
    <t>MBD3</t>
  </si>
  <si>
    <t>Methyl-CpG-binding domain protein 3</t>
  </si>
  <si>
    <t>P14635</t>
  </si>
  <si>
    <t>CCNB1</t>
  </si>
  <si>
    <t>G2/mitotic-specific cyclin-B1</t>
  </si>
  <si>
    <t>Q15424</t>
  </si>
  <si>
    <t>SAFB</t>
  </si>
  <si>
    <t>Scaffold attachment factor B1</t>
  </si>
  <si>
    <t>Q14807</t>
  </si>
  <si>
    <t>KIF22</t>
  </si>
  <si>
    <t>Kinesin-like protein KIF22</t>
  </si>
  <si>
    <t>Q96RR5</t>
  </si>
  <si>
    <t>HCA90</t>
  </si>
  <si>
    <t>Targeting protein for Xklp2</t>
  </si>
  <si>
    <t>Tubulin beta-8 chain;Tubulin beta-8 chain B</t>
  </si>
  <si>
    <t>P42166</t>
  </si>
  <si>
    <t>Lamina-associated polypeptide 2, isoform alpha;Thymopoietin;Thymopentin</t>
  </si>
  <si>
    <t>SEPTIN2</t>
  </si>
  <si>
    <t>ADP/ATP translocase 2;ADP/ATP translocase 1</t>
  </si>
  <si>
    <t>Q9Y2L1</t>
  </si>
  <si>
    <t>DIS3</t>
  </si>
  <si>
    <t>Exosome complex exonuclease RRP44</t>
  </si>
  <si>
    <t>Q5RKV6</t>
  </si>
  <si>
    <t>EXOSC6</t>
  </si>
  <si>
    <t>Exosome complex component MTR3</t>
  </si>
  <si>
    <t>Q9NV06</t>
  </si>
  <si>
    <t>DCAF13</t>
  </si>
  <si>
    <t>DDB1- and CUL4-associated factor 13</t>
  </si>
  <si>
    <t>Q5T280</t>
  </si>
  <si>
    <t>C9orf114</t>
  </si>
  <si>
    <t>Uncharacterized protein C9orf114</t>
  </si>
  <si>
    <t>Q13610</t>
  </si>
  <si>
    <t>PWP1</t>
  </si>
  <si>
    <t>Periodic tryptophan protein 1 homolog</t>
  </si>
  <si>
    <t>Q9Y3A2</t>
  </si>
  <si>
    <t>UTP11L</t>
  </si>
  <si>
    <t>Probable U3 small nucleolar RNA-associated protein 11</t>
  </si>
  <si>
    <t>Q9BWF3</t>
  </si>
  <si>
    <t>RBM4</t>
  </si>
  <si>
    <t>RNA-binding protein 4;RNA-binding protein 4B</t>
  </si>
  <si>
    <t>Q96MX4</t>
  </si>
  <si>
    <t>EWSR1</t>
  </si>
  <si>
    <t>RNA-binding protein EWS</t>
  </si>
  <si>
    <t>F5GZX4</t>
  </si>
  <si>
    <t>POLR1B</t>
  </si>
  <si>
    <t>DNA-directed RNA polymerase;DNA-directed RNA polymerase I subunit RPA2</t>
  </si>
  <si>
    <t>O95453</t>
  </si>
  <si>
    <t>PARN</t>
  </si>
  <si>
    <t>Poly(A)-specific ribonuclease PARN</t>
  </si>
  <si>
    <t>Q9GZS1</t>
  </si>
  <si>
    <t>POLR1E</t>
  </si>
  <si>
    <t>DNA-directed RNA polymerase I subunit RPA49</t>
  </si>
  <si>
    <t>G3V1N1</t>
  </si>
  <si>
    <t>NKRF</t>
  </si>
  <si>
    <t>NF-kappa-B-repressing factor</t>
  </si>
  <si>
    <t>Q9NVX2</t>
  </si>
  <si>
    <t>NLE1</t>
  </si>
  <si>
    <t>Notchless protein homolog 1</t>
  </si>
  <si>
    <t>U2OS Nucleoplasmic PP1b-GFP Interactome</t>
  </si>
  <si>
    <t>U2OS Cytoplasmic PP1b-GFP Interactome</t>
  </si>
  <si>
    <t>PP1b-GFP Stable (H) vs. Parental (L)</t>
  </si>
  <si>
    <t>U2OS Nucleolar PP1b-GFP Interactome</t>
  </si>
  <si>
    <t>O60870</t>
  </si>
  <si>
    <t>KIN</t>
  </si>
  <si>
    <t>DNA/RNA-binding protein KIN17</t>
  </si>
  <si>
    <t>Q8NCA5</t>
  </si>
  <si>
    <t>FAM98A</t>
  </si>
  <si>
    <t>Protein FAM98A</t>
  </si>
  <si>
    <t>Q562R1</t>
  </si>
  <si>
    <t>ACTBL2</t>
  </si>
  <si>
    <t>Beta-actin-like protein 2</t>
  </si>
  <si>
    <t>B7Z4C8</t>
  </si>
  <si>
    <t>SEPT11</t>
  </si>
  <si>
    <t>Septin-11;Septin-6</t>
  </si>
  <si>
    <t>Clathrin heavy chain 1;Clathrin heavy chain 2</t>
  </si>
  <si>
    <t>Q14694</t>
  </si>
  <si>
    <t>USP10</t>
  </si>
  <si>
    <t>Ubiquitin carboxyl-terminal hydrolase 10</t>
  </si>
  <si>
    <t>Polyadenylate-binding protein 1;Polyadenylate-binding protein 4</t>
  </si>
  <si>
    <t>P83111</t>
  </si>
  <si>
    <t>LACTB</t>
  </si>
  <si>
    <t>Serine beta-lactamase-like protein LACTB, mitochondrial</t>
  </si>
  <si>
    <t>40S ribosomal protein S4, X isoform;40S ribosomal protein S4, Y isoform 2;40S ribosomal protein S4, Y isoform 1</t>
  </si>
  <si>
    <t>B4DTG2</t>
  </si>
  <si>
    <t>P48730</t>
  </si>
  <si>
    <t>CSNK1D</t>
  </si>
  <si>
    <t>Casein kinase I isoform delta;Casein kinase I isoform epsilon</t>
  </si>
  <si>
    <t>Guanine nucleotide-binding protein G(i) subunit alpha-2;Guanine nucleotide-binding protein G(s) subunit alpha isoforms XLas;Guanine nucleotide-binding protein G(s) subunit alpha isoforms short;Guanine nucleotide-binding protein G(olf) subunit alpha;Guanine nucleotide-binding protein G(t) subunit alpha-3;Guanine nucleotide-binding protein G(k) subunit alpha;Guanine nucleotide-binding protein G(o) subunit alpha;Guanine nucleotide-binding protein G(t) subunit alpha-2;Guanine nucleotide-binding protein G(i) subunit alpha-1;Guanine nucleotide-binding protein G(t) subunit alpha-1</t>
  </si>
  <si>
    <t>Guanine nucleotide-binding protein G(I)/G(S)/G(T) subunit beta-2;Guanine nucleotide-binding protein subunit beta-4</t>
  </si>
  <si>
    <t>YTH domain family protein 1;YTH domain family protein 3</t>
  </si>
  <si>
    <t>Sodium/potassium-transporting ATPase subunit alpha-1;Sodium/potassium-transporting ATPase subunit alpha-3</t>
  </si>
  <si>
    <t>A6NCZ6</t>
  </si>
  <si>
    <t>SFXN3</t>
  </si>
  <si>
    <t>Sideroflexin-3</t>
  </si>
  <si>
    <t>Q13547</t>
  </si>
  <si>
    <t>HDAC1</t>
  </si>
  <si>
    <t>Histone deacetylase 1</t>
  </si>
  <si>
    <t>F8WF69</t>
  </si>
  <si>
    <t>CLTA</t>
  </si>
  <si>
    <t>Clathrin light chain A</t>
  </si>
  <si>
    <t>Tubulin alpha-1B chain;Tubulin alpha-4A chain</t>
  </si>
  <si>
    <t>Nuclease-sensitive element-binding protein 1;Y-box-binding protein 2</t>
  </si>
  <si>
    <t>O43390</t>
  </si>
  <si>
    <t>O00468</t>
  </si>
  <si>
    <t>AGRN</t>
  </si>
  <si>
    <t>Agrin</t>
  </si>
  <si>
    <t>Q86X51</t>
  </si>
  <si>
    <t>CXorf67</t>
  </si>
  <si>
    <t>Uncharacterized protein CXorf67</t>
  </si>
  <si>
    <t>Q86U42</t>
  </si>
  <si>
    <t>PABPN1</t>
  </si>
  <si>
    <t>Polyadenylate-binding protein 2</t>
  </si>
  <si>
    <t>HLA class I histocompatibility antigen, A-2 alpha chain;HLA class I histocompatibility antigen, A-32 alpha chain;HLA class I histocompatibility antigen, A-74 alpha chain;HLA class I histocompatibility antigen, A-68 alpha chain;HLA class I histocompatibility antigen, A-69 alpha chain;HLA class I histocompatibility antigen, A-31 alpha chain;HLA class I histocompatibility antigen, A-34 alpha chain;HLA class I histocompatibility antigen, A-29 alpha chain;HLA class I histocompatibility antigen, A-25 alpha chain;HLA class I histocompatibility antigen, A-26 alpha chain;HLA class I histocompatibility antigen, A-43 alpha chain;HLA class I histocompatibility antigen, A-66 alpha chain;HLA class I histocompatibility antigen, A-33 alpha chain;HLA class I histocompatibility antigen, Cw-17 alpha chain;HLA class I histocompatibility antigen, Cw-7 alpha chain;HLA class I histocompatibility antigen, Cw-1 alpha chain;HLA class I histocompatibility antigen, A-80 alpha chain</t>
  </si>
  <si>
    <t>Chromosome-associated kinesin KIF4A;Chromosome-associated kinesin KIF4B</t>
  </si>
  <si>
    <t>B9A001</t>
  </si>
  <si>
    <t>MPP6</t>
  </si>
  <si>
    <t>MAGUK p55 subfamily member 6</t>
  </si>
  <si>
    <t>Histone deacetylase 2;Histone deacetylase</t>
  </si>
  <si>
    <t>O95793</t>
  </si>
  <si>
    <t>STAU1</t>
  </si>
  <si>
    <t>Double-stranded RNA-binding protein Staufen homolog 1</t>
  </si>
  <si>
    <t>Q5SSJ5</t>
  </si>
  <si>
    <t>HP1BP3</t>
  </si>
  <si>
    <t>Heterochromatin protein 1-binding protein 3</t>
  </si>
  <si>
    <t>Q8WYP5</t>
  </si>
  <si>
    <t>AHCTF1</t>
  </si>
  <si>
    <t>Protein ELYS</t>
  </si>
  <si>
    <t>Q14CA3</t>
  </si>
  <si>
    <t>TRIP12</t>
  </si>
  <si>
    <t>Probable E3 ubiquitin-protein ligase TRIP12</t>
  </si>
  <si>
    <t>Q96T23</t>
  </si>
  <si>
    <t>RSF1</t>
  </si>
  <si>
    <t>Remodeling and spacing factor 1</t>
  </si>
  <si>
    <t>Q8WXH0</t>
  </si>
  <si>
    <t>SYNE2</t>
  </si>
  <si>
    <t>Nesprin-2</t>
  </si>
  <si>
    <t>High mobility group protein HMG-I/HMG-Y</t>
  </si>
  <si>
    <t>A4D2Q0</t>
  </si>
  <si>
    <t>UNC84A</t>
  </si>
  <si>
    <t>SUN domain-containing protein 1</t>
  </si>
  <si>
    <t>Q03188</t>
  </si>
  <si>
    <t>CENPC1</t>
  </si>
  <si>
    <t>Centromere protein C 1</t>
  </si>
  <si>
    <t>Histone H3.1;Histone H3.1t;Histone H3</t>
  </si>
  <si>
    <t>Q9P0M6</t>
  </si>
  <si>
    <t>H2AFY2</t>
  </si>
  <si>
    <t>Core histone macro-H2A.2</t>
  </si>
  <si>
    <t>Q03252</t>
  </si>
  <si>
    <t>LMNB2</t>
  </si>
  <si>
    <t>Lamin-B2</t>
  </si>
  <si>
    <t>Q6PL18</t>
  </si>
  <si>
    <t>ATAD2</t>
  </si>
  <si>
    <t>ATPase family AAA domain-containing protein 2</t>
  </si>
  <si>
    <t>Q8WXX5</t>
  </si>
  <si>
    <t>DNAJC9</t>
  </si>
  <si>
    <t>DnaJ homolog subfamily C member 9</t>
  </si>
  <si>
    <t>Q969G3</t>
  </si>
  <si>
    <t>SMARCE1</t>
  </si>
  <si>
    <t>SWI/SNF-related matrix-associated actin-dependent regulator of chromatin subfamily E member 1</t>
  </si>
  <si>
    <t>Q9BZL4</t>
  </si>
  <si>
    <t>PPP1R12C</t>
  </si>
  <si>
    <t>Protein phosphatase 1 regulatory subunit 12C</t>
  </si>
  <si>
    <t>P11215</t>
  </si>
  <si>
    <t>ITGAM</t>
  </si>
  <si>
    <t>Integrin alpha-M</t>
  </si>
  <si>
    <t>Q9BS16</t>
  </si>
  <si>
    <t>CENPK</t>
  </si>
  <si>
    <t>Centromere protein K</t>
  </si>
  <si>
    <t>E9PCS5</t>
  </si>
  <si>
    <t>CBX1</t>
  </si>
  <si>
    <t>Chromobox protein homolog 1</t>
  </si>
  <si>
    <t>P18827</t>
  </si>
  <si>
    <t>SDC1</t>
  </si>
  <si>
    <t>Syndecan-1</t>
  </si>
  <si>
    <t>P05204</t>
  </si>
  <si>
    <t>HMGN2</t>
  </si>
  <si>
    <t>Non-histone chromosomal protein HMG-17</t>
  </si>
  <si>
    <t>O75487</t>
  </si>
  <si>
    <t>GPC4</t>
  </si>
  <si>
    <t>Glypican-4;Secreted glypican-4</t>
  </si>
  <si>
    <t>P35052</t>
  </si>
  <si>
    <t>GPC1</t>
  </si>
  <si>
    <t>Glypican-1;Secreted glypican-1</t>
  </si>
  <si>
    <t>Q9Y625</t>
  </si>
  <si>
    <t>GPC6</t>
  </si>
  <si>
    <t>Glypican-6;Secreted glypican-6</t>
  </si>
  <si>
    <t>Q96I34</t>
  </si>
  <si>
    <t>PPP1R16A</t>
  </si>
  <si>
    <t>Protein phosphatase 1 regulatory subunit 16A</t>
  </si>
  <si>
    <t>P34741</t>
  </si>
  <si>
    <t>SDC2</t>
  </si>
  <si>
    <t>Syndecan-2;Syndecan</t>
  </si>
  <si>
    <t>Glycogen phosphorylase, muscle form;Phosphorylase</t>
  </si>
  <si>
    <t>A5JHP3</t>
  </si>
  <si>
    <t>DCD</t>
  </si>
  <si>
    <t>Dermcidin;Survival-promoting peptide;DCD-1</t>
  </si>
  <si>
    <t>P13640</t>
  </si>
  <si>
    <t>MT1G</t>
  </si>
  <si>
    <t>Metallothionein-1G;Metallothionein-2;Metallothionein-1X;Metallothionein-1A;Metallothionein-1H;Metallothionein-1E;Metallothionein-1M</t>
  </si>
  <si>
    <t>Q7LG56</t>
  </si>
  <si>
    <t>Serpin B8</t>
  </si>
  <si>
    <t>P07384</t>
  </si>
  <si>
    <t>CAPN1</t>
  </si>
  <si>
    <t>Calpain-1 catalytic subunit</t>
  </si>
  <si>
    <t>P31350</t>
  </si>
  <si>
    <t>RRM2</t>
  </si>
  <si>
    <t>Ribonucleoside-diphosphate reductase subunit M2</t>
  </si>
  <si>
    <t>Q53H96</t>
  </si>
  <si>
    <t>PYCRL</t>
  </si>
  <si>
    <t>Pyrroline-5-carboxylate reductase 3</t>
  </si>
  <si>
    <t>P53602</t>
  </si>
  <si>
    <t>MVD</t>
  </si>
  <si>
    <t>Diphosphomevalonate decarboxylase</t>
  </si>
  <si>
    <t>Myosin regulatory light chain 12B;Myosin regulatory light chain 12A</t>
  </si>
  <si>
    <t>Nucleoside diphosphate kinase;Nucleoside diphosphate kinase B;Putative nucleoside diphosphate kinase</t>
  </si>
  <si>
    <t>A6NJG9</t>
  </si>
  <si>
    <t>Eukaryotic translation initiation factor 4E;Eukaryotic translation initiation factor 4E type 1B</t>
  </si>
  <si>
    <t>Cyclin-dependent kinase 1;Cyclin-dependent kinase 3;Cyclin-dependent kinase 2</t>
  </si>
  <si>
    <t>Cytoplasmic FMR1-interacting protein 1;Cytoplasmic FMR1-interacting protein 2</t>
  </si>
  <si>
    <t>P43487</t>
  </si>
  <si>
    <t>RANBP1</t>
  </si>
  <si>
    <t>Ran-specific GTPase-activating protein</t>
  </si>
  <si>
    <t>Alpha-actinin-1;Alpha-actinin-4</t>
  </si>
  <si>
    <t>Serine/threonine-protein phosphatase 2A catalytic subunit beta isoform;Serine/threonine-protein phosphatase 2A catalytic subunit alpha isoform</t>
  </si>
  <si>
    <t>Ras GTPase-activating-like protein IQGAP1;Ras GTPase-activating-like protein IQGAP3;Ras GTPase-activating-like protein IQGAP2</t>
  </si>
  <si>
    <t>Elongation factor 1-alpha 1;Putative elongation factor 1-alpha-like 3;Elongation factor 1-alpha;Elongation factor 1-alpha 2</t>
  </si>
  <si>
    <t>Kinesin-1 heavy chain;Kinesin heavy chain isoform 5A;Kinesin heavy chain isoform 5C</t>
  </si>
  <si>
    <t>P58546</t>
  </si>
  <si>
    <t>MTPN</t>
  </si>
  <si>
    <t>Myotrophin</t>
  </si>
  <si>
    <t>HLA class I histocompatibility antigen, A-68 alpha chain;HLA class I histocompatibility antigen, A-2 alpha chain;HLA class I histocompatibility antigen, A-3 alpha chain;HLA class I histocompatibility antigen, A-24 alpha chain;HLA class I histocompatibility antigen, A-32 alpha chain;HLA class I histocompatibility antigen, A-69 alpha chain;HLA class I histocompatibility antigen, A-11 alpha chain;HLA class I histocompatibility antigen, A-30 alpha chain;HLA class I histocompatibility antigen, A-31 alpha chain;HLA class I histocompatibility antigen, A-33 alpha chain;HLA class I histocompatibility antigen, A-25 alpha chain;HLA class I histocompatibility antigen, A-23 alpha chain;HLA class I histocompatibility antigen, A-26 alpha chain;HLA class I histocompatibility antigen, A-34 alpha chain;HLA class I histocompatibility antigen, A-43 alpha chain;HLA class I histocompatibility antigen, A-66 alpha chain;HLA class I histocompatibility antigen, A-74 alpha chain;HLA class I histocompatibility antigen, A-29 alpha chain;HLA class I histocompatibility antigen, Cw-17 alpha chain;HLA class I histocompatibility antigen, Cw-2 alpha chain;HLA class I histocompatibility antigen, Cw-15 alpha chain;HLA class I histocompatibility antigen, Cw-12 alpha chain;HLA class I histocompatibility antigen, Cw-16 alpha chain;HLA class I histocompatibility antigen, Cw-4 alpha chain;HLA class I histocompatibility antigen, Cw-14 alpha chain;HLA class I histocompatibility antigen, A-80 alpha chain;HLA class I histocompatibility antigen, A-1 alpha chain;HLA class I histocompatibility antigen, A-36 alpha chain</t>
  </si>
  <si>
    <t>Eukaryotic translation initiation factor 5A-1;Eukaryotic translation initiation factor 5A-2;Eukaryotic translation initiation factor 5A-1-like</t>
  </si>
  <si>
    <t>P53004</t>
  </si>
  <si>
    <t>BLVRA</t>
  </si>
  <si>
    <t>Biliverdin reductase A</t>
  </si>
  <si>
    <t>Q96IZ6</t>
  </si>
  <si>
    <t>METTL2A</t>
  </si>
  <si>
    <t>Methyltransferase-like protein 2A;Methyltransferase-like protein 2B</t>
  </si>
  <si>
    <t>DKFZp686F1612</t>
  </si>
  <si>
    <t>Histone H3.3;Histone H3.1;Histone H3.1t;Histone H3</t>
  </si>
  <si>
    <t>Q9H2D6</t>
  </si>
  <si>
    <t>TRIOBP</t>
  </si>
  <si>
    <t>TRIO and F-actin-binding protein</t>
  </si>
  <si>
    <t>O00299</t>
  </si>
  <si>
    <t>CLIC1</t>
  </si>
  <si>
    <t>Chloride intracellular channel protein 1</t>
  </si>
  <si>
    <t>O94822</t>
  </si>
  <si>
    <t>LTN1</t>
  </si>
  <si>
    <t>E3 ubiquitin-protein ligase listerin</t>
  </si>
  <si>
    <t>Q8NFP7</t>
  </si>
  <si>
    <t>NUDT10</t>
  </si>
  <si>
    <t>Diphosphoinositol polyphosphate phosphohydrolase 3-alpha;Diphosphoinositol polyphosphate phosphohydrolase 2;Diphosphoinositol polyphosphate phosphohydrolase 3-beta</t>
  </si>
  <si>
    <t>Alpha-enolase</t>
  </si>
  <si>
    <t>Q7Z3T8</t>
  </si>
  <si>
    <t>ZFYVE16</t>
  </si>
  <si>
    <t>Zinc finger FYVE domain-containing protein 16</t>
  </si>
  <si>
    <t>Q9H175</t>
  </si>
  <si>
    <t>CSRNP2</t>
  </si>
  <si>
    <t>Cysteine/serine-rich nuclear protein 2</t>
  </si>
  <si>
    <t>Q8IZ21</t>
  </si>
  <si>
    <t>PHACTR4</t>
  </si>
  <si>
    <t>Phosphatase and actin regulator 4</t>
  </si>
  <si>
    <t>O95405</t>
  </si>
  <si>
    <t>ZFYVE9</t>
  </si>
  <si>
    <t>Zinc finger FYVE domain-containing protein 9</t>
  </si>
  <si>
    <t>Serine/threonine-protein phosphatase PP1-beta catalytic subunit;Serine/threonine-protein phosphatase;Serine/threonine-protein phosphatase PP1-alpha catalytic subunit;Serine/threonine-protein phosphatase PP1-gamma catalytic subunit</t>
  </si>
  <si>
    <t>P08621</t>
  </si>
  <si>
    <t>SNRNP70</t>
  </si>
  <si>
    <t>U1 small nuclear ribonucleoprotein 70 kDa</t>
  </si>
  <si>
    <t>H0YG49</t>
  </si>
  <si>
    <t>SRSF2</t>
  </si>
  <si>
    <t>Serine/arginine-rich splicing factor 2</t>
  </si>
  <si>
    <t>Q92804</t>
  </si>
  <si>
    <t>TAF15</t>
  </si>
  <si>
    <t>TATA-binding protein-associated factor 2N</t>
  </si>
  <si>
    <t>Q8WXF1</t>
  </si>
  <si>
    <t>PSPC1</t>
  </si>
  <si>
    <t>Paraspeckle component 1</t>
  </si>
  <si>
    <t>Q5SY16</t>
  </si>
  <si>
    <t>NOL9</t>
  </si>
  <si>
    <t>Polynucleotide 5-hydroxyl-kinase NOL9</t>
  </si>
  <si>
    <t>Q9P275</t>
  </si>
  <si>
    <t>USP36</t>
  </si>
  <si>
    <t>Ubiquitin carboxyl-terminal hydrolase 36;Ubiquitin carboxyl-terminal hydrolase</t>
  </si>
  <si>
    <t>Q9H8H2</t>
  </si>
  <si>
    <t>DDX31</t>
  </si>
  <si>
    <t>Probable ATP-dependent RNA helicase DDX31</t>
  </si>
  <si>
    <t>Q76FK4</t>
  </si>
  <si>
    <t>NOL8</t>
  </si>
  <si>
    <t>Nucleolar protein 8</t>
  </si>
  <si>
    <t>RNA-binding motif protein, X chromosome;RNA-binding motif protein, X chromosome, N-terminally processed</t>
  </si>
  <si>
    <t>Q9NWT1</t>
  </si>
  <si>
    <t>PAK1IP1</t>
  </si>
  <si>
    <t>p21-activated protein kinase-interacting protein 1</t>
  </si>
  <si>
    <t>Q8N567</t>
  </si>
  <si>
    <t>ZCCHC9</t>
  </si>
  <si>
    <t>Zinc finger CCHC domain-containing protein 9</t>
  </si>
  <si>
    <t>Q9UHA3</t>
  </si>
  <si>
    <t>RSL24D1</t>
  </si>
  <si>
    <t>Probable ribosome biogenesis protein RLP24</t>
  </si>
  <si>
    <t>O15446</t>
  </si>
  <si>
    <t>CD3EAP</t>
  </si>
  <si>
    <t>DNA-directed RNA polymerase I subunit RPA34</t>
  </si>
  <si>
    <t>Tubulin alpha-1B chain;Tubulin alpha-1C chain;Tubulin alpha-1A chain</t>
  </si>
  <si>
    <t>Q9H6Y2</t>
  </si>
  <si>
    <t>WDR55</t>
  </si>
  <si>
    <t>WD repeat-containing protein 55</t>
  </si>
  <si>
    <t>Q9H2Y7</t>
  </si>
  <si>
    <t>ZFP106</t>
  </si>
  <si>
    <t>Zinc finger protein 106 homolog</t>
  </si>
  <si>
    <t>Tubulin beta-4B chain;Tubulin beta-2A chain;Tubulin beta-2B chain;Tubulin beta-4A chain;Tubulin beta chain;Tubulin beta-3 chain;Tubulin beta-6 chain;Tubulin beta-8 chain B;Tubulin beta-8 chain;Putative tubulin beta chain-like protein ENSP00000290377</t>
  </si>
  <si>
    <t>Q9P031</t>
  </si>
  <si>
    <t>CCDC59</t>
  </si>
  <si>
    <t>Thyroid transcription factor 1-associated protein 26</t>
  </si>
  <si>
    <t>Q8NEF9</t>
  </si>
  <si>
    <t>SRFBP1</t>
  </si>
  <si>
    <t>Serum response factor-binding protein 1</t>
  </si>
  <si>
    <t>Q5T3I0</t>
  </si>
  <si>
    <t>GPATCH4</t>
  </si>
  <si>
    <t>G patch domain-containing protein 4</t>
  </si>
  <si>
    <t>Q16666</t>
  </si>
  <si>
    <t>IFI16</t>
  </si>
  <si>
    <t>Gamma-interferon-inducible protein 16</t>
  </si>
  <si>
    <t>Q96EU6</t>
  </si>
  <si>
    <t>RRP36</t>
  </si>
  <si>
    <t>Ribosomal RNA processing protein 36 homolog</t>
  </si>
  <si>
    <t>A6NE09</t>
  </si>
  <si>
    <t>Q13428</t>
  </si>
  <si>
    <t>Q99547</t>
  </si>
  <si>
    <t>MPHOSPH6</t>
  </si>
  <si>
    <t>M-phase phosphoprotein 6</t>
  </si>
  <si>
    <t>Histone H2A.x;Histone H2A type 1-A;Histone H2A type 2-B</t>
  </si>
  <si>
    <t>Q9NQT4</t>
  </si>
  <si>
    <t>EXOSC5</t>
  </si>
  <si>
    <t>Exosome complex component RRP46</t>
  </si>
  <si>
    <t>Q4G0J3</t>
  </si>
  <si>
    <t>LARP7</t>
  </si>
  <si>
    <t>La-related protein 7</t>
  </si>
  <si>
    <t>B4DT67</t>
  </si>
  <si>
    <t>SPATS2L</t>
  </si>
  <si>
    <t>SPATS2-like protein</t>
  </si>
  <si>
    <t>Q9BU76</t>
  </si>
  <si>
    <t>MMTAG2</t>
  </si>
  <si>
    <t>Multiple myeloma tumor-associated protein 2</t>
  </si>
  <si>
    <t>Peroxiredoxin-1;Peroxiredoxin-4</t>
  </si>
  <si>
    <t>Histone H2B;Histone H2B type 1-K;Histone H2B type 1-D;Histone H2B type 1-C/E/F/G/I;Histone H2B type 2-F;Histone H2B type 1-H;Histone H2B type 1-N;Histone H2B type 1-M;Histone H2B type 1-L;Histone H2B type F-S;Histone H2B type 1-A</t>
  </si>
  <si>
    <t>Q03135</t>
  </si>
  <si>
    <t>CAV1</t>
  </si>
  <si>
    <t>Caveolin-1;Caveolin</t>
  </si>
  <si>
    <t>Q5DJT8</t>
  </si>
  <si>
    <t>CT45A2</t>
  </si>
  <si>
    <t>Cancer/testis antigen family 45 member A2;Cancer/testis antigen family 45 member A1;Cancer/testis antigen family 45 member A5;Cancer/testis antigen family 45 member A4/A6;Cancer/testis antigen family 45 member A3</t>
  </si>
  <si>
    <t>Q9BUF5</t>
  </si>
  <si>
    <t>TUBB6</t>
  </si>
  <si>
    <t>Tubulin beta-6 chain</t>
  </si>
  <si>
    <t>P62304</t>
  </si>
  <si>
    <t>SNRPE</t>
  </si>
  <si>
    <t>Small nuclear ribonucleoprotein E</t>
  </si>
  <si>
    <t>Q13554</t>
  </si>
  <si>
    <t>CAMK2B</t>
  </si>
  <si>
    <t>Calcium/calmodulin-dependent protein kinase type II subunit beta;Calcium/calmodulin-dependent protein kinase type II subunit gamma;Calcium/calmodulin-dependent protein kinase type II subunit delta;Calcium/calmodulin-dependent protein kinase type II subunit alpha</t>
  </si>
  <si>
    <t>Q5TDF0</t>
  </si>
  <si>
    <t>C1orf57</t>
  </si>
  <si>
    <t>Cancer-related nucleoside-triphosphatase</t>
  </si>
  <si>
    <t>Q68D10</t>
  </si>
  <si>
    <t>SPTY2D1</t>
  </si>
  <si>
    <t>Protein SPT2 homolog</t>
  </si>
  <si>
    <t>Q00059</t>
  </si>
  <si>
    <t>TFAM</t>
  </si>
  <si>
    <t>Transcription factor A, mitochondrial</t>
  </si>
  <si>
    <t>Q02241</t>
  </si>
  <si>
    <t>KIF23</t>
  </si>
  <si>
    <t>Kinesin-like protein KIF23</t>
  </si>
  <si>
    <t>P48047</t>
  </si>
  <si>
    <t>ATP5O</t>
  </si>
  <si>
    <t>ATP synthase subunit O, mitochondrial</t>
  </si>
  <si>
    <t>Q03426</t>
  </si>
  <si>
    <t>MVK</t>
  </si>
  <si>
    <t>Mevalonate kinase</t>
  </si>
  <si>
    <t>P61289</t>
  </si>
  <si>
    <t>PSME3</t>
  </si>
  <si>
    <t>Proteasome activator complex subunit 3</t>
  </si>
  <si>
    <t>Q9H6R0</t>
  </si>
  <si>
    <t>DHX33</t>
  </si>
  <si>
    <t>Putative ATP-dependent RNA helicase DHX33</t>
  </si>
  <si>
    <t>Clathrin heavy chain 1</t>
  </si>
  <si>
    <t>Polyadenylate-binding protein 1;Polyadenylate-binding protein 4;Polyadenylate-binding protein 3</t>
  </si>
  <si>
    <t>P51398</t>
  </si>
  <si>
    <t>DAP3</t>
  </si>
  <si>
    <t>28S ribosomal protein S29, mitochondrial</t>
  </si>
  <si>
    <t>Q14739</t>
  </si>
  <si>
    <t>LBR</t>
  </si>
  <si>
    <t>Lamin-B receptor</t>
  </si>
  <si>
    <t>Q5SRQ6</t>
  </si>
  <si>
    <t>CSNK2B</t>
  </si>
  <si>
    <t>Casein kinase II subunit beta</t>
  </si>
  <si>
    <t>Q9Y324</t>
  </si>
  <si>
    <t>FCF1</t>
  </si>
  <si>
    <t>rRNA-processing protein FCF1 homolog</t>
  </si>
  <si>
    <t>O60506</t>
  </si>
  <si>
    <t>SYNCRIP</t>
  </si>
  <si>
    <t>Heterogeneous nuclear ribonucleoprotein Q</t>
  </si>
  <si>
    <t>Actin-related protein 3;Actin-related protein 3B</t>
  </si>
  <si>
    <t>O75494</t>
  </si>
  <si>
    <t>SRSF10</t>
  </si>
  <si>
    <t>Serine/arginine-rich splicing factor 10</t>
  </si>
  <si>
    <t>P16989</t>
  </si>
  <si>
    <t>CSDA</t>
  </si>
  <si>
    <t>DNA-binding protein A</t>
  </si>
  <si>
    <t>Q9Y2K7</t>
  </si>
  <si>
    <t>KDM2A</t>
  </si>
  <si>
    <t>Lysine-specific demethylase 2A</t>
  </si>
  <si>
    <t>P54136</t>
  </si>
  <si>
    <t>RARS</t>
  </si>
  <si>
    <t>Arginine--tRNA ligase, cytoplasmic</t>
  </si>
  <si>
    <t>Q9H936</t>
  </si>
  <si>
    <t>SLC25A22</t>
  </si>
  <si>
    <t>Mitochondrial glutamate carrier 1;Mitochondrial glutamate carrier 2</t>
  </si>
  <si>
    <t>Q86XU3</t>
  </si>
  <si>
    <t>GNAL</t>
  </si>
  <si>
    <t>Guanine nucleotide-binding protein G(olf) subunit alpha;Guanine nucleotide-binding protein G(s) subunit alpha isoforms XLas;Guanine nucleotide-binding protein G(s) subunit alpha isoforms short;Guanine nucleotide-binding protein G(t) subunit alpha-3;Guanine nucleotide-binding protein G(k) subunit alpha;Guanine nucleotide-binding protein G(o) subunit alpha;Guanine nucleotide-binding protein G(t) subunit alpha-2;Guanine nucleotide-binding protein G(i) subunit alpha-1;Guanine nucleotide-binding protein G(t) subunit alpha-1</t>
  </si>
  <si>
    <t>Sodium/potassium-transporting ATPase subunit alpha-1</t>
  </si>
  <si>
    <t>O14744</t>
  </si>
  <si>
    <t>PRMT5</t>
  </si>
  <si>
    <t>Protein arginine N-methyltransferase 5</t>
  </si>
  <si>
    <t>Q5T440</t>
  </si>
  <si>
    <t>IBA57</t>
  </si>
  <si>
    <t>Putative transferase CAF17, mitochondrial</t>
  </si>
  <si>
    <t>B8ZZN6</t>
  </si>
  <si>
    <t>SUMO1</t>
  </si>
  <si>
    <t>Small ubiquitin-related modifier 1</t>
  </si>
  <si>
    <t>Q7L2H7</t>
  </si>
  <si>
    <t>EIF3M</t>
  </si>
  <si>
    <t>Eukaryotic translation initiation factor 3 subunit M</t>
  </si>
  <si>
    <t>Q9Y5A9</t>
  </si>
  <si>
    <t>YTHDF2</t>
  </si>
  <si>
    <t>YTH domain family protein 2</t>
  </si>
  <si>
    <t>Q8NFW8</t>
  </si>
  <si>
    <t>CMAS</t>
  </si>
  <si>
    <t>N-acylneuraminate cytidylyltransferase</t>
  </si>
  <si>
    <t>P19784</t>
  </si>
  <si>
    <t>CSNK2A2</t>
  </si>
  <si>
    <t>Casein kinase II subunit alpha</t>
  </si>
  <si>
    <t>Q8NHQ9</t>
  </si>
  <si>
    <t>DDX55</t>
  </si>
  <si>
    <t>ATP-dependent RNA helicase DDX55</t>
  </si>
  <si>
    <t>O00422</t>
  </si>
  <si>
    <t>SAP18</t>
  </si>
  <si>
    <t>Histone deacetylase complex subunit SAP18</t>
  </si>
  <si>
    <t>Q96A33</t>
  </si>
  <si>
    <t>CCDC47</t>
  </si>
  <si>
    <t>Coiled-coil domain-containing protein 47</t>
  </si>
  <si>
    <t>B3KSH1</t>
  </si>
  <si>
    <t>EIF3F</t>
  </si>
  <si>
    <t>Eukaryotic translation initiation factor 3 subunit F</t>
  </si>
  <si>
    <t>Q9P2J5</t>
  </si>
  <si>
    <t>LARS</t>
  </si>
  <si>
    <t>Leucine--tRNA ligase, cytoplasmic</t>
  </si>
  <si>
    <t>P51858</t>
  </si>
  <si>
    <t>F8W8J4</t>
  </si>
  <si>
    <t>MYOF</t>
  </si>
  <si>
    <t>Myoferlin</t>
  </si>
  <si>
    <t>Kinesin-1 heavy chain</t>
  </si>
  <si>
    <t>P41252</t>
  </si>
  <si>
    <t>IARS</t>
  </si>
  <si>
    <t>Isoleucine--tRNA ligase, cytoplasmic</t>
  </si>
  <si>
    <t>P51452</t>
  </si>
  <si>
    <t>DUSP3</t>
  </si>
  <si>
    <t>Dual specificity protein phosphatase 3</t>
  </si>
  <si>
    <t>Tubulin alpha-1A chain</t>
  </si>
  <si>
    <t>HLA class I histocompatibility antigen, A-2 alpha chain;HLA class I histocompatibility antigen, A-32 alpha chain;HLA class I histocompatibility antigen, A-74 alpha chain;HLA class I histocompatibility antigen, A-69 alpha chain;HLA class I histocompatibility antigen, A-68 alpha chain;HLA class I histocompatibility antigen, A-31 alpha chain;HLA class I histocompatibility antigen, A-34 alpha chain;HLA class I histocompatibility antigen, A-29 alpha chain;HLA class I histocompatibility antigen, A-25 alpha chain;HLA class I histocompatibility antigen, A-26 alpha chain;HLA class I histocompatibility antigen, A-43 alpha chain;HLA class I histocompatibility antigen, A-66 alpha chain;HLA class I histocompatibility antigen, A-33 alpha chain;HLA class I histocompatibility antigen, Cw-17 alpha chain;HLA class I histocompatibility antigen, Cw-7 alpha chain;HLA class I histocompatibility antigen, A-80 alpha chain</t>
  </si>
  <si>
    <t>Q9BRP1</t>
  </si>
  <si>
    <t>PDCD2L</t>
  </si>
  <si>
    <t>Programmed cell death protein 2-like</t>
  </si>
  <si>
    <t>E5RJR5</t>
  </si>
  <si>
    <t>SKP1</t>
  </si>
  <si>
    <t>S-phase kinase-associated protein 1</t>
  </si>
  <si>
    <t>Q01081</t>
  </si>
  <si>
    <t>U2AF1</t>
  </si>
  <si>
    <t>Splicing factor U2AF 35 kDa subunit;Splicing factor U2AF 26 kDa subunit</t>
  </si>
  <si>
    <t>Q96P70</t>
  </si>
  <si>
    <t>IPO9</t>
  </si>
  <si>
    <t>Importin-9</t>
  </si>
  <si>
    <t>Q13200</t>
  </si>
  <si>
    <t>PSMD2</t>
  </si>
  <si>
    <t>26S proteasome non-ATPase regulatory subunit 2</t>
  </si>
  <si>
    <t>Q14160</t>
  </si>
  <si>
    <t>SCRIB</t>
  </si>
  <si>
    <t>Protein scribble homolog</t>
  </si>
  <si>
    <t>Q9NQT5</t>
  </si>
  <si>
    <t>EXOSC3</t>
  </si>
  <si>
    <t>Exosome complex component RRP40</t>
  </si>
  <si>
    <t>P62851</t>
  </si>
  <si>
    <t>RPS25</t>
  </si>
  <si>
    <t>40S ribosomal protein S25</t>
  </si>
  <si>
    <t>P24666</t>
  </si>
  <si>
    <t>ACP1</t>
  </si>
  <si>
    <t>Low molecular weight phosphotyrosine protein phosphatase</t>
  </si>
  <si>
    <t>O43583</t>
  </si>
  <si>
    <t>DENR</t>
  </si>
  <si>
    <t>Density-regulated protein</t>
  </si>
  <si>
    <t>Q9Y2Z0</t>
  </si>
  <si>
    <t>SUGT1</t>
  </si>
  <si>
    <t>Suppressor of G2 allele of SKP1 homolog</t>
  </si>
  <si>
    <t>Q14566</t>
  </si>
  <si>
    <t>MCM6</t>
  </si>
  <si>
    <t>DNA replication licensing factor MCM6</t>
  </si>
  <si>
    <t>Q9P2E9</t>
  </si>
  <si>
    <t>RRBP1</t>
  </si>
  <si>
    <t>Ribosome-binding protein 1</t>
  </si>
  <si>
    <t>O15294</t>
  </si>
  <si>
    <t>OGT</t>
  </si>
  <si>
    <t>UDP-N-acetylglucosamine--peptide N-acetylglucosaminyltransferase 110 kDa subunit</t>
  </si>
  <si>
    <t>Q9Y2Z9</t>
  </si>
  <si>
    <t>COQ6</t>
  </si>
  <si>
    <t>Ubiquinone biosynthesis monooxygenase COQ6</t>
  </si>
  <si>
    <t>Q9UQE7</t>
  </si>
  <si>
    <t>SMC3</t>
  </si>
  <si>
    <t>Structural maintenance of chromosomes protein 3</t>
  </si>
  <si>
    <t>O14647</t>
  </si>
  <si>
    <t>CHD2</t>
  </si>
  <si>
    <t>Chromodomain-helicase-DNA-binding protein 2;Chromodomain-helicase-DNA-binding protein 1;Chromodomain-helicase-DNA-binding protein 7;Chromodomain-helicase-DNA-binding protein 9;Chromodomain-helicase-DNA-binding protein 6;Chromodomain-helicase-DNA-binding protein 8</t>
  </si>
  <si>
    <t>P35232</t>
  </si>
  <si>
    <t>PHB</t>
  </si>
  <si>
    <t>Prohibitin</t>
  </si>
  <si>
    <t>Q53HL2</t>
  </si>
  <si>
    <t>CDCA8</t>
  </si>
  <si>
    <t>Borealin</t>
  </si>
  <si>
    <t>Core histone macro-H2A.2;Histone H2A</t>
  </si>
  <si>
    <t>Q8IUE6</t>
  </si>
  <si>
    <t>HIST2H2AB</t>
  </si>
  <si>
    <t>Histone H2A type 2-B</t>
  </si>
  <si>
    <t>O94842</t>
  </si>
  <si>
    <t>TOX4</t>
  </si>
  <si>
    <t>TOX high mobility group box family member 4;TOX high mobility group box family member 3;Thymocyte selection-associated high mobility group box protein TOX</t>
  </si>
  <si>
    <t>P15498</t>
  </si>
  <si>
    <t>VAV1</t>
  </si>
  <si>
    <t>Proto-oncogene vav</t>
  </si>
  <si>
    <t>Q8TEQ6</t>
  </si>
  <si>
    <t>GEMIN5</t>
  </si>
  <si>
    <t>Gem-associated protein 5</t>
  </si>
  <si>
    <t>U2OS Whole Cell PP1b-GFP Interactome (concatenated datasets)</t>
  </si>
  <si>
    <t>Rel Ab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Verdana"/>
      <family val="2"/>
    </font>
    <font>
      <b/>
      <sz val="18"/>
      <name val="Calibri"/>
      <family val="2"/>
    </font>
    <font>
      <sz val="18"/>
      <name val="Calibri"/>
      <family val="2"/>
    </font>
    <font>
      <sz val="14"/>
      <name val="Calibri"/>
      <family val="2"/>
    </font>
    <font>
      <b/>
      <sz val="14"/>
      <color theme="1"/>
      <name val="Calibri"/>
      <family val="2"/>
      <scheme val="minor"/>
    </font>
    <font>
      <b/>
      <sz val="14"/>
      <name val="Verdana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Lucida Grande"/>
      <family val="2"/>
    </font>
    <font>
      <b/>
      <sz val="14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sz val="10"/>
      <name val="Verdana"/>
      <family val="2"/>
    </font>
    <font>
      <sz val="12"/>
      <color rgb="FFFF0000"/>
      <name val="Calibri"/>
      <family val="2"/>
    </font>
    <font>
      <sz val="10"/>
      <color rgb="FFFF0000"/>
      <name val="Verdana"/>
      <family val="2"/>
    </font>
    <font>
      <sz val="14"/>
      <color rgb="FFFF0000"/>
      <name val="Calibri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i/>
      <sz val="12"/>
      <name val="Calibri"/>
      <family val="2"/>
    </font>
    <font>
      <b/>
      <sz val="12"/>
      <color rgb="FFFF0000"/>
      <name val="Calibri"/>
      <family val="2"/>
    </font>
    <font>
      <b/>
      <sz val="10"/>
      <color rgb="FFFF0000"/>
      <name val="Verdana"/>
      <family val="2"/>
    </font>
    <font>
      <sz val="12"/>
      <color theme="1"/>
      <name val="Lucida Grande"/>
      <family val="2"/>
    </font>
    <font>
      <sz val="14"/>
      <name val="Verdan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" fillId="0" borderId="0"/>
  </cellStyleXfs>
  <cellXfs count="76">
    <xf numFmtId="0" fontId="0" fillId="0" borderId="0" xfId="0"/>
    <xf numFmtId="0" fontId="19" fillId="0" borderId="0" xfId="42" applyFont="1"/>
    <xf numFmtId="0" fontId="18" fillId="0" borderId="0" xfId="42"/>
    <xf numFmtId="0" fontId="18" fillId="0" borderId="0" xfId="42" applyAlignment="1">
      <alignment horizontal="center"/>
    </xf>
    <xf numFmtId="0" fontId="20" fillId="0" borderId="0" xfId="42" applyFont="1"/>
    <xf numFmtId="0" fontId="21" fillId="0" borderId="0" xfId="42" applyFont="1" applyAlignment="1">
      <alignment horizontal="right"/>
    </xf>
    <xf numFmtId="0" fontId="21" fillId="0" borderId="0" xfId="42" applyFont="1"/>
    <xf numFmtId="0" fontId="18" fillId="33" borderId="0" xfId="42" applyFill="1" applyAlignment="1">
      <alignment horizontal="center"/>
    </xf>
    <xf numFmtId="0" fontId="21" fillId="33" borderId="0" xfId="42" applyFont="1" applyFill="1" applyAlignment="1">
      <alignment horizontal="right"/>
    </xf>
    <xf numFmtId="0" fontId="21" fillId="33" borderId="0" xfId="42" applyFont="1" applyFill="1"/>
    <xf numFmtId="0" fontId="1" fillId="0" borderId="0" xfId="43" applyFill="1" applyBorder="1"/>
    <xf numFmtId="0" fontId="1" fillId="0" borderId="0" xfId="43" applyFill="1" applyBorder="1" applyAlignment="1">
      <alignment horizontal="center"/>
    </xf>
    <xf numFmtId="164" fontId="1" fillId="0" borderId="0" xfId="43" applyNumberFormat="1" applyFill="1" applyBorder="1"/>
    <xf numFmtId="0" fontId="22" fillId="0" borderId="0" xfId="43" applyFont="1" applyFill="1" applyBorder="1" applyAlignment="1">
      <alignment horizontal="center"/>
    </xf>
    <xf numFmtId="0" fontId="23" fillId="0" borderId="0" xfId="42" applyFont="1"/>
    <xf numFmtId="0" fontId="22" fillId="0" borderId="0" xfId="43" applyFont="1" applyFill="1" applyBorder="1" applyAlignment="1">
      <alignment horizontal="left"/>
    </xf>
    <xf numFmtId="0" fontId="22" fillId="0" borderId="0" xfId="43" applyFont="1" applyFill="1" applyBorder="1" applyAlignment="1">
      <alignment horizontal="center" vertical="center"/>
    </xf>
    <xf numFmtId="164" fontId="22" fillId="0" borderId="0" xfId="43" applyNumberFormat="1" applyFont="1" applyFill="1" applyBorder="1" applyAlignment="1">
      <alignment horizontal="center"/>
    </xf>
    <xf numFmtId="0" fontId="25" fillId="0" borderId="0" xfId="43" applyFont="1" applyFill="1" applyBorder="1"/>
    <xf numFmtId="0" fontId="25" fillId="0" borderId="0" xfId="43" applyFont="1" applyFill="1" applyBorder="1" applyAlignment="1">
      <alignment horizontal="center"/>
    </xf>
    <xf numFmtId="0" fontId="25" fillId="0" borderId="0" xfId="43" applyFont="1" applyFill="1" applyBorder="1" applyAlignment="1">
      <alignment horizontal="center" vertical="center"/>
    </xf>
    <xf numFmtId="0" fontId="26" fillId="0" borderId="0" xfId="42" applyFont="1"/>
    <xf numFmtId="0" fontId="1" fillId="0" borderId="0" xfId="43" applyFill="1" applyBorder="1" applyAlignment="1">
      <alignment horizontal="center" vertical="center"/>
    </xf>
    <xf numFmtId="0" fontId="23" fillId="0" borderId="0" xfId="42" applyFont="1" applyAlignment="1">
      <alignment horizontal="center"/>
    </xf>
    <xf numFmtId="0" fontId="27" fillId="0" borderId="0" xfId="42" applyFont="1" applyAlignment="1">
      <alignment horizontal="center"/>
    </xf>
    <xf numFmtId="0" fontId="30" fillId="33" borderId="0" xfId="42" applyFont="1" applyFill="1" applyAlignment="1">
      <alignment horizontal="center"/>
    </xf>
    <xf numFmtId="0" fontId="30" fillId="0" borderId="0" xfId="42" applyFont="1" applyAlignment="1">
      <alignment horizontal="center"/>
    </xf>
    <xf numFmtId="0" fontId="32" fillId="33" borderId="0" xfId="42" applyFont="1" applyFill="1" applyAlignment="1">
      <alignment horizontal="center"/>
    </xf>
    <xf numFmtId="0" fontId="27" fillId="0" borderId="0" xfId="42" applyFont="1" applyAlignment="1">
      <alignment horizontal="left"/>
    </xf>
    <xf numFmtId="0" fontId="33" fillId="0" borderId="0" xfId="42" applyFont="1" applyAlignment="1">
      <alignment horizontal="left"/>
    </xf>
    <xf numFmtId="0" fontId="1" fillId="33" borderId="0" xfId="43" applyFill="1" applyBorder="1" applyAlignment="1">
      <alignment horizontal="center"/>
    </xf>
    <xf numFmtId="0" fontId="32" fillId="0" borderId="0" xfId="42" applyFont="1" applyFill="1" applyAlignment="1">
      <alignment horizontal="center"/>
    </xf>
    <xf numFmtId="0" fontId="25" fillId="0" borderId="0" xfId="42" applyFont="1" applyFill="1"/>
    <xf numFmtId="0" fontId="34" fillId="0" borderId="0" xfId="42" applyFont="1" applyFill="1" applyAlignment="1">
      <alignment horizontal="center"/>
    </xf>
    <xf numFmtId="0" fontId="34" fillId="33" borderId="0" xfId="42" applyFont="1" applyFill="1" applyAlignment="1">
      <alignment horizontal="center"/>
    </xf>
    <xf numFmtId="0" fontId="35" fillId="0" borderId="0" xfId="42" applyFont="1" applyFill="1" applyAlignment="1">
      <alignment horizontal="center"/>
    </xf>
    <xf numFmtId="0" fontId="34" fillId="34" borderId="0" xfId="42" applyFont="1" applyFill="1" applyAlignment="1">
      <alignment horizontal="center"/>
    </xf>
    <xf numFmtId="0" fontId="35" fillId="33" borderId="0" xfId="42" applyFont="1" applyFill="1" applyAlignment="1">
      <alignment horizontal="center"/>
    </xf>
    <xf numFmtId="0" fontId="30" fillId="0" borderId="0" xfId="42" applyFont="1"/>
    <xf numFmtId="0" fontId="32" fillId="0" borderId="0" xfId="42" applyFont="1" applyAlignment="1">
      <alignment horizontal="center"/>
    </xf>
    <xf numFmtId="0" fontId="36" fillId="0" borderId="0" xfId="42" applyFont="1" applyAlignment="1">
      <alignment horizontal="left"/>
    </xf>
    <xf numFmtId="0" fontId="38" fillId="0" borderId="0" xfId="42" applyFont="1" applyFill="1" applyAlignment="1">
      <alignment horizontal="center"/>
    </xf>
    <xf numFmtId="0" fontId="32" fillId="0" borderId="0" xfId="42" applyFont="1"/>
    <xf numFmtId="0" fontId="34" fillId="35" borderId="0" xfId="42" applyFont="1" applyFill="1" applyAlignment="1">
      <alignment horizontal="center"/>
    </xf>
    <xf numFmtId="0" fontId="18" fillId="33" borderId="0" xfId="42" applyFont="1" applyFill="1" applyAlignment="1">
      <alignment horizontal="center"/>
    </xf>
    <xf numFmtId="0" fontId="18" fillId="34" borderId="0" xfId="42" applyFont="1" applyFill="1" applyAlignment="1">
      <alignment horizontal="center"/>
    </xf>
    <xf numFmtId="0" fontId="18" fillId="35" borderId="0" xfId="42" applyFont="1" applyFill="1" applyAlignment="1">
      <alignment horizontal="center"/>
    </xf>
    <xf numFmtId="0" fontId="18" fillId="0" borderId="0" xfId="42" applyFont="1" applyFill="1" applyAlignment="1">
      <alignment horizontal="center"/>
    </xf>
    <xf numFmtId="0" fontId="30" fillId="0" borderId="0" xfId="42" applyFont="1" applyFill="1" applyAlignment="1">
      <alignment horizontal="center"/>
    </xf>
    <xf numFmtId="0" fontId="1" fillId="0" borderId="0" xfId="43" applyFont="1" applyFill="1" applyBorder="1"/>
    <xf numFmtId="0" fontId="1" fillId="0" borderId="0" xfId="43" applyFont="1" applyFill="1" applyBorder="1" applyAlignment="1">
      <alignment horizontal="center"/>
    </xf>
    <xf numFmtId="0" fontId="1" fillId="0" borderId="0" xfId="43" applyFont="1" applyFill="1" applyBorder="1" applyAlignment="1">
      <alignment horizontal="center" vertical="center"/>
    </xf>
    <xf numFmtId="0" fontId="39" fillId="0" borderId="0" xfId="42" applyFont="1" applyFill="1"/>
    <xf numFmtId="0" fontId="25" fillId="0" borderId="0" xfId="0" applyFont="1"/>
    <xf numFmtId="0" fontId="31" fillId="0" borderId="0" xfId="0" applyFont="1"/>
    <xf numFmtId="0" fontId="29" fillId="0" borderId="0" xfId="0" applyFont="1"/>
    <xf numFmtId="0" fontId="25" fillId="33" borderId="0" xfId="0" applyFont="1" applyFill="1"/>
    <xf numFmtId="0" fontId="29" fillId="33" borderId="0" xfId="0" applyFont="1" applyFill="1"/>
    <xf numFmtId="0" fontId="31" fillId="33" borderId="0" xfId="0" applyFont="1" applyFill="1"/>
    <xf numFmtId="0" fontId="25" fillId="35" borderId="0" xfId="0" applyFont="1" applyFill="1"/>
    <xf numFmtId="0" fontId="25" fillId="34" borderId="0" xfId="0" applyFont="1" applyFill="1"/>
    <xf numFmtId="0" fontId="24" fillId="0" borderId="0" xfId="0" applyFont="1"/>
    <xf numFmtId="0" fontId="24" fillId="33" borderId="0" xfId="0" applyFont="1" applyFill="1"/>
    <xf numFmtId="0" fontId="24" fillId="34" borderId="0" xfId="0" applyFont="1" applyFill="1"/>
    <xf numFmtId="0" fontId="24" fillId="35" borderId="0" xfId="0" applyFont="1" applyFill="1"/>
    <xf numFmtId="0" fontId="28" fillId="0" borderId="0" xfId="0" applyFont="1"/>
    <xf numFmtId="0" fontId="38" fillId="0" borderId="0" xfId="42" applyFont="1" applyAlignment="1">
      <alignment horizontal="center"/>
    </xf>
    <xf numFmtId="0" fontId="37" fillId="0" borderId="0" xfId="0" applyFont="1"/>
    <xf numFmtId="0" fontId="18" fillId="0" borderId="0" xfId="42" applyFont="1"/>
    <xf numFmtId="0" fontId="40" fillId="0" borderId="0" xfId="42" applyFont="1"/>
    <xf numFmtId="0" fontId="18" fillId="0" borderId="0" xfId="42" applyFont="1" applyAlignment="1">
      <alignment horizontal="center"/>
    </xf>
    <xf numFmtId="0" fontId="18" fillId="33" borderId="0" xfId="42" applyFont="1" applyFill="1"/>
    <xf numFmtId="0" fontId="30" fillId="33" borderId="0" xfId="42" applyFont="1" applyFill="1"/>
    <xf numFmtId="0" fontId="32" fillId="33" borderId="0" xfId="42" applyFont="1" applyFill="1"/>
    <xf numFmtId="0" fontId="18" fillId="34" borderId="0" xfId="42" applyFont="1" applyFill="1"/>
    <xf numFmtId="0" fontId="18" fillId="35" borderId="0" xfId="42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1FCF6929-EB34-CB45-BBBB-81A083C1E03D}"/>
    <cellStyle name="Normal 3" xfId="43" xr:uid="{E330EF4E-A01A-8040-B06E-1BF58BD6F54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0A199-7DED-A448-AC28-F570B2BB1870}">
  <dimension ref="A2:P605"/>
  <sheetViews>
    <sheetView workbookViewId="0">
      <pane ySplit="11" topLeftCell="A12" activePane="bottomLeft" state="frozen"/>
      <selection pane="bottomLeft" activeCell="M40" sqref="M40"/>
    </sheetView>
  </sheetViews>
  <sheetFormatPr baseColWidth="10" defaultRowHeight="13" x14ac:dyDescent="0.15"/>
  <cols>
    <col min="1" max="1" width="13" style="2" customWidth="1"/>
    <col min="2" max="2" width="14.83203125" style="2" customWidth="1"/>
    <col min="3" max="3" width="25.1640625" style="2" customWidth="1"/>
    <col min="4" max="7" width="11.1640625" style="3" bestFit="1" customWidth="1"/>
    <col min="8" max="9" width="11.1640625" style="2" bestFit="1" customWidth="1"/>
    <col min="10" max="12" width="12.1640625" style="2" bestFit="1" customWidth="1"/>
    <col min="13" max="13" width="12.1640625" style="2" customWidth="1"/>
    <col min="14" max="14" width="12.5" style="3" customWidth="1"/>
    <col min="15" max="15" width="14.33203125" style="3" customWidth="1"/>
    <col min="16" max="16" width="13.6640625" style="3" customWidth="1"/>
    <col min="17" max="16384" width="10.83203125" style="2"/>
  </cols>
  <sheetData>
    <row r="2" spans="1:16" ht="24" x14ac:dyDescent="0.3">
      <c r="A2" s="1" t="s">
        <v>2155</v>
      </c>
      <c r="H2" s="3"/>
    </row>
    <row r="3" spans="1:16" ht="24" x14ac:dyDescent="0.3">
      <c r="A3" s="4" t="s">
        <v>2156</v>
      </c>
      <c r="H3" s="3"/>
    </row>
    <row r="4" spans="1:16" x14ac:dyDescent="0.15">
      <c r="G4" s="2"/>
    </row>
    <row r="5" spans="1:16" ht="19" x14ac:dyDescent="0.25">
      <c r="A5" s="6">
        <f>COUNTA(A13:A322)</f>
        <v>310</v>
      </c>
      <c r="B5" s="6" t="s">
        <v>669</v>
      </c>
      <c r="H5" s="5"/>
      <c r="I5" s="6"/>
    </row>
    <row r="6" spans="1:16" ht="19" x14ac:dyDescent="0.25">
      <c r="H6" s="5" t="s">
        <v>675</v>
      </c>
      <c r="I6" s="6">
        <f>MEDIAN(I13:I322)</f>
        <v>0.60620116569879878</v>
      </c>
    </row>
    <row r="7" spans="1:16" ht="19" x14ac:dyDescent="0.25">
      <c r="B7" s="28" t="s">
        <v>1185</v>
      </c>
      <c r="D7" s="2"/>
      <c r="G7" s="2"/>
    </row>
    <row r="8" spans="1:16" ht="19" x14ac:dyDescent="0.25">
      <c r="A8" s="10"/>
      <c r="B8" s="29" t="s">
        <v>1633</v>
      </c>
      <c r="C8" s="10"/>
      <c r="D8" s="11"/>
      <c r="E8" s="11"/>
      <c r="F8" s="30"/>
      <c r="G8" s="7"/>
      <c r="H8" s="8" t="s">
        <v>1210</v>
      </c>
      <c r="I8" s="9">
        <f>I6+1</f>
        <v>1.6062011656987987</v>
      </c>
      <c r="J8" s="10"/>
      <c r="K8" s="10"/>
      <c r="L8" s="10"/>
      <c r="M8" s="10"/>
    </row>
    <row r="9" spans="1:16" ht="19" x14ac:dyDescent="0.25">
      <c r="A9" s="10"/>
      <c r="B9" s="29"/>
      <c r="C9" s="10"/>
      <c r="D9" s="11"/>
      <c r="E9" s="11"/>
      <c r="F9" s="11"/>
      <c r="G9" s="11"/>
      <c r="H9" s="11"/>
      <c r="I9" s="12"/>
      <c r="J9" s="10"/>
      <c r="K9" s="10"/>
      <c r="L9" s="10"/>
      <c r="M9" s="10"/>
    </row>
    <row r="10" spans="1:16" s="14" customFormat="1" ht="19" x14ac:dyDescent="0.25">
      <c r="A10" s="13"/>
      <c r="B10" s="13"/>
      <c r="C10" s="13"/>
      <c r="D10" s="13"/>
      <c r="E10" s="13" t="s">
        <v>676</v>
      </c>
      <c r="F10" s="13" t="s">
        <v>677</v>
      </c>
      <c r="G10" s="13"/>
      <c r="H10" s="13"/>
      <c r="I10" s="13"/>
      <c r="J10" s="13" t="s">
        <v>678</v>
      </c>
      <c r="K10" s="13" t="s">
        <v>1183</v>
      </c>
      <c r="L10" s="13" t="s">
        <v>1184</v>
      </c>
      <c r="M10" s="13" t="s">
        <v>679</v>
      </c>
      <c r="N10" s="24" t="s">
        <v>670</v>
      </c>
      <c r="O10" s="24" t="s">
        <v>670</v>
      </c>
      <c r="P10" s="24" t="s">
        <v>670</v>
      </c>
    </row>
    <row r="11" spans="1:16" s="14" customFormat="1" ht="19" x14ac:dyDescent="0.25">
      <c r="A11" s="15" t="s">
        <v>480</v>
      </c>
      <c r="B11" s="15" t="s">
        <v>680</v>
      </c>
      <c r="C11" s="13" t="s">
        <v>681</v>
      </c>
      <c r="D11" s="13" t="s">
        <v>0</v>
      </c>
      <c r="E11" s="13" t="s">
        <v>0</v>
      </c>
      <c r="F11" s="13" t="s">
        <v>682</v>
      </c>
      <c r="G11" s="13" t="s">
        <v>683</v>
      </c>
      <c r="H11" s="16" t="s">
        <v>684</v>
      </c>
      <c r="I11" s="17" t="s">
        <v>685</v>
      </c>
      <c r="J11" s="13" t="s">
        <v>1</v>
      </c>
      <c r="K11" s="13" t="s">
        <v>1</v>
      </c>
      <c r="L11" s="13" t="s">
        <v>1</v>
      </c>
      <c r="M11" s="13" t="s">
        <v>686</v>
      </c>
      <c r="N11" s="24" t="s">
        <v>671</v>
      </c>
      <c r="O11" s="24" t="s">
        <v>672</v>
      </c>
      <c r="P11" s="24" t="s">
        <v>673</v>
      </c>
    </row>
    <row r="12" spans="1:16" s="14" customFormat="1" ht="19" x14ac:dyDescent="0.25">
      <c r="A12" s="13"/>
      <c r="B12" s="13"/>
      <c r="C12" s="13"/>
      <c r="D12" s="13"/>
      <c r="E12" s="13"/>
      <c r="F12" s="13"/>
      <c r="G12" s="13"/>
      <c r="H12" s="16"/>
      <c r="I12" s="17"/>
      <c r="J12" s="13"/>
      <c r="K12" s="13"/>
      <c r="L12" s="13"/>
      <c r="M12" s="13"/>
      <c r="N12" s="23"/>
      <c r="O12" s="23"/>
      <c r="P12" s="23"/>
    </row>
    <row r="13" spans="1:16" s="38" customFormat="1" ht="16" x14ac:dyDescent="0.2">
      <c r="A13" s="57" t="s">
        <v>653</v>
      </c>
      <c r="B13" s="57" t="s">
        <v>359</v>
      </c>
      <c r="C13" s="57" t="s">
        <v>358</v>
      </c>
      <c r="D13" s="57">
        <v>19</v>
      </c>
      <c r="E13" s="57">
        <v>19</v>
      </c>
      <c r="F13" s="57">
        <v>61.3</v>
      </c>
      <c r="G13" s="57">
        <v>38.478000000000002</v>
      </c>
      <c r="H13" s="57">
        <v>24.771999999999998</v>
      </c>
      <c r="I13" s="57">
        <f t="shared" ref="I13:I76" si="0">LOG(H13,2)</f>
        <v>4.6306384460554399</v>
      </c>
      <c r="J13" s="57">
        <v>81108000</v>
      </c>
      <c r="K13" s="57">
        <v>2082100</v>
      </c>
      <c r="L13" s="57">
        <v>79026000</v>
      </c>
      <c r="M13" s="57">
        <f t="shared" ref="M13:M76" si="1">J13/(G13*1000000)</f>
        <v>2.1079058163106192</v>
      </c>
      <c r="N13" s="37" t="s">
        <v>674</v>
      </c>
      <c r="O13" s="37"/>
      <c r="P13" s="37"/>
    </row>
    <row r="14" spans="1:16" s="38" customFormat="1" ht="16" x14ac:dyDescent="0.2">
      <c r="A14" s="57" t="s">
        <v>656</v>
      </c>
      <c r="B14" s="57" t="s">
        <v>1187</v>
      </c>
      <c r="C14" s="57" t="s">
        <v>285</v>
      </c>
      <c r="D14" s="57">
        <v>9</v>
      </c>
      <c r="E14" s="57">
        <v>9</v>
      </c>
      <c r="F14" s="57">
        <v>56.6</v>
      </c>
      <c r="G14" s="57">
        <v>23.015000000000001</v>
      </c>
      <c r="H14" s="57">
        <v>23.600999999999999</v>
      </c>
      <c r="I14" s="57">
        <f t="shared" si="0"/>
        <v>4.5607760843251643</v>
      </c>
      <c r="J14" s="57">
        <v>23232000</v>
      </c>
      <c r="K14" s="57">
        <v>446290</v>
      </c>
      <c r="L14" s="57">
        <v>22786000</v>
      </c>
      <c r="M14" s="57">
        <f t="shared" si="1"/>
        <v>1.0094286334998914</v>
      </c>
      <c r="N14" s="37" t="s">
        <v>674</v>
      </c>
      <c r="O14" s="37"/>
      <c r="P14" s="37"/>
    </row>
    <row r="15" spans="1:16" s="38" customFormat="1" ht="16" x14ac:dyDescent="0.2">
      <c r="A15" s="57" t="s">
        <v>154</v>
      </c>
      <c r="B15" s="57" t="s">
        <v>156</v>
      </c>
      <c r="C15" s="57" t="s">
        <v>155</v>
      </c>
      <c r="D15" s="57">
        <v>3</v>
      </c>
      <c r="E15" s="57">
        <v>3</v>
      </c>
      <c r="F15" s="57">
        <v>38.9</v>
      </c>
      <c r="G15" s="57">
        <v>13.952</v>
      </c>
      <c r="H15" s="57">
        <v>17.978000000000002</v>
      </c>
      <c r="I15" s="57">
        <f t="shared" si="0"/>
        <v>4.1681606290561053</v>
      </c>
      <c r="J15" s="57">
        <v>22696000</v>
      </c>
      <c r="K15" s="57">
        <v>266450</v>
      </c>
      <c r="L15" s="57">
        <v>22430000</v>
      </c>
      <c r="M15" s="57">
        <f t="shared" si="1"/>
        <v>1.6267201834862386</v>
      </c>
      <c r="N15" s="37" t="s">
        <v>674</v>
      </c>
      <c r="O15" s="37"/>
      <c r="P15" s="37"/>
    </row>
    <row r="16" spans="1:16" s="38" customFormat="1" ht="16" x14ac:dyDescent="0.2">
      <c r="A16" s="59" t="s">
        <v>1053</v>
      </c>
      <c r="B16" s="59" t="s">
        <v>1054</v>
      </c>
      <c r="C16" s="59" t="s">
        <v>2361</v>
      </c>
      <c r="D16" s="59">
        <v>24</v>
      </c>
      <c r="E16" s="59">
        <v>24</v>
      </c>
      <c r="F16" s="59">
        <v>87.2</v>
      </c>
      <c r="G16" s="59">
        <v>37.186</v>
      </c>
      <c r="H16" s="59">
        <v>15.99</v>
      </c>
      <c r="I16" s="59">
        <f t="shared" si="0"/>
        <v>3.9990980337056077</v>
      </c>
      <c r="J16" s="59">
        <v>2379400000</v>
      </c>
      <c r="K16" s="59">
        <v>35176000</v>
      </c>
      <c r="L16" s="59">
        <v>2344200000</v>
      </c>
      <c r="M16" s="59">
        <f t="shared" si="1"/>
        <v>63.986446512128218</v>
      </c>
      <c r="N16" s="43" t="s">
        <v>674</v>
      </c>
      <c r="O16" s="43"/>
      <c r="P16" s="43"/>
    </row>
    <row r="17" spans="1:16" s="38" customFormat="1" ht="16" x14ac:dyDescent="0.2">
      <c r="A17" s="57" t="s">
        <v>2255</v>
      </c>
      <c r="B17" s="57" t="s">
        <v>2256</v>
      </c>
      <c r="C17" s="57" t="s">
        <v>2257</v>
      </c>
      <c r="D17" s="57">
        <v>18</v>
      </c>
      <c r="E17" s="57">
        <v>2</v>
      </c>
      <c r="F17" s="57">
        <v>32.5</v>
      </c>
      <c r="G17" s="57">
        <v>84.88</v>
      </c>
      <c r="H17" s="57">
        <v>12.791</v>
      </c>
      <c r="I17" s="57">
        <f t="shared" si="0"/>
        <v>3.6770571533715324</v>
      </c>
      <c r="J17" s="57">
        <v>43019000</v>
      </c>
      <c r="K17" s="57">
        <v>3327700</v>
      </c>
      <c r="L17" s="57">
        <v>39692000</v>
      </c>
      <c r="M17" s="57">
        <f t="shared" si="1"/>
        <v>0.50682139491046185</v>
      </c>
      <c r="N17" s="37" t="s">
        <v>674</v>
      </c>
      <c r="O17" s="37"/>
      <c r="P17" s="37"/>
    </row>
    <row r="18" spans="1:16" ht="16" x14ac:dyDescent="0.2">
      <c r="A18" s="60" t="s">
        <v>668</v>
      </c>
      <c r="B18" s="60" t="s">
        <v>479</v>
      </c>
      <c r="C18" s="60" t="s">
        <v>479</v>
      </c>
      <c r="D18" s="60">
        <v>13</v>
      </c>
      <c r="E18" s="60">
        <v>13</v>
      </c>
      <c r="F18" s="60">
        <v>61</v>
      </c>
      <c r="G18" s="60">
        <v>28.106000000000002</v>
      </c>
      <c r="H18" s="60">
        <v>12.388999999999999</v>
      </c>
      <c r="I18" s="60">
        <f t="shared" si="0"/>
        <v>3.6309878373889468</v>
      </c>
      <c r="J18" s="60">
        <v>1312700000</v>
      </c>
      <c r="K18" s="60">
        <v>24459000</v>
      </c>
      <c r="L18" s="60">
        <v>1288300000</v>
      </c>
      <c r="M18" s="60">
        <f t="shared" si="1"/>
        <v>46.705329822813631</v>
      </c>
      <c r="N18" s="36" t="s">
        <v>674</v>
      </c>
      <c r="O18" s="36"/>
      <c r="P18" s="36"/>
    </row>
    <row r="19" spans="1:16" s="38" customFormat="1" ht="16" x14ac:dyDescent="0.2">
      <c r="A19" s="57" t="s">
        <v>2031</v>
      </c>
      <c r="B19" s="57" t="s">
        <v>2032</v>
      </c>
      <c r="C19" s="57" t="s">
        <v>2033</v>
      </c>
      <c r="D19" s="57">
        <v>62</v>
      </c>
      <c r="E19" s="57">
        <v>62</v>
      </c>
      <c r="F19" s="57">
        <v>52.2</v>
      </c>
      <c r="G19" s="57">
        <v>115.28</v>
      </c>
      <c r="H19" s="57">
        <v>11.401999999999999</v>
      </c>
      <c r="I19" s="57">
        <f t="shared" si="0"/>
        <v>3.5112150014709744</v>
      </c>
      <c r="J19" s="57">
        <v>537370000</v>
      </c>
      <c r="K19" s="57">
        <v>27412000</v>
      </c>
      <c r="L19" s="57">
        <v>509960000</v>
      </c>
      <c r="M19" s="57">
        <f t="shared" si="1"/>
        <v>4.6614330326162383</v>
      </c>
      <c r="N19" s="37" t="s">
        <v>674</v>
      </c>
      <c r="O19" s="37"/>
      <c r="P19" s="37"/>
    </row>
    <row r="20" spans="1:16" s="38" customFormat="1" ht="16" x14ac:dyDescent="0.2">
      <c r="A20" s="57" t="s">
        <v>667</v>
      </c>
      <c r="B20" s="57" t="s">
        <v>386</v>
      </c>
      <c r="C20" s="57" t="s">
        <v>385</v>
      </c>
      <c r="D20" s="57">
        <v>19</v>
      </c>
      <c r="E20" s="57">
        <v>4</v>
      </c>
      <c r="F20" s="57">
        <v>67.2</v>
      </c>
      <c r="G20" s="57">
        <v>41.564</v>
      </c>
      <c r="H20" s="57">
        <v>11.331</v>
      </c>
      <c r="I20" s="57">
        <f t="shared" si="0"/>
        <v>3.5022032844992421</v>
      </c>
      <c r="J20" s="57">
        <v>439940000</v>
      </c>
      <c r="K20" s="57">
        <v>103370000</v>
      </c>
      <c r="L20" s="57">
        <v>336570000</v>
      </c>
      <c r="M20" s="57">
        <f t="shared" si="1"/>
        <v>10.584640554325858</v>
      </c>
      <c r="N20" s="37" t="s">
        <v>674</v>
      </c>
      <c r="O20" s="37"/>
      <c r="P20" s="37"/>
    </row>
    <row r="21" spans="1:16" s="38" customFormat="1" ht="16" x14ac:dyDescent="0.2">
      <c r="A21" s="57" t="s">
        <v>2282</v>
      </c>
      <c r="B21" s="57" t="s">
        <v>2283</v>
      </c>
      <c r="C21" s="57" t="s">
        <v>2284</v>
      </c>
      <c r="D21" s="57">
        <v>4</v>
      </c>
      <c r="E21" s="57">
        <v>4</v>
      </c>
      <c r="F21" s="57">
        <v>9.1</v>
      </c>
      <c r="G21" s="57">
        <v>57.811</v>
      </c>
      <c r="H21" s="57">
        <v>10.222</v>
      </c>
      <c r="I21" s="57">
        <f t="shared" si="0"/>
        <v>3.3536055913381229</v>
      </c>
      <c r="J21" s="57">
        <v>7336600</v>
      </c>
      <c r="K21" s="57">
        <v>627400</v>
      </c>
      <c r="L21" s="57">
        <v>6709200</v>
      </c>
      <c r="M21" s="57">
        <f t="shared" si="1"/>
        <v>0.12690664406427843</v>
      </c>
      <c r="N21" s="37" t="s">
        <v>674</v>
      </c>
      <c r="O21" s="37"/>
      <c r="P21" s="37"/>
    </row>
    <row r="22" spans="1:16" s="38" customFormat="1" ht="16" x14ac:dyDescent="0.2">
      <c r="A22" s="57" t="s">
        <v>408</v>
      </c>
      <c r="B22" s="57" t="s">
        <v>410</v>
      </c>
      <c r="C22" s="57" t="s">
        <v>409</v>
      </c>
      <c r="D22" s="57">
        <v>29</v>
      </c>
      <c r="E22" s="57">
        <v>29</v>
      </c>
      <c r="F22" s="57">
        <v>35.700000000000003</v>
      </c>
      <c r="G22" s="57">
        <v>89.09</v>
      </c>
      <c r="H22" s="57">
        <v>9.3786000000000005</v>
      </c>
      <c r="I22" s="57">
        <f t="shared" si="0"/>
        <v>3.2293725790517844</v>
      </c>
      <c r="J22" s="57">
        <v>233290000</v>
      </c>
      <c r="K22" s="57">
        <v>9151800</v>
      </c>
      <c r="L22" s="57">
        <v>224140000</v>
      </c>
      <c r="M22" s="57">
        <f t="shared" si="1"/>
        <v>2.6185879447749465</v>
      </c>
      <c r="N22" s="37" t="s">
        <v>674</v>
      </c>
      <c r="O22" s="37"/>
      <c r="P22" s="37"/>
    </row>
    <row r="23" spans="1:16" s="38" customFormat="1" ht="16" x14ac:dyDescent="0.2">
      <c r="A23" s="57" t="s">
        <v>650</v>
      </c>
      <c r="B23" s="57" t="s">
        <v>428</v>
      </c>
      <c r="C23" s="57" t="s">
        <v>427</v>
      </c>
      <c r="D23" s="57">
        <v>11</v>
      </c>
      <c r="E23" s="57">
        <v>10</v>
      </c>
      <c r="F23" s="57">
        <v>11.1</v>
      </c>
      <c r="G23" s="57">
        <v>119.56</v>
      </c>
      <c r="H23" s="57">
        <v>8.7836999999999996</v>
      </c>
      <c r="I23" s="57">
        <f t="shared" si="0"/>
        <v>3.1348287811300772</v>
      </c>
      <c r="J23" s="57">
        <v>8353100</v>
      </c>
      <c r="K23" s="57">
        <v>855300</v>
      </c>
      <c r="L23" s="57">
        <v>7497800</v>
      </c>
      <c r="M23" s="57">
        <f t="shared" si="1"/>
        <v>6.9865339578454339E-2</v>
      </c>
      <c r="N23" s="37" t="s">
        <v>674</v>
      </c>
      <c r="O23" s="37"/>
      <c r="P23" s="37"/>
    </row>
    <row r="24" spans="1:16" s="38" customFormat="1" ht="16" x14ac:dyDescent="0.2">
      <c r="A24" s="57" t="s">
        <v>665</v>
      </c>
      <c r="B24" s="57" t="s">
        <v>364</v>
      </c>
      <c r="C24" s="57" t="s">
        <v>363</v>
      </c>
      <c r="D24" s="57">
        <v>12</v>
      </c>
      <c r="E24" s="57">
        <v>11</v>
      </c>
      <c r="F24" s="57">
        <v>13.6</v>
      </c>
      <c r="G24" s="57">
        <v>125.61</v>
      </c>
      <c r="H24" s="57">
        <v>8.6013000000000002</v>
      </c>
      <c r="I24" s="57">
        <f t="shared" si="0"/>
        <v>3.1045547251419756</v>
      </c>
      <c r="J24" s="57">
        <v>13097000</v>
      </c>
      <c r="K24" s="57">
        <v>1162200</v>
      </c>
      <c r="L24" s="57">
        <v>11935000</v>
      </c>
      <c r="M24" s="57">
        <f t="shared" si="1"/>
        <v>0.10426717618024042</v>
      </c>
      <c r="N24" s="37" t="s">
        <v>674</v>
      </c>
      <c r="O24" s="37"/>
      <c r="P24" s="37"/>
    </row>
    <row r="25" spans="1:16" ht="16" x14ac:dyDescent="0.2">
      <c r="A25" s="56" t="s">
        <v>2023</v>
      </c>
      <c r="B25" s="56" t="s">
        <v>2024</v>
      </c>
      <c r="C25" s="56" t="s">
        <v>2025</v>
      </c>
      <c r="D25" s="56">
        <v>2</v>
      </c>
      <c r="E25" s="56">
        <v>2</v>
      </c>
      <c r="F25" s="56">
        <v>1.7</v>
      </c>
      <c r="G25" s="56">
        <v>186.91</v>
      </c>
      <c r="H25" s="56">
        <v>6.9672000000000001</v>
      </c>
      <c r="I25" s="56">
        <f t="shared" si="0"/>
        <v>2.8005789777983687</v>
      </c>
      <c r="J25" s="56">
        <v>909530</v>
      </c>
      <c r="K25" s="56">
        <v>159440</v>
      </c>
      <c r="L25" s="56">
        <v>750090</v>
      </c>
      <c r="M25" s="56">
        <f t="shared" si="1"/>
        <v>4.8661387833716764E-3</v>
      </c>
      <c r="N25" s="34"/>
      <c r="O25" s="34" t="s">
        <v>674</v>
      </c>
      <c r="P25" s="34"/>
    </row>
    <row r="26" spans="1:16" s="38" customFormat="1" ht="16" x14ac:dyDescent="0.2">
      <c r="A26" s="57" t="s">
        <v>2358</v>
      </c>
      <c r="B26" s="57" t="s">
        <v>2359</v>
      </c>
      <c r="C26" s="57" t="s">
        <v>2360</v>
      </c>
      <c r="D26" s="57">
        <v>3</v>
      </c>
      <c r="E26" s="57">
        <v>3</v>
      </c>
      <c r="F26" s="57">
        <v>3.1</v>
      </c>
      <c r="G26" s="57">
        <v>156.4</v>
      </c>
      <c r="H26" s="57">
        <v>5.7129000000000003</v>
      </c>
      <c r="I26" s="57">
        <f t="shared" si="0"/>
        <v>2.5142232768557409</v>
      </c>
      <c r="J26" s="57">
        <v>2265000</v>
      </c>
      <c r="K26" s="57">
        <v>333320</v>
      </c>
      <c r="L26" s="57">
        <v>1931600</v>
      </c>
      <c r="M26" s="57">
        <f t="shared" si="1"/>
        <v>1.4482097186700767E-2</v>
      </c>
      <c r="N26" s="37"/>
      <c r="O26" s="37" t="s">
        <v>674</v>
      </c>
      <c r="P26" s="37"/>
    </row>
    <row r="27" spans="1:16" s="38" customFormat="1" ht="16" x14ac:dyDescent="0.2">
      <c r="A27" s="57" t="s">
        <v>2355</v>
      </c>
      <c r="B27" s="57" t="s">
        <v>2356</v>
      </c>
      <c r="C27" s="57" t="s">
        <v>2357</v>
      </c>
      <c r="D27" s="57">
        <v>21</v>
      </c>
      <c r="E27" s="57">
        <v>21</v>
      </c>
      <c r="F27" s="57">
        <v>44.5</v>
      </c>
      <c r="G27" s="57">
        <v>79.128</v>
      </c>
      <c r="H27" s="57">
        <v>5.2766000000000002</v>
      </c>
      <c r="I27" s="57">
        <f t="shared" si="0"/>
        <v>2.3996086221725115</v>
      </c>
      <c r="J27" s="57">
        <v>79492000</v>
      </c>
      <c r="K27" s="57">
        <v>18239000</v>
      </c>
      <c r="L27" s="57">
        <v>61254000</v>
      </c>
      <c r="M27" s="57">
        <f t="shared" si="1"/>
        <v>1.0046001415428167</v>
      </c>
      <c r="N27" s="37"/>
      <c r="O27" s="37" t="s">
        <v>674</v>
      </c>
      <c r="P27" s="37"/>
    </row>
    <row r="28" spans="1:16" s="38" customFormat="1" ht="16" x14ac:dyDescent="0.2">
      <c r="A28" s="57" t="s">
        <v>2352</v>
      </c>
      <c r="B28" s="57" t="s">
        <v>2353</v>
      </c>
      <c r="C28" s="57" t="s">
        <v>2354</v>
      </c>
      <c r="D28" s="57">
        <v>7</v>
      </c>
      <c r="E28" s="57">
        <v>7</v>
      </c>
      <c r="F28" s="57">
        <v>16.600000000000001</v>
      </c>
      <c r="G28" s="57">
        <v>59.591000000000001</v>
      </c>
      <c r="H28" s="57">
        <v>5.0003000000000002</v>
      </c>
      <c r="I28" s="57">
        <f t="shared" si="0"/>
        <v>2.3220146539930688</v>
      </c>
      <c r="J28" s="57">
        <v>7141100</v>
      </c>
      <c r="K28" s="57">
        <v>847230</v>
      </c>
      <c r="L28" s="57">
        <v>6293900</v>
      </c>
      <c r="M28" s="57">
        <f t="shared" si="1"/>
        <v>0.11983521001493515</v>
      </c>
      <c r="N28" s="37"/>
      <c r="O28" s="37"/>
      <c r="P28" s="37" t="s">
        <v>674</v>
      </c>
    </row>
    <row r="29" spans="1:16" s="38" customFormat="1" ht="16" x14ac:dyDescent="0.2">
      <c r="A29" s="56" t="s">
        <v>649</v>
      </c>
      <c r="B29" s="56" t="s">
        <v>1188</v>
      </c>
      <c r="C29" s="56" t="s">
        <v>144</v>
      </c>
      <c r="D29" s="56">
        <v>16</v>
      </c>
      <c r="E29" s="56">
        <v>8</v>
      </c>
      <c r="F29" s="56">
        <v>30.6</v>
      </c>
      <c r="G29" s="56">
        <v>77.405000000000001</v>
      </c>
      <c r="H29" s="56">
        <v>4.8639000000000001</v>
      </c>
      <c r="I29" s="56">
        <f t="shared" si="0"/>
        <v>2.2821135678055233</v>
      </c>
      <c r="J29" s="56">
        <v>62916000</v>
      </c>
      <c r="K29" s="56">
        <v>9052800</v>
      </c>
      <c r="L29" s="56">
        <v>53863000</v>
      </c>
      <c r="M29" s="56">
        <f t="shared" si="1"/>
        <v>0.81281570957948457</v>
      </c>
      <c r="N29" s="34"/>
      <c r="O29" s="34"/>
      <c r="P29" s="34" t="s">
        <v>674</v>
      </c>
    </row>
    <row r="30" spans="1:16" s="38" customFormat="1" ht="16" x14ac:dyDescent="0.2">
      <c r="A30" s="57" t="s">
        <v>157</v>
      </c>
      <c r="B30" s="57" t="s">
        <v>159</v>
      </c>
      <c r="C30" s="57" t="s">
        <v>158</v>
      </c>
      <c r="D30" s="57">
        <v>9</v>
      </c>
      <c r="E30" s="57">
        <v>9</v>
      </c>
      <c r="F30" s="57">
        <v>17.899999999999999</v>
      </c>
      <c r="G30" s="57">
        <v>74.766000000000005</v>
      </c>
      <c r="H30" s="57">
        <v>4.3747999999999996</v>
      </c>
      <c r="I30" s="57">
        <f t="shared" si="0"/>
        <v>2.1292170636641536</v>
      </c>
      <c r="J30" s="57">
        <v>5590300</v>
      </c>
      <c r="K30" s="57">
        <v>1019500</v>
      </c>
      <c r="L30" s="57">
        <v>4570800</v>
      </c>
      <c r="M30" s="57">
        <f t="shared" si="1"/>
        <v>7.4770617660433886E-2</v>
      </c>
      <c r="N30" s="37"/>
      <c r="O30" s="37"/>
      <c r="P30" s="37" t="s">
        <v>674</v>
      </c>
    </row>
    <row r="31" spans="1:16" ht="16" x14ac:dyDescent="0.2">
      <c r="A31" s="56" t="s">
        <v>490</v>
      </c>
      <c r="B31" s="56" t="s">
        <v>1207</v>
      </c>
      <c r="C31" s="56" t="s">
        <v>9</v>
      </c>
      <c r="D31" s="56">
        <v>3</v>
      </c>
      <c r="E31" s="56">
        <v>2</v>
      </c>
      <c r="F31" s="56">
        <v>43</v>
      </c>
      <c r="G31" s="56">
        <v>13.553000000000001</v>
      </c>
      <c r="H31" s="56">
        <v>4.2991999999999999</v>
      </c>
      <c r="I31" s="56">
        <f t="shared" si="0"/>
        <v>2.1040682264637169</v>
      </c>
      <c r="J31" s="56">
        <v>102370000</v>
      </c>
      <c r="K31" s="56">
        <v>21016000</v>
      </c>
      <c r="L31" s="56">
        <v>81356000</v>
      </c>
      <c r="M31" s="56">
        <f t="shared" si="1"/>
        <v>7.5533092304286873</v>
      </c>
      <c r="N31" s="34"/>
      <c r="O31" s="34"/>
      <c r="P31" s="34" t="s">
        <v>674</v>
      </c>
    </row>
    <row r="32" spans="1:16" ht="16" x14ac:dyDescent="0.2">
      <c r="A32" s="56" t="s">
        <v>576</v>
      </c>
      <c r="B32" s="56" t="s">
        <v>276</v>
      </c>
      <c r="C32" s="56" t="s">
        <v>275</v>
      </c>
      <c r="D32" s="56">
        <v>3</v>
      </c>
      <c r="E32" s="56">
        <v>3</v>
      </c>
      <c r="F32" s="56">
        <v>15.2</v>
      </c>
      <c r="G32" s="56">
        <v>22.192</v>
      </c>
      <c r="H32" s="56">
        <v>3.9750999999999999</v>
      </c>
      <c r="I32" s="56">
        <f t="shared" si="0"/>
        <v>1.9909911541553347</v>
      </c>
      <c r="J32" s="56">
        <v>1181300</v>
      </c>
      <c r="K32" s="56">
        <v>254850</v>
      </c>
      <c r="L32" s="56">
        <v>926420</v>
      </c>
      <c r="M32" s="56">
        <f t="shared" si="1"/>
        <v>5.323089401586157E-2</v>
      </c>
      <c r="N32" s="34"/>
      <c r="O32" s="34"/>
      <c r="P32" s="34" t="s">
        <v>674</v>
      </c>
    </row>
    <row r="33" spans="1:16" ht="16" x14ac:dyDescent="0.2">
      <c r="A33" s="56" t="s">
        <v>599</v>
      </c>
      <c r="B33" s="56" t="s">
        <v>80</v>
      </c>
      <c r="C33" s="56" t="s">
        <v>79</v>
      </c>
      <c r="D33" s="56">
        <v>11</v>
      </c>
      <c r="E33" s="56">
        <v>11</v>
      </c>
      <c r="F33" s="56">
        <v>39.700000000000003</v>
      </c>
      <c r="G33" s="56">
        <v>36.052999999999997</v>
      </c>
      <c r="H33" s="56">
        <v>3.9502999999999999</v>
      </c>
      <c r="I33" s="56">
        <f t="shared" si="0"/>
        <v>1.9819622209042551</v>
      </c>
      <c r="J33" s="56">
        <v>16155000</v>
      </c>
      <c r="K33" s="56">
        <v>3285000</v>
      </c>
      <c r="L33" s="56">
        <v>12870000</v>
      </c>
      <c r="M33" s="56">
        <f t="shared" si="1"/>
        <v>0.44809031148586803</v>
      </c>
      <c r="N33" s="34"/>
      <c r="O33" s="34"/>
      <c r="P33" s="34" t="s">
        <v>674</v>
      </c>
    </row>
    <row r="34" spans="1:16" ht="16" x14ac:dyDescent="0.2">
      <c r="A34" s="56" t="s">
        <v>648</v>
      </c>
      <c r="B34" s="56" t="s">
        <v>218</v>
      </c>
      <c r="C34" s="56" t="s">
        <v>217</v>
      </c>
      <c r="D34" s="56">
        <v>31</v>
      </c>
      <c r="E34" s="56">
        <v>27</v>
      </c>
      <c r="F34" s="56">
        <v>51.2</v>
      </c>
      <c r="G34" s="56">
        <v>70.897000000000006</v>
      </c>
      <c r="H34" s="56">
        <v>3.7643</v>
      </c>
      <c r="I34" s="56">
        <f t="shared" si="0"/>
        <v>1.9123816098053537</v>
      </c>
      <c r="J34" s="56">
        <v>512440000</v>
      </c>
      <c r="K34" s="56">
        <v>103790000</v>
      </c>
      <c r="L34" s="56">
        <v>408650000</v>
      </c>
      <c r="M34" s="56">
        <f t="shared" si="1"/>
        <v>7.2279504069283611</v>
      </c>
      <c r="N34" s="34"/>
      <c r="O34" s="34"/>
      <c r="P34" s="34"/>
    </row>
    <row r="35" spans="1:16" s="38" customFormat="1" ht="16" x14ac:dyDescent="0.2">
      <c r="A35" s="57" t="s">
        <v>2349</v>
      </c>
      <c r="B35" s="57" t="s">
        <v>2350</v>
      </c>
      <c r="C35" s="57" t="s">
        <v>2351</v>
      </c>
      <c r="D35" s="57">
        <v>7</v>
      </c>
      <c r="E35" s="57">
        <v>7</v>
      </c>
      <c r="F35" s="57">
        <v>6.2</v>
      </c>
      <c r="G35" s="57">
        <v>168.9</v>
      </c>
      <c r="H35" s="57">
        <v>3.7469999999999999</v>
      </c>
      <c r="I35" s="57">
        <f t="shared" si="0"/>
        <v>1.9057359776670266</v>
      </c>
      <c r="J35" s="57">
        <v>3282700</v>
      </c>
      <c r="K35" s="57">
        <v>682540</v>
      </c>
      <c r="L35" s="57">
        <v>2600200</v>
      </c>
      <c r="M35" s="57">
        <f t="shared" si="1"/>
        <v>1.9435760805210183E-2</v>
      </c>
      <c r="N35" s="37"/>
      <c r="O35" s="37"/>
      <c r="P35" s="37"/>
    </row>
    <row r="36" spans="1:16" ht="16" x14ac:dyDescent="0.2">
      <c r="A36" s="56" t="s">
        <v>2055</v>
      </c>
      <c r="B36" s="56" t="s">
        <v>2056</v>
      </c>
      <c r="C36" s="56" t="s">
        <v>2348</v>
      </c>
      <c r="D36" s="56">
        <v>2</v>
      </c>
      <c r="E36" s="56">
        <v>2</v>
      </c>
      <c r="F36" s="56">
        <v>6.7</v>
      </c>
      <c r="G36" s="56">
        <v>47.167999999999999</v>
      </c>
      <c r="H36" s="56">
        <v>3.5470999999999999</v>
      </c>
      <c r="I36" s="56">
        <f t="shared" si="0"/>
        <v>1.8266400033688006</v>
      </c>
      <c r="J36" s="56">
        <v>3727600</v>
      </c>
      <c r="K36" s="56">
        <v>910880</v>
      </c>
      <c r="L36" s="56">
        <v>2816700</v>
      </c>
      <c r="M36" s="56">
        <f t="shared" si="1"/>
        <v>7.9028154681139759E-2</v>
      </c>
      <c r="N36" s="34"/>
      <c r="O36" s="34"/>
      <c r="P36" s="34"/>
    </row>
    <row r="37" spans="1:16" ht="16" x14ac:dyDescent="0.2">
      <c r="A37" s="58" t="s">
        <v>779</v>
      </c>
      <c r="B37" s="58" t="s">
        <v>780</v>
      </c>
      <c r="C37" s="58" t="s">
        <v>781</v>
      </c>
      <c r="D37" s="58">
        <v>6</v>
      </c>
      <c r="E37" s="58">
        <v>6</v>
      </c>
      <c r="F37" s="58">
        <v>13.8</v>
      </c>
      <c r="G37" s="58">
        <v>54.529000000000003</v>
      </c>
      <c r="H37" s="58">
        <v>3.1131000000000002</v>
      </c>
      <c r="I37" s="58">
        <f t="shared" si="0"/>
        <v>1.638351920265791</v>
      </c>
      <c r="J37" s="58">
        <v>8587900</v>
      </c>
      <c r="K37" s="58">
        <v>2167000</v>
      </c>
      <c r="L37" s="58">
        <v>6420800</v>
      </c>
      <c r="M37" s="58">
        <f t="shared" si="1"/>
        <v>0.15749234352362962</v>
      </c>
      <c r="N37" s="27"/>
      <c r="O37" s="27"/>
      <c r="P37" s="27"/>
    </row>
    <row r="38" spans="1:16" s="38" customFormat="1" ht="16" x14ac:dyDescent="0.2">
      <c r="A38" s="57" t="s">
        <v>652</v>
      </c>
      <c r="B38" s="57" t="s">
        <v>407</v>
      </c>
      <c r="C38" s="57" t="s">
        <v>406</v>
      </c>
      <c r="D38" s="57">
        <v>2</v>
      </c>
      <c r="E38" s="57">
        <v>2</v>
      </c>
      <c r="F38" s="57">
        <v>1.6</v>
      </c>
      <c r="G38" s="57">
        <v>151.41999999999999</v>
      </c>
      <c r="H38" s="57">
        <v>3.0916000000000001</v>
      </c>
      <c r="I38" s="57">
        <f t="shared" si="0"/>
        <v>1.6283536713498423</v>
      </c>
      <c r="J38" s="57">
        <v>761960</v>
      </c>
      <c r="K38" s="57">
        <v>127880</v>
      </c>
      <c r="L38" s="57">
        <v>634080</v>
      </c>
      <c r="M38" s="57">
        <f t="shared" si="1"/>
        <v>5.0320961563862102E-3</v>
      </c>
      <c r="N38" s="37"/>
      <c r="O38" s="37"/>
      <c r="P38" s="37"/>
    </row>
    <row r="39" spans="1:16" ht="16" x14ac:dyDescent="0.2">
      <c r="A39" s="53" t="s">
        <v>635</v>
      </c>
      <c r="B39" s="53" t="s">
        <v>216</v>
      </c>
      <c r="C39" s="53" t="s">
        <v>215</v>
      </c>
      <c r="D39" s="53">
        <v>21</v>
      </c>
      <c r="E39" s="53">
        <v>20</v>
      </c>
      <c r="F39" s="53">
        <v>37.299999999999997</v>
      </c>
      <c r="G39" s="53">
        <v>72.331999999999994</v>
      </c>
      <c r="H39" s="53">
        <v>3.0078999999999998</v>
      </c>
      <c r="I39" s="53">
        <f t="shared" si="0"/>
        <v>1.5887566042820933</v>
      </c>
      <c r="J39" s="53">
        <v>99996000</v>
      </c>
      <c r="K39" s="53">
        <v>24619000</v>
      </c>
      <c r="L39" s="53">
        <v>75378000</v>
      </c>
      <c r="M39" s="53">
        <f t="shared" si="1"/>
        <v>1.3824586628324946</v>
      </c>
      <c r="N39" s="33"/>
      <c r="O39" s="33"/>
      <c r="P39" s="33"/>
    </row>
    <row r="40" spans="1:16" ht="16" x14ac:dyDescent="0.2">
      <c r="A40" s="53" t="s">
        <v>2264</v>
      </c>
      <c r="B40" s="53" t="s">
        <v>2265</v>
      </c>
      <c r="C40" s="53" t="s">
        <v>2266</v>
      </c>
      <c r="D40" s="53">
        <v>2</v>
      </c>
      <c r="E40" s="53">
        <v>1</v>
      </c>
      <c r="F40" s="53">
        <v>17.5</v>
      </c>
      <c r="G40" s="53">
        <v>21.914999999999999</v>
      </c>
      <c r="H40" s="53">
        <v>2.9499</v>
      </c>
      <c r="I40" s="53">
        <f t="shared" si="0"/>
        <v>1.5606660487289228</v>
      </c>
      <c r="J40" s="53">
        <v>2483500</v>
      </c>
      <c r="K40" s="53">
        <v>680050</v>
      </c>
      <c r="L40" s="53">
        <v>1803400</v>
      </c>
      <c r="M40" s="53">
        <f t="shared" si="1"/>
        <v>0.11332420716404289</v>
      </c>
      <c r="N40" s="33"/>
      <c r="O40" s="33"/>
      <c r="P40" s="33"/>
    </row>
    <row r="41" spans="1:16" ht="16" x14ac:dyDescent="0.2">
      <c r="A41" s="53" t="s">
        <v>493</v>
      </c>
      <c r="B41" s="53" t="s">
        <v>1206</v>
      </c>
      <c r="C41" s="53" t="s">
        <v>229</v>
      </c>
      <c r="D41" s="53">
        <v>6</v>
      </c>
      <c r="E41" s="53">
        <v>6</v>
      </c>
      <c r="F41" s="53">
        <v>25.4</v>
      </c>
      <c r="G41" s="53">
        <v>21.364000000000001</v>
      </c>
      <c r="H41" s="53">
        <v>2.9449999999999998</v>
      </c>
      <c r="I41" s="53">
        <f t="shared" si="0"/>
        <v>1.558267634055736</v>
      </c>
      <c r="J41" s="53">
        <v>9641400</v>
      </c>
      <c r="K41" s="53">
        <v>2503100</v>
      </c>
      <c r="L41" s="53">
        <v>7138300</v>
      </c>
      <c r="M41" s="53">
        <f t="shared" si="1"/>
        <v>0.45129189290395055</v>
      </c>
      <c r="N41" s="33"/>
      <c r="O41" s="33"/>
      <c r="P41" s="33"/>
    </row>
    <row r="42" spans="1:16" ht="16" x14ac:dyDescent="0.2">
      <c r="A42" s="54" t="s">
        <v>498</v>
      </c>
      <c r="B42" s="54" t="s">
        <v>1205</v>
      </c>
      <c r="C42" s="54" t="s">
        <v>1936</v>
      </c>
      <c r="D42" s="54">
        <v>7</v>
      </c>
      <c r="E42" s="54">
        <v>2</v>
      </c>
      <c r="F42" s="54">
        <v>35.5</v>
      </c>
      <c r="G42" s="54">
        <v>18.041</v>
      </c>
      <c r="H42" s="54">
        <v>2.8618000000000001</v>
      </c>
      <c r="I42" s="54">
        <f t="shared" si="0"/>
        <v>1.5169228512782866</v>
      </c>
      <c r="J42" s="54">
        <v>54369000</v>
      </c>
      <c r="K42" s="54">
        <v>12832000</v>
      </c>
      <c r="L42" s="54">
        <v>41537000</v>
      </c>
      <c r="M42" s="54">
        <f t="shared" si="1"/>
        <v>3.0136356077822737</v>
      </c>
      <c r="N42" s="31"/>
      <c r="O42" s="31"/>
      <c r="P42" s="31"/>
    </row>
    <row r="43" spans="1:16" ht="16" x14ac:dyDescent="0.2">
      <c r="A43" s="53" t="s">
        <v>547</v>
      </c>
      <c r="B43" s="53" t="s">
        <v>1200</v>
      </c>
      <c r="C43" s="53" t="s">
        <v>341</v>
      </c>
      <c r="D43" s="53">
        <v>14</v>
      </c>
      <c r="E43" s="53">
        <v>1</v>
      </c>
      <c r="F43" s="53">
        <v>32.4</v>
      </c>
      <c r="G43" s="53">
        <v>42.018999999999998</v>
      </c>
      <c r="H43" s="53">
        <v>2.7353999999999998</v>
      </c>
      <c r="I43" s="53">
        <f t="shared" si="0"/>
        <v>1.4517518150364719</v>
      </c>
      <c r="J43" s="53">
        <v>9822900</v>
      </c>
      <c r="K43" s="53">
        <v>2091100</v>
      </c>
      <c r="L43" s="53">
        <v>7731800</v>
      </c>
      <c r="M43" s="53">
        <f t="shared" si="1"/>
        <v>0.23377281705894953</v>
      </c>
      <c r="N43" s="33"/>
      <c r="O43" s="33"/>
      <c r="P43" s="33"/>
    </row>
    <row r="44" spans="1:16" ht="16" x14ac:dyDescent="0.2">
      <c r="A44" s="53" t="s">
        <v>2345</v>
      </c>
      <c r="B44" s="53" t="s">
        <v>2346</v>
      </c>
      <c r="C44" s="53" t="s">
        <v>2347</v>
      </c>
      <c r="D44" s="53">
        <v>2</v>
      </c>
      <c r="E44" s="53">
        <v>2</v>
      </c>
      <c r="F44" s="53">
        <v>12.8</v>
      </c>
      <c r="G44" s="53">
        <v>18.5</v>
      </c>
      <c r="H44" s="53">
        <v>2.7332000000000001</v>
      </c>
      <c r="I44" s="53">
        <f t="shared" si="0"/>
        <v>1.4505910319251887</v>
      </c>
      <c r="J44" s="53">
        <v>429760</v>
      </c>
      <c r="K44" s="53">
        <v>127260</v>
      </c>
      <c r="L44" s="53">
        <v>302500</v>
      </c>
      <c r="M44" s="53">
        <f t="shared" si="1"/>
        <v>2.3230270270270269E-2</v>
      </c>
      <c r="N44" s="33"/>
      <c r="O44" s="33"/>
      <c r="P44" s="33"/>
    </row>
    <row r="45" spans="1:16" ht="16" x14ac:dyDescent="0.2">
      <c r="A45" s="53" t="s">
        <v>645</v>
      </c>
      <c r="B45" s="53" t="s">
        <v>187</v>
      </c>
      <c r="C45" s="53" t="s">
        <v>186</v>
      </c>
      <c r="D45" s="53">
        <v>4</v>
      </c>
      <c r="E45" s="53">
        <v>4</v>
      </c>
      <c r="F45" s="53">
        <v>28.3</v>
      </c>
      <c r="G45" s="53">
        <v>22.782</v>
      </c>
      <c r="H45" s="53">
        <v>2.7088000000000001</v>
      </c>
      <c r="I45" s="53">
        <f t="shared" si="0"/>
        <v>1.4376538783461925</v>
      </c>
      <c r="J45" s="53">
        <v>9444200</v>
      </c>
      <c r="K45" s="53">
        <v>2569600</v>
      </c>
      <c r="L45" s="53">
        <v>6874600</v>
      </c>
      <c r="M45" s="53">
        <f t="shared" si="1"/>
        <v>0.41454657185497323</v>
      </c>
      <c r="N45" s="33"/>
      <c r="O45" s="33"/>
      <c r="P45" s="33"/>
    </row>
    <row r="46" spans="1:16" ht="16" x14ac:dyDescent="0.2">
      <c r="A46" s="53" t="s">
        <v>492</v>
      </c>
      <c r="B46" s="53" t="s">
        <v>65</v>
      </c>
      <c r="C46" s="53" t="s">
        <v>64</v>
      </c>
      <c r="D46" s="53">
        <v>7</v>
      </c>
      <c r="E46" s="53">
        <v>7</v>
      </c>
      <c r="F46" s="53">
        <v>17.7</v>
      </c>
      <c r="G46" s="53">
        <v>61.862000000000002</v>
      </c>
      <c r="H46" s="53">
        <v>2.6175999999999999</v>
      </c>
      <c r="I46" s="53">
        <f t="shared" si="0"/>
        <v>1.3882446533922994</v>
      </c>
      <c r="J46" s="53">
        <v>20333000</v>
      </c>
      <c r="K46" s="53">
        <v>5489800</v>
      </c>
      <c r="L46" s="53">
        <v>14843000</v>
      </c>
      <c r="M46" s="53">
        <f t="shared" si="1"/>
        <v>0.3286831980860625</v>
      </c>
      <c r="N46" s="33"/>
      <c r="O46" s="33"/>
      <c r="P46" s="33"/>
    </row>
    <row r="47" spans="1:16" ht="16" x14ac:dyDescent="0.2">
      <c r="A47" s="53" t="s">
        <v>467</v>
      </c>
      <c r="B47" s="53" t="s">
        <v>469</v>
      </c>
      <c r="C47" s="53" t="s">
        <v>468</v>
      </c>
      <c r="D47" s="53">
        <v>4</v>
      </c>
      <c r="E47" s="53">
        <v>4</v>
      </c>
      <c r="F47" s="53">
        <v>29.9</v>
      </c>
      <c r="G47" s="53">
        <v>16.648</v>
      </c>
      <c r="H47" s="53">
        <v>2.6166999999999998</v>
      </c>
      <c r="I47" s="53">
        <f t="shared" si="0"/>
        <v>1.3877485314468261</v>
      </c>
      <c r="J47" s="53">
        <v>981390</v>
      </c>
      <c r="K47" s="53">
        <v>299410</v>
      </c>
      <c r="L47" s="53">
        <v>681990</v>
      </c>
      <c r="M47" s="53">
        <f t="shared" si="1"/>
        <v>5.8949423354156656E-2</v>
      </c>
      <c r="N47" s="33"/>
      <c r="O47" s="33"/>
      <c r="P47" s="33"/>
    </row>
    <row r="48" spans="1:16" ht="16" x14ac:dyDescent="0.2">
      <c r="A48" s="53" t="s">
        <v>489</v>
      </c>
      <c r="B48" s="53" t="s">
        <v>1208</v>
      </c>
      <c r="C48" s="53" t="s">
        <v>389</v>
      </c>
      <c r="D48" s="53">
        <v>7</v>
      </c>
      <c r="E48" s="53">
        <v>6</v>
      </c>
      <c r="F48" s="53">
        <v>57.7</v>
      </c>
      <c r="G48" s="53">
        <v>14.095000000000001</v>
      </c>
      <c r="H48" s="53">
        <v>2.6147</v>
      </c>
      <c r="I48" s="53">
        <f t="shared" si="0"/>
        <v>1.3866454270302826</v>
      </c>
      <c r="J48" s="53">
        <v>115500000</v>
      </c>
      <c r="K48" s="53">
        <v>30045000</v>
      </c>
      <c r="L48" s="53">
        <v>85452000</v>
      </c>
      <c r="M48" s="53">
        <f t="shared" si="1"/>
        <v>8.1943951755941828</v>
      </c>
      <c r="N48" s="33"/>
      <c r="O48" s="33"/>
      <c r="P48" s="33"/>
    </row>
    <row r="49" spans="1:16" ht="16" x14ac:dyDescent="0.2">
      <c r="A49" s="53" t="s">
        <v>642</v>
      </c>
      <c r="B49" s="53" t="s">
        <v>329</v>
      </c>
      <c r="C49" s="53" t="s">
        <v>328</v>
      </c>
      <c r="D49" s="53">
        <v>5</v>
      </c>
      <c r="E49" s="53">
        <v>2</v>
      </c>
      <c r="F49" s="53">
        <v>19.399999999999999</v>
      </c>
      <c r="G49" s="53">
        <v>28.302</v>
      </c>
      <c r="H49" s="53">
        <v>2.6076000000000001</v>
      </c>
      <c r="I49" s="53">
        <f t="shared" si="0"/>
        <v>1.3827225803529897</v>
      </c>
      <c r="J49" s="53">
        <v>547500</v>
      </c>
      <c r="K49" s="53">
        <v>97138</v>
      </c>
      <c r="L49" s="53">
        <v>450360</v>
      </c>
      <c r="M49" s="53">
        <f t="shared" si="1"/>
        <v>1.934492262030952E-2</v>
      </c>
      <c r="N49" s="33"/>
      <c r="O49" s="33"/>
      <c r="P49" s="33"/>
    </row>
    <row r="50" spans="1:16" ht="16" x14ac:dyDescent="0.2">
      <c r="A50" s="53" t="s">
        <v>2342</v>
      </c>
      <c r="B50" s="53" t="s">
        <v>2343</v>
      </c>
      <c r="C50" s="53" t="s">
        <v>2344</v>
      </c>
      <c r="D50" s="53">
        <v>2</v>
      </c>
      <c r="E50" s="53">
        <v>2</v>
      </c>
      <c r="F50" s="53">
        <v>1.1000000000000001</v>
      </c>
      <c r="G50" s="53">
        <v>200.55</v>
      </c>
      <c r="H50" s="53">
        <v>2.5840000000000001</v>
      </c>
      <c r="I50" s="53">
        <f t="shared" si="0"/>
        <v>1.369606070031838</v>
      </c>
      <c r="J50" s="53">
        <v>1004000</v>
      </c>
      <c r="K50" s="53">
        <v>257010</v>
      </c>
      <c r="L50" s="53">
        <v>747010</v>
      </c>
      <c r="M50" s="53">
        <f t="shared" si="1"/>
        <v>5.0062328596360006E-3</v>
      </c>
      <c r="N50" s="33"/>
      <c r="O50" s="33"/>
      <c r="P50" s="33"/>
    </row>
    <row r="51" spans="1:16" ht="16" x14ac:dyDescent="0.2">
      <c r="A51" s="53" t="s">
        <v>1519</v>
      </c>
      <c r="B51" s="53" t="s">
        <v>1337</v>
      </c>
      <c r="C51" s="53" t="s">
        <v>1336</v>
      </c>
      <c r="D51" s="53">
        <v>3</v>
      </c>
      <c r="E51" s="53">
        <v>3</v>
      </c>
      <c r="F51" s="53">
        <v>11.2</v>
      </c>
      <c r="G51" s="53">
        <v>49.512</v>
      </c>
      <c r="H51" s="53">
        <v>2.5666000000000002</v>
      </c>
      <c r="I51" s="53">
        <f t="shared" si="0"/>
        <v>1.3598584720012528</v>
      </c>
      <c r="J51" s="53">
        <v>7636200</v>
      </c>
      <c r="K51" s="53">
        <v>2290600</v>
      </c>
      <c r="L51" s="53">
        <v>5345600</v>
      </c>
      <c r="M51" s="53">
        <f t="shared" si="1"/>
        <v>0.15422927775084827</v>
      </c>
      <c r="N51" s="33"/>
      <c r="O51" s="33"/>
      <c r="P51" s="33"/>
    </row>
    <row r="52" spans="1:16" ht="16" x14ac:dyDescent="0.2">
      <c r="A52" s="53" t="s">
        <v>1448</v>
      </c>
      <c r="B52" s="53" t="s">
        <v>1450</v>
      </c>
      <c r="C52" s="53" t="s">
        <v>1449</v>
      </c>
      <c r="D52" s="53">
        <v>4</v>
      </c>
      <c r="E52" s="53">
        <v>4</v>
      </c>
      <c r="F52" s="53">
        <v>31</v>
      </c>
      <c r="G52" s="53">
        <v>18.431000000000001</v>
      </c>
      <c r="H52" s="53">
        <v>2.5665</v>
      </c>
      <c r="I52" s="53">
        <f t="shared" si="0"/>
        <v>1.3598022605484827</v>
      </c>
      <c r="J52" s="53">
        <v>1284700</v>
      </c>
      <c r="K52" s="53">
        <v>403450</v>
      </c>
      <c r="L52" s="53">
        <v>881220</v>
      </c>
      <c r="M52" s="53">
        <f t="shared" si="1"/>
        <v>6.9703217405458193E-2</v>
      </c>
      <c r="N52" s="33"/>
      <c r="O52" s="33"/>
      <c r="P52" s="33"/>
    </row>
    <row r="53" spans="1:16" ht="16" x14ac:dyDescent="0.2">
      <c r="A53" s="53" t="s">
        <v>2339</v>
      </c>
      <c r="B53" s="53" t="s">
        <v>2340</v>
      </c>
      <c r="C53" s="53" t="s">
        <v>2341</v>
      </c>
      <c r="D53" s="53">
        <v>2</v>
      </c>
      <c r="E53" s="53">
        <v>2</v>
      </c>
      <c r="F53" s="53">
        <v>12.4</v>
      </c>
      <c r="G53" s="53">
        <v>26.922000000000001</v>
      </c>
      <c r="H53" s="53">
        <v>2.5344000000000002</v>
      </c>
      <c r="I53" s="53">
        <f t="shared" si="0"/>
        <v>1.3416442405301603</v>
      </c>
      <c r="J53" s="53">
        <v>560780</v>
      </c>
      <c r="K53" s="53">
        <v>155950</v>
      </c>
      <c r="L53" s="53">
        <v>404830</v>
      </c>
      <c r="M53" s="53">
        <f t="shared" si="1"/>
        <v>2.0829804620756259E-2</v>
      </c>
      <c r="N53" s="33"/>
      <c r="O53" s="33"/>
      <c r="P53" s="33"/>
    </row>
    <row r="54" spans="1:16" ht="16" x14ac:dyDescent="0.2">
      <c r="A54" s="53" t="s">
        <v>1176</v>
      </c>
      <c r="B54" s="53" t="s">
        <v>1177</v>
      </c>
      <c r="C54" s="53" t="s">
        <v>1178</v>
      </c>
      <c r="D54" s="53">
        <v>24</v>
      </c>
      <c r="E54" s="53">
        <v>1</v>
      </c>
      <c r="F54" s="53">
        <v>84.8</v>
      </c>
      <c r="G54" s="53">
        <v>41.792000000000002</v>
      </c>
      <c r="H54" s="53">
        <v>2.5341999999999998</v>
      </c>
      <c r="I54" s="53">
        <f t="shared" si="0"/>
        <v>1.3415303869972999</v>
      </c>
      <c r="J54" s="53">
        <v>342150000</v>
      </c>
      <c r="K54" s="53">
        <v>99279000</v>
      </c>
      <c r="L54" s="53">
        <v>242870000</v>
      </c>
      <c r="M54" s="53">
        <f t="shared" si="1"/>
        <v>8.1869735834609489</v>
      </c>
      <c r="N54" s="33"/>
      <c r="O54" s="33"/>
      <c r="P54" s="33"/>
    </row>
    <row r="55" spans="1:16" ht="16" x14ac:dyDescent="0.2">
      <c r="A55" s="53" t="s">
        <v>604</v>
      </c>
      <c r="B55" s="53" t="s">
        <v>1195</v>
      </c>
      <c r="C55" s="53" t="s">
        <v>4</v>
      </c>
      <c r="D55" s="53">
        <v>2</v>
      </c>
      <c r="E55" s="53">
        <v>2</v>
      </c>
      <c r="F55" s="53">
        <v>5.8</v>
      </c>
      <c r="G55" s="53">
        <v>38.15</v>
      </c>
      <c r="H55" s="53">
        <v>2.5226999999999999</v>
      </c>
      <c r="I55" s="53">
        <f t="shared" si="0"/>
        <v>1.3349686509253569</v>
      </c>
      <c r="J55" s="53">
        <v>1294200</v>
      </c>
      <c r="K55" s="53">
        <v>403680</v>
      </c>
      <c r="L55" s="53">
        <v>890510</v>
      </c>
      <c r="M55" s="53">
        <f t="shared" si="1"/>
        <v>3.3923984272608128E-2</v>
      </c>
      <c r="N55" s="33"/>
      <c r="O55" s="33"/>
      <c r="P55" s="33"/>
    </row>
    <row r="56" spans="1:16" ht="16" x14ac:dyDescent="0.2">
      <c r="A56" s="53" t="s">
        <v>332</v>
      </c>
      <c r="B56" s="53" t="s">
        <v>334</v>
      </c>
      <c r="C56" s="53" t="s">
        <v>333</v>
      </c>
      <c r="D56" s="53">
        <v>11</v>
      </c>
      <c r="E56" s="53">
        <v>11</v>
      </c>
      <c r="F56" s="53">
        <v>63.1</v>
      </c>
      <c r="G56" s="53">
        <v>11.367000000000001</v>
      </c>
      <c r="H56" s="53">
        <v>2.5152000000000001</v>
      </c>
      <c r="I56" s="53">
        <f t="shared" si="0"/>
        <v>1.3306731227091573</v>
      </c>
      <c r="J56" s="53">
        <v>88912000</v>
      </c>
      <c r="K56" s="53">
        <v>24479000</v>
      </c>
      <c r="L56" s="53">
        <v>64433000</v>
      </c>
      <c r="M56" s="53">
        <f t="shared" si="1"/>
        <v>7.8219407055511567</v>
      </c>
      <c r="N56" s="33"/>
      <c r="O56" s="33"/>
      <c r="P56" s="33"/>
    </row>
    <row r="57" spans="1:16" ht="16" x14ac:dyDescent="0.2">
      <c r="A57" s="53" t="s">
        <v>160</v>
      </c>
      <c r="B57" s="53" t="s">
        <v>162</v>
      </c>
      <c r="C57" s="53" t="s">
        <v>161</v>
      </c>
      <c r="D57" s="53">
        <v>2</v>
      </c>
      <c r="E57" s="53">
        <v>2</v>
      </c>
      <c r="F57" s="53">
        <v>5.7</v>
      </c>
      <c r="G57" s="53">
        <v>37.432000000000002</v>
      </c>
      <c r="H57" s="53">
        <v>2.4693000000000001</v>
      </c>
      <c r="I57" s="53">
        <f t="shared" si="0"/>
        <v>1.3041021229204814</v>
      </c>
      <c r="J57" s="53">
        <v>511930</v>
      </c>
      <c r="K57" s="53">
        <v>141740</v>
      </c>
      <c r="L57" s="53">
        <v>370180</v>
      </c>
      <c r="M57" s="53">
        <f t="shared" si="1"/>
        <v>1.3676266296217141E-2</v>
      </c>
      <c r="N57" s="33"/>
      <c r="O57" s="33"/>
      <c r="P57" s="33"/>
    </row>
    <row r="58" spans="1:16" ht="16" x14ac:dyDescent="0.2">
      <c r="A58" s="53" t="s">
        <v>1526</v>
      </c>
      <c r="B58" s="53" t="s">
        <v>1377</v>
      </c>
      <c r="C58" s="53" t="s">
        <v>1376</v>
      </c>
      <c r="D58" s="53">
        <v>9</v>
      </c>
      <c r="E58" s="53">
        <v>2</v>
      </c>
      <c r="F58" s="53">
        <v>10.4</v>
      </c>
      <c r="G58" s="53">
        <v>98.16</v>
      </c>
      <c r="H58" s="53">
        <v>2.4645999999999999</v>
      </c>
      <c r="I58" s="53">
        <f t="shared" si="0"/>
        <v>1.3013535188777638</v>
      </c>
      <c r="J58" s="53">
        <v>1251300</v>
      </c>
      <c r="K58" s="53">
        <v>332490</v>
      </c>
      <c r="L58" s="53">
        <v>918840</v>
      </c>
      <c r="M58" s="53">
        <f t="shared" si="1"/>
        <v>1.2747555012224939E-2</v>
      </c>
      <c r="N58" s="33"/>
      <c r="O58" s="33"/>
      <c r="P58" s="33"/>
    </row>
    <row r="59" spans="1:16" ht="16" x14ac:dyDescent="0.2">
      <c r="A59" s="53" t="s">
        <v>1539</v>
      </c>
      <c r="B59" s="53" t="s">
        <v>1398</v>
      </c>
      <c r="C59" s="53" t="s">
        <v>1397</v>
      </c>
      <c r="D59" s="53">
        <v>8</v>
      </c>
      <c r="E59" s="53">
        <v>4</v>
      </c>
      <c r="F59" s="53">
        <v>34.700000000000003</v>
      </c>
      <c r="G59" s="53">
        <v>27.763999999999999</v>
      </c>
      <c r="H59" s="53">
        <v>2.4605999999999999</v>
      </c>
      <c r="I59" s="53">
        <f t="shared" si="0"/>
        <v>1.299010149498923</v>
      </c>
      <c r="J59" s="53">
        <v>3887300</v>
      </c>
      <c r="K59" s="53">
        <v>1130600</v>
      </c>
      <c r="L59" s="53">
        <v>2756700</v>
      </c>
      <c r="M59" s="53">
        <f t="shared" si="1"/>
        <v>0.14001224607405274</v>
      </c>
      <c r="N59" s="33"/>
      <c r="O59" s="33"/>
      <c r="P59" s="33"/>
    </row>
    <row r="60" spans="1:16" ht="16" x14ac:dyDescent="0.2">
      <c r="A60" s="53" t="s">
        <v>483</v>
      </c>
      <c r="B60" s="53" t="s">
        <v>1209</v>
      </c>
      <c r="C60" s="53" t="s">
        <v>26</v>
      </c>
      <c r="D60" s="53">
        <v>5</v>
      </c>
      <c r="E60" s="53">
        <v>5</v>
      </c>
      <c r="F60" s="53">
        <v>12.8</v>
      </c>
      <c r="G60" s="53">
        <v>44.131</v>
      </c>
      <c r="H60" s="53">
        <v>2.4506999999999999</v>
      </c>
      <c r="I60" s="53">
        <f t="shared" si="0"/>
        <v>1.293193888936659</v>
      </c>
      <c r="J60" s="53">
        <v>3874600</v>
      </c>
      <c r="K60" s="53">
        <v>1101500</v>
      </c>
      <c r="L60" s="53">
        <v>2773100</v>
      </c>
      <c r="M60" s="53">
        <f t="shared" si="1"/>
        <v>8.7797693231515261E-2</v>
      </c>
      <c r="N60" s="33"/>
      <c r="O60" s="33"/>
      <c r="P60" s="33"/>
    </row>
    <row r="61" spans="1:16" ht="16" x14ac:dyDescent="0.2">
      <c r="A61" s="53" t="s">
        <v>1998</v>
      </c>
      <c r="B61" s="53" t="s">
        <v>1999</v>
      </c>
      <c r="C61" s="53" t="s">
        <v>2000</v>
      </c>
      <c r="D61" s="53">
        <v>3</v>
      </c>
      <c r="E61" s="53">
        <v>3</v>
      </c>
      <c r="F61" s="53">
        <v>7.3</v>
      </c>
      <c r="G61" s="53">
        <v>41.488999999999997</v>
      </c>
      <c r="H61" s="53">
        <v>2.4275000000000002</v>
      </c>
      <c r="I61" s="53">
        <f t="shared" si="0"/>
        <v>1.2794712956444678</v>
      </c>
      <c r="J61" s="53">
        <v>6561800</v>
      </c>
      <c r="K61" s="53">
        <v>1935400</v>
      </c>
      <c r="L61" s="53">
        <v>4626500</v>
      </c>
      <c r="M61" s="53">
        <f t="shared" si="1"/>
        <v>0.15815758393791127</v>
      </c>
      <c r="N61" s="33"/>
      <c r="O61" s="33"/>
      <c r="P61" s="33"/>
    </row>
    <row r="62" spans="1:16" ht="16" x14ac:dyDescent="0.2">
      <c r="A62" s="53" t="s">
        <v>539</v>
      </c>
      <c r="B62" s="53" t="s">
        <v>135</v>
      </c>
      <c r="C62" s="53" t="s">
        <v>1262</v>
      </c>
      <c r="D62" s="53">
        <v>10</v>
      </c>
      <c r="E62" s="53">
        <v>2</v>
      </c>
      <c r="F62" s="53">
        <v>83.6</v>
      </c>
      <c r="G62" s="53">
        <v>15.045999999999999</v>
      </c>
      <c r="H62" s="53">
        <v>2.4211</v>
      </c>
      <c r="I62" s="53">
        <f t="shared" si="0"/>
        <v>1.2756626689794051</v>
      </c>
      <c r="J62" s="53">
        <v>2844900</v>
      </c>
      <c r="K62" s="53">
        <v>836070</v>
      </c>
      <c r="L62" s="53">
        <v>2008800</v>
      </c>
      <c r="M62" s="53">
        <f t="shared" si="1"/>
        <v>0.18908015419380567</v>
      </c>
      <c r="N62" s="33"/>
      <c r="O62" s="33"/>
      <c r="P62" s="33"/>
    </row>
    <row r="63" spans="1:16" ht="16" x14ac:dyDescent="0.2">
      <c r="A63" s="53" t="s">
        <v>632</v>
      </c>
      <c r="B63" s="53" t="s">
        <v>340</v>
      </c>
      <c r="C63" s="53" t="s">
        <v>339</v>
      </c>
      <c r="D63" s="53">
        <v>9</v>
      </c>
      <c r="E63" s="53">
        <v>5</v>
      </c>
      <c r="F63" s="53">
        <v>39.799999999999997</v>
      </c>
      <c r="G63" s="53">
        <v>28.036000000000001</v>
      </c>
      <c r="H63" s="53">
        <v>2.4077000000000002</v>
      </c>
      <c r="I63" s="53">
        <f t="shared" si="0"/>
        <v>1.267655643146133</v>
      </c>
      <c r="J63" s="53">
        <v>5837300</v>
      </c>
      <c r="K63" s="53">
        <v>1757700</v>
      </c>
      <c r="L63" s="53">
        <v>4079600</v>
      </c>
      <c r="M63" s="53">
        <f t="shared" si="1"/>
        <v>0.20820730489370809</v>
      </c>
      <c r="N63" s="33"/>
      <c r="O63" s="33"/>
      <c r="P63" s="33"/>
    </row>
    <row r="64" spans="1:16" ht="16" x14ac:dyDescent="0.2">
      <c r="A64" s="53" t="s">
        <v>1117</v>
      </c>
      <c r="B64" s="53" t="s">
        <v>1118</v>
      </c>
      <c r="C64" s="53" t="s">
        <v>1119</v>
      </c>
      <c r="D64" s="53">
        <v>4</v>
      </c>
      <c r="E64" s="53">
        <v>4</v>
      </c>
      <c r="F64" s="53">
        <v>20.100000000000001</v>
      </c>
      <c r="G64" s="53">
        <v>35.978999999999999</v>
      </c>
      <c r="H64" s="53">
        <v>2.4032</v>
      </c>
      <c r="I64" s="53">
        <f t="shared" si="0"/>
        <v>1.2649567179648225</v>
      </c>
      <c r="J64" s="53">
        <v>2624900</v>
      </c>
      <c r="K64" s="53">
        <v>844360</v>
      </c>
      <c r="L64" s="53">
        <v>1780500</v>
      </c>
      <c r="M64" s="53">
        <f t="shared" si="1"/>
        <v>7.2956446816198339E-2</v>
      </c>
      <c r="N64" s="33"/>
      <c r="O64" s="33"/>
      <c r="P64" s="33"/>
    </row>
    <row r="65" spans="1:16" ht="16" x14ac:dyDescent="0.2">
      <c r="A65" s="53" t="s">
        <v>623</v>
      </c>
      <c r="B65" s="53" t="s">
        <v>234</v>
      </c>
      <c r="C65" s="53" t="s">
        <v>233</v>
      </c>
      <c r="D65" s="53">
        <v>4</v>
      </c>
      <c r="E65" s="53">
        <v>4</v>
      </c>
      <c r="F65" s="53">
        <v>6.2</v>
      </c>
      <c r="G65" s="53">
        <v>85.018000000000001</v>
      </c>
      <c r="H65" s="53">
        <v>2.3904000000000001</v>
      </c>
      <c r="I65" s="53">
        <f t="shared" si="0"/>
        <v>1.2572520532397877</v>
      </c>
      <c r="J65" s="53">
        <v>4366700</v>
      </c>
      <c r="K65" s="53">
        <v>1406700</v>
      </c>
      <c r="L65" s="53">
        <v>2960000</v>
      </c>
      <c r="M65" s="53">
        <f t="shared" si="1"/>
        <v>5.1362064503987392E-2</v>
      </c>
      <c r="N65" s="33"/>
      <c r="O65" s="33"/>
      <c r="P65" s="33"/>
    </row>
    <row r="66" spans="1:16" ht="16" x14ac:dyDescent="0.2">
      <c r="A66" s="53" t="s">
        <v>325</v>
      </c>
      <c r="B66" s="53" t="s">
        <v>327</v>
      </c>
      <c r="C66" s="53" t="s">
        <v>326</v>
      </c>
      <c r="D66" s="53">
        <v>2</v>
      </c>
      <c r="E66" s="53">
        <v>2</v>
      </c>
      <c r="F66" s="53">
        <v>2.7</v>
      </c>
      <c r="G66" s="53">
        <v>89.320999999999998</v>
      </c>
      <c r="H66" s="53">
        <v>2.3712</v>
      </c>
      <c r="I66" s="53">
        <f t="shared" si="0"/>
        <v>1.2456173527563845</v>
      </c>
      <c r="J66" s="53">
        <v>1009900</v>
      </c>
      <c r="K66" s="53">
        <v>330460</v>
      </c>
      <c r="L66" s="53">
        <v>679430</v>
      </c>
      <c r="M66" s="53">
        <f t="shared" si="1"/>
        <v>1.1306411706093752E-2</v>
      </c>
      <c r="N66" s="33"/>
      <c r="O66" s="33"/>
      <c r="P66" s="33"/>
    </row>
    <row r="67" spans="1:16" ht="16" x14ac:dyDescent="0.2">
      <c r="A67" s="53" t="s">
        <v>558</v>
      </c>
      <c r="B67" s="53" t="s">
        <v>369</v>
      </c>
      <c r="C67" s="53" t="s">
        <v>368</v>
      </c>
      <c r="D67" s="53">
        <v>10</v>
      </c>
      <c r="E67" s="53">
        <v>5</v>
      </c>
      <c r="F67" s="53">
        <v>19.3</v>
      </c>
      <c r="G67" s="53">
        <v>73.91</v>
      </c>
      <c r="H67" s="53">
        <v>2.3605999999999998</v>
      </c>
      <c r="I67" s="53">
        <f t="shared" si="0"/>
        <v>1.2391535998443697</v>
      </c>
      <c r="J67" s="53">
        <v>17564000</v>
      </c>
      <c r="K67" s="53">
        <v>5572300</v>
      </c>
      <c r="L67" s="53">
        <v>11992000</v>
      </c>
      <c r="M67" s="53">
        <f t="shared" si="1"/>
        <v>0.23764037342714112</v>
      </c>
      <c r="N67" s="33"/>
      <c r="O67" s="33"/>
      <c r="P67" s="33"/>
    </row>
    <row r="68" spans="1:16" ht="16" x14ac:dyDescent="0.2">
      <c r="A68" s="53" t="s">
        <v>567</v>
      </c>
      <c r="B68" s="53" t="s">
        <v>67</v>
      </c>
      <c r="C68" s="53" t="s">
        <v>66</v>
      </c>
      <c r="D68" s="53">
        <v>5</v>
      </c>
      <c r="E68" s="53">
        <v>5</v>
      </c>
      <c r="F68" s="53">
        <v>10.5</v>
      </c>
      <c r="G68" s="53">
        <v>73.680000000000007</v>
      </c>
      <c r="H68" s="53">
        <v>2.3081</v>
      </c>
      <c r="I68" s="53">
        <f t="shared" si="0"/>
        <v>1.2067057310799105</v>
      </c>
      <c r="J68" s="53">
        <v>9440000</v>
      </c>
      <c r="K68" s="53">
        <v>3111300</v>
      </c>
      <c r="L68" s="53">
        <v>6328700</v>
      </c>
      <c r="M68" s="53">
        <f t="shared" si="1"/>
        <v>0.12812160694896851</v>
      </c>
      <c r="N68" s="33"/>
      <c r="O68" s="33"/>
      <c r="P68" s="33"/>
    </row>
    <row r="69" spans="1:16" ht="16" x14ac:dyDescent="0.2">
      <c r="A69" s="53" t="s">
        <v>1948</v>
      </c>
      <c r="B69" s="53" t="s">
        <v>1949</v>
      </c>
      <c r="C69" s="53" t="s">
        <v>1950</v>
      </c>
      <c r="D69" s="53">
        <v>2</v>
      </c>
      <c r="E69" s="53">
        <v>2</v>
      </c>
      <c r="F69" s="53">
        <v>18.399999999999999</v>
      </c>
      <c r="G69" s="53">
        <v>15.891999999999999</v>
      </c>
      <c r="H69" s="53">
        <v>2.3046000000000002</v>
      </c>
      <c r="I69" s="53">
        <f t="shared" si="0"/>
        <v>1.2045163697027721</v>
      </c>
      <c r="J69" s="53">
        <v>2123200</v>
      </c>
      <c r="K69" s="53">
        <v>683280</v>
      </c>
      <c r="L69" s="53">
        <v>1439900</v>
      </c>
      <c r="M69" s="53">
        <f t="shared" si="1"/>
        <v>0.13360181223256984</v>
      </c>
      <c r="N69" s="33"/>
      <c r="O69" s="33"/>
      <c r="P69" s="33"/>
    </row>
    <row r="70" spans="1:16" ht="16" x14ac:dyDescent="0.2">
      <c r="A70" s="53" t="s">
        <v>525</v>
      </c>
      <c r="B70" s="53" t="s">
        <v>456</v>
      </c>
      <c r="C70" s="53" t="s">
        <v>455</v>
      </c>
      <c r="D70" s="53">
        <v>4</v>
      </c>
      <c r="E70" s="53">
        <v>4</v>
      </c>
      <c r="F70" s="53">
        <v>8</v>
      </c>
      <c r="G70" s="53">
        <v>66.114999999999995</v>
      </c>
      <c r="H70" s="53">
        <v>2.2751999999999999</v>
      </c>
      <c r="I70" s="53">
        <f t="shared" si="0"/>
        <v>1.1859933700699659</v>
      </c>
      <c r="J70" s="53">
        <v>16522000</v>
      </c>
      <c r="K70" s="53">
        <v>5062700</v>
      </c>
      <c r="L70" s="53">
        <v>11459000</v>
      </c>
      <c r="M70" s="53">
        <f t="shared" si="1"/>
        <v>0.24989790516524241</v>
      </c>
      <c r="N70" s="33"/>
      <c r="O70" s="33"/>
      <c r="P70" s="33"/>
    </row>
    <row r="71" spans="1:16" ht="16" x14ac:dyDescent="0.2">
      <c r="A71" s="54" t="s">
        <v>661</v>
      </c>
      <c r="B71" s="54" t="s">
        <v>1186</v>
      </c>
      <c r="C71" s="54" t="s">
        <v>44</v>
      </c>
      <c r="D71" s="54">
        <v>4</v>
      </c>
      <c r="E71" s="54">
        <v>4</v>
      </c>
      <c r="F71" s="54">
        <v>59.9</v>
      </c>
      <c r="G71" s="54">
        <v>77.028000000000006</v>
      </c>
      <c r="H71" s="54">
        <v>2.2694000000000001</v>
      </c>
      <c r="I71" s="54">
        <f t="shared" si="0"/>
        <v>1.1823109180256963</v>
      </c>
      <c r="J71" s="54">
        <v>36395000</v>
      </c>
      <c r="K71" s="54">
        <v>10148000</v>
      </c>
      <c r="L71" s="54">
        <v>26247000</v>
      </c>
      <c r="M71" s="54">
        <f t="shared" si="1"/>
        <v>0.47249052292672794</v>
      </c>
      <c r="N71" s="31"/>
      <c r="O71" s="31"/>
      <c r="P71" s="31"/>
    </row>
    <row r="72" spans="1:16" ht="16" x14ac:dyDescent="0.2">
      <c r="A72" s="53" t="s">
        <v>541</v>
      </c>
      <c r="B72" s="53" t="s">
        <v>135</v>
      </c>
      <c r="C72" s="53" t="s">
        <v>134</v>
      </c>
      <c r="D72" s="53">
        <v>11</v>
      </c>
      <c r="E72" s="53">
        <v>3</v>
      </c>
      <c r="F72" s="53">
        <v>67</v>
      </c>
      <c r="G72" s="53">
        <v>20.786999999999999</v>
      </c>
      <c r="H72" s="53">
        <v>2.2082999999999999</v>
      </c>
      <c r="I72" s="53">
        <f t="shared" si="0"/>
        <v>1.1429361771487709</v>
      </c>
      <c r="J72" s="53">
        <v>23485000</v>
      </c>
      <c r="K72" s="53">
        <v>6335700</v>
      </c>
      <c r="L72" s="53">
        <v>17149000</v>
      </c>
      <c r="M72" s="53">
        <f t="shared" si="1"/>
        <v>1.1297926588733342</v>
      </c>
      <c r="N72" s="33"/>
      <c r="O72" s="33"/>
      <c r="P72" s="33"/>
    </row>
    <row r="73" spans="1:16" ht="16" x14ac:dyDescent="0.2">
      <c r="A73" s="53" t="s">
        <v>611</v>
      </c>
      <c r="B73" s="53" t="s">
        <v>59</v>
      </c>
      <c r="C73" s="53" t="s">
        <v>58</v>
      </c>
      <c r="D73" s="53">
        <v>11</v>
      </c>
      <c r="E73" s="53">
        <v>11</v>
      </c>
      <c r="F73" s="53">
        <v>37.200000000000003</v>
      </c>
      <c r="G73" s="53">
        <v>53.9</v>
      </c>
      <c r="H73" s="53">
        <v>2.1286</v>
      </c>
      <c r="I73" s="53">
        <f t="shared" si="0"/>
        <v>1.0899048684213355</v>
      </c>
      <c r="J73" s="53">
        <v>136380000</v>
      </c>
      <c r="K73" s="53">
        <v>44405000</v>
      </c>
      <c r="L73" s="53">
        <v>91971000</v>
      </c>
      <c r="M73" s="53">
        <f t="shared" si="1"/>
        <v>2.5302411873840445</v>
      </c>
      <c r="N73" s="33"/>
      <c r="O73" s="33"/>
      <c r="P73" s="33"/>
    </row>
    <row r="74" spans="1:16" s="42" customFormat="1" ht="16" x14ac:dyDescent="0.2">
      <c r="A74" s="53" t="s">
        <v>527</v>
      </c>
      <c r="B74" s="53" t="s">
        <v>338</v>
      </c>
      <c r="C74" s="53" t="s">
        <v>337</v>
      </c>
      <c r="D74" s="53">
        <v>12</v>
      </c>
      <c r="E74" s="53">
        <v>12</v>
      </c>
      <c r="F74" s="53">
        <v>74.5</v>
      </c>
      <c r="G74" s="53">
        <v>18.012</v>
      </c>
      <c r="H74" s="53">
        <v>2.1191</v>
      </c>
      <c r="I74" s="53">
        <f t="shared" si="0"/>
        <v>1.0834516698714831</v>
      </c>
      <c r="J74" s="53">
        <v>65821000</v>
      </c>
      <c r="K74" s="53">
        <v>21031000</v>
      </c>
      <c r="L74" s="53">
        <v>44790000</v>
      </c>
      <c r="M74" s="53">
        <f t="shared" si="1"/>
        <v>3.6542860315345327</v>
      </c>
      <c r="N74" s="33"/>
      <c r="O74" s="33"/>
      <c r="P74" s="33"/>
    </row>
    <row r="75" spans="1:16" ht="16" x14ac:dyDescent="0.2">
      <c r="A75" s="53" t="s">
        <v>452</v>
      </c>
      <c r="B75" s="53" t="s">
        <v>454</v>
      </c>
      <c r="C75" s="53" t="s">
        <v>453</v>
      </c>
      <c r="D75" s="53">
        <v>11</v>
      </c>
      <c r="E75" s="53">
        <v>11</v>
      </c>
      <c r="F75" s="53">
        <v>27.6</v>
      </c>
      <c r="G75" s="53">
        <v>50.853999999999999</v>
      </c>
      <c r="H75" s="53">
        <v>2.1168</v>
      </c>
      <c r="I75" s="53">
        <f t="shared" si="0"/>
        <v>1.0818849667292274</v>
      </c>
      <c r="J75" s="53">
        <v>51822000</v>
      </c>
      <c r="K75" s="53">
        <v>15226000</v>
      </c>
      <c r="L75" s="53">
        <v>36597000</v>
      </c>
      <c r="M75" s="53">
        <f t="shared" si="1"/>
        <v>1.0190348841782357</v>
      </c>
      <c r="N75" s="33"/>
      <c r="O75" s="33"/>
      <c r="P75" s="33"/>
    </row>
    <row r="76" spans="1:16" s="42" customFormat="1" ht="16" x14ac:dyDescent="0.2">
      <c r="A76" s="53" t="s">
        <v>2011</v>
      </c>
      <c r="B76" s="53" t="s">
        <v>1411</v>
      </c>
      <c r="C76" s="53" t="s">
        <v>1026</v>
      </c>
      <c r="D76" s="53">
        <v>3</v>
      </c>
      <c r="E76" s="53">
        <v>3</v>
      </c>
      <c r="F76" s="53">
        <v>40.5</v>
      </c>
      <c r="G76" s="53">
        <v>9.4610000000000003</v>
      </c>
      <c r="H76" s="53">
        <v>2.1120999999999999</v>
      </c>
      <c r="I76" s="53">
        <f t="shared" si="0"/>
        <v>1.0786781425035279</v>
      </c>
      <c r="J76" s="53">
        <v>904490</v>
      </c>
      <c r="K76" s="53">
        <v>308440</v>
      </c>
      <c r="L76" s="53">
        <v>596060</v>
      </c>
      <c r="M76" s="53">
        <f t="shared" si="1"/>
        <v>9.5601944826128313E-2</v>
      </c>
      <c r="N76" s="33"/>
      <c r="O76" s="33"/>
      <c r="P76" s="33"/>
    </row>
    <row r="77" spans="1:16" ht="16" x14ac:dyDescent="0.2">
      <c r="A77" s="53" t="s">
        <v>2336</v>
      </c>
      <c r="B77" s="53" t="s">
        <v>2337</v>
      </c>
      <c r="C77" s="53" t="s">
        <v>2338</v>
      </c>
      <c r="D77" s="53">
        <v>2</v>
      </c>
      <c r="E77" s="53">
        <v>2</v>
      </c>
      <c r="F77" s="53">
        <v>0.8</v>
      </c>
      <c r="G77" s="53">
        <v>261.37</v>
      </c>
      <c r="H77" s="53">
        <v>2.1105999999999998</v>
      </c>
      <c r="I77" s="53">
        <f t="shared" ref="I77:I140" si="2">LOG(H77,2)</f>
        <v>1.0776531856501614</v>
      </c>
      <c r="J77" s="53">
        <v>1433800</v>
      </c>
      <c r="K77" s="53">
        <v>447560</v>
      </c>
      <c r="L77" s="53">
        <v>986260</v>
      </c>
      <c r="M77" s="53">
        <f t="shared" ref="M77:M140" si="3">J77/(G77*1000000)</f>
        <v>5.4857099131499403E-3</v>
      </c>
      <c r="N77" s="33"/>
      <c r="O77" s="33"/>
      <c r="P77" s="33"/>
    </row>
    <row r="78" spans="1:16" s="3" customFormat="1" ht="16" x14ac:dyDescent="0.2">
      <c r="A78" s="53" t="s">
        <v>637</v>
      </c>
      <c r="B78" s="53" t="s">
        <v>331</v>
      </c>
      <c r="C78" s="53" t="s">
        <v>330</v>
      </c>
      <c r="D78" s="53">
        <v>4</v>
      </c>
      <c r="E78" s="53">
        <v>2</v>
      </c>
      <c r="F78" s="53">
        <v>16.5</v>
      </c>
      <c r="G78" s="53">
        <v>29.173999999999999</v>
      </c>
      <c r="H78" s="53">
        <v>2.1070000000000002</v>
      </c>
      <c r="I78" s="53">
        <f t="shared" si="2"/>
        <v>1.0751903141552193</v>
      </c>
      <c r="J78" s="53">
        <v>714930</v>
      </c>
      <c r="K78" s="53">
        <v>237580</v>
      </c>
      <c r="L78" s="53">
        <v>477350</v>
      </c>
      <c r="M78" s="53">
        <f t="shared" si="3"/>
        <v>2.4505724275039418E-2</v>
      </c>
      <c r="N78" s="33"/>
      <c r="O78" s="33"/>
      <c r="P78" s="33"/>
    </row>
    <row r="79" spans="1:16" s="3" customFormat="1" ht="16" x14ac:dyDescent="0.2">
      <c r="A79" s="53" t="s">
        <v>173</v>
      </c>
      <c r="B79" s="53" t="s">
        <v>175</v>
      </c>
      <c r="C79" s="53" t="s">
        <v>174</v>
      </c>
      <c r="D79" s="53">
        <v>7</v>
      </c>
      <c r="E79" s="53">
        <v>7</v>
      </c>
      <c r="F79" s="53">
        <v>89.8</v>
      </c>
      <c r="G79" s="53">
        <v>11.138999999999999</v>
      </c>
      <c r="H79" s="53">
        <v>2.1019999999999999</v>
      </c>
      <c r="I79" s="53">
        <f t="shared" si="2"/>
        <v>1.0717626693000912</v>
      </c>
      <c r="J79" s="53">
        <v>26507000</v>
      </c>
      <c r="K79" s="53">
        <v>7819300</v>
      </c>
      <c r="L79" s="53">
        <v>18688000</v>
      </c>
      <c r="M79" s="53">
        <f t="shared" si="3"/>
        <v>2.3796570607774488</v>
      </c>
      <c r="N79" s="33"/>
      <c r="O79" s="33"/>
      <c r="P79" s="33"/>
    </row>
    <row r="80" spans="1:16" s="3" customFormat="1" ht="16" x14ac:dyDescent="0.2">
      <c r="A80" s="53" t="s">
        <v>1641</v>
      </c>
      <c r="B80" s="53" t="s">
        <v>1642</v>
      </c>
      <c r="C80" s="53" t="s">
        <v>2335</v>
      </c>
      <c r="D80" s="53">
        <v>3</v>
      </c>
      <c r="E80" s="53">
        <v>1</v>
      </c>
      <c r="F80" s="53">
        <v>38.200000000000003</v>
      </c>
      <c r="G80" s="53">
        <v>15.327999999999999</v>
      </c>
      <c r="H80" s="53">
        <v>2.0972</v>
      </c>
      <c r="I80" s="53">
        <f t="shared" si="2"/>
        <v>1.0684644509669059</v>
      </c>
      <c r="J80" s="53">
        <v>15521000</v>
      </c>
      <c r="K80" s="53">
        <v>3426200</v>
      </c>
      <c r="L80" s="53">
        <v>12095000</v>
      </c>
      <c r="M80" s="53">
        <f t="shared" si="3"/>
        <v>1.0125913361169103</v>
      </c>
      <c r="N80" s="33"/>
      <c r="O80" s="33"/>
      <c r="P80" s="33"/>
    </row>
    <row r="81" spans="1:16" s="3" customFormat="1" ht="16" x14ac:dyDescent="0.2">
      <c r="A81" s="53" t="s">
        <v>424</v>
      </c>
      <c r="B81" s="53" t="s">
        <v>426</v>
      </c>
      <c r="C81" s="53" t="s">
        <v>425</v>
      </c>
      <c r="D81" s="53">
        <v>6</v>
      </c>
      <c r="E81" s="53">
        <v>6</v>
      </c>
      <c r="F81" s="53">
        <v>24</v>
      </c>
      <c r="G81" s="53">
        <v>32.962000000000003</v>
      </c>
      <c r="H81" s="53">
        <v>2.0924999999999998</v>
      </c>
      <c r="I81" s="53">
        <f t="shared" si="2"/>
        <v>1.065227622775619</v>
      </c>
      <c r="J81" s="53">
        <v>4660900</v>
      </c>
      <c r="K81" s="53">
        <v>1530900</v>
      </c>
      <c r="L81" s="53">
        <v>3130000</v>
      </c>
      <c r="M81" s="53">
        <f t="shared" si="3"/>
        <v>0.1414022207390328</v>
      </c>
      <c r="N81" s="33"/>
      <c r="O81" s="33"/>
      <c r="P81" s="33"/>
    </row>
    <row r="82" spans="1:16" s="3" customFormat="1" ht="16" x14ac:dyDescent="0.2">
      <c r="A82" s="53" t="s">
        <v>562</v>
      </c>
      <c r="B82" s="53" t="s">
        <v>295</v>
      </c>
      <c r="C82" s="53" t="s">
        <v>294</v>
      </c>
      <c r="D82" s="53">
        <v>15</v>
      </c>
      <c r="E82" s="53">
        <v>15</v>
      </c>
      <c r="F82" s="53">
        <v>25.2</v>
      </c>
      <c r="G82" s="53">
        <v>95.784999999999997</v>
      </c>
      <c r="H82" s="53">
        <v>2.0859000000000001</v>
      </c>
      <c r="I82" s="53">
        <f t="shared" si="2"/>
        <v>1.060669995363795</v>
      </c>
      <c r="J82" s="53">
        <v>28078000</v>
      </c>
      <c r="K82" s="53">
        <v>8072200</v>
      </c>
      <c r="L82" s="53">
        <v>20006000</v>
      </c>
      <c r="M82" s="53">
        <f t="shared" si="3"/>
        <v>0.29313566842407474</v>
      </c>
      <c r="N82" s="33"/>
      <c r="O82" s="33"/>
      <c r="P82" s="33"/>
    </row>
    <row r="83" spans="1:16" s="3" customFormat="1" ht="16" x14ac:dyDescent="0.2">
      <c r="A83" s="53" t="s">
        <v>1963</v>
      </c>
      <c r="B83" s="53" t="s">
        <v>1964</v>
      </c>
      <c r="C83" s="53" t="s">
        <v>1965</v>
      </c>
      <c r="D83" s="53">
        <v>3</v>
      </c>
      <c r="E83" s="53">
        <v>3</v>
      </c>
      <c r="F83" s="53">
        <v>18.100000000000001</v>
      </c>
      <c r="G83" s="53">
        <v>21.007000000000001</v>
      </c>
      <c r="H83" s="53">
        <v>2.0789</v>
      </c>
      <c r="I83" s="53">
        <f t="shared" si="2"/>
        <v>1.0558203628264486</v>
      </c>
      <c r="J83" s="53">
        <v>996600</v>
      </c>
      <c r="K83" s="53">
        <v>319360</v>
      </c>
      <c r="L83" s="53">
        <v>677240</v>
      </c>
      <c r="M83" s="53">
        <f t="shared" si="3"/>
        <v>4.7441329080782593E-2</v>
      </c>
      <c r="N83" s="33"/>
      <c r="O83" s="33"/>
      <c r="P83" s="33"/>
    </row>
    <row r="84" spans="1:16" s="3" customFormat="1" ht="16" x14ac:dyDescent="0.2">
      <c r="A84" s="53" t="s">
        <v>255</v>
      </c>
      <c r="B84" s="53" t="s">
        <v>257</v>
      </c>
      <c r="C84" s="53" t="s">
        <v>256</v>
      </c>
      <c r="D84" s="53">
        <v>21</v>
      </c>
      <c r="E84" s="53">
        <v>21</v>
      </c>
      <c r="F84" s="53">
        <v>31.1</v>
      </c>
      <c r="G84" s="53">
        <v>90.98</v>
      </c>
      <c r="H84" s="53">
        <v>2.0657000000000001</v>
      </c>
      <c r="I84" s="53">
        <f t="shared" si="2"/>
        <v>1.046630747940162</v>
      </c>
      <c r="J84" s="53">
        <v>39931000</v>
      </c>
      <c r="K84" s="53">
        <v>13309000</v>
      </c>
      <c r="L84" s="53">
        <v>26622000</v>
      </c>
      <c r="M84" s="53">
        <f t="shared" si="3"/>
        <v>0.43889865904594416</v>
      </c>
      <c r="N84" s="33"/>
      <c r="O84" s="33"/>
      <c r="P84" s="33"/>
    </row>
    <row r="85" spans="1:16" s="3" customFormat="1" ht="16" x14ac:dyDescent="0.2">
      <c r="A85" s="53" t="s">
        <v>522</v>
      </c>
      <c r="B85" s="53" t="s">
        <v>52</v>
      </c>
      <c r="C85" s="53" t="s">
        <v>51</v>
      </c>
      <c r="D85" s="53">
        <v>4</v>
      </c>
      <c r="E85" s="53">
        <v>4</v>
      </c>
      <c r="F85" s="53">
        <v>9.1</v>
      </c>
      <c r="G85" s="53">
        <v>57.563000000000002</v>
      </c>
      <c r="H85" s="53">
        <v>2.0339</v>
      </c>
      <c r="I85" s="53">
        <f t="shared" si="2"/>
        <v>1.0242487484920439</v>
      </c>
      <c r="J85" s="53">
        <v>13793000</v>
      </c>
      <c r="K85" s="53">
        <v>4620800</v>
      </c>
      <c r="L85" s="53">
        <v>9171900</v>
      </c>
      <c r="M85" s="53">
        <f t="shared" si="3"/>
        <v>0.2396157253791498</v>
      </c>
      <c r="N85" s="33"/>
      <c r="O85" s="33"/>
      <c r="P85" s="33"/>
    </row>
    <row r="86" spans="1:16" s="3" customFormat="1" ht="16" x14ac:dyDescent="0.2">
      <c r="A86" s="53" t="s">
        <v>554</v>
      </c>
      <c r="B86" s="53" t="s">
        <v>107</v>
      </c>
      <c r="C86" s="53" t="s">
        <v>106</v>
      </c>
      <c r="D86" s="53">
        <v>26</v>
      </c>
      <c r="E86" s="53">
        <v>26</v>
      </c>
      <c r="F86" s="53">
        <v>29.9</v>
      </c>
      <c r="G86" s="53">
        <v>110.61</v>
      </c>
      <c r="H86" s="53">
        <v>2.0325000000000002</v>
      </c>
      <c r="I86" s="53">
        <f t="shared" si="2"/>
        <v>1.0232553523003032</v>
      </c>
      <c r="J86" s="53">
        <v>48772000</v>
      </c>
      <c r="K86" s="53">
        <v>15640000</v>
      </c>
      <c r="L86" s="53">
        <v>33132000</v>
      </c>
      <c r="M86" s="53">
        <f t="shared" si="3"/>
        <v>0.44093662417502938</v>
      </c>
      <c r="N86" s="33"/>
      <c r="O86" s="33"/>
      <c r="P86" s="33"/>
    </row>
    <row r="87" spans="1:16" s="3" customFormat="1" ht="16" x14ac:dyDescent="0.2">
      <c r="A87" s="53" t="s">
        <v>286</v>
      </c>
      <c r="B87" s="53" t="s">
        <v>288</v>
      </c>
      <c r="C87" s="53" t="s">
        <v>287</v>
      </c>
      <c r="D87" s="53">
        <v>11</v>
      </c>
      <c r="E87" s="53">
        <v>11</v>
      </c>
      <c r="F87" s="53">
        <v>18.899999999999999</v>
      </c>
      <c r="G87" s="53">
        <v>83.165000000000006</v>
      </c>
      <c r="H87" s="53">
        <v>2.0255999999999998</v>
      </c>
      <c r="I87" s="53">
        <f t="shared" si="2"/>
        <v>1.0183493098788918</v>
      </c>
      <c r="J87" s="53">
        <v>57631000</v>
      </c>
      <c r="K87" s="53">
        <v>19236000</v>
      </c>
      <c r="L87" s="53">
        <v>38394000</v>
      </c>
      <c r="M87" s="53">
        <f t="shared" si="3"/>
        <v>0.69297180304214512</v>
      </c>
      <c r="N87" s="33"/>
      <c r="O87" s="33"/>
      <c r="P87" s="33"/>
    </row>
    <row r="88" spans="1:16" s="3" customFormat="1" ht="16" x14ac:dyDescent="0.2">
      <c r="A88" s="53" t="s">
        <v>617</v>
      </c>
      <c r="B88" s="53" t="s">
        <v>11</v>
      </c>
      <c r="C88" s="53" t="s">
        <v>10</v>
      </c>
      <c r="D88" s="53">
        <v>3</v>
      </c>
      <c r="E88" s="53">
        <v>3</v>
      </c>
      <c r="F88" s="53">
        <v>11.7</v>
      </c>
      <c r="G88" s="53">
        <v>41.389000000000003</v>
      </c>
      <c r="H88" s="53">
        <v>1.9866999999999999</v>
      </c>
      <c r="I88" s="53">
        <f t="shared" si="2"/>
        <v>0.99037403605584229</v>
      </c>
      <c r="J88" s="53">
        <v>2069800</v>
      </c>
      <c r="K88" s="53">
        <v>605770</v>
      </c>
      <c r="L88" s="53">
        <v>1464000</v>
      </c>
      <c r="M88" s="53">
        <f t="shared" si="3"/>
        <v>5.0008456353137304E-2</v>
      </c>
      <c r="N88" s="33"/>
      <c r="O88" s="33"/>
      <c r="P88" s="33"/>
    </row>
    <row r="89" spans="1:16" s="3" customFormat="1" ht="16" x14ac:dyDescent="0.2">
      <c r="A89" s="53" t="s">
        <v>528</v>
      </c>
      <c r="B89" s="53" t="s">
        <v>97</v>
      </c>
      <c r="C89" s="53" t="s">
        <v>96</v>
      </c>
      <c r="D89" s="53">
        <v>7</v>
      </c>
      <c r="E89" s="53">
        <v>7</v>
      </c>
      <c r="F89" s="53">
        <v>43.7</v>
      </c>
      <c r="G89" s="53">
        <v>24.736999999999998</v>
      </c>
      <c r="H89" s="53">
        <v>1.9731000000000001</v>
      </c>
      <c r="I89" s="53">
        <f t="shared" si="2"/>
        <v>0.9804640761061334</v>
      </c>
      <c r="J89" s="53">
        <v>8447700</v>
      </c>
      <c r="K89" s="53">
        <v>2942400</v>
      </c>
      <c r="L89" s="53">
        <v>5505300</v>
      </c>
      <c r="M89" s="53">
        <f t="shared" si="3"/>
        <v>0.34150058616647128</v>
      </c>
      <c r="N89" s="33"/>
      <c r="O89" s="33"/>
      <c r="P89" s="33"/>
    </row>
    <row r="90" spans="1:16" s="3" customFormat="1" ht="16" x14ac:dyDescent="0.2">
      <c r="A90" s="53" t="s">
        <v>536</v>
      </c>
      <c r="B90" s="53" t="s">
        <v>311</v>
      </c>
      <c r="C90" s="53" t="s">
        <v>310</v>
      </c>
      <c r="D90" s="53">
        <v>12</v>
      </c>
      <c r="E90" s="53">
        <v>12</v>
      </c>
      <c r="F90" s="53">
        <v>20.9</v>
      </c>
      <c r="G90" s="53">
        <v>76.715000000000003</v>
      </c>
      <c r="H90" s="53">
        <v>1.9696</v>
      </c>
      <c r="I90" s="53">
        <f t="shared" si="2"/>
        <v>0.97790266693500805</v>
      </c>
      <c r="J90" s="53">
        <v>36974000</v>
      </c>
      <c r="K90" s="53">
        <v>12853000</v>
      </c>
      <c r="L90" s="53">
        <v>24121000</v>
      </c>
      <c r="M90" s="53">
        <f t="shared" si="3"/>
        <v>0.48196571726520238</v>
      </c>
      <c r="N90" s="33"/>
      <c r="O90" s="33"/>
      <c r="P90" s="33"/>
    </row>
    <row r="91" spans="1:16" s="3" customFormat="1" ht="16" x14ac:dyDescent="0.2">
      <c r="A91" s="53" t="s">
        <v>610</v>
      </c>
      <c r="B91" s="53" t="s">
        <v>222</v>
      </c>
      <c r="C91" s="53" t="s">
        <v>221</v>
      </c>
      <c r="D91" s="53">
        <v>32</v>
      </c>
      <c r="E91" s="53">
        <v>32</v>
      </c>
      <c r="F91" s="53">
        <v>46.5</v>
      </c>
      <c r="G91" s="53">
        <v>95.337000000000003</v>
      </c>
      <c r="H91" s="53">
        <v>1.9590000000000001</v>
      </c>
      <c r="I91" s="53">
        <f t="shared" si="2"/>
        <v>0.97011739760550009</v>
      </c>
      <c r="J91" s="53">
        <v>115970000</v>
      </c>
      <c r="K91" s="53">
        <v>37903000</v>
      </c>
      <c r="L91" s="53">
        <v>78067000</v>
      </c>
      <c r="M91" s="53">
        <f t="shared" si="3"/>
        <v>1.2164217460167617</v>
      </c>
      <c r="N91" s="33"/>
      <c r="O91" s="33"/>
      <c r="P91" s="33"/>
    </row>
    <row r="92" spans="1:16" s="3" customFormat="1" ht="16" x14ac:dyDescent="0.2">
      <c r="A92" s="53" t="s">
        <v>574</v>
      </c>
      <c r="B92" s="53" t="s">
        <v>8</v>
      </c>
      <c r="C92" s="53" t="s">
        <v>7</v>
      </c>
      <c r="D92" s="53">
        <v>3</v>
      </c>
      <c r="E92" s="53">
        <v>3</v>
      </c>
      <c r="F92" s="53">
        <v>6.8</v>
      </c>
      <c r="G92" s="53">
        <v>63.082000000000001</v>
      </c>
      <c r="H92" s="53">
        <v>1.9389000000000001</v>
      </c>
      <c r="I92" s="53">
        <f t="shared" si="2"/>
        <v>0.95523839744964589</v>
      </c>
      <c r="J92" s="53">
        <v>4292300</v>
      </c>
      <c r="K92" s="53">
        <v>1567800</v>
      </c>
      <c r="L92" s="53">
        <v>2724500</v>
      </c>
      <c r="M92" s="53">
        <f t="shared" si="3"/>
        <v>6.80431818902381E-2</v>
      </c>
      <c r="N92" s="33"/>
      <c r="O92" s="33"/>
      <c r="P92" s="33"/>
    </row>
    <row r="93" spans="1:16" s="3" customFormat="1" ht="16" x14ac:dyDescent="0.2">
      <c r="A93" s="53" t="s">
        <v>1089</v>
      </c>
      <c r="B93" s="53" t="s">
        <v>1090</v>
      </c>
      <c r="C93" s="53" t="s">
        <v>1091</v>
      </c>
      <c r="D93" s="53">
        <v>3</v>
      </c>
      <c r="E93" s="53">
        <v>3</v>
      </c>
      <c r="F93" s="53">
        <v>33.700000000000003</v>
      </c>
      <c r="G93" s="53">
        <v>10.112</v>
      </c>
      <c r="H93" s="53">
        <v>1.9328000000000001</v>
      </c>
      <c r="I93" s="53">
        <f t="shared" si="2"/>
        <v>0.9506923597756296</v>
      </c>
      <c r="J93" s="53">
        <v>361200</v>
      </c>
      <c r="K93" s="53">
        <v>110450</v>
      </c>
      <c r="L93" s="53">
        <v>250750</v>
      </c>
      <c r="M93" s="53">
        <f t="shared" si="3"/>
        <v>3.5719936708860762E-2</v>
      </c>
      <c r="N93" s="33"/>
      <c r="O93" s="33"/>
      <c r="P93" s="33"/>
    </row>
    <row r="94" spans="1:16" s="3" customFormat="1" ht="16" x14ac:dyDescent="0.2">
      <c r="A94" s="53" t="s">
        <v>223</v>
      </c>
      <c r="B94" s="53" t="s">
        <v>225</v>
      </c>
      <c r="C94" s="53" t="s">
        <v>224</v>
      </c>
      <c r="D94" s="53">
        <v>3</v>
      </c>
      <c r="E94" s="53">
        <v>3</v>
      </c>
      <c r="F94" s="53">
        <v>35.700000000000003</v>
      </c>
      <c r="G94" s="53">
        <v>12.476000000000001</v>
      </c>
      <c r="H94" s="53">
        <v>1.9301999999999999</v>
      </c>
      <c r="I94" s="53">
        <f t="shared" si="2"/>
        <v>0.94875034182444529</v>
      </c>
      <c r="J94" s="53">
        <v>48374000</v>
      </c>
      <c r="K94" s="53">
        <v>15208000</v>
      </c>
      <c r="L94" s="53">
        <v>33166000</v>
      </c>
      <c r="M94" s="53">
        <f t="shared" si="3"/>
        <v>3.8773645399166399</v>
      </c>
      <c r="N94" s="33"/>
      <c r="O94" s="33"/>
      <c r="P94" s="33"/>
    </row>
    <row r="95" spans="1:16" s="39" customFormat="1" ht="16" x14ac:dyDescent="0.2">
      <c r="A95" s="53" t="s">
        <v>497</v>
      </c>
      <c r="B95" s="53" t="s">
        <v>2334</v>
      </c>
      <c r="C95" s="53" t="s">
        <v>39</v>
      </c>
      <c r="D95" s="53">
        <v>6</v>
      </c>
      <c r="E95" s="53">
        <v>6</v>
      </c>
      <c r="F95" s="53">
        <v>8.6999999999999993</v>
      </c>
      <c r="G95" s="53">
        <v>94.637</v>
      </c>
      <c r="H95" s="53">
        <v>1.9193</v>
      </c>
      <c r="I95" s="53">
        <f t="shared" si="2"/>
        <v>0.940580232473891</v>
      </c>
      <c r="J95" s="53">
        <v>14305000</v>
      </c>
      <c r="K95" s="53">
        <v>5013600</v>
      </c>
      <c r="L95" s="53">
        <v>9291800</v>
      </c>
      <c r="M95" s="53">
        <f t="shared" si="3"/>
        <v>0.15115652440377442</v>
      </c>
      <c r="N95" s="33"/>
      <c r="O95" s="33"/>
      <c r="P95" s="33"/>
    </row>
    <row r="96" spans="1:16" s="3" customFormat="1" ht="16" x14ac:dyDescent="0.2">
      <c r="A96" s="53" t="s">
        <v>573</v>
      </c>
      <c r="B96" s="53" t="s">
        <v>446</v>
      </c>
      <c r="C96" s="53" t="s">
        <v>445</v>
      </c>
      <c r="D96" s="53">
        <v>5</v>
      </c>
      <c r="E96" s="53">
        <v>5</v>
      </c>
      <c r="F96" s="53">
        <v>69.8</v>
      </c>
      <c r="G96" s="53">
        <v>10.116</v>
      </c>
      <c r="H96" s="53">
        <v>1.9158999999999999</v>
      </c>
      <c r="I96" s="53">
        <f t="shared" si="2"/>
        <v>0.93802226187311111</v>
      </c>
      <c r="J96" s="53">
        <v>14339000</v>
      </c>
      <c r="K96" s="53">
        <v>4695600</v>
      </c>
      <c r="L96" s="53">
        <v>9643300</v>
      </c>
      <c r="M96" s="53">
        <f t="shared" si="3"/>
        <v>1.4174574930802688</v>
      </c>
      <c r="N96" s="33"/>
      <c r="O96" s="33"/>
      <c r="P96" s="33"/>
    </row>
    <row r="97" spans="1:16" s="39" customFormat="1" ht="16" x14ac:dyDescent="0.2">
      <c r="A97" s="53" t="s">
        <v>545</v>
      </c>
      <c r="B97" s="53" t="s">
        <v>412</v>
      </c>
      <c r="C97" s="53" t="s">
        <v>411</v>
      </c>
      <c r="D97" s="53">
        <v>13</v>
      </c>
      <c r="E97" s="53">
        <v>13</v>
      </c>
      <c r="F97" s="53">
        <v>18.899999999999999</v>
      </c>
      <c r="G97" s="53">
        <v>96.771000000000001</v>
      </c>
      <c r="H97" s="53">
        <v>1.9026000000000001</v>
      </c>
      <c r="I97" s="53">
        <f t="shared" si="2"/>
        <v>0.92797228327554615</v>
      </c>
      <c r="J97" s="53">
        <v>12937000</v>
      </c>
      <c r="K97" s="53">
        <v>4475700</v>
      </c>
      <c r="L97" s="53">
        <v>8461500</v>
      </c>
      <c r="M97" s="53">
        <f t="shared" si="3"/>
        <v>0.13368674499591821</v>
      </c>
      <c r="N97" s="33"/>
      <c r="O97" s="33"/>
      <c r="P97" s="33"/>
    </row>
    <row r="98" spans="1:16" s="3" customFormat="1" ht="16" x14ac:dyDescent="0.2">
      <c r="A98" s="53" t="s">
        <v>170</v>
      </c>
      <c r="B98" s="53" t="s">
        <v>172</v>
      </c>
      <c r="C98" s="53" t="s">
        <v>171</v>
      </c>
      <c r="D98" s="53">
        <v>5</v>
      </c>
      <c r="E98" s="53">
        <v>5</v>
      </c>
      <c r="F98" s="53">
        <v>25.7</v>
      </c>
      <c r="G98" s="53">
        <v>24.579000000000001</v>
      </c>
      <c r="H98" s="53">
        <v>1.8956999999999999</v>
      </c>
      <c r="I98" s="53">
        <f t="shared" si="2"/>
        <v>0.92273067164278655</v>
      </c>
      <c r="J98" s="53">
        <v>3080500</v>
      </c>
      <c r="K98" s="53">
        <v>1093900</v>
      </c>
      <c r="L98" s="53">
        <v>1986500</v>
      </c>
      <c r="M98" s="53">
        <f t="shared" si="3"/>
        <v>0.12533056674396842</v>
      </c>
      <c r="N98" s="33"/>
      <c r="O98" s="33"/>
      <c r="P98" s="33"/>
    </row>
    <row r="99" spans="1:16" s="3" customFormat="1" ht="16" x14ac:dyDescent="0.2">
      <c r="A99" s="53" t="s">
        <v>633</v>
      </c>
      <c r="B99" s="53" t="s">
        <v>48</v>
      </c>
      <c r="C99" s="53" t="s">
        <v>47</v>
      </c>
      <c r="D99" s="53">
        <v>11</v>
      </c>
      <c r="E99" s="53">
        <v>10</v>
      </c>
      <c r="F99" s="53">
        <v>15.7</v>
      </c>
      <c r="G99" s="53">
        <v>97.459000000000003</v>
      </c>
      <c r="H99" s="53">
        <v>1.8817999999999999</v>
      </c>
      <c r="I99" s="53">
        <f t="shared" si="2"/>
        <v>0.91211330482480601</v>
      </c>
      <c r="J99" s="53">
        <v>13804000</v>
      </c>
      <c r="K99" s="53">
        <v>4815100</v>
      </c>
      <c r="L99" s="53">
        <v>8988800</v>
      </c>
      <c r="M99" s="53">
        <f t="shared" si="3"/>
        <v>0.14163904821514689</v>
      </c>
      <c r="N99" s="33"/>
      <c r="O99" s="33"/>
      <c r="P99" s="33"/>
    </row>
    <row r="100" spans="1:16" s="3" customFormat="1" ht="16" x14ac:dyDescent="0.2">
      <c r="A100" s="53" t="s">
        <v>591</v>
      </c>
      <c r="B100" s="53" t="s">
        <v>336</v>
      </c>
      <c r="C100" s="53" t="s">
        <v>335</v>
      </c>
      <c r="D100" s="53">
        <v>4</v>
      </c>
      <c r="E100" s="53">
        <v>4</v>
      </c>
      <c r="F100" s="53">
        <v>37.9</v>
      </c>
      <c r="G100" s="53">
        <v>14.865</v>
      </c>
      <c r="H100" s="53">
        <v>1.8768</v>
      </c>
      <c r="I100" s="53">
        <f t="shared" si="2"/>
        <v>0.90827491847905906</v>
      </c>
      <c r="J100" s="53">
        <v>5386500</v>
      </c>
      <c r="K100" s="53">
        <v>1706900</v>
      </c>
      <c r="L100" s="53">
        <v>3679600</v>
      </c>
      <c r="M100" s="53">
        <f t="shared" si="3"/>
        <v>0.36236125126135216</v>
      </c>
      <c r="N100" s="33"/>
      <c r="O100" s="33"/>
      <c r="P100" s="33"/>
    </row>
    <row r="101" spans="1:16" s="3" customFormat="1" ht="16" x14ac:dyDescent="0.2">
      <c r="A101" s="53" t="s">
        <v>581</v>
      </c>
      <c r="B101" s="53" t="s">
        <v>54</v>
      </c>
      <c r="C101" s="53" t="s">
        <v>53</v>
      </c>
      <c r="D101" s="53">
        <v>9</v>
      </c>
      <c r="E101" s="53">
        <v>8</v>
      </c>
      <c r="F101" s="53">
        <v>24.3</v>
      </c>
      <c r="G101" s="53">
        <v>42.741</v>
      </c>
      <c r="H101" s="53">
        <v>1.8631</v>
      </c>
      <c r="I101" s="53">
        <f t="shared" si="2"/>
        <v>0.89770511154861132</v>
      </c>
      <c r="J101" s="53">
        <v>5333100</v>
      </c>
      <c r="K101" s="53">
        <v>2043600</v>
      </c>
      <c r="L101" s="53">
        <v>3289500</v>
      </c>
      <c r="M101" s="53">
        <f t="shared" si="3"/>
        <v>0.12477714606583842</v>
      </c>
      <c r="N101" s="33"/>
      <c r="O101" s="33"/>
      <c r="P101" s="33"/>
    </row>
    <row r="102" spans="1:16" s="3" customFormat="1" ht="16" x14ac:dyDescent="0.2">
      <c r="A102" s="53" t="s">
        <v>1521</v>
      </c>
      <c r="B102" s="53" t="s">
        <v>1502</v>
      </c>
      <c r="C102" s="53" t="s">
        <v>1501</v>
      </c>
      <c r="D102" s="53">
        <v>3</v>
      </c>
      <c r="E102" s="53">
        <v>3</v>
      </c>
      <c r="F102" s="53">
        <v>5.2</v>
      </c>
      <c r="G102" s="53">
        <v>73.114000000000004</v>
      </c>
      <c r="H102" s="53">
        <v>1.8472</v>
      </c>
      <c r="I102" s="53">
        <f t="shared" si="2"/>
        <v>0.88534007822466576</v>
      </c>
      <c r="J102" s="53">
        <v>1172500</v>
      </c>
      <c r="K102" s="53">
        <v>406360</v>
      </c>
      <c r="L102" s="53">
        <v>766180</v>
      </c>
      <c r="M102" s="53">
        <f t="shared" si="3"/>
        <v>1.6036600377492681E-2</v>
      </c>
      <c r="N102" s="33"/>
      <c r="O102" s="33"/>
      <c r="P102" s="33"/>
    </row>
    <row r="103" spans="1:16" s="3" customFormat="1" ht="16" x14ac:dyDescent="0.2">
      <c r="A103" s="53" t="s">
        <v>1605</v>
      </c>
      <c r="B103" s="53" t="s">
        <v>1630</v>
      </c>
      <c r="C103" s="53" t="s">
        <v>1372</v>
      </c>
      <c r="D103" s="53">
        <v>7</v>
      </c>
      <c r="E103" s="53">
        <v>2</v>
      </c>
      <c r="F103" s="53">
        <v>46.8</v>
      </c>
      <c r="G103" s="53">
        <v>13.904</v>
      </c>
      <c r="H103" s="53">
        <v>1.8389</v>
      </c>
      <c r="I103" s="53">
        <f t="shared" si="2"/>
        <v>0.87884302764178657</v>
      </c>
      <c r="J103" s="53">
        <v>2488700</v>
      </c>
      <c r="K103" s="53">
        <v>910880</v>
      </c>
      <c r="L103" s="53">
        <v>1577900</v>
      </c>
      <c r="M103" s="53">
        <f t="shared" si="3"/>
        <v>0.1789916570771001</v>
      </c>
      <c r="N103" s="33"/>
      <c r="O103" s="33"/>
      <c r="P103" s="33"/>
    </row>
    <row r="104" spans="1:16" s="3" customFormat="1" ht="16" x14ac:dyDescent="0.2">
      <c r="A104" s="53" t="s">
        <v>602</v>
      </c>
      <c r="B104" s="53" t="s">
        <v>259</v>
      </c>
      <c r="C104" s="53" t="s">
        <v>258</v>
      </c>
      <c r="D104" s="53">
        <v>3</v>
      </c>
      <c r="E104" s="53">
        <v>3</v>
      </c>
      <c r="F104" s="53">
        <v>6.8</v>
      </c>
      <c r="G104" s="53">
        <v>59.631999999999998</v>
      </c>
      <c r="H104" s="53">
        <v>1.8379000000000001</v>
      </c>
      <c r="I104" s="53">
        <f t="shared" si="2"/>
        <v>0.87805827183431207</v>
      </c>
      <c r="J104" s="53">
        <v>5652100</v>
      </c>
      <c r="K104" s="53">
        <v>2051800</v>
      </c>
      <c r="L104" s="53">
        <v>3600200</v>
      </c>
      <c r="M104" s="53">
        <f t="shared" si="3"/>
        <v>9.4783002414810844E-2</v>
      </c>
      <c r="N104" s="33"/>
      <c r="O104" s="33"/>
      <c r="P104" s="33"/>
    </row>
    <row r="105" spans="1:16" s="3" customFormat="1" ht="16" x14ac:dyDescent="0.2">
      <c r="A105" s="53" t="s">
        <v>487</v>
      </c>
      <c r="B105" s="53" t="s">
        <v>313</v>
      </c>
      <c r="C105" s="53" t="s">
        <v>312</v>
      </c>
      <c r="D105" s="53">
        <v>14</v>
      </c>
      <c r="E105" s="53">
        <v>14</v>
      </c>
      <c r="F105" s="53">
        <v>42.1</v>
      </c>
      <c r="G105" s="53">
        <v>46.44</v>
      </c>
      <c r="H105" s="53">
        <v>1.8372999999999999</v>
      </c>
      <c r="I105" s="53">
        <f t="shared" si="2"/>
        <v>0.87758721337097723</v>
      </c>
      <c r="J105" s="53">
        <v>127790000</v>
      </c>
      <c r="K105" s="53">
        <v>46374000</v>
      </c>
      <c r="L105" s="53">
        <v>81419000</v>
      </c>
      <c r="M105" s="53">
        <f t="shared" si="3"/>
        <v>2.7517226528854435</v>
      </c>
      <c r="N105" s="33"/>
      <c r="O105" s="33"/>
      <c r="P105" s="33"/>
    </row>
    <row r="106" spans="1:16" s="3" customFormat="1" ht="16" x14ac:dyDescent="0.2">
      <c r="A106" s="53" t="s">
        <v>580</v>
      </c>
      <c r="B106" s="53" t="s">
        <v>220</v>
      </c>
      <c r="C106" s="53" t="s">
        <v>219</v>
      </c>
      <c r="D106" s="53">
        <v>19</v>
      </c>
      <c r="E106" s="53">
        <v>19</v>
      </c>
      <c r="F106" s="53">
        <v>40.799999999999997</v>
      </c>
      <c r="G106" s="53">
        <v>63.826000000000001</v>
      </c>
      <c r="H106" s="53">
        <v>1.8333999999999999</v>
      </c>
      <c r="I106" s="53">
        <f t="shared" si="2"/>
        <v>0.87452157860016677</v>
      </c>
      <c r="J106" s="53">
        <v>227110000</v>
      </c>
      <c r="K106" s="53">
        <v>80895000</v>
      </c>
      <c r="L106" s="53">
        <v>146210000</v>
      </c>
      <c r="M106" s="53">
        <f t="shared" si="3"/>
        <v>3.5582677905555729</v>
      </c>
      <c r="N106" s="33"/>
      <c r="O106" s="33"/>
      <c r="P106" s="33"/>
    </row>
    <row r="107" spans="1:16" s="39" customFormat="1" ht="16" x14ac:dyDescent="0.2">
      <c r="A107" s="53" t="s">
        <v>659</v>
      </c>
      <c r="B107" s="53" t="s">
        <v>315</v>
      </c>
      <c r="C107" s="53" t="s">
        <v>314</v>
      </c>
      <c r="D107" s="53">
        <v>9</v>
      </c>
      <c r="E107" s="53">
        <v>9</v>
      </c>
      <c r="F107" s="53">
        <v>17.5</v>
      </c>
      <c r="G107" s="53">
        <v>59.62</v>
      </c>
      <c r="H107" s="53">
        <v>1.8290999999999999</v>
      </c>
      <c r="I107" s="53">
        <f t="shared" si="2"/>
        <v>0.87113395182817543</v>
      </c>
      <c r="J107" s="53">
        <v>18939000</v>
      </c>
      <c r="K107" s="53">
        <v>6451400</v>
      </c>
      <c r="L107" s="53">
        <v>12488000</v>
      </c>
      <c r="M107" s="53">
        <f t="shared" si="3"/>
        <v>0.3176618584367662</v>
      </c>
      <c r="N107" s="33"/>
      <c r="O107" s="33"/>
      <c r="P107" s="33"/>
    </row>
    <row r="108" spans="1:16" s="3" customFormat="1" ht="16" x14ac:dyDescent="0.2">
      <c r="A108" s="53" t="s">
        <v>442</v>
      </c>
      <c r="B108" s="53" t="s">
        <v>444</v>
      </c>
      <c r="C108" s="53" t="s">
        <v>443</v>
      </c>
      <c r="D108" s="53">
        <v>3</v>
      </c>
      <c r="E108" s="53">
        <v>3</v>
      </c>
      <c r="F108" s="53">
        <v>12.2</v>
      </c>
      <c r="G108" s="53">
        <v>35.618000000000002</v>
      </c>
      <c r="H108" s="53">
        <v>1.8271999999999999</v>
      </c>
      <c r="I108" s="53">
        <f t="shared" si="2"/>
        <v>0.86963455581339333</v>
      </c>
      <c r="J108" s="53">
        <v>959090</v>
      </c>
      <c r="K108" s="53">
        <v>359500</v>
      </c>
      <c r="L108" s="53">
        <v>599590</v>
      </c>
      <c r="M108" s="53">
        <f t="shared" si="3"/>
        <v>2.6927115503397159E-2</v>
      </c>
      <c r="N108" s="33"/>
      <c r="O108" s="33"/>
      <c r="P108" s="33"/>
    </row>
    <row r="109" spans="1:16" s="3" customFormat="1" ht="16" x14ac:dyDescent="0.2">
      <c r="A109" s="53" t="s">
        <v>433</v>
      </c>
      <c r="B109" s="53" t="s">
        <v>435</v>
      </c>
      <c r="C109" s="53" t="s">
        <v>434</v>
      </c>
      <c r="D109" s="53">
        <v>14</v>
      </c>
      <c r="E109" s="53">
        <v>14</v>
      </c>
      <c r="F109" s="53">
        <v>79.900000000000006</v>
      </c>
      <c r="G109" s="53">
        <v>19.890999999999998</v>
      </c>
      <c r="H109" s="53">
        <v>1.8230999999999999</v>
      </c>
      <c r="I109" s="53">
        <f t="shared" si="2"/>
        <v>0.86639369771676644</v>
      </c>
      <c r="J109" s="53">
        <v>78181000</v>
      </c>
      <c r="K109" s="53">
        <v>25702000</v>
      </c>
      <c r="L109" s="53">
        <v>52478000</v>
      </c>
      <c r="M109" s="53">
        <f t="shared" si="3"/>
        <v>3.9304710673168768</v>
      </c>
      <c r="N109" s="33"/>
      <c r="O109" s="33"/>
      <c r="P109" s="33"/>
    </row>
    <row r="110" spans="1:16" s="3" customFormat="1" ht="16" x14ac:dyDescent="0.2">
      <c r="A110" s="53" t="s">
        <v>500</v>
      </c>
      <c r="B110" s="53" t="s">
        <v>177</v>
      </c>
      <c r="C110" s="53" t="s">
        <v>176</v>
      </c>
      <c r="D110" s="53">
        <v>14</v>
      </c>
      <c r="E110" s="53">
        <v>14</v>
      </c>
      <c r="F110" s="53">
        <v>46</v>
      </c>
      <c r="G110" s="53">
        <v>38.713999999999999</v>
      </c>
      <c r="H110" s="53">
        <v>1.8206</v>
      </c>
      <c r="I110" s="53">
        <f t="shared" si="2"/>
        <v>0.86441398579307038</v>
      </c>
      <c r="J110" s="53">
        <v>22779000</v>
      </c>
      <c r="K110" s="53">
        <v>7649200</v>
      </c>
      <c r="L110" s="53">
        <v>15130000</v>
      </c>
      <c r="M110" s="53">
        <f t="shared" si="3"/>
        <v>0.58839179624941884</v>
      </c>
      <c r="N110" s="33"/>
      <c r="O110" s="33"/>
      <c r="P110" s="33"/>
    </row>
    <row r="111" spans="1:16" s="3" customFormat="1" ht="16" x14ac:dyDescent="0.2">
      <c r="A111" s="53" t="s">
        <v>663</v>
      </c>
      <c r="B111" s="53" t="s">
        <v>89</v>
      </c>
      <c r="C111" s="53" t="s">
        <v>88</v>
      </c>
      <c r="D111" s="53">
        <v>6</v>
      </c>
      <c r="E111" s="53">
        <v>6</v>
      </c>
      <c r="F111" s="53">
        <v>14.9</v>
      </c>
      <c r="G111" s="53">
        <v>60.533000000000001</v>
      </c>
      <c r="H111" s="53">
        <v>1.8204</v>
      </c>
      <c r="I111" s="53">
        <f t="shared" si="2"/>
        <v>0.86425549141874025</v>
      </c>
      <c r="J111" s="53">
        <v>14747000</v>
      </c>
      <c r="K111" s="53">
        <v>5489700</v>
      </c>
      <c r="L111" s="53">
        <v>9257600</v>
      </c>
      <c r="M111" s="53">
        <f t="shared" si="3"/>
        <v>0.24361918292501611</v>
      </c>
      <c r="N111" s="33"/>
      <c r="O111" s="33"/>
      <c r="P111" s="33"/>
    </row>
    <row r="112" spans="1:16" s="3" customFormat="1" ht="16" x14ac:dyDescent="0.2">
      <c r="A112" s="53" t="s">
        <v>627</v>
      </c>
      <c r="B112" s="53" t="s">
        <v>148</v>
      </c>
      <c r="C112" s="53" t="s">
        <v>147</v>
      </c>
      <c r="D112" s="53">
        <v>3</v>
      </c>
      <c r="E112" s="53">
        <v>3</v>
      </c>
      <c r="F112" s="53">
        <v>27.2</v>
      </c>
      <c r="G112" s="53">
        <v>14.57</v>
      </c>
      <c r="H112" s="53">
        <v>1.8170999999999999</v>
      </c>
      <c r="I112" s="53">
        <f t="shared" si="2"/>
        <v>0.8616378172243363</v>
      </c>
      <c r="J112" s="53">
        <v>1239700</v>
      </c>
      <c r="K112" s="53">
        <v>422570</v>
      </c>
      <c r="L112" s="53">
        <v>817150</v>
      </c>
      <c r="M112" s="53">
        <f t="shared" si="3"/>
        <v>8.508579272477694E-2</v>
      </c>
      <c r="N112" s="33"/>
      <c r="O112" s="33"/>
      <c r="P112" s="33"/>
    </row>
    <row r="113" spans="1:16" s="3" customFormat="1" ht="16" x14ac:dyDescent="0.2">
      <c r="A113" s="53" t="s">
        <v>183</v>
      </c>
      <c r="B113" s="53" t="s">
        <v>185</v>
      </c>
      <c r="C113" s="53" t="s">
        <v>184</v>
      </c>
      <c r="D113" s="53">
        <v>6</v>
      </c>
      <c r="E113" s="53">
        <v>6</v>
      </c>
      <c r="F113" s="53">
        <v>35.1</v>
      </c>
      <c r="G113" s="53">
        <v>28.315000000000001</v>
      </c>
      <c r="H113" s="53">
        <v>1.8096000000000001</v>
      </c>
      <c r="I113" s="53">
        <f t="shared" si="2"/>
        <v>0.85567083444037118</v>
      </c>
      <c r="J113" s="53">
        <v>6037200</v>
      </c>
      <c r="K113" s="53">
        <v>2169700</v>
      </c>
      <c r="L113" s="53">
        <v>3867500</v>
      </c>
      <c r="M113" s="53">
        <f t="shared" si="3"/>
        <v>0.21321561010065337</v>
      </c>
      <c r="N113" s="33"/>
      <c r="O113" s="33"/>
      <c r="P113" s="33"/>
    </row>
    <row r="114" spans="1:16" s="3" customFormat="1" ht="16" x14ac:dyDescent="0.2">
      <c r="A114" s="53" t="s">
        <v>196</v>
      </c>
      <c r="B114" s="53" t="s">
        <v>198</v>
      </c>
      <c r="C114" s="53" t="s">
        <v>197</v>
      </c>
      <c r="D114" s="53">
        <v>3</v>
      </c>
      <c r="E114" s="53">
        <v>3</v>
      </c>
      <c r="F114" s="53">
        <v>18.2</v>
      </c>
      <c r="G114" s="53">
        <v>22.106000000000002</v>
      </c>
      <c r="H114" s="53">
        <v>1.7977000000000001</v>
      </c>
      <c r="I114" s="53">
        <f t="shared" si="2"/>
        <v>0.84615228413168231</v>
      </c>
      <c r="J114" s="53">
        <v>815320</v>
      </c>
      <c r="K114" s="53">
        <v>295290</v>
      </c>
      <c r="L114" s="53">
        <v>520030</v>
      </c>
      <c r="M114" s="53">
        <f t="shared" si="3"/>
        <v>3.6882294399710483E-2</v>
      </c>
      <c r="N114" s="33"/>
      <c r="O114" s="33"/>
      <c r="P114" s="33"/>
    </row>
    <row r="115" spans="1:16" s="3" customFormat="1" ht="16" x14ac:dyDescent="0.2">
      <c r="A115" s="53" t="s">
        <v>900</v>
      </c>
      <c r="B115" s="53" t="s">
        <v>1952</v>
      </c>
      <c r="C115" s="53" t="s">
        <v>901</v>
      </c>
      <c r="D115" s="53">
        <v>4</v>
      </c>
      <c r="E115" s="53">
        <v>4</v>
      </c>
      <c r="F115" s="53">
        <v>6.7</v>
      </c>
      <c r="G115" s="53">
        <v>71.718000000000004</v>
      </c>
      <c r="H115" s="53">
        <v>1.7903</v>
      </c>
      <c r="I115" s="53">
        <f t="shared" si="2"/>
        <v>0.84020135969481047</v>
      </c>
      <c r="J115" s="53">
        <v>707670</v>
      </c>
      <c r="K115" s="53">
        <v>274060</v>
      </c>
      <c r="L115" s="53">
        <v>433610</v>
      </c>
      <c r="M115" s="53">
        <f t="shared" si="3"/>
        <v>9.8673973061156189E-3</v>
      </c>
      <c r="N115" s="33"/>
      <c r="O115" s="33"/>
      <c r="P115" s="33"/>
    </row>
    <row r="116" spans="1:16" s="3" customFormat="1" ht="16" x14ac:dyDescent="0.2">
      <c r="A116" s="53" t="s">
        <v>1978</v>
      </c>
      <c r="B116" s="53" t="s">
        <v>1979</v>
      </c>
      <c r="C116" s="53" t="s">
        <v>1980</v>
      </c>
      <c r="D116" s="53">
        <v>3</v>
      </c>
      <c r="E116" s="53">
        <v>3</v>
      </c>
      <c r="F116" s="53">
        <v>2.1</v>
      </c>
      <c r="G116" s="53">
        <v>139.41</v>
      </c>
      <c r="H116" s="53">
        <v>1.7674000000000001</v>
      </c>
      <c r="I116" s="53">
        <f t="shared" si="2"/>
        <v>0.82162858924377358</v>
      </c>
      <c r="J116" s="53">
        <v>1202000</v>
      </c>
      <c r="K116" s="53">
        <v>450260</v>
      </c>
      <c r="L116" s="53">
        <v>751730</v>
      </c>
      <c r="M116" s="53">
        <f t="shared" si="3"/>
        <v>8.6220500681443227E-3</v>
      </c>
      <c r="N116" s="33"/>
      <c r="O116" s="33"/>
      <c r="P116" s="33"/>
    </row>
    <row r="117" spans="1:16" s="3" customFormat="1" ht="16" x14ac:dyDescent="0.2">
      <c r="A117" s="53" t="s">
        <v>577</v>
      </c>
      <c r="B117" s="53" t="s">
        <v>139</v>
      </c>
      <c r="C117" s="53" t="s">
        <v>138</v>
      </c>
      <c r="D117" s="53">
        <v>15</v>
      </c>
      <c r="E117" s="53">
        <v>15</v>
      </c>
      <c r="F117" s="53">
        <v>36.6</v>
      </c>
      <c r="G117" s="53">
        <v>55.804000000000002</v>
      </c>
      <c r="H117" s="53">
        <v>1.7668999999999999</v>
      </c>
      <c r="I117" s="53">
        <f t="shared" si="2"/>
        <v>0.82122039100069455</v>
      </c>
      <c r="J117" s="53">
        <v>80481000</v>
      </c>
      <c r="K117" s="53">
        <v>24505000</v>
      </c>
      <c r="L117" s="53">
        <v>55976000</v>
      </c>
      <c r="M117" s="53">
        <f t="shared" si="3"/>
        <v>1.4422084438391514</v>
      </c>
      <c r="N117" s="33"/>
      <c r="O117" s="33"/>
      <c r="P117" s="33"/>
    </row>
    <row r="118" spans="1:16" s="3" customFormat="1" ht="16" x14ac:dyDescent="0.2">
      <c r="A118" s="53" t="s">
        <v>639</v>
      </c>
      <c r="B118" s="53" t="s">
        <v>254</v>
      </c>
      <c r="C118" s="53" t="s">
        <v>253</v>
      </c>
      <c r="D118" s="53">
        <v>7</v>
      </c>
      <c r="E118" s="53">
        <v>7</v>
      </c>
      <c r="F118" s="53">
        <v>12.4</v>
      </c>
      <c r="G118" s="53">
        <v>90.069000000000003</v>
      </c>
      <c r="H118" s="53">
        <v>1.7645999999999999</v>
      </c>
      <c r="I118" s="53">
        <f t="shared" si="2"/>
        <v>0.81934119005877082</v>
      </c>
      <c r="J118" s="53">
        <v>4539400</v>
      </c>
      <c r="K118" s="53">
        <v>1471100</v>
      </c>
      <c r="L118" s="53">
        <v>3068300</v>
      </c>
      <c r="M118" s="53">
        <f t="shared" si="3"/>
        <v>5.0399138438308407E-2</v>
      </c>
      <c r="N118" s="33"/>
      <c r="O118" s="33"/>
      <c r="P118" s="33"/>
    </row>
    <row r="119" spans="1:16" s="3" customFormat="1" ht="16" x14ac:dyDescent="0.2">
      <c r="A119" s="53" t="s">
        <v>575</v>
      </c>
      <c r="B119" s="53" t="s">
        <v>119</v>
      </c>
      <c r="C119" s="53" t="s">
        <v>118</v>
      </c>
      <c r="D119" s="53">
        <v>3</v>
      </c>
      <c r="E119" s="53">
        <v>3</v>
      </c>
      <c r="F119" s="53">
        <v>39.299999999999997</v>
      </c>
      <c r="G119" s="53">
        <v>10.366</v>
      </c>
      <c r="H119" s="53">
        <v>1.7643</v>
      </c>
      <c r="I119" s="53">
        <f t="shared" si="2"/>
        <v>0.81909589633363877</v>
      </c>
      <c r="J119" s="53">
        <v>2449800</v>
      </c>
      <c r="K119" s="53">
        <v>835720</v>
      </c>
      <c r="L119" s="53">
        <v>1614000</v>
      </c>
      <c r="M119" s="53">
        <f t="shared" si="3"/>
        <v>0.23633031063090873</v>
      </c>
      <c r="N119" s="33"/>
      <c r="O119" s="33"/>
      <c r="P119" s="33"/>
    </row>
    <row r="120" spans="1:16" s="3" customFormat="1" ht="16" x14ac:dyDescent="0.2">
      <c r="A120" s="53" t="s">
        <v>557</v>
      </c>
      <c r="B120" s="53" t="s">
        <v>61</v>
      </c>
      <c r="C120" s="53" t="s">
        <v>60</v>
      </c>
      <c r="D120" s="53">
        <v>4</v>
      </c>
      <c r="E120" s="53">
        <v>4</v>
      </c>
      <c r="F120" s="53">
        <v>19.7</v>
      </c>
      <c r="G120" s="53">
        <v>26.224</v>
      </c>
      <c r="H120" s="53">
        <v>1.7563</v>
      </c>
      <c r="I120" s="53">
        <f t="shared" si="2"/>
        <v>0.81253929791732737</v>
      </c>
      <c r="J120" s="53">
        <v>2446400</v>
      </c>
      <c r="K120" s="53">
        <v>863530</v>
      </c>
      <c r="L120" s="53">
        <v>1582900</v>
      </c>
      <c r="M120" s="53">
        <f t="shared" si="3"/>
        <v>9.3288590604026847E-2</v>
      </c>
      <c r="N120" s="33"/>
      <c r="O120" s="33"/>
      <c r="P120" s="33"/>
    </row>
    <row r="121" spans="1:16" s="3" customFormat="1" ht="16" x14ac:dyDescent="0.2">
      <c r="A121" s="53" t="s">
        <v>1940</v>
      </c>
      <c r="B121" s="53" t="s">
        <v>1941</v>
      </c>
      <c r="C121" s="53" t="s">
        <v>1942</v>
      </c>
      <c r="D121" s="53">
        <v>4</v>
      </c>
      <c r="E121" s="53">
        <v>4</v>
      </c>
      <c r="F121" s="53">
        <v>17.7</v>
      </c>
      <c r="G121" s="53">
        <v>35.311999999999998</v>
      </c>
      <c r="H121" s="53">
        <v>1.7533000000000001</v>
      </c>
      <c r="I121" s="53">
        <f t="shared" si="2"/>
        <v>0.81007287087332469</v>
      </c>
      <c r="J121" s="53">
        <v>1819800</v>
      </c>
      <c r="K121" s="53">
        <v>708720</v>
      </c>
      <c r="L121" s="53">
        <v>1111100</v>
      </c>
      <c r="M121" s="53">
        <f t="shared" si="3"/>
        <v>5.1534888989578614E-2</v>
      </c>
      <c r="N121" s="33"/>
      <c r="O121" s="33"/>
      <c r="P121" s="33"/>
    </row>
    <row r="122" spans="1:16" s="3" customFormat="1" ht="16" x14ac:dyDescent="0.2">
      <c r="A122" s="53" t="s">
        <v>631</v>
      </c>
      <c r="B122" s="53" t="s">
        <v>17</v>
      </c>
      <c r="C122" s="53" t="s">
        <v>16</v>
      </c>
      <c r="D122" s="53">
        <v>8</v>
      </c>
      <c r="E122" s="53">
        <v>8</v>
      </c>
      <c r="F122" s="53">
        <v>14.6</v>
      </c>
      <c r="G122" s="53">
        <v>82.284999999999997</v>
      </c>
      <c r="H122" s="53">
        <v>1.7526999999999999</v>
      </c>
      <c r="I122" s="53">
        <f t="shared" si="2"/>
        <v>0.80957907906899829</v>
      </c>
      <c r="J122" s="53">
        <v>23983000</v>
      </c>
      <c r="K122" s="53">
        <v>8305800</v>
      </c>
      <c r="L122" s="53">
        <v>15677000</v>
      </c>
      <c r="M122" s="53">
        <f t="shared" si="3"/>
        <v>0.29146259950173181</v>
      </c>
      <c r="N122" s="33"/>
      <c r="O122" s="33"/>
      <c r="P122" s="33"/>
    </row>
    <row r="123" spans="1:16" s="3" customFormat="1" ht="16" x14ac:dyDescent="0.2">
      <c r="A123" s="53" t="s">
        <v>620</v>
      </c>
      <c r="B123" s="53" t="s">
        <v>25</v>
      </c>
      <c r="C123" s="53" t="s">
        <v>24</v>
      </c>
      <c r="D123" s="53">
        <v>4</v>
      </c>
      <c r="E123" s="53">
        <v>4</v>
      </c>
      <c r="F123" s="53">
        <v>10.5</v>
      </c>
      <c r="G123" s="53">
        <v>56.781999999999996</v>
      </c>
      <c r="H123" s="53">
        <v>1.7506999999999999</v>
      </c>
      <c r="I123" s="53">
        <f t="shared" si="2"/>
        <v>0.80793188468912469</v>
      </c>
      <c r="J123" s="53">
        <v>4943000</v>
      </c>
      <c r="K123" s="53">
        <v>1751800</v>
      </c>
      <c r="L123" s="53">
        <v>3191200</v>
      </c>
      <c r="M123" s="53">
        <f t="shared" si="3"/>
        <v>8.7052234863160854E-2</v>
      </c>
      <c r="N123" s="33"/>
      <c r="O123" s="33"/>
      <c r="P123" s="33"/>
    </row>
    <row r="124" spans="1:16" s="3" customFormat="1" ht="16" x14ac:dyDescent="0.2">
      <c r="A124" s="53" t="s">
        <v>2008</v>
      </c>
      <c r="B124" s="53" t="s">
        <v>2009</v>
      </c>
      <c r="C124" s="53" t="s">
        <v>2010</v>
      </c>
      <c r="D124" s="53">
        <v>4</v>
      </c>
      <c r="E124" s="53">
        <v>4</v>
      </c>
      <c r="F124" s="53">
        <v>8.3000000000000007</v>
      </c>
      <c r="G124" s="53">
        <v>47.957999999999998</v>
      </c>
      <c r="H124" s="53">
        <v>1.7502</v>
      </c>
      <c r="I124" s="53">
        <f t="shared" si="2"/>
        <v>0.80751979206988456</v>
      </c>
      <c r="J124" s="53">
        <v>15636000</v>
      </c>
      <c r="K124" s="53">
        <v>5945400</v>
      </c>
      <c r="L124" s="53">
        <v>9690200</v>
      </c>
      <c r="M124" s="53">
        <f t="shared" si="3"/>
        <v>0.32603528087076189</v>
      </c>
      <c r="N124" s="33"/>
      <c r="O124" s="33"/>
      <c r="P124" s="33"/>
    </row>
    <row r="125" spans="1:16" s="3" customFormat="1" ht="16" x14ac:dyDescent="0.2">
      <c r="A125" s="53" t="s">
        <v>556</v>
      </c>
      <c r="B125" s="53" t="s">
        <v>83</v>
      </c>
      <c r="C125" s="53" t="s">
        <v>82</v>
      </c>
      <c r="D125" s="53">
        <v>14</v>
      </c>
      <c r="E125" s="53">
        <v>14</v>
      </c>
      <c r="F125" s="53">
        <v>40.4</v>
      </c>
      <c r="G125" s="53">
        <v>54.53</v>
      </c>
      <c r="H125" s="53">
        <v>1.7473000000000001</v>
      </c>
      <c r="I125" s="53">
        <f t="shared" si="2"/>
        <v>0.80512733083907007</v>
      </c>
      <c r="J125" s="53">
        <v>148830000</v>
      </c>
      <c r="K125" s="53">
        <v>50125000</v>
      </c>
      <c r="L125" s="53">
        <v>98701000</v>
      </c>
      <c r="M125" s="53">
        <f t="shared" si="3"/>
        <v>2.7293233082706765</v>
      </c>
      <c r="N125" s="33"/>
      <c r="O125" s="33"/>
      <c r="P125" s="33"/>
    </row>
    <row r="126" spans="1:16" s="3" customFormat="1" ht="16" x14ac:dyDescent="0.2">
      <c r="A126" s="53" t="s">
        <v>2331</v>
      </c>
      <c r="B126" s="53" t="s">
        <v>2332</v>
      </c>
      <c r="C126" s="53" t="s">
        <v>2333</v>
      </c>
      <c r="D126" s="53">
        <v>2</v>
      </c>
      <c r="E126" s="53">
        <v>2</v>
      </c>
      <c r="F126" s="53">
        <v>6.6</v>
      </c>
      <c r="G126" s="53">
        <v>43.536999999999999</v>
      </c>
      <c r="H126" s="53">
        <v>1.7470000000000001</v>
      </c>
      <c r="I126" s="53">
        <f t="shared" si="2"/>
        <v>0.80487960825467253</v>
      </c>
      <c r="J126" s="53">
        <v>527890</v>
      </c>
      <c r="K126" s="53">
        <v>188090</v>
      </c>
      <c r="L126" s="53">
        <v>339800</v>
      </c>
      <c r="M126" s="53">
        <f t="shared" si="3"/>
        <v>1.2125089004754577E-2</v>
      </c>
      <c r="N126" s="33"/>
      <c r="O126" s="33"/>
      <c r="P126" s="33"/>
    </row>
    <row r="127" spans="1:16" s="3" customFormat="1" ht="16" x14ac:dyDescent="0.2">
      <c r="A127" s="53" t="s">
        <v>585</v>
      </c>
      <c r="B127" s="53" t="s">
        <v>437</v>
      </c>
      <c r="C127" s="53" t="s">
        <v>436</v>
      </c>
      <c r="D127" s="53">
        <v>5</v>
      </c>
      <c r="E127" s="53">
        <v>5</v>
      </c>
      <c r="F127" s="53">
        <v>33</v>
      </c>
      <c r="G127" s="53">
        <v>26.922999999999998</v>
      </c>
      <c r="H127" s="53">
        <v>1.7359</v>
      </c>
      <c r="I127" s="53">
        <f t="shared" si="2"/>
        <v>0.79568384083568944</v>
      </c>
      <c r="J127" s="53">
        <v>3386300</v>
      </c>
      <c r="K127" s="53">
        <v>1122000</v>
      </c>
      <c r="L127" s="53">
        <v>2264300</v>
      </c>
      <c r="M127" s="53">
        <f t="shared" si="3"/>
        <v>0.12577721650633286</v>
      </c>
      <c r="N127" s="33"/>
      <c r="O127" s="33"/>
      <c r="P127" s="33"/>
    </row>
    <row r="128" spans="1:16" s="3" customFormat="1" ht="16" x14ac:dyDescent="0.2">
      <c r="A128" s="53" t="s">
        <v>491</v>
      </c>
      <c r="B128" s="53" t="s">
        <v>87</v>
      </c>
      <c r="C128" s="53" t="s">
        <v>86</v>
      </c>
      <c r="D128" s="53">
        <v>6</v>
      </c>
      <c r="E128" s="53">
        <v>6</v>
      </c>
      <c r="F128" s="53">
        <v>8.6</v>
      </c>
      <c r="G128" s="53">
        <v>76.613</v>
      </c>
      <c r="H128" s="53">
        <v>1.7339</v>
      </c>
      <c r="I128" s="53">
        <f t="shared" si="2"/>
        <v>0.79402069575451772</v>
      </c>
      <c r="J128" s="53">
        <v>6297100</v>
      </c>
      <c r="K128" s="53">
        <v>2342100</v>
      </c>
      <c r="L128" s="53">
        <v>3955000</v>
      </c>
      <c r="M128" s="53">
        <f t="shared" si="3"/>
        <v>8.2193622492266319E-2</v>
      </c>
      <c r="N128" s="33"/>
      <c r="O128" s="33"/>
      <c r="P128" s="33"/>
    </row>
    <row r="129" spans="1:16" s="3" customFormat="1" ht="16" x14ac:dyDescent="0.2">
      <c r="A129" s="53" t="s">
        <v>608</v>
      </c>
      <c r="B129" s="53" t="s">
        <v>43</v>
      </c>
      <c r="C129" s="53" t="s">
        <v>42</v>
      </c>
      <c r="D129" s="53">
        <v>3</v>
      </c>
      <c r="E129" s="53">
        <v>3</v>
      </c>
      <c r="F129" s="53">
        <v>10.4</v>
      </c>
      <c r="G129" s="53">
        <v>43.66</v>
      </c>
      <c r="H129" s="53">
        <v>1.7333000000000001</v>
      </c>
      <c r="I129" s="53">
        <f t="shared" si="2"/>
        <v>0.79352137813039803</v>
      </c>
      <c r="J129" s="53">
        <v>11244000</v>
      </c>
      <c r="K129" s="53">
        <v>4434100</v>
      </c>
      <c r="L129" s="53">
        <v>6810400</v>
      </c>
      <c r="M129" s="53">
        <f t="shared" si="3"/>
        <v>0.25753550160329819</v>
      </c>
      <c r="N129" s="33"/>
      <c r="O129" s="33"/>
      <c r="P129" s="33"/>
    </row>
    <row r="130" spans="1:16" s="3" customFormat="1" ht="16" x14ac:dyDescent="0.2">
      <c r="A130" s="53" t="s">
        <v>457</v>
      </c>
      <c r="B130" s="53" t="s">
        <v>459</v>
      </c>
      <c r="C130" s="53" t="s">
        <v>458</v>
      </c>
      <c r="D130" s="53">
        <v>4</v>
      </c>
      <c r="E130" s="53">
        <v>4</v>
      </c>
      <c r="F130" s="53">
        <v>11</v>
      </c>
      <c r="G130" s="53">
        <v>39.473999999999997</v>
      </c>
      <c r="H130" s="53">
        <v>1.7310000000000001</v>
      </c>
      <c r="I130" s="53">
        <f t="shared" si="2"/>
        <v>0.79160572470455171</v>
      </c>
      <c r="J130" s="53">
        <v>1621300</v>
      </c>
      <c r="K130" s="53">
        <v>553360</v>
      </c>
      <c r="L130" s="53">
        <v>1067900</v>
      </c>
      <c r="M130" s="53">
        <f t="shared" si="3"/>
        <v>4.1072604752495315E-2</v>
      </c>
      <c r="N130" s="33"/>
      <c r="O130" s="33"/>
      <c r="P130" s="33"/>
    </row>
    <row r="131" spans="1:16" s="3" customFormat="1" ht="16" x14ac:dyDescent="0.2">
      <c r="A131" s="53" t="s">
        <v>1933</v>
      </c>
      <c r="B131" s="53" t="s">
        <v>1934</v>
      </c>
      <c r="C131" s="53" t="s">
        <v>1935</v>
      </c>
      <c r="D131" s="53">
        <v>2</v>
      </c>
      <c r="E131" s="53">
        <v>2</v>
      </c>
      <c r="F131" s="53">
        <v>5.4</v>
      </c>
      <c r="G131" s="53">
        <v>40.262</v>
      </c>
      <c r="H131" s="53">
        <v>1.7307999999999999</v>
      </c>
      <c r="I131" s="53">
        <f t="shared" si="2"/>
        <v>0.79143902587244175</v>
      </c>
      <c r="J131" s="53">
        <v>4052200</v>
      </c>
      <c r="K131" s="53">
        <v>1464800</v>
      </c>
      <c r="L131" s="53">
        <v>2587500</v>
      </c>
      <c r="M131" s="53">
        <f t="shared" si="3"/>
        <v>0.10064577020515622</v>
      </c>
      <c r="N131" s="33"/>
      <c r="O131" s="33"/>
      <c r="P131" s="33"/>
    </row>
    <row r="132" spans="1:16" s="3" customFormat="1" ht="16" x14ac:dyDescent="0.2">
      <c r="A132" s="53" t="s">
        <v>267</v>
      </c>
      <c r="B132" s="53" t="s">
        <v>269</v>
      </c>
      <c r="C132" s="53" t="s">
        <v>268</v>
      </c>
      <c r="D132" s="53">
        <v>6</v>
      </c>
      <c r="E132" s="53">
        <v>5</v>
      </c>
      <c r="F132" s="53">
        <v>19.7</v>
      </c>
      <c r="G132" s="53">
        <v>42.621000000000002</v>
      </c>
      <c r="H132" s="53">
        <v>1.7251000000000001</v>
      </c>
      <c r="I132" s="53">
        <f t="shared" si="2"/>
        <v>0.78667999396183619</v>
      </c>
      <c r="J132" s="53">
        <v>3468100</v>
      </c>
      <c r="K132" s="53">
        <v>1416900</v>
      </c>
      <c r="L132" s="53">
        <v>2051200</v>
      </c>
      <c r="M132" s="53">
        <f t="shared" si="3"/>
        <v>8.1370685812158325E-2</v>
      </c>
      <c r="N132" s="33"/>
      <c r="O132" s="33"/>
      <c r="P132" s="33"/>
    </row>
    <row r="133" spans="1:16" s="3" customFormat="1" ht="16" x14ac:dyDescent="0.2">
      <c r="A133" s="53" t="s">
        <v>464</v>
      </c>
      <c r="B133" s="53" t="s">
        <v>466</v>
      </c>
      <c r="C133" s="53" t="s">
        <v>465</v>
      </c>
      <c r="D133" s="53">
        <v>4</v>
      </c>
      <c r="E133" s="53">
        <v>4</v>
      </c>
      <c r="F133" s="53">
        <v>15.1</v>
      </c>
      <c r="G133" s="53">
        <v>30.381</v>
      </c>
      <c r="H133" s="53">
        <v>1.7243999999999999</v>
      </c>
      <c r="I133" s="53">
        <f t="shared" si="2"/>
        <v>0.78609446762904323</v>
      </c>
      <c r="J133" s="53">
        <v>3287000</v>
      </c>
      <c r="K133" s="53">
        <v>1339800</v>
      </c>
      <c r="L133" s="53">
        <v>1947200</v>
      </c>
      <c r="M133" s="53">
        <f t="shared" si="3"/>
        <v>0.10819262038774234</v>
      </c>
      <c r="N133" s="33"/>
      <c r="O133" s="33"/>
      <c r="P133" s="33"/>
    </row>
    <row r="134" spans="1:16" s="3" customFormat="1" ht="16" x14ac:dyDescent="0.2">
      <c r="A134" s="53" t="s">
        <v>2328</v>
      </c>
      <c r="B134" s="53" t="s">
        <v>2329</v>
      </c>
      <c r="C134" s="53" t="s">
        <v>2330</v>
      </c>
      <c r="D134" s="53">
        <v>2</v>
      </c>
      <c r="E134" s="53">
        <v>2</v>
      </c>
      <c r="F134" s="53">
        <v>7.1</v>
      </c>
      <c r="G134" s="53">
        <v>33.427999999999997</v>
      </c>
      <c r="H134" s="53">
        <v>1.7217</v>
      </c>
      <c r="I134" s="53">
        <f t="shared" si="2"/>
        <v>0.78383378023897532</v>
      </c>
      <c r="J134" s="53">
        <v>471640</v>
      </c>
      <c r="K134" s="53">
        <v>168090</v>
      </c>
      <c r="L134" s="53">
        <v>303540</v>
      </c>
      <c r="M134" s="53">
        <f t="shared" si="3"/>
        <v>1.4109130070599499E-2</v>
      </c>
      <c r="N134" s="33"/>
      <c r="O134" s="33"/>
      <c r="P134" s="33"/>
    </row>
    <row r="135" spans="1:16" s="3" customFormat="1" ht="16" x14ac:dyDescent="0.2">
      <c r="A135" s="53" t="s">
        <v>1528</v>
      </c>
      <c r="B135" s="53" t="s">
        <v>1457</v>
      </c>
      <c r="C135" s="53" t="s">
        <v>2327</v>
      </c>
      <c r="D135" s="53">
        <v>2</v>
      </c>
      <c r="E135" s="53">
        <v>2</v>
      </c>
      <c r="F135" s="53">
        <v>10.9</v>
      </c>
      <c r="G135" s="53">
        <v>20.170000000000002</v>
      </c>
      <c r="H135" s="53">
        <v>1.7156</v>
      </c>
      <c r="I135" s="53">
        <f t="shared" si="2"/>
        <v>0.77871322108610697</v>
      </c>
      <c r="J135" s="53">
        <v>689870</v>
      </c>
      <c r="K135" s="53">
        <v>257440</v>
      </c>
      <c r="L135" s="53">
        <v>432420</v>
      </c>
      <c r="M135" s="53">
        <f t="shared" si="3"/>
        <v>3.4202776400594943E-2</v>
      </c>
      <c r="N135" s="33"/>
      <c r="O135" s="33"/>
      <c r="P135" s="33"/>
    </row>
    <row r="136" spans="1:16" s="39" customFormat="1" ht="16" x14ac:dyDescent="0.2">
      <c r="A136" s="53" t="s">
        <v>578</v>
      </c>
      <c r="B136" s="53" t="s">
        <v>103</v>
      </c>
      <c r="C136" s="53" t="s">
        <v>102</v>
      </c>
      <c r="D136" s="53">
        <v>3</v>
      </c>
      <c r="E136" s="53">
        <v>3</v>
      </c>
      <c r="F136" s="53">
        <v>11.9</v>
      </c>
      <c r="G136" s="53">
        <v>32.359000000000002</v>
      </c>
      <c r="H136" s="53">
        <v>1.7112000000000001</v>
      </c>
      <c r="I136" s="53">
        <f t="shared" si="2"/>
        <v>0.77500838761559498</v>
      </c>
      <c r="J136" s="53">
        <v>1180100</v>
      </c>
      <c r="K136" s="53">
        <v>456380</v>
      </c>
      <c r="L136" s="53">
        <v>723750</v>
      </c>
      <c r="M136" s="53">
        <f t="shared" si="3"/>
        <v>3.6468988534874375E-2</v>
      </c>
      <c r="N136" s="33"/>
      <c r="O136" s="33"/>
      <c r="P136" s="33"/>
    </row>
    <row r="137" spans="1:16" s="3" customFormat="1" ht="16" x14ac:dyDescent="0.2">
      <c r="A137" s="53" t="s">
        <v>1126</v>
      </c>
      <c r="B137" s="53" t="s">
        <v>1623</v>
      </c>
      <c r="C137" s="53" t="s">
        <v>1127</v>
      </c>
      <c r="D137" s="53">
        <v>2</v>
      </c>
      <c r="E137" s="53">
        <v>2</v>
      </c>
      <c r="F137" s="53">
        <v>6.9</v>
      </c>
      <c r="G137" s="53">
        <v>46.152999999999999</v>
      </c>
      <c r="H137" s="53">
        <v>1.7094</v>
      </c>
      <c r="I137" s="53">
        <f t="shared" si="2"/>
        <v>0.77349002749555806</v>
      </c>
      <c r="J137" s="53">
        <v>1865200</v>
      </c>
      <c r="K137" s="53">
        <v>631280</v>
      </c>
      <c r="L137" s="53">
        <v>1233900</v>
      </c>
      <c r="M137" s="53">
        <f t="shared" si="3"/>
        <v>4.041340757913895E-2</v>
      </c>
      <c r="N137" s="33"/>
      <c r="O137" s="33"/>
      <c r="P137" s="33"/>
    </row>
    <row r="138" spans="1:16" s="3" customFormat="1" ht="16" x14ac:dyDescent="0.2">
      <c r="A138" s="53" t="s">
        <v>518</v>
      </c>
      <c r="B138" s="53" t="s">
        <v>71</v>
      </c>
      <c r="C138" s="53" t="s">
        <v>70</v>
      </c>
      <c r="D138" s="53">
        <v>3</v>
      </c>
      <c r="E138" s="53">
        <v>3</v>
      </c>
      <c r="F138" s="53">
        <v>5.5</v>
      </c>
      <c r="G138" s="53">
        <v>83.111000000000004</v>
      </c>
      <c r="H138" s="53">
        <v>1.7016</v>
      </c>
      <c r="I138" s="53">
        <f t="shared" si="2"/>
        <v>0.76689193841122294</v>
      </c>
      <c r="J138" s="53">
        <v>7634100</v>
      </c>
      <c r="K138" s="53">
        <v>3005100</v>
      </c>
      <c r="L138" s="53">
        <v>4629000</v>
      </c>
      <c r="M138" s="53">
        <f t="shared" si="3"/>
        <v>9.1854267184849181E-2</v>
      </c>
      <c r="N138" s="33"/>
      <c r="O138" s="33"/>
      <c r="P138" s="33"/>
    </row>
    <row r="139" spans="1:16" s="3" customFormat="1" ht="16" x14ac:dyDescent="0.2">
      <c r="A139" s="53" t="s">
        <v>526</v>
      </c>
      <c r="B139" s="53" t="s">
        <v>252</v>
      </c>
      <c r="C139" s="53" t="s">
        <v>251</v>
      </c>
      <c r="D139" s="53">
        <v>13</v>
      </c>
      <c r="E139" s="53">
        <v>12</v>
      </c>
      <c r="F139" s="53">
        <v>54.9</v>
      </c>
      <c r="G139" s="53">
        <v>22.728000000000002</v>
      </c>
      <c r="H139" s="53">
        <v>1.6881999999999999</v>
      </c>
      <c r="I139" s="53">
        <f t="shared" si="2"/>
        <v>0.75548582935077613</v>
      </c>
      <c r="J139" s="53">
        <v>48737000</v>
      </c>
      <c r="K139" s="53">
        <v>34133000</v>
      </c>
      <c r="L139" s="53">
        <v>14604000</v>
      </c>
      <c r="M139" s="53">
        <f t="shared" si="3"/>
        <v>2.1443593804998242</v>
      </c>
      <c r="N139" s="33"/>
      <c r="O139" s="33"/>
      <c r="P139" s="33"/>
    </row>
    <row r="140" spans="1:16" s="3" customFormat="1" ht="16" x14ac:dyDescent="0.2">
      <c r="A140" s="53" t="s">
        <v>1170</v>
      </c>
      <c r="B140" s="53" t="s">
        <v>1171</v>
      </c>
      <c r="C140" s="53" t="s">
        <v>1172</v>
      </c>
      <c r="D140" s="53">
        <v>3</v>
      </c>
      <c r="E140" s="53">
        <v>3</v>
      </c>
      <c r="F140" s="53">
        <v>9.8000000000000007</v>
      </c>
      <c r="G140" s="53">
        <v>44.965000000000003</v>
      </c>
      <c r="H140" s="53">
        <v>1.6843999999999999</v>
      </c>
      <c r="I140" s="53">
        <f t="shared" si="2"/>
        <v>0.75223478061964455</v>
      </c>
      <c r="J140" s="53">
        <v>904480</v>
      </c>
      <c r="K140" s="53">
        <v>313560</v>
      </c>
      <c r="L140" s="53">
        <v>590920</v>
      </c>
      <c r="M140" s="53">
        <f t="shared" si="3"/>
        <v>2.011520071166463E-2</v>
      </c>
      <c r="N140" s="33"/>
      <c r="O140" s="33"/>
      <c r="P140" s="33"/>
    </row>
    <row r="141" spans="1:16" s="3" customFormat="1" ht="16" x14ac:dyDescent="0.2">
      <c r="A141" s="53" t="s">
        <v>572</v>
      </c>
      <c r="B141" s="53" t="s">
        <v>21</v>
      </c>
      <c r="C141" s="53" t="s">
        <v>20</v>
      </c>
      <c r="D141" s="53">
        <v>9</v>
      </c>
      <c r="E141" s="53">
        <v>9</v>
      </c>
      <c r="F141" s="53">
        <v>22.7</v>
      </c>
      <c r="G141" s="53">
        <v>47.628</v>
      </c>
      <c r="H141" s="53">
        <v>1.6778</v>
      </c>
      <c r="I141" s="53">
        <f t="shared" ref="I141:I204" si="4">LOG(H141,2)</f>
        <v>0.74657075141244666</v>
      </c>
      <c r="J141" s="53">
        <v>30569000</v>
      </c>
      <c r="K141" s="53">
        <v>12273000</v>
      </c>
      <c r="L141" s="53">
        <v>18296000</v>
      </c>
      <c r="M141" s="53">
        <f t="shared" ref="M141:M204" si="5">J141/(G141*1000000)</f>
        <v>0.64182833627278069</v>
      </c>
      <c r="N141" s="33"/>
      <c r="O141" s="33"/>
      <c r="P141" s="33"/>
    </row>
    <row r="142" spans="1:16" s="3" customFormat="1" ht="16" x14ac:dyDescent="0.2">
      <c r="A142" s="53" t="s">
        <v>351</v>
      </c>
      <c r="B142" s="53" t="s">
        <v>353</v>
      </c>
      <c r="C142" s="53" t="s">
        <v>352</v>
      </c>
      <c r="D142" s="53">
        <v>20</v>
      </c>
      <c r="E142" s="53">
        <v>17</v>
      </c>
      <c r="F142" s="53">
        <v>64.3</v>
      </c>
      <c r="G142" s="53">
        <v>22.11</v>
      </c>
      <c r="H142" s="53">
        <v>1.6669</v>
      </c>
      <c r="I142" s="53">
        <f t="shared" si="4"/>
        <v>0.73716755733483874</v>
      </c>
      <c r="J142" s="53">
        <v>143600000</v>
      </c>
      <c r="K142" s="53">
        <v>51092000</v>
      </c>
      <c r="L142" s="53">
        <v>92509000</v>
      </c>
      <c r="M142" s="53">
        <f t="shared" si="5"/>
        <v>6.4947987336047035</v>
      </c>
      <c r="N142" s="33"/>
      <c r="O142" s="33"/>
      <c r="P142" s="33"/>
    </row>
    <row r="143" spans="1:16" s="3" customFormat="1" ht="16" x14ac:dyDescent="0.2">
      <c r="A143" s="53" t="s">
        <v>538</v>
      </c>
      <c r="B143" s="53" t="s">
        <v>355</v>
      </c>
      <c r="C143" s="53" t="s">
        <v>354</v>
      </c>
      <c r="D143" s="53">
        <v>2</v>
      </c>
      <c r="E143" s="53">
        <v>2</v>
      </c>
      <c r="F143" s="53">
        <v>2.2000000000000002</v>
      </c>
      <c r="G143" s="53">
        <v>140.96</v>
      </c>
      <c r="H143" s="53">
        <v>1.6645000000000001</v>
      </c>
      <c r="I143" s="53">
        <f t="shared" si="4"/>
        <v>0.73508887047817617</v>
      </c>
      <c r="J143" s="53">
        <v>1400200</v>
      </c>
      <c r="K143" s="53">
        <v>656560</v>
      </c>
      <c r="L143" s="53">
        <v>743650</v>
      </c>
      <c r="M143" s="53">
        <f t="shared" si="5"/>
        <v>9.9333144154370029E-3</v>
      </c>
      <c r="N143" s="33"/>
      <c r="O143" s="33"/>
      <c r="P143" s="33"/>
    </row>
    <row r="144" spans="1:16" s="3" customFormat="1" ht="16" x14ac:dyDescent="0.2">
      <c r="A144" s="53" t="s">
        <v>188</v>
      </c>
      <c r="B144" s="53" t="s">
        <v>190</v>
      </c>
      <c r="C144" s="53" t="s">
        <v>189</v>
      </c>
      <c r="D144" s="53">
        <v>2</v>
      </c>
      <c r="E144" s="53">
        <v>2</v>
      </c>
      <c r="F144" s="53">
        <v>16.7</v>
      </c>
      <c r="G144" s="53">
        <v>10.18</v>
      </c>
      <c r="H144" s="53">
        <v>1.6566000000000001</v>
      </c>
      <c r="I144" s="53">
        <f t="shared" si="4"/>
        <v>0.72822529375977607</v>
      </c>
      <c r="J144" s="53">
        <v>4494200</v>
      </c>
      <c r="K144" s="53">
        <v>1696700</v>
      </c>
      <c r="L144" s="53">
        <v>2797500</v>
      </c>
      <c r="M144" s="53">
        <f t="shared" si="5"/>
        <v>0.44147347740667975</v>
      </c>
      <c r="N144" s="33"/>
      <c r="O144" s="33"/>
      <c r="P144" s="33"/>
    </row>
    <row r="145" spans="1:16" s="3" customFormat="1" ht="16" x14ac:dyDescent="0.2">
      <c r="A145" s="53" t="s">
        <v>413</v>
      </c>
      <c r="B145" s="53" t="s">
        <v>415</v>
      </c>
      <c r="C145" s="53" t="s">
        <v>414</v>
      </c>
      <c r="D145" s="53">
        <v>3</v>
      </c>
      <c r="E145" s="53">
        <v>3</v>
      </c>
      <c r="F145" s="53">
        <v>8.8000000000000007</v>
      </c>
      <c r="G145" s="53">
        <v>36.804000000000002</v>
      </c>
      <c r="H145" s="53">
        <v>1.6563000000000001</v>
      </c>
      <c r="I145" s="53">
        <f t="shared" si="4"/>
        <v>0.72796400696364616</v>
      </c>
      <c r="J145" s="53">
        <v>1276500</v>
      </c>
      <c r="K145" s="53">
        <v>420950</v>
      </c>
      <c r="L145" s="53">
        <v>855530</v>
      </c>
      <c r="M145" s="53">
        <f t="shared" si="5"/>
        <v>3.4683730029344634E-2</v>
      </c>
      <c r="N145" s="33"/>
      <c r="O145" s="33"/>
      <c r="P145" s="33"/>
    </row>
    <row r="146" spans="1:16" s="3" customFormat="1" ht="16" x14ac:dyDescent="0.2">
      <c r="A146" s="53" t="s">
        <v>474</v>
      </c>
      <c r="B146" s="53" t="s">
        <v>476</v>
      </c>
      <c r="C146" s="53" t="s">
        <v>475</v>
      </c>
      <c r="D146" s="53">
        <v>4</v>
      </c>
      <c r="E146" s="53">
        <v>4</v>
      </c>
      <c r="F146" s="53">
        <v>12.4</v>
      </c>
      <c r="G146" s="53">
        <v>38.241999999999997</v>
      </c>
      <c r="H146" s="53">
        <v>1.647</v>
      </c>
      <c r="I146" s="53">
        <f t="shared" si="4"/>
        <v>0.71984055506426781</v>
      </c>
      <c r="J146" s="53">
        <v>951380</v>
      </c>
      <c r="K146" s="53">
        <v>339560</v>
      </c>
      <c r="L146" s="53">
        <v>611830</v>
      </c>
      <c r="M146" s="53">
        <f t="shared" si="5"/>
        <v>2.4877882955912346E-2</v>
      </c>
      <c r="N146" s="33"/>
      <c r="O146" s="33"/>
      <c r="P146" s="33"/>
    </row>
    <row r="147" spans="1:16" s="3" customFormat="1" ht="16" x14ac:dyDescent="0.2">
      <c r="A147" s="53" t="s">
        <v>486</v>
      </c>
      <c r="B147" s="53" t="s">
        <v>391</v>
      </c>
      <c r="C147" s="53" t="s">
        <v>390</v>
      </c>
      <c r="D147" s="53">
        <v>10</v>
      </c>
      <c r="E147" s="53">
        <v>10</v>
      </c>
      <c r="F147" s="53">
        <v>35.200000000000003</v>
      </c>
      <c r="G147" s="53">
        <v>33.933999999999997</v>
      </c>
      <c r="H147" s="53">
        <v>1.6287</v>
      </c>
      <c r="I147" s="53">
        <f t="shared" si="4"/>
        <v>0.70372088970099089</v>
      </c>
      <c r="J147" s="53">
        <v>5895000</v>
      </c>
      <c r="K147" s="53">
        <v>2292500</v>
      </c>
      <c r="L147" s="53">
        <v>3602500</v>
      </c>
      <c r="M147" s="53">
        <f t="shared" si="5"/>
        <v>0.17371957328932633</v>
      </c>
      <c r="N147" s="33"/>
      <c r="O147" s="33"/>
      <c r="P147" s="33"/>
    </row>
    <row r="148" spans="1:16" s="3" customFormat="1" ht="16" x14ac:dyDescent="0.2">
      <c r="A148" s="53" t="s">
        <v>1537</v>
      </c>
      <c r="B148" s="53" t="s">
        <v>1216</v>
      </c>
      <c r="C148" s="53" t="s">
        <v>2326</v>
      </c>
      <c r="D148" s="53">
        <v>3</v>
      </c>
      <c r="E148" s="53">
        <v>3</v>
      </c>
      <c r="F148" s="53">
        <v>12.7</v>
      </c>
      <c r="G148" s="53">
        <v>41.448999999999998</v>
      </c>
      <c r="H148" s="53">
        <v>1.6269</v>
      </c>
      <c r="I148" s="53">
        <f t="shared" si="4"/>
        <v>0.70212557618691562</v>
      </c>
      <c r="J148" s="53">
        <v>761640</v>
      </c>
      <c r="K148" s="53">
        <v>272400</v>
      </c>
      <c r="L148" s="53">
        <v>489250</v>
      </c>
      <c r="M148" s="53">
        <f t="shared" si="5"/>
        <v>1.8375352843253156E-2</v>
      </c>
      <c r="N148" s="33"/>
      <c r="O148" s="33"/>
      <c r="P148" s="33"/>
    </row>
    <row r="149" spans="1:16" s="3" customFormat="1" ht="16" x14ac:dyDescent="0.2">
      <c r="A149" s="53" t="s">
        <v>657</v>
      </c>
      <c r="B149" s="53" t="s">
        <v>343</v>
      </c>
      <c r="C149" s="53" t="s">
        <v>342</v>
      </c>
      <c r="D149" s="53">
        <v>7</v>
      </c>
      <c r="E149" s="53">
        <v>7</v>
      </c>
      <c r="F149" s="53">
        <v>17.8</v>
      </c>
      <c r="G149" s="53">
        <v>57.488</v>
      </c>
      <c r="H149" s="53">
        <v>1.6253</v>
      </c>
      <c r="I149" s="53">
        <f t="shared" si="4"/>
        <v>0.70070603725840175</v>
      </c>
      <c r="J149" s="53">
        <v>15989000</v>
      </c>
      <c r="K149" s="53">
        <v>6710500</v>
      </c>
      <c r="L149" s="53">
        <v>9278500</v>
      </c>
      <c r="M149" s="53">
        <f t="shared" si="5"/>
        <v>0.27812760924018926</v>
      </c>
      <c r="N149" s="33"/>
      <c r="O149" s="33"/>
      <c r="P149" s="33"/>
    </row>
    <row r="150" spans="1:16" s="3" customFormat="1" ht="16" x14ac:dyDescent="0.2">
      <c r="A150" s="53" t="s">
        <v>511</v>
      </c>
      <c r="B150" s="53" t="s">
        <v>248</v>
      </c>
      <c r="C150" s="53" t="s">
        <v>247</v>
      </c>
      <c r="D150" s="53">
        <v>21</v>
      </c>
      <c r="E150" s="53">
        <v>21</v>
      </c>
      <c r="F150" s="53">
        <v>25.3</v>
      </c>
      <c r="G150" s="53">
        <v>107.77</v>
      </c>
      <c r="H150" s="53">
        <v>1.6236999999999999</v>
      </c>
      <c r="I150" s="53">
        <f t="shared" si="4"/>
        <v>0.69928510019960011</v>
      </c>
      <c r="J150" s="53">
        <v>49270000</v>
      </c>
      <c r="K150" s="53">
        <v>17770000</v>
      </c>
      <c r="L150" s="53">
        <v>31500000</v>
      </c>
      <c r="M150" s="53">
        <f t="shared" si="5"/>
        <v>0.45717732207478889</v>
      </c>
      <c r="N150" s="33"/>
      <c r="O150" s="33"/>
      <c r="P150" s="33"/>
    </row>
    <row r="151" spans="1:16" s="3" customFormat="1" ht="16" x14ac:dyDescent="0.2">
      <c r="A151" s="53" t="s">
        <v>664</v>
      </c>
      <c r="B151" s="53" t="s">
        <v>317</v>
      </c>
      <c r="C151" s="53" t="s">
        <v>316</v>
      </c>
      <c r="D151" s="53">
        <v>4</v>
      </c>
      <c r="E151" s="53">
        <v>4</v>
      </c>
      <c r="F151" s="53">
        <v>10.4</v>
      </c>
      <c r="G151" s="53">
        <v>57.923999999999999</v>
      </c>
      <c r="H151" s="53">
        <v>1.6225000000000001</v>
      </c>
      <c r="I151" s="53">
        <f t="shared" si="4"/>
        <v>0.69821847822441396</v>
      </c>
      <c r="J151" s="53">
        <v>6968600</v>
      </c>
      <c r="K151" s="53">
        <v>2861500</v>
      </c>
      <c r="L151" s="53">
        <v>4107200</v>
      </c>
      <c r="M151" s="53">
        <f t="shared" si="5"/>
        <v>0.12030591809957876</v>
      </c>
      <c r="N151" s="33"/>
      <c r="O151" s="33"/>
      <c r="P151" s="33"/>
    </row>
    <row r="152" spans="1:16" s="3" customFormat="1" ht="16" x14ac:dyDescent="0.2">
      <c r="A152" s="53" t="s">
        <v>509</v>
      </c>
      <c r="B152" s="53" t="s">
        <v>63</v>
      </c>
      <c r="C152" s="53" t="s">
        <v>62</v>
      </c>
      <c r="D152" s="53">
        <v>2</v>
      </c>
      <c r="E152" s="53">
        <v>2</v>
      </c>
      <c r="F152" s="53">
        <v>6.6</v>
      </c>
      <c r="G152" s="53">
        <v>37.551000000000002</v>
      </c>
      <c r="H152" s="53">
        <v>1.6127</v>
      </c>
      <c r="I152" s="53">
        <f t="shared" si="4"/>
        <v>0.68947808835962221</v>
      </c>
      <c r="J152" s="53">
        <v>1115200</v>
      </c>
      <c r="K152" s="53">
        <v>404050</v>
      </c>
      <c r="L152" s="53">
        <v>711120</v>
      </c>
      <c r="M152" s="53">
        <f t="shared" si="5"/>
        <v>2.9698277009933157E-2</v>
      </c>
      <c r="N152" s="33"/>
      <c r="O152" s="33"/>
      <c r="P152" s="33"/>
    </row>
    <row r="153" spans="1:16" s="3" customFormat="1" ht="16" x14ac:dyDescent="0.2">
      <c r="A153" s="53" t="s">
        <v>2037</v>
      </c>
      <c r="B153" s="53" t="s">
        <v>2038</v>
      </c>
      <c r="C153" s="53" t="s">
        <v>2039</v>
      </c>
      <c r="D153" s="53">
        <v>5</v>
      </c>
      <c r="E153" s="53">
        <v>5</v>
      </c>
      <c r="F153" s="53">
        <v>8.6</v>
      </c>
      <c r="G153" s="53">
        <v>75.209000000000003</v>
      </c>
      <c r="H153" s="53">
        <v>1.6089</v>
      </c>
      <c r="I153" s="53">
        <f t="shared" si="4"/>
        <v>0.68607465919530664</v>
      </c>
      <c r="J153" s="53">
        <v>9402400</v>
      </c>
      <c r="K153" s="53">
        <v>3935700</v>
      </c>
      <c r="L153" s="53">
        <v>5466700</v>
      </c>
      <c r="M153" s="53">
        <f t="shared" si="5"/>
        <v>0.12501695275831351</v>
      </c>
      <c r="N153" s="33"/>
      <c r="O153" s="33"/>
      <c r="P153" s="33"/>
    </row>
    <row r="154" spans="1:16" s="3" customFormat="1" ht="16" x14ac:dyDescent="0.2">
      <c r="A154" s="53" t="s">
        <v>2323</v>
      </c>
      <c r="B154" s="53" t="s">
        <v>2324</v>
      </c>
      <c r="C154" s="53" t="s">
        <v>2325</v>
      </c>
      <c r="D154" s="53">
        <v>2</v>
      </c>
      <c r="E154" s="53">
        <v>2</v>
      </c>
      <c r="F154" s="53">
        <v>25.4</v>
      </c>
      <c r="G154" s="53">
        <v>12.895</v>
      </c>
      <c r="H154" s="53">
        <v>1.6040000000000001</v>
      </c>
      <c r="I154" s="53">
        <f t="shared" si="4"/>
        <v>0.68167414179283337</v>
      </c>
      <c r="J154" s="53">
        <v>1018600</v>
      </c>
      <c r="K154" s="53">
        <v>435410</v>
      </c>
      <c r="L154" s="53">
        <v>583190</v>
      </c>
      <c r="M154" s="53">
        <f t="shared" si="5"/>
        <v>7.8991857309034505E-2</v>
      </c>
      <c r="N154" s="33"/>
      <c r="O154" s="33"/>
      <c r="P154" s="33"/>
    </row>
    <row r="155" spans="1:16" s="3" customFormat="1" ht="16" x14ac:dyDescent="0.2">
      <c r="A155" s="53" t="s">
        <v>549</v>
      </c>
      <c r="B155" s="53" t="s">
        <v>211</v>
      </c>
      <c r="C155" s="53" t="s">
        <v>210</v>
      </c>
      <c r="D155" s="53">
        <v>7</v>
      </c>
      <c r="E155" s="53">
        <v>7</v>
      </c>
      <c r="F155" s="53">
        <v>58.1</v>
      </c>
      <c r="G155" s="53">
        <v>11.737</v>
      </c>
      <c r="H155" s="53">
        <v>1.6029</v>
      </c>
      <c r="I155" s="53">
        <f t="shared" si="4"/>
        <v>0.68068442299448184</v>
      </c>
      <c r="J155" s="53">
        <v>5890500</v>
      </c>
      <c r="K155" s="53">
        <v>2237700</v>
      </c>
      <c r="L155" s="53">
        <v>3652800</v>
      </c>
      <c r="M155" s="53">
        <f t="shared" si="5"/>
        <v>0.50187441424554824</v>
      </c>
      <c r="N155" s="33"/>
      <c r="O155" s="33"/>
      <c r="P155" s="33"/>
    </row>
    <row r="156" spans="1:16" s="3" customFormat="1" ht="16" x14ac:dyDescent="0.2">
      <c r="A156" s="53" t="s">
        <v>1930</v>
      </c>
      <c r="B156" s="53" t="s">
        <v>1931</v>
      </c>
      <c r="C156" s="53" t="s">
        <v>1932</v>
      </c>
      <c r="D156" s="53">
        <v>4</v>
      </c>
      <c r="E156" s="53">
        <v>4</v>
      </c>
      <c r="F156" s="53">
        <v>8.3000000000000007</v>
      </c>
      <c r="G156" s="53">
        <v>70.81</v>
      </c>
      <c r="H156" s="53">
        <v>1.6001000000000001</v>
      </c>
      <c r="I156" s="53">
        <f t="shared" si="4"/>
        <v>0.67816207073504697</v>
      </c>
      <c r="J156" s="53">
        <v>6560600</v>
      </c>
      <c r="K156" s="53">
        <v>2802100</v>
      </c>
      <c r="L156" s="53">
        <v>3758400</v>
      </c>
      <c r="M156" s="53">
        <f t="shared" si="5"/>
        <v>9.2650755543002394E-2</v>
      </c>
      <c r="N156" s="33"/>
      <c r="O156" s="33"/>
      <c r="P156" s="33"/>
    </row>
    <row r="157" spans="1:16" s="3" customFormat="1" ht="16" x14ac:dyDescent="0.2">
      <c r="A157" s="53" t="s">
        <v>513</v>
      </c>
      <c r="B157" s="53" t="s">
        <v>153</v>
      </c>
      <c r="C157" s="53" t="s">
        <v>152</v>
      </c>
      <c r="D157" s="53">
        <v>5</v>
      </c>
      <c r="E157" s="53">
        <v>5</v>
      </c>
      <c r="F157" s="53">
        <v>12.4</v>
      </c>
      <c r="G157" s="53">
        <v>56.65</v>
      </c>
      <c r="H157" s="53">
        <v>1.5969</v>
      </c>
      <c r="I157" s="53">
        <f t="shared" si="4"/>
        <v>0.67527397209719275</v>
      </c>
      <c r="J157" s="53">
        <v>20439000</v>
      </c>
      <c r="K157" s="53">
        <v>7909500</v>
      </c>
      <c r="L157" s="53">
        <v>12530000</v>
      </c>
      <c r="M157" s="53">
        <f t="shared" si="5"/>
        <v>0.36079435127978815</v>
      </c>
      <c r="N157" s="33"/>
      <c r="O157" s="33"/>
      <c r="P157" s="33"/>
    </row>
    <row r="158" spans="1:16" s="3" customFormat="1" ht="16" x14ac:dyDescent="0.2">
      <c r="A158" s="53" t="s">
        <v>277</v>
      </c>
      <c r="B158" s="53" t="s">
        <v>279</v>
      </c>
      <c r="C158" s="53" t="s">
        <v>278</v>
      </c>
      <c r="D158" s="53">
        <v>11</v>
      </c>
      <c r="E158" s="53">
        <v>11</v>
      </c>
      <c r="F158" s="53">
        <v>56.8</v>
      </c>
      <c r="G158" s="53">
        <v>22.390999999999998</v>
      </c>
      <c r="H158" s="53">
        <v>1.5952999999999999</v>
      </c>
      <c r="I158" s="53">
        <f t="shared" si="4"/>
        <v>0.67382775177345178</v>
      </c>
      <c r="J158" s="53">
        <v>7385300</v>
      </c>
      <c r="K158" s="53">
        <v>2816100</v>
      </c>
      <c r="L158" s="53">
        <v>4569200</v>
      </c>
      <c r="M158" s="53">
        <f t="shared" si="5"/>
        <v>0.32983341521146892</v>
      </c>
      <c r="N158" s="33"/>
      <c r="O158" s="33"/>
      <c r="P158" s="33"/>
    </row>
    <row r="159" spans="1:16" s="3" customFormat="1" ht="16" x14ac:dyDescent="0.2">
      <c r="A159" s="53" t="s">
        <v>588</v>
      </c>
      <c r="B159" s="53" t="s">
        <v>99</v>
      </c>
      <c r="C159" s="53" t="s">
        <v>98</v>
      </c>
      <c r="D159" s="53">
        <v>3</v>
      </c>
      <c r="E159" s="53">
        <v>3</v>
      </c>
      <c r="F159" s="53">
        <v>6.5</v>
      </c>
      <c r="G159" s="53">
        <v>76.569000000000003</v>
      </c>
      <c r="H159" s="53">
        <v>1.5925</v>
      </c>
      <c r="I159" s="53">
        <f t="shared" si="4"/>
        <v>0.67129337248157572</v>
      </c>
      <c r="J159" s="53">
        <v>1376700</v>
      </c>
      <c r="K159" s="53">
        <v>542280</v>
      </c>
      <c r="L159" s="53">
        <v>834440</v>
      </c>
      <c r="M159" s="53">
        <f t="shared" si="5"/>
        <v>1.7979861301571132E-2</v>
      </c>
      <c r="N159" s="33"/>
      <c r="O159" s="33"/>
      <c r="P159" s="33"/>
    </row>
    <row r="160" spans="1:16" s="3" customFormat="1" ht="16" x14ac:dyDescent="0.2">
      <c r="A160" s="53" t="s">
        <v>2005</v>
      </c>
      <c r="B160" s="53" t="s">
        <v>2006</v>
      </c>
      <c r="C160" s="53" t="s">
        <v>2007</v>
      </c>
      <c r="D160" s="53">
        <v>2</v>
      </c>
      <c r="E160" s="53">
        <v>2</v>
      </c>
      <c r="F160" s="53">
        <v>9.8000000000000007</v>
      </c>
      <c r="G160" s="53">
        <v>23.463000000000001</v>
      </c>
      <c r="H160" s="53">
        <v>1.569</v>
      </c>
      <c r="I160" s="53">
        <f t="shared" si="4"/>
        <v>0.64984535230601048</v>
      </c>
      <c r="J160" s="53">
        <v>935010</v>
      </c>
      <c r="K160" s="53">
        <v>373900</v>
      </c>
      <c r="L160" s="53">
        <v>561110</v>
      </c>
      <c r="M160" s="53">
        <f t="shared" si="5"/>
        <v>3.9850402761795169E-2</v>
      </c>
      <c r="N160" s="33"/>
      <c r="O160" s="33"/>
      <c r="P160" s="33"/>
    </row>
    <row r="161" spans="1:16" s="3" customFormat="1" ht="16" x14ac:dyDescent="0.2">
      <c r="A161" s="53" t="s">
        <v>260</v>
      </c>
      <c r="B161" s="53" t="s">
        <v>262</v>
      </c>
      <c r="C161" s="53" t="s">
        <v>261</v>
      </c>
      <c r="D161" s="53">
        <v>4</v>
      </c>
      <c r="E161" s="53">
        <v>4</v>
      </c>
      <c r="F161" s="53">
        <v>26.8</v>
      </c>
      <c r="G161" s="53">
        <v>25.035</v>
      </c>
      <c r="H161" s="53">
        <v>1.5623</v>
      </c>
      <c r="I161" s="53">
        <f t="shared" si="4"/>
        <v>0.64367151298992453</v>
      </c>
      <c r="J161" s="53">
        <v>1478900</v>
      </c>
      <c r="K161" s="53">
        <v>579150</v>
      </c>
      <c r="L161" s="53">
        <v>899800</v>
      </c>
      <c r="M161" s="53">
        <f t="shared" si="5"/>
        <v>5.9073297383662869E-2</v>
      </c>
      <c r="N161" s="33"/>
      <c r="O161" s="33"/>
      <c r="P161" s="33"/>
    </row>
    <row r="162" spans="1:16" s="3" customFormat="1" ht="16" x14ac:dyDescent="0.2">
      <c r="A162" s="53" t="s">
        <v>553</v>
      </c>
      <c r="B162" s="53" t="s">
        <v>227</v>
      </c>
      <c r="C162" s="53" t="s">
        <v>226</v>
      </c>
      <c r="D162" s="53">
        <v>20</v>
      </c>
      <c r="E162" s="53">
        <v>20</v>
      </c>
      <c r="F162" s="53">
        <v>45.4</v>
      </c>
      <c r="G162" s="53">
        <v>57.936</v>
      </c>
      <c r="H162" s="53">
        <v>1.5488</v>
      </c>
      <c r="I162" s="53">
        <f t="shared" si="4"/>
        <v>0.63115085772514512</v>
      </c>
      <c r="J162" s="53">
        <v>128630000</v>
      </c>
      <c r="K162" s="53">
        <v>49093000</v>
      </c>
      <c r="L162" s="53">
        <v>79535000</v>
      </c>
      <c r="M162" s="53">
        <f t="shared" si="5"/>
        <v>2.2202085059375865</v>
      </c>
      <c r="N162" s="33"/>
      <c r="O162" s="33"/>
      <c r="P162" s="33"/>
    </row>
    <row r="163" spans="1:16" s="3" customFormat="1" ht="16" x14ac:dyDescent="0.2">
      <c r="A163" s="53" t="s">
        <v>1937</v>
      </c>
      <c r="B163" s="53" t="s">
        <v>1938</v>
      </c>
      <c r="C163" s="53" t="s">
        <v>1939</v>
      </c>
      <c r="D163" s="53">
        <v>3</v>
      </c>
      <c r="E163" s="53">
        <v>3</v>
      </c>
      <c r="F163" s="53">
        <v>19.899999999999999</v>
      </c>
      <c r="G163" s="53">
        <v>24.178000000000001</v>
      </c>
      <c r="H163" s="53">
        <v>1.5475000000000001</v>
      </c>
      <c r="I163" s="53">
        <f t="shared" si="4"/>
        <v>0.62993940943954008</v>
      </c>
      <c r="J163" s="53">
        <v>1762700</v>
      </c>
      <c r="K163" s="53">
        <v>627850</v>
      </c>
      <c r="L163" s="53">
        <v>1134800</v>
      </c>
      <c r="M163" s="53">
        <f t="shared" si="5"/>
        <v>7.2905120357349654E-2</v>
      </c>
      <c r="N163" s="33"/>
      <c r="O163" s="33"/>
      <c r="P163" s="33"/>
    </row>
    <row r="164" spans="1:16" s="3" customFormat="1" ht="16" x14ac:dyDescent="0.2">
      <c r="A164" s="53" t="s">
        <v>658</v>
      </c>
      <c r="B164" s="53" t="s">
        <v>439</v>
      </c>
      <c r="C164" s="53" t="s">
        <v>438</v>
      </c>
      <c r="D164" s="53">
        <v>4</v>
      </c>
      <c r="E164" s="53">
        <v>4</v>
      </c>
      <c r="F164" s="53">
        <v>8.5</v>
      </c>
      <c r="G164" s="53">
        <v>59.366</v>
      </c>
      <c r="H164" s="53">
        <v>1.5401</v>
      </c>
      <c r="I164" s="53">
        <f t="shared" si="4"/>
        <v>0.62302402937486301</v>
      </c>
      <c r="J164" s="53">
        <v>6538400</v>
      </c>
      <c r="K164" s="53">
        <v>2525000</v>
      </c>
      <c r="L164" s="53">
        <v>4013500</v>
      </c>
      <c r="M164" s="53">
        <f t="shared" si="5"/>
        <v>0.11013711552066839</v>
      </c>
      <c r="N164" s="33"/>
      <c r="O164" s="33"/>
      <c r="P164" s="33"/>
    </row>
    <row r="165" spans="1:16" s="3" customFormat="1" ht="16" x14ac:dyDescent="0.2">
      <c r="A165" s="53" t="s">
        <v>647</v>
      </c>
      <c r="B165" s="53" t="s">
        <v>117</v>
      </c>
      <c r="C165" s="53" t="s">
        <v>116</v>
      </c>
      <c r="D165" s="53">
        <v>6</v>
      </c>
      <c r="E165" s="53">
        <v>6</v>
      </c>
      <c r="F165" s="53">
        <v>3.1</v>
      </c>
      <c r="G165" s="53">
        <v>242.98</v>
      </c>
      <c r="H165" s="53">
        <v>1.5388999999999999</v>
      </c>
      <c r="I165" s="53">
        <f t="shared" si="4"/>
        <v>0.62189948625260116</v>
      </c>
      <c r="J165" s="53">
        <v>4139000</v>
      </c>
      <c r="K165" s="53">
        <v>1678200</v>
      </c>
      <c r="L165" s="53">
        <v>2460800</v>
      </c>
      <c r="M165" s="53">
        <f t="shared" si="5"/>
        <v>1.7034323812659478E-2</v>
      </c>
      <c r="N165" s="33"/>
      <c r="O165" s="33"/>
      <c r="P165" s="33"/>
    </row>
    <row r="166" spans="1:16" s="3" customFormat="1" ht="16" x14ac:dyDescent="0.2">
      <c r="A166" s="53" t="s">
        <v>546</v>
      </c>
      <c r="B166" s="53" t="s">
        <v>105</v>
      </c>
      <c r="C166" s="53" t="s">
        <v>104</v>
      </c>
      <c r="D166" s="53">
        <v>4</v>
      </c>
      <c r="E166" s="53">
        <v>4</v>
      </c>
      <c r="F166" s="53">
        <v>6.8</v>
      </c>
      <c r="G166" s="53">
        <v>84.733000000000004</v>
      </c>
      <c r="H166" s="53">
        <v>1.5365</v>
      </c>
      <c r="I166" s="53">
        <f t="shared" si="4"/>
        <v>0.61964776693087531</v>
      </c>
      <c r="J166" s="53">
        <v>2579100</v>
      </c>
      <c r="K166" s="53">
        <v>975380</v>
      </c>
      <c r="L166" s="53">
        <v>1603800</v>
      </c>
      <c r="M166" s="53">
        <f t="shared" si="5"/>
        <v>3.0437963957371979E-2</v>
      </c>
      <c r="N166" s="33"/>
      <c r="O166" s="33"/>
      <c r="P166" s="33"/>
    </row>
    <row r="167" spans="1:16" s="3" customFormat="1" ht="16" x14ac:dyDescent="0.2">
      <c r="A167" s="53" t="s">
        <v>592</v>
      </c>
      <c r="B167" s="53" t="s">
        <v>111</v>
      </c>
      <c r="C167" s="53" t="s">
        <v>110</v>
      </c>
      <c r="D167" s="53">
        <v>11</v>
      </c>
      <c r="E167" s="53">
        <v>11</v>
      </c>
      <c r="F167" s="53">
        <v>40.5</v>
      </c>
      <c r="G167" s="53">
        <v>34.411999999999999</v>
      </c>
      <c r="H167" s="53">
        <v>1.5259</v>
      </c>
      <c r="I167" s="53">
        <f t="shared" si="4"/>
        <v>0.60966041811520666</v>
      </c>
      <c r="J167" s="53">
        <v>12027000</v>
      </c>
      <c r="K167" s="53">
        <v>4667500</v>
      </c>
      <c r="L167" s="53">
        <v>7359000</v>
      </c>
      <c r="M167" s="53">
        <f t="shared" si="5"/>
        <v>0.34950017435778219</v>
      </c>
      <c r="N167" s="33"/>
      <c r="O167" s="33"/>
      <c r="P167" s="33"/>
    </row>
    <row r="168" spans="1:16" s="3" customFormat="1" ht="16" x14ac:dyDescent="0.2">
      <c r="A168" s="53" t="s">
        <v>1987</v>
      </c>
      <c r="B168" s="53" t="s">
        <v>1988</v>
      </c>
      <c r="C168" s="53" t="s">
        <v>1989</v>
      </c>
      <c r="D168" s="53">
        <v>5</v>
      </c>
      <c r="E168" s="53">
        <v>5</v>
      </c>
      <c r="F168" s="53">
        <v>21.7</v>
      </c>
      <c r="G168" s="53">
        <v>25.206</v>
      </c>
      <c r="H168" s="53">
        <v>1.5185999999999999</v>
      </c>
      <c r="I168" s="53">
        <f t="shared" si="4"/>
        <v>0.60274191328239091</v>
      </c>
      <c r="J168" s="53">
        <v>2261900</v>
      </c>
      <c r="K168" s="53">
        <v>889060</v>
      </c>
      <c r="L168" s="53">
        <v>1372800</v>
      </c>
      <c r="M168" s="53">
        <f t="shared" si="5"/>
        <v>8.9736570657779888E-2</v>
      </c>
      <c r="N168" s="33"/>
      <c r="O168" s="33"/>
      <c r="P168" s="33"/>
    </row>
    <row r="169" spans="1:16" s="3" customFormat="1" ht="16" x14ac:dyDescent="0.2">
      <c r="A169" s="53" t="s">
        <v>618</v>
      </c>
      <c r="B169" s="53" t="s">
        <v>1193</v>
      </c>
      <c r="C169" s="53" t="s">
        <v>55</v>
      </c>
      <c r="D169" s="53">
        <v>4</v>
      </c>
      <c r="E169" s="53">
        <v>4</v>
      </c>
      <c r="F169" s="53">
        <v>6.9</v>
      </c>
      <c r="G169" s="53">
        <v>73.242999999999995</v>
      </c>
      <c r="H169" s="53">
        <v>1.5164</v>
      </c>
      <c r="I169" s="53">
        <f t="shared" si="4"/>
        <v>0.60065036162119478</v>
      </c>
      <c r="J169" s="53">
        <v>8313800</v>
      </c>
      <c r="K169" s="53">
        <v>3264000</v>
      </c>
      <c r="L169" s="53">
        <v>5049700</v>
      </c>
      <c r="M169" s="53">
        <f t="shared" si="5"/>
        <v>0.11350982346435837</v>
      </c>
      <c r="N169" s="33"/>
      <c r="O169" s="33"/>
      <c r="P169" s="33"/>
    </row>
    <row r="170" spans="1:16" s="3" customFormat="1" ht="16" x14ac:dyDescent="0.2">
      <c r="A170" s="53" t="s">
        <v>502</v>
      </c>
      <c r="B170" s="53" t="s">
        <v>264</v>
      </c>
      <c r="C170" s="53" t="s">
        <v>263</v>
      </c>
      <c r="D170" s="53">
        <v>9</v>
      </c>
      <c r="E170" s="53">
        <v>6</v>
      </c>
      <c r="F170" s="53">
        <v>37.9</v>
      </c>
      <c r="G170" s="53">
        <v>27.774000000000001</v>
      </c>
      <c r="H170" s="53">
        <v>1.5125</v>
      </c>
      <c r="I170" s="53">
        <f t="shared" si="4"/>
        <v>0.59693514238723222</v>
      </c>
      <c r="J170" s="53">
        <v>1066100</v>
      </c>
      <c r="K170" s="53">
        <v>397040</v>
      </c>
      <c r="L170" s="53">
        <v>669080</v>
      </c>
      <c r="M170" s="53">
        <f t="shared" si="5"/>
        <v>3.8384820335565638E-2</v>
      </c>
      <c r="N170" s="33"/>
      <c r="O170" s="33"/>
      <c r="P170" s="33"/>
    </row>
    <row r="171" spans="1:16" s="3" customFormat="1" ht="16" x14ac:dyDescent="0.2">
      <c r="A171" s="53" t="s">
        <v>535</v>
      </c>
      <c r="B171" s="53" t="s">
        <v>266</v>
      </c>
      <c r="C171" s="53" t="s">
        <v>265</v>
      </c>
      <c r="D171" s="53">
        <v>10</v>
      </c>
      <c r="E171" s="53">
        <v>9</v>
      </c>
      <c r="F171" s="53">
        <v>47</v>
      </c>
      <c r="G171" s="53">
        <v>21.891999999999999</v>
      </c>
      <c r="H171" s="53">
        <v>1.5122</v>
      </c>
      <c r="I171" s="53">
        <f t="shared" si="4"/>
        <v>0.59664895961625597</v>
      </c>
      <c r="J171" s="53">
        <v>22718000</v>
      </c>
      <c r="K171" s="53">
        <v>8766200</v>
      </c>
      <c r="L171" s="53">
        <v>13952000</v>
      </c>
      <c r="M171" s="53">
        <f t="shared" si="5"/>
        <v>1.0377306778731956</v>
      </c>
      <c r="N171" s="33"/>
      <c r="O171" s="33"/>
      <c r="P171" s="33"/>
    </row>
    <row r="172" spans="1:16" s="3" customFormat="1" ht="16" x14ac:dyDescent="0.2">
      <c r="A172" s="53" t="s">
        <v>660</v>
      </c>
      <c r="B172" s="53" t="s">
        <v>281</v>
      </c>
      <c r="C172" s="53" t="s">
        <v>280</v>
      </c>
      <c r="D172" s="53">
        <v>4</v>
      </c>
      <c r="E172" s="53">
        <v>3</v>
      </c>
      <c r="F172" s="53">
        <v>10.5</v>
      </c>
      <c r="G172" s="53">
        <v>58.024000000000001</v>
      </c>
      <c r="H172" s="53">
        <v>1.512</v>
      </c>
      <c r="I172" s="53">
        <f t="shared" si="4"/>
        <v>0.59645813955898563</v>
      </c>
      <c r="J172" s="53">
        <v>8964800</v>
      </c>
      <c r="K172" s="53">
        <v>3196300</v>
      </c>
      <c r="L172" s="53">
        <v>5768500</v>
      </c>
      <c r="M172" s="53">
        <f t="shared" si="5"/>
        <v>0.15450158555080656</v>
      </c>
      <c r="N172" s="33"/>
      <c r="O172" s="33"/>
      <c r="P172" s="33"/>
    </row>
    <row r="173" spans="1:16" s="3" customFormat="1" ht="16" x14ac:dyDescent="0.2">
      <c r="A173" s="53" t="s">
        <v>516</v>
      </c>
      <c r="B173" s="53" t="s">
        <v>393</v>
      </c>
      <c r="C173" s="53" t="s">
        <v>392</v>
      </c>
      <c r="D173" s="53">
        <v>4</v>
      </c>
      <c r="E173" s="53">
        <v>4</v>
      </c>
      <c r="F173" s="53">
        <v>25.8</v>
      </c>
      <c r="G173" s="53">
        <v>27.597999999999999</v>
      </c>
      <c r="H173" s="53">
        <v>1.5055000000000001</v>
      </c>
      <c r="I173" s="53">
        <f t="shared" si="4"/>
        <v>0.59024270806259049</v>
      </c>
      <c r="J173" s="53">
        <v>3706600</v>
      </c>
      <c r="K173" s="53">
        <v>1281000</v>
      </c>
      <c r="L173" s="53">
        <v>2425600</v>
      </c>
      <c r="M173" s="53">
        <f t="shared" si="5"/>
        <v>0.13430683382853831</v>
      </c>
      <c r="N173" s="33"/>
      <c r="O173" s="33"/>
      <c r="P173" s="33"/>
    </row>
    <row r="174" spans="1:16" s="3" customFormat="1" ht="16" x14ac:dyDescent="0.2">
      <c r="A174" s="53" t="s">
        <v>1173</v>
      </c>
      <c r="B174" s="53" t="s">
        <v>1174</v>
      </c>
      <c r="C174" s="53" t="s">
        <v>1175</v>
      </c>
      <c r="D174" s="53">
        <v>2</v>
      </c>
      <c r="E174" s="53">
        <v>2</v>
      </c>
      <c r="F174" s="53">
        <v>5.5</v>
      </c>
      <c r="G174" s="53">
        <v>35.398000000000003</v>
      </c>
      <c r="H174" s="53">
        <v>1.5039</v>
      </c>
      <c r="I174" s="53">
        <f t="shared" si="4"/>
        <v>0.58870863995405098</v>
      </c>
      <c r="J174" s="53">
        <v>444570</v>
      </c>
      <c r="K174" s="53">
        <v>197170</v>
      </c>
      <c r="L174" s="53">
        <v>247400</v>
      </c>
      <c r="M174" s="53">
        <f t="shared" si="5"/>
        <v>1.2559184134696876E-2</v>
      </c>
      <c r="N174" s="33"/>
      <c r="O174" s="33"/>
      <c r="P174" s="33"/>
    </row>
    <row r="175" spans="1:16" s="3" customFormat="1" ht="16" x14ac:dyDescent="0.2">
      <c r="A175" s="53" t="s">
        <v>612</v>
      </c>
      <c r="B175" s="53" t="s">
        <v>36</v>
      </c>
      <c r="C175" s="53" t="s">
        <v>35</v>
      </c>
      <c r="D175" s="53">
        <v>7</v>
      </c>
      <c r="E175" s="53">
        <v>7</v>
      </c>
      <c r="F175" s="53">
        <v>20.5</v>
      </c>
      <c r="G175" s="53">
        <v>51.027999999999999</v>
      </c>
      <c r="H175" s="53">
        <v>1.5029999999999999</v>
      </c>
      <c r="I175" s="53">
        <f t="shared" si="4"/>
        <v>0.58784500925427741</v>
      </c>
      <c r="J175" s="53">
        <v>19151000</v>
      </c>
      <c r="K175" s="53">
        <v>7496900</v>
      </c>
      <c r="L175" s="53">
        <v>11654000</v>
      </c>
      <c r="M175" s="53">
        <f t="shared" si="5"/>
        <v>0.37530375480128558</v>
      </c>
      <c r="N175" s="33"/>
      <c r="O175" s="33"/>
      <c r="P175" s="33"/>
    </row>
    <row r="176" spans="1:16" s="3" customFormat="1" ht="16" x14ac:dyDescent="0.2">
      <c r="A176" s="53" t="s">
        <v>524</v>
      </c>
      <c r="B176" s="53" t="s">
        <v>346</v>
      </c>
      <c r="C176" s="53" t="s">
        <v>345</v>
      </c>
      <c r="D176" s="53">
        <v>5</v>
      </c>
      <c r="E176" s="53">
        <v>5</v>
      </c>
      <c r="F176" s="53">
        <v>5.4</v>
      </c>
      <c r="G176" s="53">
        <v>96.748000000000005</v>
      </c>
      <c r="H176" s="53">
        <v>1.4981</v>
      </c>
      <c r="I176" s="53">
        <f t="shared" si="4"/>
        <v>0.58313392866241776</v>
      </c>
      <c r="J176" s="53">
        <v>2599200</v>
      </c>
      <c r="K176" s="53">
        <v>1096200</v>
      </c>
      <c r="L176" s="53">
        <v>1502900</v>
      </c>
      <c r="M176" s="53">
        <f t="shared" si="5"/>
        <v>2.6865671641791045E-2</v>
      </c>
      <c r="N176" s="33"/>
      <c r="O176" s="33"/>
      <c r="P176" s="33"/>
    </row>
    <row r="177" spans="1:16" s="3" customFormat="1" ht="16" x14ac:dyDescent="0.2">
      <c r="A177" s="53" t="s">
        <v>958</v>
      </c>
      <c r="B177" s="53" t="s">
        <v>959</v>
      </c>
      <c r="C177" s="53" t="s">
        <v>2015</v>
      </c>
      <c r="D177" s="53">
        <v>4</v>
      </c>
      <c r="E177" s="53">
        <v>2</v>
      </c>
      <c r="F177" s="53">
        <v>14.2</v>
      </c>
      <c r="G177" s="53">
        <v>51.228999999999999</v>
      </c>
      <c r="H177" s="53">
        <v>1.4964</v>
      </c>
      <c r="I177" s="53">
        <f t="shared" si="4"/>
        <v>0.58149587100137679</v>
      </c>
      <c r="J177" s="53">
        <v>31635000</v>
      </c>
      <c r="K177" s="53">
        <v>6909600</v>
      </c>
      <c r="L177" s="53">
        <v>24725000</v>
      </c>
      <c r="M177" s="53">
        <f t="shared" si="5"/>
        <v>0.61752132581155206</v>
      </c>
      <c r="N177" s="33"/>
      <c r="O177" s="33"/>
      <c r="P177" s="33"/>
    </row>
    <row r="178" spans="1:16" s="3" customFormat="1" ht="16" x14ac:dyDescent="0.2">
      <c r="A178" s="53" t="s">
        <v>568</v>
      </c>
      <c r="B178" s="53" t="s">
        <v>109</v>
      </c>
      <c r="C178" s="53" t="s">
        <v>108</v>
      </c>
      <c r="D178" s="53">
        <v>4</v>
      </c>
      <c r="E178" s="53">
        <v>3</v>
      </c>
      <c r="F178" s="53">
        <v>7.6</v>
      </c>
      <c r="G178" s="53">
        <v>86.16</v>
      </c>
      <c r="H178" s="53">
        <v>1.4884999999999999</v>
      </c>
      <c r="I178" s="53">
        <f t="shared" si="4"/>
        <v>0.57385922157594904</v>
      </c>
      <c r="J178" s="53">
        <v>8132100</v>
      </c>
      <c r="K178" s="53">
        <v>2628000</v>
      </c>
      <c r="L178" s="53">
        <v>5504100</v>
      </c>
      <c r="M178" s="53">
        <f t="shared" si="5"/>
        <v>9.4383704735376051E-2</v>
      </c>
      <c r="N178" s="33"/>
      <c r="O178" s="33"/>
      <c r="P178" s="33"/>
    </row>
    <row r="179" spans="1:16" s="3" customFormat="1" ht="16" x14ac:dyDescent="0.2">
      <c r="A179" s="53" t="s">
        <v>2016</v>
      </c>
      <c r="B179" s="53" t="s">
        <v>1298</v>
      </c>
      <c r="C179" s="53" t="s">
        <v>1297</v>
      </c>
      <c r="D179" s="53">
        <v>3</v>
      </c>
      <c r="E179" s="53">
        <v>3</v>
      </c>
      <c r="F179" s="53">
        <v>9.1</v>
      </c>
      <c r="G179" s="53">
        <v>42.152999999999999</v>
      </c>
      <c r="H179" s="53">
        <v>1.4822</v>
      </c>
      <c r="I179" s="53">
        <f t="shared" si="4"/>
        <v>0.56774013019459735</v>
      </c>
      <c r="J179" s="53">
        <v>2962100</v>
      </c>
      <c r="K179" s="53">
        <v>1330500</v>
      </c>
      <c r="L179" s="53">
        <v>1631700</v>
      </c>
      <c r="M179" s="53">
        <f t="shared" si="5"/>
        <v>7.0270206153773163E-2</v>
      </c>
      <c r="N179" s="33"/>
      <c r="O179" s="33"/>
      <c r="P179" s="33"/>
    </row>
    <row r="180" spans="1:16" s="3" customFormat="1" ht="16" x14ac:dyDescent="0.2">
      <c r="A180" s="53" t="s">
        <v>1984</v>
      </c>
      <c r="B180" s="53" t="s">
        <v>1985</v>
      </c>
      <c r="C180" s="53" t="s">
        <v>1986</v>
      </c>
      <c r="D180" s="53">
        <v>3</v>
      </c>
      <c r="E180" s="53">
        <v>3</v>
      </c>
      <c r="F180" s="53">
        <v>25</v>
      </c>
      <c r="G180" s="53">
        <v>18.696999999999999</v>
      </c>
      <c r="H180" s="53">
        <v>1.4814000000000001</v>
      </c>
      <c r="I180" s="53">
        <f t="shared" si="4"/>
        <v>0.56696124231448874</v>
      </c>
      <c r="J180" s="53">
        <v>1495100</v>
      </c>
      <c r="K180" s="53">
        <v>590860</v>
      </c>
      <c r="L180" s="53">
        <v>904290</v>
      </c>
      <c r="M180" s="53">
        <f t="shared" si="5"/>
        <v>7.9964700219286519E-2</v>
      </c>
      <c r="N180" s="33"/>
      <c r="O180" s="33"/>
      <c r="P180" s="33"/>
    </row>
    <row r="181" spans="1:16" s="3" customFormat="1" ht="16" x14ac:dyDescent="0.2">
      <c r="A181" s="53" t="s">
        <v>607</v>
      </c>
      <c r="B181" s="53" t="s">
        <v>141</v>
      </c>
      <c r="C181" s="53" t="s">
        <v>140</v>
      </c>
      <c r="D181" s="53">
        <v>10</v>
      </c>
      <c r="E181" s="53">
        <v>10</v>
      </c>
      <c r="F181" s="53">
        <v>9.6999999999999993</v>
      </c>
      <c r="G181" s="53">
        <v>125.54</v>
      </c>
      <c r="H181" s="53">
        <v>1.4807999999999999</v>
      </c>
      <c r="I181" s="53">
        <f t="shared" si="4"/>
        <v>0.56637680032112458</v>
      </c>
      <c r="J181" s="53">
        <v>7698400</v>
      </c>
      <c r="K181" s="53">
        <v>3147500</v>
      </c>
      <c r="L181" s="53">
        <v>4550900</v>
      </c>
      <c r="M181" s="53">
        <f t="shared" si="5"/>
        <v>6.1322287717062288E-2</v>
      </c>
      <c r="N181" s="33"/>
      <c r="O181" s="33"/>
      <c r="P181" s="33"/>
    </row>
    <row r="182" spans="1:16" s="3" customFormat="1" ht="16" x14ac:dyDescent="0.2">
      <c r="A182" s="53" t="s">
        <v>2001</v>
      </c>
      <c r="B182" s="53" t="s">
        <v>1267</v>
      </c>
      <c r="C182" s="53" t="s">
        <v>1266</v>
      </c>
      <c r="D182" s="53">
        <v>3</v>
      </c>
      <c r="E182" s="53">
        <v>3</v>
      </c>
      <c r="F182" s="53">
        <v>2.7</v>
      </c>
      <c r="G182" s="53">
        <v>147.18</v>
      </c>
      <c r="H182" s="53">
        <v>1.4799</v>
      </c>
      <c r="I182" s="53">
        <f t="shared" si="4"/>
        <v>0.5654996931661993</v>
      </c>
      <c r="J182" s="53">
        <v>1512500</v>
      </c>
      <c r="K182" s="53">
        <v>600430</v>
      </c>
      <c r="L182" s="53">
        <v>912060</v>
      </c>
      <c r="M182" s="53">
        <f t="shared" si="5"/>
        <v>1.0276532137518685E-2</v>
      </c>
      <c r="N182" s="33"/>
      <c r="O182" s="33"/>
      <c r="P182" s="33"/>
    </row>
    <row r="183" spans="1:16" s="3" customFormat="1" ht="16" x14ac:dyDescent="0.2">
      <c r="A183" s="53" t="s">
        <v>561</v>
      </c>
      <c r="B183" s="53" t="s">
        <v>78</v>
      </c>
      <c r="C183" s="53" t="s">
        <v>77</v>
      </c>
      <c r="D183" s="53">
        <v>9</v>
      </c>
      <c r="E183" s="53">
        <v>9</v>
      </c>
      <c r="F183" s="53">
        <v>11</v>
      </c>
      <c r="G183" s="53">
        <v>118.32</v>
      </c>
      <c r="H183" s="53">
        <v>1.4797</v>
      </c>
      <c r="I183" s="53">
        <f t="shared" si="4"/>
        <v>0.56530470802725008</v>
      </c>
      <c r="J183" s="53">
        <v>8872600</v>
      </c>
      <c r="K183" s="53">
        <v>3849200</v>
      </c>
      <c r="L183" s="53">
        <v>5023400</v>
      </c>
      <c r="M183" s="53">
        <f t="shared" si="5"/>
        <v>7.4988167680865456E-2</v>
      </c>
      <c r="N183" s="33"/>
      <c r="O183" s="33"/>
      <c r="P183" s="33"/>
    </row>
    <row r="184" spans="1:16" s="3" customFormat="1" ht="16" x14ac:dyDescent="0.2">
      <c r="A184" s="53" t="s">
        <v>596</v>
      </c>
      <c r="B184" s="53" t="s">
        <v>95</v>
      </c>
      <c r="C184" s="53" t="s">
        <v>94</v>
      </c>
      <c r="D184" s="53">
        <v>3</v>
      </c>
      <c r="E184" s="53">
        <v>3</v>
      </c>
      <c r="F184" s="53">
        <v>14.5</v>
      </c>
      <c r="G184" s="53">
        <v>27.692</v>
      </c>
      <c r="H184" s="53">
        <v>1.4753000000000001</v>
      </c>
      <c r="I184" s="53">
        <f t="shared" si="4"/>
        <v>0.56100835413807826</v>
      </c>
      <c r="J184" s="53">
        <v>907990</v>
      </c>
      <c r="K184" s="53">
        <v>368310</v>
      </c>
      <c r="L184" s="53">
        <v>539680</v>
      </c>
      <c r="M184" s="53">
        <f t="shared" si="5"/>
        <v>3.2788892098801099E-2</v>
      </c>
      <c r="N184" s="33"/>
      <c r="O184" s="33"/>
      <c r="P184" s="33"/>
    </row>
    <row r="185" spans="1:16" s="3" customFormat="1" ht="16" x14ac:dyDescent="0.2">
      <c r="A185" s="53" t="s">
        <v>514</v>
      </c>
      <c r="B185" s="53" t="s">
        <v>6</v>
      </c>
      <c r="C185" s="53" t="s">
        <v>5</v>
      </c>
      <c r="D185" s="53">
        <v>2</v>
      </c>
      <c r="E185" s="53">
        <v>2</v>
      </c>
      <c r="F185" s="53">
        <v>12.8</v>
      </c>
      <c r="G185" s="53">
        <v>23.024999999999999</v>
      </c>
      <c r="H185" s="53">
        <v>1.4641999999999999</v>
      </c>
      <c r="I185" s="53">
        <f t="shared" si="4"/>
        <v>0.55011262964724494</v>
      </c>
      <c r="J185" s="53">
        <v>655110</v>
      </c>
      <c r="K185" s="53">
        <v>274470</v>
      </c>
      <c r="L185" s="53">
        <v>380640</v>
      </c>
      <c r="M185" s="53">
        <f t="shared" si="5"/>
        <v>2.8452117263843647E-2</v>
      </c>
      <c r="N185" s="33"/>
      <c r="O185" s="33"/>
      <c r="P185" s="33"/>
    </row>
    <row r="186" spans="1:16" s="3" customFormat="1" ht="16" x14ac:dyDescent="0.2">
      <c r="A186" s="53" t="s">
        <v>530</v>
      </c>
      <c r="B186" s="53" t="s">
        <v>1202</v>
      </c>
      <c r="C186" s="53" t="s">
        <v>122</v>
      </c>
      <c r="D186" s="53">
        <v>3</v>
      </c>
      <c r="E186" s="53">
        <v>3</v>
      </c>
      <c r="F186" s="53">
        <v>10.4</v>
      </c>
      <c r="G186" s="53">
        <v>34.273000000000003</v>
      </c>
      <c r="H186" s="53">
        <v>1.4572000000000001</v>
      </c>
      <c r="I186" s="53">
        <f t="shared" si="4"/>
        <v>0.54319890019333272</v>
      </c>
      <c r="J186" s="53">
        <v>809470</v>
      </c>
      <c r="K186" s="53">
        <v>305990</v>
      </c>
      <c r="L186" s="53">
        <v>503480</v>
      </c>
      <c r="M186" s="53">
        <f t="shared" si="5"/>
        <v>2.3618300119627695E-2</v>
      </c>
      <c r="N186" s="33"/>
      <c r="O186" s="33"/>
      <c r="P186" s="33"/>
    </row>
    <row r="187" spans="1:16" s="3" customFormat="1" ht="16" x14ac:dyDescent="0.2">
      <c r="A187" s="53" t="s">
        <v>360</v>
      </c>
      <c r="B187" s="53" t="s">
        <v>362</v>
      </c>
      <c r="C187" s="53" t="s">
        <v>361</v>
      </c>
      <c r="D187" s="53">
        <v>3</v>
      </c>
      <c r="E187" s="53">
        <v>3</v>
      </c>
      <c r="F187" s="53">
        <v>15.9</v>
      </c>
      <c r="G187" s="53">
        <v>31.236000000000001</v>
      </c>
      <c r="H187" s="53">
        <v>1.4509000000000001</v>
      </c>
      <c r="I187" s="53">
        <f t="shared" si="4"/>
        <v>0.53694808833939267</v>
      </c>
      <c r="J187" s="53">
        <v>1899600</v>
      </c>
      <c r="K187" s="53">
        <v>764840</v>
      </c>
      <c r="L187" s="53">
        <v>1134800</v>
      </c>
      <c r="M187" s="53">
        <f t="shared" si="5"/>
        <v>6.0814444871302345E-2</v>
      </c>
      <c r="N187" s="33"/>
      <c r="O187" s="33"/>
      <c r="P187" s="33"/>
    </row>
    <row r="188" spans="1:16" s="3" customFormat="1" ht="16" x14ac:dyDescent="0.2">
      <c r="A188" s="53" t="s">
        <v>601</v>
      </c>
      <c r="B188" s="53" t="s">
        <v>169</v>
      </c>
      <c r="C188" s="53" t="s">
        <v>168</v>
      </c>
      <c r="D188" s="53">
        <v>6</v>
      </c>
      <c r="E188" s="53">
        <v>6</v>
      </c>
      <c r="F188" s="53">
        <v>6.1</v>
      </c>
      <c r="G188" s="53">
        <v>135.65</v>
      </c>
      <c r="H188" s="53">
        <v>1.4462999999999999</v>
      </c>
      <c r="I188" s="53">
        <f t="shared" si="4"/>
        <v>0.53236683556795672</v>
      </c>
      <c r="J188" s="53">
        <v>2687600</v>
      </c>
      <c r="K188" s="53">
        <v>1262600</v>
      </c>
      <c r="L188" s="53">
        <v>1425000</v>
      </c>
      <c r="M188" s="53">
        <f t="shared" si="5"/>
        <v>1.9812753409509769E-2</v>
      </c>
      <c r="N188" s="33"/>
      <c r="O188" s="33"/>
      <c r="P188" s="33"/>
    </row>
    <row r="189" spans="1:16" s="3" customFormat="1" ht="16" x14ac:dyDescent="0.2">
      <c r="A189" s="53" t="s">
        <v>534</v>
      </c>
      <c r="B189" s="53" t="s">
        <v>250</v>
      </c>
      <c r="C189" s="53" t="s">
        <v>249</v>
      </c>
      <c r="D189" s="53">
        <v>11</v>
      </c>
      <c r="E189" s="53">
        <v>11</v>
      </c>
      <c r="F189" s="53">
        <v>14.8</v>
      </c>
      <c r="G189" s="53">
        <v>117.85</v>
      </c>
      <c r="H189" s="53">
        <v>1.4450000000000001</v>
      </c>
      <c r="I189" s="53">
        <f t="shared" si="4"/>
        <v>0.53106949272595416</v>
      </c>
      <c r="J189" s="53">
        <v>13786000</v>
      </c>
      <c r="K189" s="53">
        <v>5557000</v>
      </c>
      <c r="L189" s="53">
        <v>8228800</v>
      </c>
      <c r="M189" s="53">
        <f t="shared" si="5"/>
        <v>0.11697921086126432</v>
      </c>
      <c r="N189" s="33"/>
      <c r="O189" s="33"/>
      <c r="P189" s="33"/>
    </row>
    <row r="190" spans="1:16" s="3" customFormat="1" ht="16" x14ac:dyDescent="0.2">
      <c r="A190" s="53" t="s">
        <v>662</v>
      </c>
      <c r="B190" s="53" t="s">
        <v>304</v>
      </c>
      <c r="C190" s="53" t="s">
        <v>303</v>
      </c>
      <c r="D190" s="53">
        <v>6</v>
      </c>
      <c r="E190" s="53">
        <v>6</v>
      </c>
      <c r="F190" s="53">
        <v>12.9</v>
      </c>
      <c r="G190" s="53">
        <v>59.67</v>
      </c>
      <c r="H190" s="53">
        <v>1.4391</v>
      </c>
      <c r="I190" s="53">
        <f t="shared" si="4"/>
        <v>0.52516684537319513</v>
      </c>
      <c r="J190" s="53">
        <v>12001000</v>
      </c>
      <c r="K190" s="53">
        <v>4844600</v>
      </c>
      <c r="L190" s="53">
        <v>7156700</v>
      </c>
      <c r="M190" s="53">
        <f t="shared" si="5"/>
        <v>0.20112284229931288</v>
      </c>
      <c r="N190" s="33"/>
      <c r="O190" s="33"/>
      <c r="P190" s="33"/>
    </row>
    <row r="191" spans="1:16" s="3" customFormat="1" ht="16" x14ac:dyDescent="0.2">
      <c r="A191" s="53" t="s">
        <v>605</v>
      </c>
      <c r="B191" s="53" t="s">
        <v>38</v>
      </c>
      <c r="C191" s="53" t="s">
        <v>37</v>
      </c>
      <c r="D191" s="53">
        <v>2</v>
      </c>
      <c r="E191" s="53">
        <v>2</v>
      </c>
      <c r="F191" s="53">
        <v>8.9</v>
      </c>
      <c r="G191" s="53">
        <v>33.712000000000003</v>
      </c>
      <c r="H191" s="53">
        <v>1.4355</v>
      </c>
      <c r="I191" s="53">
        <f t="shared" si="4"/>
        <v>0.52155333054509478</v>
      </c>
      <c r="J191" s="53">
        <v>308410</v>
      </c>
      <c r="K191" s="53">
        <v>142440</v>
      </c>
      <c r="L191" s="53">
        <v>165960</v>
      </c>
      <c r="M191" s="53">
        <f t="shared" si="5"/>
        <v>9.148374466065496E-3</v>
      </c>
      <c r="N191" s="33"/>
      <c r="O191" s="33"/>
      <c r="P191" s="33"/>
    </row>
    <row r="192" spans="1:16" s="3" customFormat="1" ht="16" x14ac:dyDescent="0.2">
      <c r="A192" s="53" t="s">
        <v>296</v>
      </c>
      <c r="B192" s="53" t="s">
        <v>298</v>
      </c>
      <c r="C192" s="53" t="s">
        <v>297</v>
      </c>
      <c r="D192" s="53">
        <v>19</v>
      </c>
      <c r="E192" s="53">
        <v>19</v>
      </c>
      <c r="F192" s="53">
        <v>62.7</v>
      </c>
      <c r="G192" s="53">
        <v>33.777000000000001</v>
      </c>
      <c r="H192" s="53">
        <v>1.4248000000000001</v>
      </c>
      <c r="I192" s="53">
        <f t="shared" si="4"/>
        <v>0.51075942155216958</v>
      </c>
      <c r="J192" s="53">
        <v>131470000</v>
      </c>
      <c r="K192" s="53">
        <v>56118000</v>
      </c>
      <c r="L192" s="53">
        <v>75355000</v>
      </c>
      <c r="M192" s="53">
        <f t="shared" si="5"/>
        <v>3.8922935725493679</v>
      </c>
      <c r="N192" s="33"/>
      <c r="O192" s="33"/>
      <c r="P192" s="33"/>
    </row>
    <row r="193" spans="1:16" s="39" customFormat="1" ht="16" x14ac:dyDescent="0.2">
      <c r="A193" s="53" t="s">
        <v>1968</v>
      </c>
      <c r="B193" s="53" t="s">
        <v>1969</v>
      </c>
      <c r="C193" s="53" t="s">
        <v>2110</v>
      </c>
      <c r="D193" s="53">
        <v>11</v>
      </c>
      <c r="E193" s="53">
        <v>2</v>
      </c>
      <c r="F193" s="53">
        <v>24.5</v>
      </c>
      <c r="G193" s="53">
        <v>49.774999999999999</v>
      </c>
      <c r="H193" s="53">
        <v>1.4202999999999999</v>
      </c>
      <c r="I193" s="53">
        <f t="shared" si="4"/>
        <v>0.50619569226481353</v>
      </c>
      <c r="J193" s="53">
        <v>56329000</v>
      </c>
      <c r="K193" s="53">
        <v>17993000</v>
      </c>
      <c r="L193" s="53">
        <v>38336000</v>
      </c>
      <c r="M193" s="53">
        <f t="shared" si="5"/>
        <v>1.1316725263686589</v>
      </c>
      <c r="N193" s="33"/>
      <c r="O193" s="33"/>
      <c r="P193" s="33"/>
    </row>
    <row r="194" spans="1:16" s="3" customFormat="1" ht="16" x14ac:dyDescent="0.2">
      <c r="A194" s="53" t="s">
        <v>613</v>
      </c>
      <c r="B194" s="53" t="s">
        <v>13</v>
      </c>
      <c r="C194" s="53" t="s">
        <v>12</v>
      </c>
      <c r="D194" s="53">
        <v>8</v>
      </c>
      <c r="E194" s="53">
        <v>7</v>
      </c>
      <c r="F194" s="53">
        <v>36.9</v>
      </c>
      <c r="G194" s="53">
        <v>38.651000000000003</v>
      </c>
      <c r="H194" s="53">
        <v>1.4196</v>
      </c>
      <c r="I194" s="53">
        <f t="shared" si="4"/>
        <v>0.50548447951149522</v>
      </c>
      <c r="J194" s="53">
        <v>14591000</v>
      </c>
      <c r="K194" s="53">
        <v>5652200</v>
      </c>
      <c r="L194" s="53">
        <v>8939100</v>
      </c>
      <c r="M194" s="53">
        <f t="shared" si="5"/>
        <v>0.37750640345657294</v>
      </c>
      <c r="N194" s="33"/>
      <c r="O194" s="33"/>
      <c r="P194" s="33"/>
    </row>
    <row r="195" spans="1:16" s="3" customFormat="1" ht="16" x14ac:dyDescent="0.2">
      <c r="A195" s="53" t="s">
        <v>1990</v>
      </c>
      <c r="B195" s="53" t="s">
        <v>1991</v>
      </c>
      <c r="C195" s="53" t="s">
        <v>2322</v>
      </c>
      <c r="D195" s="53">
        <v>3</v>
      </c>
      <c r="E195" s="53">
        <v>3</v>
      </c>
      <c r="F195" s="53">
        <v>3.6</v>
      </c>
      <c r="G195" s="53">
        <v>109.68</v>
      </c>
      <c r="H195" s="53">
        <v>1.4119999999999999</v>
      </c>
      <c r="I195" s="53">
        <f t="shared" si="4"/>
        <v>0.49774008860909319</v>
      </c>
      <c r="J195" s="53">
        <v>2155000</v>
      </c>
      <c r="K195" s="53">
        <v>855940</v>
      </c>
      <c r="L195" s="53">
        <v>1299100</v>
      </c>
      <c r="M195" s="53">
        <f t="shared" si="5"/>
        <v>1.9648067104303429E-2</v>
      </c>
      <c r="N195" s="33"/>
      <c r="O195" s="33"/>
      <c r="P195" s="33"/>
    </row>
    <row r="196" spans="1:16" s="3" customFormat="1" ht="16" x14ac:dyDescent="0.2">
      <c r="A196" s="53" t="s">
        <v>531</v>
      </c>
      <c r="B196" s="53" t="s">
        <v>164</v>
      </c>
      <c r="C196" s="53" t="s">
        <v>163</v>
      </c>
      <c r="D196" s="53">
        <v>11</v>
      </c>
      <c r="E196" s="53">
        <v>11</v>
      </c>
      <c r="F196" s="53">
        <v>46.2</v>
      </c>
      <c r="G196" s="53">
        <v>30.344000000000001</v>
      </c>
      <c r="H196" s="53">
        <v>1.4108000000000001</v>
      </c>
      <c r="I196" s="53">
        <f t="shared" si="4"/>
        <v>0.49651348087680242</v>
      </c>
      <c r="J196" s="53">
        <v>23237000</v>
      </c>
      <c r="K196" s="53">
        <v>8946400</v>
      </c>
      <c r="L196" s="53">
        <v>14291000</v>
      </c>
      <c r="M196" s="53">
        <f t="shared" si="5"/>
        <v>0.76578565779066698</v>
      </c>
      <c r="N196" s="33"/>
      <c r="O196" s="33"/>
      <c r="P196" s="33"/>
    </row>
    <row r="197" spans="1:16" s="3" customFormat="1" ht="16" x14ac:dyDescent="0.2">
      <c r="A197" s="53" t="s">
        <v>1959</v>
      </c>
      <c r="B197" s="53" t="s">
        <v>1960</v>
      </c>
      <c r="C197" s="53" t="s">
        <v>1961</v>
      </c>
      <c r="D197" s="53">
        <v>4</v>
      </c>
      <c r="E197" s="53">
        <v>4</v>
      </c>
      <c r="F197" s="53">
        <v>11.2</v>
      </c>
      <c r="G197" s="53">
        <v>57.136000000000003</v>
      </c>
      <c r="H197" s="53">
        <v>1.4098999999999999</v>
      </c>
      <c r="I197" s="53">
        <f t="shared" si="4"/>
        <v>0.49559284019834488</v>
      </c>
      <c r="J197" s="53">
        <v>5388100</v>
      </c>
      <c r="K197" s="53">
        <v>2254500</v>
      </c>
      <c r="L197" s="53">
        <v>3133600</v>
      </c>
      <c r="M197" s="53">
        <f t="shared" si="5"/>
        <v>9.430306636796415E-2</v>
      </c>
      <c r="N197" s="33"/>
      <c r="O197" s="33"/>
      <c r="P197" s="33"/>
    </row>
    <row r="198" spans="1:16" s="3" customFormat="1" ht="16" x14ac:dyDescent="0.2">
      <c r="A198" s="53" t="s">
        <v>625</v>
      </c>
      <c r="B198" s="53" t="s">
        <v>1191</v>
      </c>
      <c r="C198" s="53" t="s">
        <v>2321</v>
      </c>
      <c r="D198" s="53">
        <v>14</v>
      </c>
      <c r="E198" s="53">
        <v>14</v>
      </c>
      <c r="F198" s="53">
        <v>39.799999999999997</v>
      </c>
      <c r="G198" s="53">
        <v>50.14</v>
      </c>
      <c r="H198" s="53">
        <v>1.4098999999999999</v>
      </c>
      <c r="I198" s="53">
        <f t="shared" si="4"/>
        <v>0.49559284019834488</v>
      </c>
      <c r="J198" s="53">
        <v>804290000</v>
      </c>
      <c r="K198" s="53">
        <v>325270000</v>
      </c>
      <c r="L198" s="53">
        <v>479030000</v>
      </c>
      <c r="M198" s="53">
        <f t="shared" si="5"/>
        <v>16.040885520542481</v>
      </c>
      <c r="N198" s="33"/>
      <c r="O198" s="33"/>
      <c r="P198" s="33"/>
    </row>
    <row r="199" spans="1:16" s="3" customFormat="1" ht="16" x14ac:dyDescent="0.2">
      <c r="A199" s="53" t="s">
        <v>555</v>
      </c>
      <c r="B199" s="53" t="s">
        <v>478</v>
      </c>
      <c r="C199" s="53" t="s">
        <v>477</v>
      </c>
      <c r="D199" s="53">
        <v>16</v>
      </c>
      <c r="E199" s="53">
        <v>16</v>
      </c>
      <c r="F199" s="53">
        <v>15.8</v>
      </c>
      <c r="G199" s="53">
        <v>129.52000000000001</v>
      </c>
      <c r="H199" s="53">
        <v>1.3954</v>
      </c>
      <c r="I199" s="53">
        <f t="shared" si="4"/>
        <v>0.48067873875479861</v>
      </c>
      <c r="J199" s="53">
        <v>13418000</v>
      </c>
      <c r="K199" s="53">
        <v>5676100</v>
      </c>
      <c r="L199" s="53">
        <v>7742000</v>
      </c>
      <c r="M199" s="53">
        <f t="shared" si="5"/>
        <v>0.10359789993823347</v>
      </c>
      <c r="N199" s="33"/>
      <c r="O199" s="33"/>
      <c r="P199" s="33"/>
    </row>
    <row r="200" spans="1:16" s="3" customFormat="1" ht="16" x14ac:dyDescent="0.2">
      <c r="A200" s="53" t="s">
        <v>272</v>
      </c>
      <c r="B200" s="53" t="s">
        <v>274</v>
      </c>
      <c r="C200" s="53" t="s">
        <v>273</v>
      </c>
      <c r="D200" s="53">
        <v>7</v>
      </c>
      <c r="E200" s="53">
        <v>7</v>
      </c>
      <c r="F200" s="53">
        <v>21.1</v>
      </c>
      <c r="G200" s="53">
        <v>50.151000000000003</v>
      </c>
      <c r="H200" s="53">
        <v>1.3953</v>
      </c>
      <c r="I200" s="53">
        <f t="shared" si="4"/>
        <v>0.48057534569631816</v>
      </c>
      <c r="J200" s="53">
        <v>5579500</v>
      </c>
      <c r="K200" s="53">
        <v>2357500</v>
      </c>
      <c r="L200" s="53">
        <v>3222000</v>
      </c>
      <c r="M200" s="53">
        <f t="shared" si="5"/>
        <v>0.11125401288109908</v>
      </c>
      <c r="N200" s="33"/>
      <c r="O200" s="33"/>
      <c r="P200" s="33"/>
    </row>
    <row r="201" spans="1:16" s="3" customFormat="1" ht="16" x14ac:dyDescent="0.2">
      <c r="A201" s="53" t="s">
        <v>178</v>
      </c>
      <c r="B201" s="53" t="s">
        <v>180</v>
      </c>
      <c r="C201" s="53" t="s">
        <v>179</v>
      </c>
      <c r="D201" s="53">
        <v>7</v>
      </c>
      <c r="E201" s="53">
        <v>7</v>
      </c>
      <c r="F201" s="53">
        <v>39.299999999999997</v>
      </c>
      <c r="G201" s="53">
        <v>25.468</v>
      </c>
      <c r="H201" s="53">
        <v>1.3938999999999999</v>
      </c>
      <c r="I201" s="53">
        <f t="shared" si="4"/>
        <v>0.47912706430605206</v>
      </c>
      <c r="J201" s="53">
        <v>14987000</v>
      </c>
      <c r="K201" s="53">
        <v>5838700</v>
      </c>
      <c r="L201" s="53">
        <v>9148300</v>
      </c>
      <c r="M201" s="53">
        <f t="shared" si="5"/>
        <v>0.58846395476676616</v>
      </c>
      <c r="N201" s="33"/>
      <c r="O201" s="33"/>
      <c r="P201" s="33"/>
    </row>
    <row r="202" spans="1:16" s="3" customFormat="1" ht="16" x14ac:dyDescent="0.2">
      <c r="A202" s="53" t="s">
        <v>1530</v>
      </c>
      <c r="B202" s="53" t="s">
        <v>1287</v>
      </c>
      <c r="C202" s="53" t="s">
        <v>1286</v>
      </c>
      <c r="D202" s="53">
        <v>2</v>
      </c>
      <c r="E202" s="53">
        <v>2</v>
      </c>
      <c r="F202" s="53">
        <v>2.1</v>
      </c>
      <c r="G202" s="53">
        <v>126.97</v>
      </c>
      <c r="H202" s="53">
        <v>1.3916999999999999</v>
      </c>
      <c r="I202" s="53">
        <f t="shared" si="4"/>
        <v>0.4768482520215428</v>
      </c>
      <c r="J202" s="53">
        <v>1139500</v>
      </c>
      <c r="K202" s="53">
        <v>555520</v>
      </c>
      <c r="L202" s="53">
        <v>583990</v>
      </c>
      <c r="M202" s="53">
        <f t="shared" si="5"/>
        <v>8.9745609199023395E-3</v>
      </c>
      <c r="N202" s="33"/>
      <c r="O202" s="33"/>
      <c r="P202" s="33"/>
    </row>
    <row r="203" spans="1:16" s="3" customFormat="1" ht="16" x14ac:dyDescent="0.2">
      <c r="A203" s="53" t="s">
        <v>565</v>
      </c>
      <c r="B203" s="53" t="s">
        <v>395</v>
      </c>
      <c r="C203" s="53" t="s">
        <v>394</v>
      </c>
      <c r="D203" s="53">
        <v>3</v>
      </c>
      <c r="E203" s="53">
        <v>3</v>
      </c>
      <c r="F203" s="53">
        <v>5.6</v>
      </c>
      <c r="G203" s="53">
        <v>73.323999999999998</v>
      </c>
      <c r="H203" s="53">
        <v>1.3895</v>
      </c>
      <c r="I203" s="53">
        <f t="shared" si="4"/>
        <v>0.47456583453847484</v>
      </c>
      <c r="J203" s="53">
        <v>1935400</v>
      </c>
      <c r="K203" s="53">
        <v>789550</v>
      </c>
      <c r="L203" s="53">
        <v>1145900</v>
      </c>
      <c r="M203" s="53">
        <f t="shared" si="5"/>
        <v>2.6395177568054116E-2</v>
      </c>
      <c r="N203" s="33"/>
      <c r="O203" s="33"/>
      <c r="P203" s="33"/>
    </row>
    <row r="204" spans="1:16" s="3" customFormat="1" ht="16" x14ac:dyDescent="0.2">
      <c r="A204" s="53" t="s">
        <v>542</v>
      </c>
      <c r="B204" s="53" t="s">
        <v>3</v>
      </c>
      <c r="C204" s="53" t="s">
        <v>2</v>
      </c>
      <c r="D204" s="53">
        <v>5</v>
      </c>
      <c r="E204" s="53">
        <v>5</v>
      </c>
      <c r="F204" s="53">
        <v>4.5999999999999996</v>
      </c>
      <c r="G204" s="53">
        <v>117.97</v>
      </c>
      <c r="H204" s="53">
        <v>1.38</v>
      </c>
      <c r="I204" s="53">
        <f t="shared" si="4"/>
        <v>0.46466826700344421</v>
      </c>
      <c r="J204" s="53">
        <v>3454900</v>
      </c>
      <c r="K204" s="53">
        <v>1284200</v>
      </c>
      <c r="L204" s="53">
        <v>2170600</v>
      </c>
      <c r="M204" s="53">
        <f t="shared" si="5"/>
        <v>2.9286259218445368E-2</v>
      </c>
      <c r="N204" s="33"/>
      <c r="O204" s="33"/>
      <c r="P204" s="33"/>
    </row>
    <row r="205" spans="1:16" s="3" customFormat="1" ht="16" x14ac:dyDescent="0.2">
      <c r="A205" s="53" t="s">
        <v>570</v>
      </c>
      <c r="B205" s="53" t="s">
        <v>15</v>
      </c>
      <c r="C205" s="53" t="s">
        <v>14</v>
      </c>
      <c r="D205" s="53">
        <v>12</v>
      </c>
      <c r="E205" s="53">
        <v>12</v>
      </c>
      <c r="F205" s="53">
        <v>52.8</v>
      </c>
      <c r="G205" s="53">
        <v>29.126000000000001</v>
      </c>
      <c r="H205" s="53">
        <v>1.3787</v>
      </c>
      <c r="I205" s="53">
        <f t="shared" ref="I205:I268" si="6">LOG(H205,2)</f>
        <v>0.46330856591816305</v>
      </c>
      <c r="J205" s="53">
        <v>14719000</v>
      </c>
      <c r="K205" s="53">
        <v>6204800</v>
      </c>
      <c r="L205" s="53">
        <v>8514600</v>
      </c>
      <c r="M205" s="53">
        <f t="shared" ref="M205:M268" si="7">J205/(G205*1000000)</f>
        <v>0.5053560392776214</v>
      </c>
      <c r="N205" s="33"/>
      <c r="O205" s="33"/>
      <c r="P205" s="33"/>
    </row>
    <row r="206" spans="1:16" s="3" customFormat="1" ht="16" x14ac:dyDescent="0.2">
      <c r="A206" s="53" t="s">
        <v>589</v>
      </c>
      <c r="B206" s="53" t="s">
        <v>300</v>
      </c>
      <c r="C206" s="53" t="s">
        <v>2320</v>
      </c>
      <c r="D206" s="53">
        <v>2</v>
      </c>
      <c r="E206" s="53">
        <v>2</v>
      </c>
      <c r="F206" s="53">
        <v>1.6</v>
      </c>
      <c r="G206" s="53">
        <v>189.25</v>
      </c>
      <c r="H206" s="53">
        <v>1.3660000000000001</v>
      </c>
      <c r="I206" s="53">
        <f t="shared" si="6"/>
        <v>0.44995748362800358</v>
      </c>
      <c r="J206" s="53">
        <v>1981000</v>
      </c>
      <c r="K206" s="53">
        <v>930730</v>
      </c>
      <c r="L206" s="53">
        <v>1050300</v>
      </c>
      <c r="M206" s="53">
        <f t="shared" si="7"/>
        <v>1.046763540290621E-2</v>
      </c>
      <c r="N206" s="33"/>
      <c r="O206" s="33"/>
      <c r="P206" s="33"/>
    </row>
    <row r="207" spans="1:16" s="3" customFormat="1" ht="16" x14ac:dyDescent="0.2">
      <c r="A207" s="53" t="s">
        <v>2017</v>
      </c>
      <c r="B207" s="53" t="s">
        <v>2018</v>
      </c>
      <c r="C207" s="53" t="s">
        <v>2019</v>
      </c>
      <c r="D207" s="53">
        <v>5</v>
      </c>
      <c r="E207" s="53">
        <v>5</v>
      </c>
      <c r="F207" s="53">
        <v>20.2</v>
      </c>
      <c r="G207" s="53">
        <v>37.488999999999997</v>
      </c>
      <c r="H207" s="53">
        <v>1.3653999999999999</v>
      </c>
      <c r="I207" s="53">
        <f t="shared" si="6"/>
        <v>0.44932365699077959</v>
      </c>
      <c r="J207" s="53">
        <v>1961000</v>
      </c>
      <c r="K207" s="53">
        <v>773570</v>
      </c>
      <c r="L207" s="53">
        <v>1187400</v>
      </c>
      <c r="M207" s="53">
        <f t="shared" si="7"/>
        <v>5.230867721198218E-2</v>
      </c>
      <c r="N207" s="33"/>
      <c r="O207" s="33"/>
      <c r="P207" s="33"/>
    </row>
    <row r="208" spans="1:16" s="3" customFormat="1" ht="16" x14ac:dyDescent="0.2">
      <c r="A208" s="53" t="s">
        <v>2012</v>
      </c>
      <c r="B208" s="53" t="s">
        <v>2013</v>
      </c>
      <c r="C208" s="53" t="s">
        <v>2014</v>
      </c>
      <c r="D208" s="53">
        <v>2</v>
      </c>
      <c r="E208" s="53">
        <v>2</v>
      </c>
      <c r="F208" s="53">
        <v>5.2</v>
      </c>
      <c r="G208" s="53">
        <v>40.764000000000003</v>
      </c>
      <c r="H208" s="53">
        <v>1.3632</v>
      </c>
      <c r="I208" s="53">
        <f t="shared" si="6"/>
        <v>0.4469972406763888</v>
      </c>
      <c r="J208" s="53">
        <v>530170</v>
      </c>
      <c r="K208" s="53">
        <v>202570</v>
      </c>
      <c r="L208" s="53">
        <v>327600</v>
      </c>
      <c r="M208" s="53">
        <f t="shared" si="7"/>
        <v>1.3005838484937689E-2</v>
      </c>
      <c r="N208" s="33"/>
      <c r="O208" s="33"/>
      <c r="P208" s="33"/>
    </row>
    <row r="209" spans="1:16" s="3" customFormat="1" ht="16" x14ac:dyDescent="0.2">
      <c r="A209" s="53" t="s">
        <v>615</v>
      </c>
      <c r="B209" s="53" t="s">
        <v>1194</v>
      </c>
      <c r="C209" s="53" t="s">
        <v>2319</v>
      </c>
      <c r="D209" s="53">
        <v>4</v>
      </c>
      <c r="E209" s="53">
        <v>4</v>
      </c>
      <c r="F209" s="53">
        <v>21</v>
      </c>
      <c r="G209" s="53">
        <v>35.575000000000003</v>
      </c>
      <c r="H209" s="53">
        <v>1.3604000000000001</v>
      </c>
      <c r="I209" s="53">
        <f t="shared" si="6"/>
        <v>0.4440309111583926</v>
      </c>
      <c r="J209" s="53">
        <v>4401600</v>
      </c>
      <c r="K209" s="53">
        <v>1811600</v>
      </c>
      <c r="L209" s="53">
        <v>2589900</v>
      </c>
      <c r="M209" s="53">
        <f t="shared" si="7"/>
        <v>0.12372733661278988</v>
      </c>
      <c r="N209" s="33"/>
      <c r="O209" s="33"/>
      <c r="P209" s="33"/>
    </row>
    <row r="210" spans="1:16" s="3" customFormat="1" ht="16" x14ac:dyDescent="0.2">
      <c r="A210" s="53" t="s">
        <v>595</v>
      </c>
      <c r="B210" s="53" t="s">
        <v>1197</v>
      </c>
      <c r="C210" s="53" t="s">
        <v>199</v>
      </c>
      <c r="D210" s="53">
        <v>36</v>
      </c>
      <c r="E210" s="53">
        <v>36</v>
      </c>
      <c r="F210" s="53">
        <v>78.2</v>
      </c>
      <c r="G210" s="53">
        <v>40.411000000000001</v>
      </c>
      <c r="H210" s="53">
        <v>1.357</v>
      </c>
      <c r="I210" s="53">
        <f t="shared" si="6"/>
        <v>0.44042072075676708</v>
      </c>
      <c r="J210" s="53">
        <v>378720000</v>
      </c>
      <c r="K210" s="53">
        <v>155620000</v>
      </c>
      <c r="L210" s="53">
        <v>223090000</v>
      </c>
      <c r="M210" s="53">
        <f t="shared" si="7"/>
        <v>9.3717057236890948</v>
      </c>
      <c r="N210" s="33"/>
      <c r="O210" s="33"/>
      <c r="P210" s="33"/>
    </row>
    <row r="211" spans="1:16" s="3" customFormat="1" ht="16" x14ac:dyDescent="0.2">
      <c r="A211" s="53" t="s">
        <v>1953</v>
      </c>
      <c r="B211" s="53" t="s">
        <v>1954</v>
      </c>
      <c r="C211" s="53" t="s">
        <v>1955</v>
      </c>
      <c r="D211" s="53">
        <v>3</v>
      </c>
      <c r="E211" s="53">
        <v>3</v>
      </c>
      <c r="F211" s="53">
        <v>11</v>
      </c>
      <c r="G211" s="53">
        <v>39.777000000000001</v>
      </c>
      <c r="H211" s="53">
        <v>1.3563000000000001</v>
      </c>
      <c r="I211" s="53">
        <f t="shared" si="6"/>
        <v>0.43967632349068703</v>
      </c>
      <c r="J211" s="53">
        <v>636300</v>
      </c>
      <c r="K211" s="53">
        <v>254810</v>
      </c>
      <c r="L211" s="53">
        <v>381500</v>
      </c>
      <c r="M211" s="53">
        <f t="shared" si="7"/>
        <v>1.5996681499358924E-2</v>
      </c>
      <c r="N211" s="33"/>
      <c r="O211" s="33"/>
      <c r="P211" s="33"/>
    </row>
    <row r="212" spans="1:16" s="3" customFormat="1" ht="16" x14ac:dyDescent="0.2">
      <c r="A212" s="54" t="s">
        <v>654</v>
      </c>
      <c r="B212" s="54" t="s">
        <v>75</v>
      </c>
      <c r="C212" s="54" t="s">
        <v>74</v>
      </c>
      <c r="D212" s="54">
        <v>6</v>
      </c>
      <c r="E212" s="54">
        <v>6</v>
      </c>
      <c r="F212" s="54">
        <v>31</v>
      </c>
      <c r="G212" s="54">
        <v>27.437999999999999</v>
      </c>
      <c r="H212" s="54">
        <v>1.3541000000000001</v>
      </c>
      <c r="I212" s="54">
        <f t="shared" si="6"/>
        <v>0.43733428557230525</v>
      </c>
      <c r="J212" s="54">
        <v>4979700</v>
      </c>
      <c r="K212" s="54">
        <v>2149000</v>
      </c>
      <c r="L212" s="54">
        <v>2830700</v>
      </c>
      <c r="M212" s="54">
        <f t="shared" si="7"/>
        <v>0.18148917559588892</v>
      </c>
      <c r="N212" s="31"/>
      <c r="O212" s="31"/>
      <c r="P212" s="31"/>
    </row>
    <row r="213" spans="1:16" s="3" customFormat="1" ht="16" x14ac:dyDescent="0.2">
      <c r="A213" s="53" t="s">
        <v>1146</v>
      </c>
      <c r="B213" s="53" t="s">
        <v>1254</v>
      </c>
      <c r="C213" s="53" t="s">
        <v>2318</v>
      </c>
      <c r="D213" s="53">
        <v>4</v>
      </c>
      <c r="E213" s="53">
        <v>4</v>
      </c>
      <c r="F213" s="53">
        <v>4.9000000000000004</v>
      </c>
      <c r="G213" s="53">
        <v>107.14</v>
      </c>
      <c r="H213" s="53">
        <v>1.3520000000000001</v>
      </c>
      <c r="I213" s="53">
        <f t="shared" si="6"/>
        <v>0.43509515162009738</v>
      </c>
      <c r="J213" s="53">
        <v>1980600</v>
      </c>
      <c r="K213" s="53">
        <v>766390</v>
      </c>
      <c r="L213" s="53">
        <v>1214200</v>
      </c>
      <c r="M213" s="53">
        <f t="shared" si="7"/>
        <v>1.8486092962478998E-2</v>
      </c>
      <c r="N213" s="33"/>
      <c r="O213" s="33"/>
      <c r="P213" s="33"/>
    </row>
    <row r="214" spans="1:16" s="3" customFormat="1" ht="16" x14ac:dyDescent="0.2">
      <c r="A214" s="53" t="s">
        <v>560</v>
      </c>
      <c r="B214" s="53" t="s">
        <v>115</v>
      </c>
      <c r="C214" s="53" t="s">
        <v>114</v>
      </c>
      <c r="D214" s="53">
        <v>9</v>
      </c>
      <c r="E214" s="53">
        <v>9</v>
      </c>
      <c r="F214" s="53">
        <v>22.7</v>
      </c>
      <c r="G214" s="53">
        <v>47.716000000000001</v>
      </c>
      <c r="H214" s="53">
        <v>1.3504</v>
      </c>
      <c r="I214" s="53">
        <f t="shared" si="6"/>
        <v>0.43338680915773581</v>
      </c>
      <c r="J214" s="53">
        <v>27835000</v>
      </c>
      <c r="K214" s="53">
        <v>11480000</v>
      </c>
      <c r="L214" s="53">
        <v>16355000</v>
      </c>
      <c r="M214" s="53">
        <f t="shared" si="7"/>
        <v>0.58334730488724951</v>
      </c>
      <c r="N214" s="33"/>
      <c r="O214" s="33"/>
      <c r="P214" s="33"/>
    </row>
    <row r="215" spans="1:16" s="3" customFormat="1" ht="16" x14ac:dyDescent="0.2">
      <c r="A215" s="53" t="s">
        <v>529</v>
      </c>
      <c r="B215" s="53" t="s">
        <v>463</v>
      </c>
      <c r="C215" s="53" t="s">
        <v>462</v>
      </c>
      <c r="D215" s="53">
        <v>3</v>
      </c>
      <c r="E215" s="53">
        <v>3</v>
      </c>
      <c r="F215" s="53">
        <v>15.5</v>
      </c>
      <c r="G215" s="53">
        <v>35.667999999999999</v>
      </c>
      <c r="H215" s="53">
        <v>1.3503000000000001</v>
      </c>
      <c r="I215" s="53">
        <f t="shared" si="6"/>
        <v>0.43327997055725825</v>
      </c>
      <c r="J215" s="53">
        <v>2578500</v>
      </c>
      <c r="K215" s="53">
        <v>975740</v>
      </c>
      <c r="L215" s="53">
        <v>1602800</v>
      </c>
      <c r="M215" s="53">
        <f t="shared" si="7"/>
        <v>7.2291690030279243E-2</v>
      </c>
      <c r="N215" s="33"/>
      <c r="O215" s="33"/>
      <c r="P215" s="33"/>
    </row>
    <row r="216" spans="1:16" s="3" customFormat="1" ht="16" x14ac:dyDescent="0.2">
      <c r="A216" s="53" t="s">
        <v>603</v>
      </c>
      <c r="B216" s="53" t="s">
        <v>101</v>
      </c>
      <c r="C216" s="53" t="s">
        <v>100</v>
      </c>
      <c r="D216" s="53">
        <v>3</v>
      </c>
      <c r="E216" s="53">
        <v>3</v>
      </c>
      <c r="F216" s="53">
        <v>10.8</v>
      </c>
      <c r="G216" s="53">
        <v>41.948999999999998</v>
      </c>
      <c r="H216" s="53">
        <v>1.3479000000000001</v>
      </c>
      <c r="I216" s="53">
        <f t="shared" si="6"/>
        <v>0.43071346769514524</v>
      </c>
      <c r="J216" s="53">
        <v>2144600</v>
      </c>
      <c r="K216" s="53">
        <v>869990</v>
      </c>
      <c r="L216" s="53">
        <v>1274600</v>
      </c>
      <c r="M216" s="53">
        <f t="shared" si="7"/>
        <v>5.1123983885193923E-2</v>
      </c>
      <c r="N216" s="33"/>
      <c r="O216" s="33"/>
      <c r="P216" s="33"/>
    </row>
    <row r="217" spans="1:16" s="3" customFormat="1" ht="16" x14ac:dyDescent="0.2">
      <c r="A217" s="53" t="s">
        <v>494</v>
      </c>
      <c r="B217" s="53" t="s">
        <v>420</v>
      </c>
      <c r="C217" s="53" t="s">
        <v>419</v>
      </c>
      <c r="D217" s="53">
        <v>5</v>
      </c>
      <c r="E217" s="53">
        <v>5</v>
      </c>
      <c r="F217" s="53">
        <v>48.4</v>
      </c>
      <c r="G217" s="53">
        <v>24.097000000000001</v>
      </c>
      <c r="H217" s="53">
        <v>1.3467</v>
      </c>
      <c r="I217" s="53">
        <f t="shared" si="6"/>
        <v>0.42942850208725164</v>
      </c>
      <c r="J217" s="53">
        <v>9262500</v>
      </c>
      <c r="K217" s="53">
        <v>3430300</v>
      </c>
      <c r="L217" s="53">
        <v>5832300</v>
      </c>
      <c r="M217" s="53">
        <f t="shared" si="7"/>
        <v>0.38438394820932065</v>
      </c>
      <c r="N217" s="33"/>
      <c r="O217" s="33"/>
      <c r="P217" s="33"/>
    </row>
    <row r="218" spans="1:16" s="3" customFormat="1" ht="16" x14ac:dyDescent="0.2">
      <c r="A218" s="53" t="s">
        <v>548</v>
      </c>
      <c r="B218" s="53" t="s">
        <v>146</v>
      </c>
      <c r="C218" s="53" t="s">
        <v>145</v>
      </c>
      <c r="D218" s="53">
        <v>6</v>
      </c>
      <c r="E218" s="53">
        <v>6</v>
      </c>
      <c r="F218" s="53">
        <v>29</v>
      </c>
      <c r="G218" s="53">
        <v>26.562999999999999</v>
      </c>
      <c r="H218" s="53">
        <v>1.3452</v>
      </c>
      <c r="I218" s="53">
        <f t="shared" si="6"/>
        <v>0.42782068397713346</v>
      </c>
      <c r="J218" s="53">
        <v>6970500</v>
      </c>
      <c r="K218" s="53">
        <v>3053000</v>
      </c>
      <c r="L218" s="53">
        <v>3917500</v>
      </c>
      <c r="M218" s="53">
        <f t="shared" si="7"/>
        <v>0.26241388397394871</v>
      </c>
      <c r="N218" s="33"/>
      <c r="O218" s="33"/>
      <c r="P218" s="33"/>
    </row>
    <row r="219" spans="1:16" s="3" customFormat="1" ht="16" x14ac:dyDescent="0.2">
      <c r="A219" s="53" t="s">
        <v>2002</v>
      </c>
      <c r="B219" s="53" t="s">
        <v>2003</v>
      </c>
      <c r="C219" s="53" t="s">
        <v>2004</v>
      </c>
      <c r="D219" s="53">
        <v>14</v>
      </c>
      <c r="E219" s="53">
        <v>2</v>
      </c>
      <c r="F219" s="53">
        <v>31.3</v>
      </c>
      <c r="G219" s="53">
        <v>50.432000000000002</v>
      </c>
      <c r="H219" s="53">
        <v>1.3389</v>
      </c>
      <c r="I219" s="53">
        <f t="shared" si="6"/>
        <v>0.42104821242356189</v>
      </c>
      <c r="J219" s="53">
        <v>1402300</v>
      </c>
      <c r="K219" s="53">
        <v>504810</v>
      </c>
      <c r="L219" s="53">
        <v>897480</v>
      </c>
      <c r="M219" s="53">
        <f t="shared" si="7"/>
        <v>2.7805758248730963E-2</v>
      </c>
      <c r="N219" s="33"/>
      <c r="O219" s="33"/>
      <c r="P219" s="33"/>
    </row>
    <row r="220" spans="1:16" s="3" customFormat="1" ht="16" x14ac:dyDescent="0.2">
      <c r="A220" s="53" t="s">
        <v>523</v>
      </c>
      <c r="B220" s="53" t="s">
        <v>195</v>
      </c>
      <c r="C220" s="53" t="s">
        <v>194</v>
      </c>
      <c r="D220" s="53">
        <v>11</v>
      </c>
      <c r="E220" s="53">
        <v>11</v>
      </c>
      <c r="F220" s="53">
        <v>41.9</v>
      </c>
      <c r="G220" s="53">
        <v>29.032</v>
      </c>
      <c r="H220" s="53">
        <v>1.3366</v>
      </c>
      <c r="I220" s="53">
        <f t="shared" si="6"/>
        <v>0.4185677792997119</v>
      </c>
      <c r="J220" s="53">
        <v>8629800</v>
      </c>
      <c r="K220" s="53">
        <v>3527100</v>
      </c>
      <c r="L220" s="53">
        <v>5102700</v>
      </c>
      <c r="M220" s="53">
        <f t="shared" si="7"/>
        <v>0.29725130890052354</v>
      </c>
      <c r="N220" s="33"/>
      <c r="O220" s="33"/>
      <c r="P220" s="33"/>
    </row>
    <row r="221" spans="1:16" s="3" customFormat="1" ht="16" x14ac:dyDescent="0.2">
      <c r="A221" s="53" t="s">
        <v>655</v>
      </c>
      <c r="B221" s="53" t="s">
        <v>236</v>
      </c>
      <c r="C221" s="53" t="s">
        <v>235</v>
      </c>
      <c r="D221" s="53">
        <v>4</v>
      </c>
      <c r="E221" s="53">
        <v>4</v>
      </c>
      <c r="F221" s="53">
        <v>8.3000000000000007</v>
      </c>
      <c r="G221" s="53">
        <v>60.343000000000004</v>
      </c>
      <c r="H221" s="53">
        <v>1.3234999999999999</v>
      </c>
      <c r="I221" s="53">
        <f t="shared" si="6"/>
        <v>0.40435819483331137</v>
      </c>
      <c r="J221" s="53">
        <v>28592000</v>
      </c>
      <c r="K221" s="53">
        <v>23649000</v>
      </c>
      <c r="L221" s="53">
        <v>4943600</v>
      </c>
      <c r="M221" s="53">
        <f t="shared" si="7"/>
        <v>0.47382463583182804</v>
      </c>
      <c r="N221" s="33"/>
      <c r="O221" s="33"/>
      <c r="P221" s="33"/>
    </row>
    <row r="222" spans="1:16" s="3" customFormat="1" ht="16" x14ac:dyDescent="0.2">
      <c r="A222" s="53" t="s">
        <v>508</v>
      </c>
      <c r="B222" s="53" t="s">
        <v>193</v>
      </c>
      <c r="C222" s="53" t="s">
        <v>192</v>
      </c>
      <c r="D222" s="53">
        <v>15</v>
      </c>
      <c r="E222" s="53">
        <v>15</v>
      </c>
      <c r="F222" s="53">
        <v>48.6</v>
      </c>
      <c r="G222" s="53">
        <v>32.575000000000003</v>
      </c>
      <c r="H222" s="53">
        <v>1.3232999999999999</v>
      </c>
      <c r="I222" s="53">
        <f t="shared" si="6"/>
        <v>0.40414016626392429</v>
      </c>
      <c r="J222" s="53">
        <v>30426000</v>
      </c>
      <c r="K222" s="53">
        <v>13063000</v>
      </c>
      <c r="L222" s="53">
        <v>17363000</v>
      </c>
      <c r="M222" s="53">
        <f t="shared" si="7"/>
        <v>0.93402916346891773</v>
      </c>
      <c r="N222" s="33"/>
      <c r="O222" s="33"/>
      <c r="P222" s="33"/>
    </row>
    <row r="223" spans="1:16" s="3" customFormat="1" ht="16" x14ac:dyDescent="0.2">
      <c r="A223" s="53" t="s">
        <v>505</v>
      </c>
      <c r="B223" s="53" t="s">
        <v>319</v>
      </c>
      <c r="C223" s="53" t="s">
        <v>318</v>
      </c>
      <c r="D223" s="53">
        <v>4</v>
      </c>
      <c r="E223" s="53">
        <v>4</v>
      </c>
      <c r="F223" s="53">
        <v>21.9</v>
      </c>
      <c r="G223" s="53">
        <v>28.263999999999999</v>
      </c>
      <c r="H223" s="53">
        <v>1.3231999999999999</v>
      </c>
      <c r="I223" s="53">
        <f t="shared" si="6"/>
        <v>0.40403113962182524</v>
      </c>
      <c r="J223" s="53">
        <v>1629900</v>
      </c>
      <c r="K223" s="53">
        <v>674810</v>
      </c>
      <c r="L223" s="53">
        <v>955090</v>
      </c>
      <c r="M223" s="53">
        <f t="shared" si="7"/>
        <v>5.7666996886498727E-2</v>
      </c>
      <c r="N223" s="33"/>
      <c r="O223" s="33"/>
      <c r="P223" s="33"/>
    </row>
    <row r="224" spans="1:16" s="3" customFormat="1" ht="16" x14ac:dyDescent="0.2">
      <c r="A224" s="53" t="s">
        <v>1992</v>
      </c>
      <c r="B224" s="53" t="s">
        <v>1993</v>
      </c>
      <c r="C224" s="53" t="s">
        <v>1994</v>
      </c>
      <c r="D224" s="53">
        <v>6</v>
      </c>
      <c r="E224" s="53">
        <v>6</v>
      </c>
      <c r="F224" s="53">
        <v>7.2</v>
      </c>
      <c r="G224" s="53">
        <v>109.96</v>
      </c>
      <c r="H224" s="53">
        <v>1.3214999999999999</v>
      </c>
      <c r="I224" s="53">
        <f t="shared" si="6"/>
        <v>0.40217642497948264</v>
      </c>
      <c r="J224" s="53">
        <v>2779700</v>
      </c>
      <c r="K224" s="53">
        <v>1301100</v>
      </c>
      <c r="L224" s="53">
        <v>1478500</v>
      </c>
      <c r="M224" s="53">
        <f t="shared" si="7"/>
        <v>2.5279192433612221E-2</v>
      </c>
      <c r="N224" s="33"/>
      <c r="O224" s="33"/>
      <c r="P224" s="33"/>
    </row>
    <row r="225" spans="1:16" s="3" customFormat="1" ht="16" x14ac:dyDescent="0.2">
      <c r="A225" s="53" t="s">
        <v>447</v>
      </c>
      <c r="B225" s="53" t="s">
        <v>449</v>
      </c>
      <c r="C225" s="53" t="s">
        <v>448</v>
      </c>
      <c r="D225" s="53">
        <v>2</v>
      </c>
      <c r="E225" s="53">
        <v>2</v>
      </c>
      <c r="F225" s="53">
        <v>10.4</v>
      </c>
      <c r="G225" s="53">
        <v>30.062000000000001</v>
      </c>
      <c r="H225" s="53">
        <v>1.3161</v>
      </c>
      <c r="I225" s="53">
        <f t="shared" si="6"/>
        <v>0.39626911219093747</v>
      </c>
      <c r="J225" s="53">
        <v>2482700</v>
      </c>
      <c r="K225" s="53">
        <v>1043200</v>
      </c>
      <c r="L225" s="53">
        <v>1439500</v>
      </c>
      <c r="M225" s="53">
        <f t="shared" si="7"/>
        <v>8.2585988956157277E-2</v>
      </c>
      <c r="N225" s="33"/>
      <c r="O225" s="33"/>
      <c r="P225" s="33"/>
    </row>
    <row r="226" spans="1:16" s="3" customFormat="1" ht="16" x14ac:dyDescent="0.2">
      <c r="A226" s="53" t="s">
        <v>619</v>
      </c>
      <c r="B226" s="53" t="s">
        <v>91</v>
      </c>
      <c r="C226" s="53" t="s">
        <v>90</v>
      </c>
      <c r="D226" s="53">
        <v>3</v>
      </c>
      <c r="E226" s="53">
        <v>3</v>
      </c>
      <c r="F226" s="53">
        <v>7.1</v>
      </c>
      <c r="G226" s="53">
        <v>50.386000000000003</v>
      </c>
      <c r="H226" s="53">
        <v>1.3083</v>
      </c>
      <c r="I226" s="53">
        <f t="shared" si="6"/>
        <v>0.38769339625331278</v>
      </c>
      <c r="J226" s="53">
        <v>11887000</v>
      </c>
      <c r="K226" s="53">
        <v>4904200</v>
      </c>
      <c r="L226" s="53">
        <v>6982800</v>
      </c>
      <c r="M226" s="53">
        <f t="shared" si="7"/>
        <v>0.23591870757750169</v>
      </c>
      <c r="N226" s="33"/>
      <c r="O226" s="33"/>
      <c r="P226" s="33"/>
    </row>
    <row r="227" spans="1:16" s="3" customFormat="1" ht="16" x14ac:dyDescent="0.2">
      <c r="A227" s="53" t="s">
        <v>504</v>
      </c>
      <c r="B227" s="53" t="s">
        <v>151</v>
      </c>
      <c r="C227" s="53" t="s">
        <v>150</v>
      </c>
      <c r="D227" s="53">
        <v>6</v>
      </c>
      <c r="E227" s="53">
        <v>6</v>
      </c>
      <c r="F227" s="53">
        <v>46.4</v>
      </c>
      <c r="G227" s="53">
        <v>17.768999999999998</v>
      </c>
      <c r="H227" s="53">
        <v>1.3070999999999999</v>
      </c>
      <c r="I227" s="53">
        <f t="shared" si="6"/>
        <v>0.3863695190868745</v>
      </c>
      <c r="J227" s="53">
        <v>5257700</v>
      </c>
      <c r="K227" s="53">
        <v>1970200</v>
      </c>
      <c r="L227" s="53">
        <v>3287400</v>
      </c>
      <c r="M227" s="53">
        <f t="shared" si="7"/>
        <v>0.29589172153750914</v>
      </c>
      <c r="N227" s="33"/>
      <c r="O227" s="33"/>
      <c r="P227" s="33"/>
    </row>
    <row r="228" spans="1:16" s="3" customFormat="1" ht="16" x14ac:dyDescent="0.2">
      <c r="A228" s="53" t="s">
        <v>515</v>
      </c>
      <c r="B228" s="53" t="s">
        <v>243</v>
      </c>
      <c r="C228" s="53" t="s">
        <v>242</v>
      </c>
      <c r="D228" s="53">
        <v>10</v>
      </c>
      <c r="E228" s="53">
        <v>10</v>
      </c>
      <c r="F228" s="53">
        <v>59.2</v>
      </c>
      <c r="G228" s="53">
        <v>24.678999999999998</v>
      </c>
      <c r="H228" s="53">
        <v>1.3013999999999999</v>
      </c>
      <c r="I228" s="53">
        <f t="shared" si="6"/>
        <v>0.38006445884398071</v>
      </c>
      <c r="J228" s="53">
        <v>21197000</v>
      </c>
      <c r="K228" s="53">
        <v>9143200</v>
      </c>
      <c r="L228" s="53">
        <v>12054000</v>
      </c>
      <c r="M228" s="53">
        <f t="shared" si="7"/>
        <v>0.85890838364601485</v>
      </c>
      <c r="N228" s="33"/>
      <c r="O228" s="33"/>
      <c r="P228" s="33"/>
    </row>
    <row r="229" spans="1:16" s="3" customFormat="1" ht="16" x14ac:dyDescent="0.2">
      <c r="A229" s="53" t="s">
        <v>2315</v>
      </c>
      <c r="B229" s="53" t="s">
        <v>2316</v>
      </c>
      <c r="C229" s="53" t="s">
        <v>2317</v>
      </c>
      <c r="D229" s="53">
        <v>2</v>
      </c>
      <c r="E229" s="53">
        <v>2</v>
      </c>
      <c r="F229" s="53">
        <v>10</v>
      </c>
      <c r="G229" s="53">
        <v>23.31</v>
      </c>
      <c r="H229" s="53">
        <v>1.2982</v>
      </c>
      <c r="I229" s="53">
        <f t="shared" si="6"/>
        <v>0.37651266128847938</v>
      </c>
      <c r="J229" s="53">
        <v>1025300</v>
      </c>
      <c r="K229" s="53">
        <v>405450</v>
      </c>
      <c r="L229" s="53">
        <v>619850</v>
      </c>
      <c r="M229" s="53">
        <f t="shared" si="7"/>
        <v>4.3985413985413988E-2</v>
      </c>
      <c r="N229" s="33"/>
      <c r="O229" s="33"/>
      <c r="P229" s="33"/>
    </row>
    <row r="230" spans="1:16" s="3" customFormat="1" ht="16" x14ac:dyDescent="0.2">
      <c r="A230" s="53" t="s">
        <v>622</v>
      </c>
      <c r="B230" s="53" t="s">
        <v>376</v>
      </c>
      <c r="C230" s="53" t="s">
        <v>375</v>
      </c>
      <c r="D230" s="53">
        <v>5</v>
      </c>
      <c r="E230" s="53">
        <v>5</v>
      </c>
      <c r="F230" s="53">
        <v>6.4</v>
      </c>
      <c r="G230" s="53">
        <v>97.168999999999997</v>
      </c>
      <c r="H230" s="53">
        <v>1.2971999999999999</v>
      </c>
      <c r="I230" s="53">
        <f t="shared" si="6"/>
        <v>0.37540092890635696</v>
      </c>
      <c r="J230" s="53">
        <v>3900000</v>
      </c>
      <c r="K230" s="53">
        <v>1931100</v>
      </c>
      <c r="L230" s="53">
        <v>1968900</v>
      </c>
      <c r="M230" s="53">
        <f t="shared" si="7"/>
        <v>4.0136257448363161E-2</v>
      </c>
      <c r="N230" s="33"/>
      <c r="O230" s="33"/>
      <c r="P230" s="33"/>
    </row>
    <row r="231" spans="1:16" s="3" customFormat="1" ht="16" x14ac:dyDescent="0.2">
      <c r="A231" s="53" t="s">
        <v>533</v>
      </c>
      <c r="B231" s="53" t="s">
        <v>46</v>
      </c>
      <c r="C231" s="53" t="s">
        <v>45</v>
      </c>
      <c r="D231" s="53">
        <v>5</v>
      </c>
      <c r="E231" s="53">
        <v>4</v>
      </c>
      <c r="F231" s="53">
        <v>37.6</v>
      </c>
      <c r="G231" s="53">
        <v>18.506</v>
      </c>
      <c r="H231" s="53">
        <v>1.296</v>
      </c>
      <c r="I231" s="53">
        <f t="shared" si="6"/>
        <v>0.3740657182225377</v>
      </c>
      <c r="J231" s="53">
        <v>12089000</v>
      </c>
      <c r="K231" s="53">
        <v>2583300</v>
      </c>
      <c r="L231" s="53">
        <v>9506000</v>
      </c>
      <c r="M231" s="53">
        <f t="shared" si="7"/>
        <v>0.65324759537447319</v>
      </c>
      <c r="N231" s="33"/>
      <c r="O231" s="33"/>
      <c r="P231" s="33"/>
    </row>
    <row r="232" spans="1:16" s="3" customFormat="1" ht="16" x14ac:dyDescent="0.2">
      <c r="A232" s="53" t="s">
        <v>629</v>
      </c>
      <c r="B232" s="53" t="s">
        <v>124</v>
      </c>
      <c r="C232" s="53" t="s">
        <v>123</v>
      </c>
      <c r="D232" s="53">
        <v>25</v>
      </c>
      <c r="E232" s="53">
        <v>5</v>
      </c>
      <c r="F232" s="53">
        <v>62.8</v>
      </c>
      <c r="G232" s="53">
        <v>49.67</v>
      </c>
      <c r="H232" s="53">
        <v>1.2899</v>
      </c>
      <c r="I232" s="53">
        <f t="shared" si="6"/>
        <v>0.36725922448866971</v>
      </c>
      <c r="J232" s="53">
        <v>392740000</v>
      </c>
      <c r="K232" s="53">
        <v>163940000</v>
      </c>
      <c r="L232" s="53">
        <v>228800000</v>
      </c>
      <c r="M232" s="53">
        <f t="shared" si="7"/>
        <v>7.9069861083148778</v>
      </c>
      <c r="N232" s="33"/>
      <c r="O232" s="33"/>
      <c r="P232" s="33"/>
    </row>
    <row r="233" spans="1:16" s="3" customFormat="1" ht="16" x14ac:dyDescent="0.2">
      <c r="A233" s="53" t="s">
        <v>544</v>
      </c>
      <c r="B233" s="53" t="s">
        <v>405</v>
      </c>
      <c r="C233" s="53" t="s">
        <v>404</v>
      </c>
      <c r="D233" s="53">
        <v>2</v>
      </c>
      <c r="E233" s="53">
        <v>2</v>
      </c>
      <c r="F233" s="53">
        <v>6.2</v>
      </c>
      <c r="G233" s="53">
        <v>44.508000000000003</v>
      </c>
      <c r="H233" s="53">
        <v>1.2835000000000001</v>
      </c>
      <c r="I233" s="53">
        <f t="shared" si="6"/>
        <v>0.36008329591333138</v>
      </c>
      <c r="J233" s="53">
        <v>1007000</v>
      </c>
      <c r="K233" s="53">
        <v>443850</v>
      </c>
      <c r="L233" s="53">
        <v>563180</v>
      </c>
      <c r="M233" s="53">
        <f t="shared" si="7"/>
        <v>2.2625146041161139E-2</v>
      </c>
      <c r="N233" s="33"/>
      <c r="O233" s="33"/>
      <c r="P233" s="33"/>
    </row>
    <row r="234" spans="1:16" s="3" customFormat="1" ht="16" x14ac:dyDescent="0.2">
      <c r="A234" s="53" t="s">
        <v>594</v>
      </c>
      <c r="B234" s="53" t="s">
        <v>81</v>
      </c>
      <c r="C234" s="53" t="s">
        <v>2314</v>
      </c>
      <c r="D234" s="53">
        <v>8</v>
      </c>
      <c r="E234" s="53">
        <v>8</v>
      </c>
      <c r="F234" s="53">
        <v>6.9</v>
      </c>
      <c r="G234" s="53">
        <v>145.44</v>
      </c>
      <c r="H234" s="53">
        <v>1.2684</v>
      </c>
      <c r="I234" s="53">
        <f t="shared" si="6"/>
        <v>0.3430097825543898</v>
      </c>
      <c r="J234" s="53">
        <v>4473300</v>
      </c>
      <c r="K234" s="53">
        <v>2159000</v>
      </c>
      <c r="L234" s="53">
        <v>2314400</v>
      </c>
      <c r="M234" s="53">
        <f t="shared" si="7"/>
        <v>3.075701320132013E-2</v>
      </c>
      <c r="N234" s="33"/>
      <c r="O234" s="33"/>
      <c r="P234" s="33"/>
    </row>
    <row r="235" spans="1:16" s="3" customFormat="1" ht="16" x14ac:dyDescent="0.2">
      <c r="A235" s="53" t="s">
        <v>2179</v>
      </c>
      <c r="B235" s="53" t="s">
        <v>1128</v>
      </c>
      <c r="C235" s="53" t="s">
        <v>1129</v>
      </c>
      <c r="D235" s="53">
        <v>2</v>
      </c>
      <c r="E235" s="53">
        <v>2</v>
      </c>
      <c r="F235" s="53">
        <v>4.0999999999999996</v>
      </c>
      <c r="G235" s="53">
        <v>56.149000000000001</v>
      </c>
      <c r="H235" s="53">
        <v>1.2566999999999999</v>
      </c>
      <c r="I235" s="53">
        <f t="shared" si="6"/>
        <v>0.32964029003823003</v>
      </c>
      <c r="J235" s="53">
        <v>3170500</v>
      </c>
      <c r="K235" s="53">
        <v>1319800</v>
      </c>
      <c r="L235" s="53">
        <v>1850600</v>
      </c>
      <c r="M235" s="53">
        <f t="shared" si="7"/>
        <v>5.6465831982760159E-2</v>
      </c>
      <c r="N235" s="33"/>
      <c r="O235" s="33"/>
      <c r="P235" s="33"/>
    </row>
    <row r="236" spans="1:16" s="3" customFormat="1" ht="16" x14ac:dyDescent="0.2">
      <c r="A236" s="53" t="s">
        <v>519</v>
      </c>
      <c r="B236" s="53" t="s">
        <v>381</v>
      </c>
      <c r="C236" s="53" t="s">
        <v>380</v>
      </c>
      <c r="D236" s="53">
        <v>3</v>
      </c>
      <c r="E236" s="53">
        <v>3</v>
      </c>
      <c r="F236" s="53">
        <v>13.8</v>
      </c>
      <c r="G236" s="53">
        <v>32.659999999999997</v>
      </c>
      <c r="H236" s="53">
        <v>1.2529999999999999</v>
      </c>
      <c r="I236" s="53">
        <f t="shared" si="6"/>
        <v>0.32538641465977336</v>
      </c>
      <c r="J236" s="53">
        <v>2054800</v>
      </c>
      <c r="K236" s="53">
        <v>901810</v>
      </c>
      <c r="L236" s="53">
        <v>1153000</v>
      </c>
      <c r="M236" s="53">
        <f t="shared" si="7"/>
        <v>6.2914880587875088E-2</v>
      </c>
      <c r="N236" s="33"/>
      <c r="O236" s="33"/>
      <c r="P236" s="33"/>
    </row>
    <row r="237" spans="1:16" s="3" customFormat="1" ht="16" x14ac:dyDescent="0.2">
      <c r="A237" s="53" t="s">
        <v>1114</v>
      </c>
      <c r="B237" s="53" t="s">
        <v>1115</v>
      </c>
      <c r="C237" s="53" t="s">
        <v>2313</v>
      </c>
      <c r="D237" s="53">
        <v>4</v>
      </c>
      <c r="E237" s="53">
        <v>4</v>
      </c>
      <c r="F237" s="53">
        <v>13.8</v>
      </c>
      <c r="G237" s="53">
        <v>34.094999999999999</v>
      </c>
      <c r="H237" s="53">
        <v>1.2497</v>
      </c>
      <c r="I237" s="53">
        <f t="shared" si="6"/>
        <v>0.32158180652128276</v>
      </c>
      <c r="J237" s="53">
        <v>2540100</v>
      </c>
      <c r="K237" s="53">
        <v>1152800</v>
      </c>
      <c r="L237" s="53">
        <v>1387300</v>
      </c>
      <c r="M237" s="53">
        <f t="shared" si="7"/>
        <v>7.4500659920809509E-2</v>
      </c>
      <c r="N237" s="33"/>
      <c r="O237" s="33"/>
      <c r="P237" s="33"/>
    </row>
    <row r="238" spans="1:16" s="3" customFormat="1" ht="16" x14ac:dyDescent="0.2">
      <c r="A238" s="53" t="s">
        <v>621</v>
      </c>
      <c r="B238" s="53" t="s">
        <v>113</v>
      </c>
      <c r="C238" s="53" t="s">
        <v>112</v>
      </c>
      <c r="D238" s="53">
        <v>2</v>
      </c>
      <c r="E238" s="53">
        <v>2</v>
      </c>
      <c r="F238" s="53">
        <v>2.5</v>
      </c>
      <c r="G238" s="53">
        <v>90.932000000000002</v>
      </c>
      <c r="H238" s="53">
        <v>1.2479</v>
      </c>
      <c r="I238" s="53">
        <f t="shared" si="6"/>
        <v>0.31950232900430725</v>
      </c>
      <c r="J238" s="53">
        <v>4149800</v>
      </c>
      <c r="K238" s="53">
        <v>1929000</v>
      </c>
      <c r="L238" s="53">
        <v>2220800</v>
      </c>
      <c r="M238" s="53">
        <f t="shared" si="7"/>
        <v>4.5636299652487576E-2</v>
      </c>
      <c r="N238" s="33"/>
      <c r="O238" s="33"/>
      <c r="P238" s="33"/>
    </row>
    <row r="239" spans="1:16" s="3" customFormat="1" ht="16" x14ac:dyDescent="0.2">
      <c r="A239" s="53" t="s">
        <v>212</v>
      </c>
      <c r="B239" s="53" t="s">
        <v>214</v>
      </c>
      <c r="C239" s="53" t="s">
        <v>213</v>
      </c>
      <c r="D239" s="53">
        <v>2</v>
      </c>
      <c r="E239" s="53">
        <v>2</v>
      </c>
      <c r="F239" s="53">
        <v>5.2</v>
      </c>
      <c r="G239" s="53">
        <v>61.054000000000002</v>
      </c>
      <c r="H239" s="53">
        <v>1.2339</v>
      </c>
      <c r="I239" s="53">
        <f t="shared" si="6"/>
        <v>0.30322547767208885</v>
      </c>
      <c r="J239" s="53">
        <v>2653700</v>
      </c>
      <c r="K239" s="53">
        <v>853790</v>
      </c>
      <c r="L239" s="53">
        <v>1799900</v>
      </c>
      <c r="M239" s="53">
        <f t="shared" si="7"/>
        <v>4.3464801650997476E-2</v>
      </c>
      <c r="N239" s="33"/>
      <c r="O239" s="33"/>
      <c r="P239" s="33"/>
    </row>
    <row r="240" spans="1:16" s="3" customFormat="1" ht="16" x14ac:dyDescent="0.2">
      <c r="A240" s="53" t="s">
        <v>636</v>
      </c>
      <c r="B240" s="53" t="s">
        <v>374</v>
      </c>
      <c r="C240" s="53" t="s">
        <v>373</v>
      </c>
      <c r="D240" s="53">
        <v>20</v>
      </c>
      <c r="E240" s="53">
        <v>17</v>
      </c>
      <c r="F240" s="53">
        <v>9.5</v>
      </c>
      <c r="G240" s="53">
        <v>291.02</v>
      </c>
      <c r="H240" s="53">
        <v>1.2276</v>
      </c>
      <c r="I240" s="53">
        <f t="shared" si="6"/>
        <v>0.29584055091703548</v>
      </c>
      <c r="J240" s="53">
        <v>7820800</v>
      </c>
      <c r="K240" s="53">
        <v>3706700</v>
      </c>
      <c r="L240" s="53">
        <v>4114100</v>
      </c>
      <c r="M240" s="53">
        <f t="shared" si="7"/>
        <v>2.687375438114219E-2</v>
      </c>
      <c r="N240" s="33"/>
      <c r="O240" s="33"/>
      <c r="P240" s="33"/>
    </row>
    <row r="241" spans="1:16" s="3" customFormat="1" ht="16" x14ac:dyDescent="0.2">
      <c r="A241" s="53" t="s">
        <v>1581</v>
      </c>
      <c r="B241" s="53" t="s">
        <v>1241</v>
      </c>
      <c r="C241" s="53" t="s">
        <v>1240</v>
      </c>
      <c r="D241" s="53">
        <v>5</v>
      </c>
      <c r="E241" s="53">
        <v>5</v>
      </c>
      <c r="F241" s="53">
        <v>8.6</v>
      </c>
      <c r="G241" s="53">
        <v>87.798000000000002</v>
      </c>
      <c r="H241" s="53">
        <v>1.2264999999999999</v>
      </c>
      <c r="I241" s="53">
        <f t="shared" si="6"/>
        <v>0.2945472338955149</v>
      </c>
      <c r="J241" s="53">
        <v>7416600</v>
      </c>
      <c r="K241" s="53">
        <v>5219600</v>
      </c>
      <c r="L241" s="53">
        <v>2196900</v>
      </c>
      <c r="M241" s="53">
        <f t="shared" si="7"/>
        <v>8.4473450420282925E-2</v>
      </c>
      <c r="N241" s="33"/>
      <c r="O241" s="33"/>
      <c r="P241" s="33"/>
    </row>
    <row r="242" spans="1:16" s="3" customFormat="1" ht="16" x14ac:dyDescent="0.2">
      <c r="A242" s="53" t="s">
        <v>370</v>
      </c>
      <c r="B242" s="53" t="s">
        <v>372</v>
      </c>
      <c r="C242" s="53" t="s">
        <v>371</v>
      </c>
      <c r="D242" s="53">
        <v>3</v>
      </c>
      <c r="E242" s="53">
        <v>3</v>
      </c>
      <c r="F242" s="53">
        <v>0.7</v>
      </c>
      <c r="G242" s="53">
        <v>532.4</v>
      </c>
      <c r="H242" s="53">
        <v>1.2215</v>
      </c>
      <c r="I242" s="53">
        <f t="shared" si="6"/>
        <v>0.28865386360516937</v>
      </c>
      <c r="J242" s="53">
        <v>382510</v>
      </c>
      <c r="K242" s="53">
        <v>165970</v>
      </c>
      <c r="L242" s="53">
        <v>216540</v>
      </c>
      <c r="M242" s="53">
        <f t="shared" si="7"/>
        <v>7.1846356123215626E-4</v>
      </c>
      <c r="N242" s="33"/>
      <c r="O242" s="33"/>
      <c r="P242" s="33"/>
    </row>
    <row r="243" spans="1:16" s="3" customFormat="1" ht="16" x14ac:dyDescent="0.2">
      <c r="A243" s="53" t="s">
        <v>421</v>
      </c>
      <c r="B243" s="53" t="s">
        <v>423</v>
      </c>
      <c r="C243" s="53" t="s">
        <v>422</v>
      </c>
      <c r="D243" s="53">
        <v>5</v>
      </c>
      <c r="E243" s="53">
        <v>5</v>
      </c>
      <c r="F243" s="53">
        <v>24.2</v>
      </c>
      <c r="G243" s="53">
        <v>26.696999999999999</v>
      </c>
      <c r="H243" s="53">
        <v>1.2205999999999999</v>
      </c>
      <c r="I243" s="53">
        <f t="shared" si="6"/>
        <v>0.28759049552394128</v>
      </c>
      <c r="J243" s="53">
        <v>3136800</v>
      </c>
      <c r="K243" s="53">
        <v>1560000</v>
      </c>
      <c r="L243" s="53">
        <v>1576800</v>
      </c>
      <c r="M243" s="53">
        <f t="shared" si="7"/>
        <v>0.1174963479042589</v>
      </c>
      <c r="N243" s="33"/>
      <c r="O243" s="33"/>
      <c r="P243" s="33"/>
    </row>
    <row r="244" spans="1:16" s="3" customFormat="1" ht="16" x14ac:dyDescent="0.2">
      <c r="A244" s="53" t="s">
        <v>488</v>
      </c>
      <c r="B244" s="53" t="s">
        <v>191</v>
      </c>
      <c r="C244" s="53" t="s">
        <v>2312</v>
      </c>
      <c r="D244" s="53">
        <v>2</v>
      </c>
      <c r="E244" s="53">
        <v>2</v>
      </c>
      <c r="F244" s="53">
        <v>8.5</v>
      </c>
      <c r="G244" s="53">
        <v>28.777000000000001</v>
      </c>
      <c r="H244" s="53">
        <v>1.2142999999999999</v>
      </c>
      <c r="I244" s="53">
        <f t="shared" si="6"/>
        <v>0.28012489197572954</v>
      </c>
      <c r="J244" s="53">
        <v>1269400</v>
      </c>
      <c r="K244" s="53">
        <v>576150</v>
      </c>
      <c r="L244" s="53">
        <v>693230</v>
      </c>
      <c r="M244" s="53">
        <f t="shared" si="7"/>
        <v>4.4111616916287316E-2</v>
      </c>
      <c r="N244" s="33"/>
      <c r="O244" s="33"/>
      <c r="P244" s="33"/>
    </row>
    <row r="245" spans="1:16" s="3" customFormat="1" ht="16" x14ac:dyDescent="0.2">
      <c r="A245" s="53" t="s">
        <v>1073</v>
      </c>
      <c r="B245" s="53" t="s">
        <v>1074</v>
      </c>
      <c r="C245" s="53" t="s">
        <v>1075</v>
      </c>
      <c r="D245" s="53">
        <v>6</v>
      </c>
      <c r="E245" s="53">
        <v>6</v>
      </c>
      <c r="F245" s="53">
        <v>37.299999999999997</v>
      </c>
      <c r="G245" s="53">
        <v>26.21</v>
      </c>
      <c r="H245" s="53">
        <v>1.2049000000000001</v>
      </c>
      <c r="I245" s="53">
        <f t="shared" si="6"/>
        <v>0.26891341575755523</v>
      </c>
      <c r="J245" s="53">
        <v>2250800</v>
      </c>
      <c r="K245" s="53">
        <v>1039900</v>
      </c>
      <c r="L245" s="53">
        <v>1210800</v>
      </c>
      <c r="M245" s="53">
        <f t="shared" si="7"/>
        <v>8.5875619992369326E-2</v>
      </c>
      <c r="N245" s="33"/>
      <c r="O245" s="33"/>
      <c r="P245" s="33"/>
    </row>
    <row r="246" spans="1:16" s="3" customFormat="1" ht="16" x14ac:dyDescent="0.2">
      <c r="A246" s="53" t="s">
        <v>1064</v>
      </c>
      <c r="B246" s="53" t="s">
        <v>1065</v>
      </c>
      <c r="C246" s="53" t="s">
        <v>1066</v>
      </c>
      <c r="D246" s="53">
        <v>4</v>
      </c>
      <c r="E246" s="53">
        <v>4</v>
      </c>
      <c r="F246" s="53">
        <v>8.8000000000000007</v>
      </c>
      <c r="G246" s="53">
        <v>56.084000000000003</v>
      </c>
      <c r="H246" s="53">
        <v>1.1964999999999999</v>
      </c>
      <c r="I246" s="53">
        <f t="shared" si="6"/>
        <v>0.25882039687641173</v>
      </c>
      <c r="J246" s="53">
        <v>6734600</v>
      </c>
      <c r="K246" s="53">
        <v>3045500</v>
      </c>
      <c r="L246" s="53">
        <v>3689000</v>
      </c>
      <c r="M246" s="53">
        <f t="shared" si="7"/>
        <v>0.12008059339562085</v>
      </c>
      <c r="N246" s="33"/>
      <c r="O246" s="33"/>
      <c r="P246" s="33"/>
    </row>
    <row r="247" spans="1:16" s="3" customFormat="1" ht="16" x14ac:dyDescent="0.2">
      <c r="A247" s="53" t="s">
        <v>540</v>
      </c>
      <c r="B247" s="53" t="s">
        <v>73</v>
      </c>
      <c r="C247" s="53" t="s">
        <v>72</v>
      </c>
      <c r="D247" s="53">
        <v>12</v>
      </c>
      <c r="E247" s="53">
        <v>12</v>
      </c>
      <c r="F247" s="53">
        <v>35.4</v>
      </c>
      <c r="G247" s="53">
        <v>56.256</v>
      </c>
      <c r="H247" s="53">
        <v>1.196</v>
      </c>
      <c r="I247" s="53">
        <f t="shared" si="6"/>
        <v>0.25821738953601792</v>
      </c>
      <c r="J247" s="53">
        <v>61345000</v>
      </c>
      <c r="K247" s="53">
        <v>26963000</v>
      </c>
      <c r="L247" s="53">
        <v>34382000</v>
      </c>
      <c r="M247" s="53">
        <f t="shared" si="7"/>
        <v>1.0904614618885096</v>
      </c>
      <c r="N247" s="33"/>
      <c r="O247" s="33"/>
      <c r="P247" s="33"/>
    </row>
    <row r="248" spans="1:16" s="3" customFormat="1" ht="16" x14ac:dyDescent="0.2">
      <c r="A248" s="53" t="s">
        <v>634</v>
      </c>
      <c r="B248" s="53" t="s">
        <v>1190</v>
      </c>
      <c r="C248" s="53" t="s">
        <v>1962</v>
      </c>
      <c r="D248" s="53">
        <v>26</v>
      </c>
      <c r="E248" s="53">
        <v>1</v>
      </c>
      <c r="F248" s="53">
        <v>60.9</v>
      </c>
      <c r="G248" s="53">
        <v>49.83</v>
      </c>
      <c r="H248" s="53">
        <v>1.1943999999999999</v>
      </c>
      <c r="I248" s="53">
        <f t="shared" si="6"/>
        <v>0.25628607058509179</v>
      </c>
      <c r="J248" s="53">
        <v>710170000</v>
      </c>
      <c r="K248" s="53">
        <v>312630000</v>
      </c>
      <c r="L248" s="53">
        <v>397540000</v>
      </c>
      <c r="M248" s="53">
        <f t="shared" si="7"/>
        <v>14.25185631145896</v>
      </c>
      <c r="N248" s="33"/>
      <c r="O248" s="33"/>
      <c r="P248" s="33"/>
    </row>
    <row r="249" spans="1:16" s="3" customFormat="1" ht="16" x14ac:dyDescent="0.2">
      <c r="A249" s="53" t="s">
        <v>614</v>
      </c>
      <c r="B249" s="53" t="s">
        <v>290</v>
      </c>
      <c r="C249" s="53" t="s">
        <v>289</v>
      </c>
      <c r="D249" s="53">
        <v>7</v>
      </c>
      <c r="E249" s="53">
        <v>7</v>
      </c>
      <c r="F249" s="53">
        <v>12.3</v>
      </c>
      <c r="G249" s="53">
        <v>87.334000000000003</v>
      </c>
      <c r="H249" s="53">
        <v>1.1929000000000001</v>
      </c>
      <c r="I249" s="53">
        <f t="shared" si="6"/>
        <v>0.25447310795273254</v>
      </c>
      <c r="J249" s="53">
        <v>6631300</v>
      </c>
      <c r="K249" s="53">
        <v>2871400</v>
      </c>
      <c r="L249" s="53">
        <v>3759900</v>
      </c>
      <c r="M249" s="53">
        <f t="shared" si="7"/>
        <v>7.5930336409645721E-2</v>
      </c>
      <c r="N249" s="33"/>
      <c r="O249" s="33"/>
      <c r="P249" s="33"/>
    </row>
    <row r="250" spans="1:16" s="3" customFormat="1" ht="16" x14ac:dyDescent="0.2">
      <c r="A250" s="53" t="s">
        <v>2311</v>
      </c>
      <c r="B250" s="53" t="s">
        <v>350</v>
      </c>
      <c r="C250" s="53" t="s">
        <v>349</v>
      </c>
      <c r="D250" s="53">
        <v>12</v>
      </c>
      <c r="E250" s="53">
        <v>12</v>
      </c>
      <c r="F250" s="53">
        <v>52.8</v>
      </c>
      <c r="G250" s="53">
        <v>28.600999999999999</v>
      </c>
      <c r="H250" s="53">
        <v>1.1887000000000001</v>
      </c>
      <c r="I250" s="53">
        <f t="shared" si="6"/>
        <v>0.24938465863022038</v>
      </c>
      <c r="J250" s="53">
        <v>17552000</v>
      </c>
      <c r="K250" s="53">
        <v>7632200</v>
      </c>
      <c r="L250" s="53">
        <v>9919800</v>
      </c>
      <c r="M250" s="53">
        <f t="shared" si="7"/>
        <v>0.61368483619453862</v>
      </c>
      <c r="N250" s="33"/>
      <c r="O250" s="33"/>
      <c r="P250" s="33"/>
    </row>
    <row r="251" spans="1:16" s="3" customFormat="1" ht="16" x14ac:dyDescent="0.2">
      <c r="A251" s="53" t="s">
        <v>609</v>
      </c>
      <c r="B251" s="53" t="s">
        <v>30</v>
      </c>
      <c r="C251" s="53" t="s">
        <v>29</v>
      </c>
      <c r="D251" s="53">
        <v>9</v>
      </c>
      <c r="E251" s="53">
        <v>9</v>
      </c>
      <c r="F251" s="53">
        <v>18.7</v>
      </c>
      <c r="G251" s="53">
        <v>65.308000000000007</v>
      </c>
      <c r="H251" s="53">
        <v>1.1786000000000001</v>
      </c>
      <c r="I251" s="53">
        <f t="shared" si="6"/>
        <v>0.23707417130215752</v>
      </c>
      <c r="J251" s="53">
        <v>29501000</v>
      </c>
      <c r="K251" s="53">
        <v>13570000</v>
      </c>
      <c r="L251" s="53">
        <v>15931000</v>
      </c>
      <c r="M251" s="53">
        <f t="shared" si="7"/>
        <v>0.45172107551907875</v>
      </c>
      <c r="N251" s="33"/>
      <c r="O251" s="33"/>
      <c r="P251" s="33"/>
    </row>
    <row r="252" spans="1:16" s="3" customFormat="1" ht="16" x14ac:dyDescent="0.2">
      <c r="A252" s="53" t="s">
        <v>2164</v>
      </c>
      <c r="B252" s="53" t="s">
        <v>2165</v>
      </c>
      <c r="C252" s="53" t="s">
        <v>2166</v>
      </c>
      <c r="D252" s="53">
        <v>9</v>
      </c>
      <c r="E252" s="53">
        <v>1</v>
      </c>
      <c r="F252" s="53">
        <v>20.2</v>
      </c>
      <c r="G252" s="53">
        <v>42.003</v>
      </c>
      <c r="H252" s="53">
        <v>1.1740999999999999</v>
      </c>
      <c r="I252" s="53">
        <f t="shared" si="6"/>
        <v>0.23155529035604061</v>
      </c>
      <c r="J252" s="53">
        <v>8510700</v>
      </c>
      <c r="K252" s="53">
        <v>3350600</v>
      </c>
      <c r="L252" s="53">
        <v>5160200</v>
      </c>
      <c r="M252" s="53">
        <f t="shared" si="7"/>
        <v>0.20262124133990428</v>
      </c>
      <c r="N252" s="33"/>
      <c r="O252" s="33"/>
      <c r="P252" s="33"/>
    </row>
    <row r="253" spans="1:16" s="3" customFormat="1" ht="16" x14ac:dyDescent="0.2">
      <c r="A253" s="53" t="s">
        <v>582</v>
      </c>
      <c r="B253" s="53" t="s">
        <v>1199</v>
      </c>
      <c r="C253" s="53" t="s">
        <v>2310</v>
      </c>
      <c r="D253" s="53">
        <v>6</v>
      </c>
      <c r="E253" s="53">
        <v>2</v>
      </c>
      <c r="F253" s="53">
        <v>39</v>
      </c>
      <c r="G253" s="53">
        <v>32.642000000000003</v>
      </c>
      <c r="H253" s="53">
        <v>1.1633</v>
      </c>
      <c r="I253" s="53">
        <f t="shared" si="6"/>
        <v>0.21822319715473792</v>
      </c>
      <c r="J253" s="53">
        <v>12539000</v>
      </c>
      <c r="K253" s="53">
        <v>5297300</v>
      </c>
      <c r="L253" s="53">
        <v>7242100</v>
      </c>
      <c r="M253" s="53">
        <f t="shared" si="7"/>
        <v>0.38413700140922735</v>
      </c>
      <c r="N253" s="33"/>
      <c r="O253" s="33"/>
      <c r="P253" s="33"/>
    </row>
    <row r="254" spans="1:16" s="26" customFormat="1" ht="16" x14ac:dyDescent="0.2">
      <c r="A254" s="55" t="s">
        <v>495</v>
      </c>
      <c r="B254" s="55" t="s">
        <v>451</v>
      </c>
      <c r="C254" s="55" t="s">
        <v>450</v>
      </c>
      <c r="D254" s="55">
        <v>3</v>
      </c>
      <c r="E254" s="55">
        <v>3</v>
      </c>
      <c r="F254" s="55">
        <v>4.3</v>
      </c>
      <c r="G254" s="55">
        <v>87.343000000000004</v>
      </c>
      <c r="H254" s="55">
        <v>1.1592</v>
      </c>
      <c r="I254" s="55">
        <f t="shared" si="6"/>
        <v>0.21312950000747999</v>
      </c>
      <c r="J254" s="55">
        <v>4390500</v>
      </c>
      <c r="K254" s="55">
        <v>1646300</v>
      </c>
      <c r="L254" s="55">
        <v>2744200</v>
      </c>
      <c r="M254" s="55">
        <f t="shared" si="7"/>
        <v>5.0267336821496859E-2</v>
      </c>
      <c r="N254" s="35"/>
      <c r="O254" s="35"/>
      <c r="P254" s="35"/>
    </row>
    <row r="255" spans="1:16" s="3" customFormat="1" ht="16" x14ac:dyDescent="0.2">
      <c r="A255" s="53" t="s">
        <v>543</v>
      </c>
      <c r="B255" s="53" t="s">
        <v>1201</v>
      </c>
      <c r="C255" s="53" t="s">
        <v>2309</v>
      </c>
      <c r="D255" s="53">
        <v>5</v>
      </c>
      <c r="E255" s="53">
        <v>5</v>
      </c>
      <c r="F255" s="53">
        <v>23.8</v>
      </c>
      <c r="G255" s="53">
        <v>19.779</v>
      </c>
      <c r="H255" s="53">
        <v>1.1449</v>
      </c>
      <c r="I255" s="53">
        <f t="shared" si="6"/>
        <v>0.19522159325284455</v>
      </c>
      <c r="J255" s="53">
        <v>1814700</v>
      </c>
      <c r="K255" s="53">
        <v>849620</v>
      </c>
      <c r="L255" s="53">
        <v>965080</v>
      </c>
      <c r="M255" s="53">
        <f t="shared" si="7"/>
        <v>9.1748824510844831E-2</v>
      </c>
      <c r="N255" s="33"/>
      <c r="O255" s="33"/>
      <c r="P255" s="33"/>
    </row>
    <row r="256" spans="1:16" s="3" customFormat="1" ht="16" x14ac:dyDescent="0.2">
      <c r="A256" s="53" t="s">
        <v>382</v>
      </c>
      <c r="B256" s="53" t="s">
        <v>384</v>
      </c>
      <c r="C256" s="53" t="s">
        <v>383</v>
      </c>
      <c r="D256" s="53">
        <v>9</v>
      </c>
      <c r="E256" s="53">
        <v>8</v>
      </c>
      <c r="F256" s="53">
        <v>47.8</v>
      </c>
      <c r="G256" s="53">
        <v>37.497</v>
      </c>
      <c r="H256" s="53">
        <v>1.1435999999999999</v>
      </c>
      <c r="I256" s="53">
        <f t="shared" si="6"/>
        <v>0.19358252508164864</v>
      </c>
      <c r="J256" s="53">
        <v>34905000</v>
      </c>
      <c r="K256" s="53">
        <v>15626000</v>
      </c>
      <c r="L256" s="53">
        <v>19280000</v>
      </c>
      <c r="M256" s="53">
        <f t="shared" si="7"/>
        <v>0.9308744699575966</v>
      </c>
      <c r="N256" s="33"/>
      <c r="O256" s="33"/>
      <c r="P256" s="33"/>
    </row>
    <row r="257" spans="1:16" s="3" customFormat="1" ht="16" x14ac:dyDescent="0.2">
      <c r="A257" s="53" t="s">
        <v>626</v>
      </c>
      <c r="B257" s="53" t="s">
        <v>28</v>
      </c>
      <c r="C257" s="53" t="s">
        <v>27</v>
      </c>
      <c r="D257" s="53">
        <v>2</v>
      </c>
      <c r="E257" s="53">
        <v>2</v>
      </c>
      <c r="F257" s="53">
        <v>3.1</v>
      </c>
      <c r="G257" s="53">
        <v>124</v>
      </c>
      <c r="H257" s="53">
        <v>1.1408</v>
      </c>
      <c r="I257" s="53">
        <f t="shared" si="6"/>
        <v>0.19004588689443871</v>
      </c>
      <c r="J257" s="53">
        <v>1203600</v>
      </c>
      <c r="K257" s="53">
        <v>570800</v>
      </c>
      <c r="L257" s="53">
        <v>632840</v>
      </c>
      <c r="M257" s="53">
        <f t="shared" si="7"/>
        <v>9.7064516129032261E-3</v>
      </c>
      <c r="N257" s="33"/>
      <c r="O257" s="33"/>
      <c r="P257" s="33"/>
    </row>
    <row r="258" spans="1:16" s="3" customFormat="1" ht="16" x14ac:dyDescent="0.2">
      <c r="A258" s="53" t="s">
        <v>643</v>
      </c>
      <c r="B258" s="53" t="s">
        <v>403</v>
      </c>
      <c r="C258" s="53" t="s">
        <v>402</v>
      </c>
      <c r="D258" s="53">
        <v>2</v>
      </c>
      <c r="E258" s="53">
        <v>2</v>
      </c>
      <c r="F258" s="53">
        <v>2.1</v>
      </c>
      <c r="G258" s="53">
        <v>136.37</v>
      </c>
      <c r="H258" s="53">
        <v>1.1392</v>
      </c>
      <c r="I258" s="53">
        <f t="shared" si="6"/>
        <v>0.18802105141694836</v>
      </c>
      <c r="J258" s="53">
        <v>966410</v>
      </c>
      <c r="K258" s="53">
        <v>472040</v>
      </c>
      <c r="L258" s="53">
        <v>494370</v>
      </c>
      <c r="M258" s="53">
        <f t="shared" si="7"/>
        <v>7.086675955122094E-3</v>
      </c>
      <c r="N258" s="33"/>
      <c r="O258" s="33"/>
      <c r="P258" s="33"/>
    </row>
    <row r="259" spans="1:16" s="3" customFormat="1" ht="16" x14ac:dyDescent="0.2">
      <c r="A259" s="53" t="s">
        <v>1338</v>
      </c>
      <c r="B259" s="53" t="s">
        <v>1340</v>
      </c>
      <c r="C259" s="53" t="s">
        <v>1339</v>
      </c>
      <c r="D259" s="53">
        <v>2</v>
      </c>
      <c r="E259" s="53">
        <v>2</v>
      </c>
      <c r="F259" s="53">
        <v>2.2000000000000002</v>
      </c>
      <c r="G259" s="53">
        <v>123.38</v>
      </c>
      <c r="H259" s="53">
        <v>1.1355999999999999</v>
      </c>
      <c r="I259" s="53">
        <f t="shared" si="6"/>
        <v>0.18345475417494217</v>
      </c>
      <c r="J259" s="53">
        <v>1192900</v>
      </c>
      <c r="K259" s="53">
        <v>580620</v>
      </c>
      <c r="L259" s="53">
        <v>612320</v>
      </c>
      <c r="M259" s="53">
        <f t="shared" si="7"/>
        <v>9.6685038093694275E-3</v>
      </c>
      <c r="N259" s="33"/>
      <c r="O259" s="33"/>
      <c r="P259" s="33"/>
    </row>
    <row r="260" spans="1:16" s="3" customFormat="1" ht="16" x14ac:dyDescent="0.2">
      <c r="A260" s="53" t="s">
        <v>512</v>
      </c>
      <c r="B260" s="53" t="s">
        <v>201</v>
      </c>
      <c r="C260" s="53" t="s">
        <v>200</v>
      </c>
      <c r="D260" s="53">
        <v>7</v>
      </c>
      <c r="E260" s="53">
        <v>7</v>
      </c>
      <c r="F260" s="53">
        <v>5.2</v>
      </c>
      <c r="G260" s="53">
        <v>170.59</v>
      </c>
      <c r="H260" s="53">
        <v>1.1287</v>
      </c>
      <c r="I260" s="53">
        <f t="shared" si="6"/>
        <v>0.17466207953358825</v>
      </c>
      <c r="J260" s="53">
        <v>4003000</v>
      </c>
      <c r="K260" s="53">
        <v>1952000</v>
      </c>
      <c r="L260" s="53">
        <v>2051000</v>
      </c>
      <c r="M260" s="53">
        <f t="shared" si="7"/>
        <v>2.3465619321179437E-2</v>
      </c>
      <c r="N260" s="33"/>
      <c r="O260" s="33"/>
      <c r="P260" s="33"/>
    </row>
    <row r="261" spans="1:16" s="3" customFormat="1" ht="16" x14ac:dyDescent="0.2">
      <c r="A261" s="53" t="s">
        <v>638</v>
      </c>
      <c r="B261" s="53" t="s">
        <v>57</v>
      </c>
      <c r="C261" s="53" t="s">
        <v>56</v>
      </c>
      <c r="D261" s="53">
        <v>11</v>
      </c>
      <c r="E261" s="53">
        <v>11</v>
      </c>
      <c r="F261" s="53">
        <v>12.1</v>
      </c>
      <c r="G261" s="53">
        <v>126.22</v>
      </c>
      <c r="H261" s="53">
        <v>1.1238999999999999</v>
      </c>
      <c r="I261" s="53">
        <f t="shared" si="6"/>
        <v>0.16851367619749361</v>
      </c>
      <c r="J261" s="53">
        <v>10451000</v>
      </c>
      <c r="K261" s="53">
        <v>5063600</v>
      </c>
      <c r="L261" s="53">
        <v>5387100</v>
      </c>
      <c r="M261" s="53">
        <f t="shared" si="7"/>
        <v>8.2799873237204877E-2</v>
      </c>
      <c r="N261" s="33"/>
      <c r="O261" s="33"/>
      <c r="P261" s="33"/>
    </row>
    <row r="262" spans="1:16" s="3" customFormat="1" ht="16" x14ac:dyDescent="0.2">
      <c r="A262" s="53" t="s">
        <v>2306</v>
      </c>
      <c r="B262" s="53" t="s">
        <v>2307</v>
      </c>
      <c r="C262" s="53" t="s">
        <v>2308</v>
      </c>
      <c r="D262" s="53">
        <v>3</v>
      </c>
      <c r="E262" s="53">
        <v>3</v>
      </c>
      <c r="F262" s="53">
        <v>8.1999999999999993</v>
      </c>
      <c r="G262" s="53">
        <v>43.404000000000003</v>
      </c>
      <c r="H262" s="53">
        <v>1.1235999999999999</v>
      </c>
      <c r="I262" s="53">
        <f t="shared" si="6"/>
        <v>0.1681285295769489</v>
      </c>
      <c r="J262" s="53">
        <v>1178600</v>
      </c>
      <c r="K262" s="53">
        <v>550810</v>
      </c>
      <c r="L262" s="53">
        <v>627820</v>
      </c>
      <c r="M262" s="53">
        <f t="shared" si="7"/>
        <v>2.7154179338309832E-2</v>
      </c>
      <c r="N262" s="33"/>
      <c r="O262" s="33"/>
      <c r="P262" s="33"/>
    </row>
    <row r="263" spans="1:16" s="3" customFormat="1" ht="16" x14ac:dyDescent="0.2">
      <c r="A263" s="53" t="s">
        <v>1598</v>
      </c>
      <c r="B263" s="53" t="s">
        <v>1627</v>
      </c>
      <c r="C263" s="53" t="s">
        <v>2026</v>
      </c>
      <c r="D263" s="53">
        <v>5</v>
      </c>
      <c r="E263" s="53">
        <v>5</v>
      </c>
      <c r="F263" s="53">
        <v>32.1</v>
      </c>
      <c r="G263" s="53">
        <v>22.826000000000001</v>
      </c>
      <c r="H263" s="53">
        <v>1.1208</v>
      </c>
      <c r="I263" s="53">
        <f t="shared" si="6"/>
        <v>0.16452886088136873</v>
      </c>
      <c r="J263" s="53">
        <v>5799800</v>
      </c>
      <c r="K263" s="53">
        <v>2662500</v>
      </c>
      <c r="L263" s="53">
        <v>3137300</v>
      </c>
      <c r="M263" s="53">
        <f t="shared" si="7"/>
        <v>0.25408744414264434</v>
      </c>
      <c r="N263" s="33"/>
      <c r="O263" s="33"/>
      <c r="P263" s="33"/>
    </row>
    <row r="264" spans="1:16" s="3" customFormat="1" ht="16" x14ac:dyDescent="0.2">
      <c r="A264" s="53" t="s">
        <v>552</v>
      </c>
      <c r="B264" s="53" t="s">
        <v>19</v>
      </c>
      <c r="C264" s="53" t="s">
        <v>18</v>
      </c>
      <c r="D264" s="53">
        <v>13</v>
      </c>
      <c r="E264" s="53">
        <v>13</v>
      </c>
      <c r="F264" s="53">
        <v>39.200000000000003</v>
      </c>
      <c r="G264" s="53">
        <v>37.454999999999998</v>
      </c>
      <c r="H264" s="53">
        <v>1.1120000000000001</v>
      </c>
      <c r="I264" s="53">
        <f t="shared" si="6"/>
        <v>0.15315678806142052</v>
      </c>
      <c r="J264" s="53">
        <v>20039000</v>
      </c>
      <c r="K264" s="53">
        <v>9274900</v>
      </c>
      <c r="L264" s="53">
        <v>10764000</v>
      </c>
      <c r="M264" s="53">
        <f t="shared" si="7"/>
        <v>0.53501535175543991</v>
      </c>
      <c r="N264" s="33"/>
      <c r="O264" s="33"/>
      <c r="P264" s="33"/>
    </row>
    <row r="265" spans="1:16" s="3" customFormat="1" ht="16" x14ac:dyDescent="0.2">
      <c r="A265" s="53" t="s">
        <v>520</v>
      </c>
      <c r="B265" s="53" t="s">
        <v>271</v>
      </c>
      <c r="C265" s="53" t="s">
        <v>270</v>
      </c>
      <c r="D265" s="53">
        <v>51</v>
      </c>
      <c r="E265" s="53">
        <v>47</v>
      </c>
      <c r="F265" s="53">
        <v>30.1</v>
      </c>
      <c r="G265" s="53">
        <v>226.53</v>
      </c>
      <c r="H265" s="53">
        <v>1.1085</v>
      </c>
      <c r="I265" s="53">
        <f t="shared" si="6"/>
        <v>0.14860877020522015</v>
      </c>
      <c r="J265" s="53">
        <v>81177000</v>
      </c>
      <c r="K265" s="53">
        <v>38555000</v>
      </c>
      <c r="L265" s="53">
        <v>42622000</v>
      </c>
      <c r="M265" s="53">
        <f t="shared" si="7"/>
        <v>0.3583498874321282</v>
      </c>
      <c r="N265" s="33"/>
      <c r="O265" s="33"/>
      <c r="P265" s="33"/>
    </row>
    <row r="266" spans="1:16" s="3" customFormat="1" ht="16" x14ac:dyDescent="0.2">
      <c r="A266" s="53" t="s">
        <v>320</v>
      </c>
      <c r="B266" s="53" t="s">
        <v>322</v>
      </c>
      <c r="C266" s="53" t="s">
        <v>321</v>
      </c>
      <c r="D266" s="53">
        <v>10</v>
      </c>
      <c r="E266" s="53">
        <v>8</v>
      </c>
      <c r="F266" s="53">
        <v>45.1</v>
      </c>
      <c r="G266" s="53">
        <v>32.921999999999997</v>
      </c>
      <c r="H266" s="53">
        <v>1.1066</v>
      </c>
      <c r="I266" s="53">
        <f t="shared" si="6"/>
        <v>0.14613382889337501</v>
      </c>
      <c r="J266" s="53">
        <v>44976000</v>
      </c>
      <c r="K266" s="53">
        <v>21323000</v>
      </c>
      <c r="L266" s="53">
        <v>23654000</v>
      </c>
      <c r="M266" s="53">
        <f t="shared" si="7"/>
        <v>1.3661381447056682</v>
      </c>
      <c r="N266" s="33"/>
      <c r="O266" s="33"/>
      <c r="P266" s="33"/>
    </row>
    <row r="267" spans="1:16" s="3" customFormat="1" ht="16" x14ac:dyDescent="0.2">
      <c r="A267" s="53" t="s">
        <v>640</v>
      </c>
      <c r="B267" s="53" t="s">
        <v>471</v>
      </c>
      <c r="C267" s="53" t="s">
        <v>470</v>
      </c>
      <c r="D267" s="53">
        <v>13</v>
      </c>
      <c r="E267" s="53">
        <v>13</v>
      </c>
      <c r="F267" s="53">
        <v>28.9</v>
      </c>
      <c r="G267" s="53">
        <v>64.953000000000003</v>
      </c>
      <c r="H267" s="53">
        <v>1.1051</v>
      </c>
      <c r="I267" s="53">
        <f t="shared" si="6"/>
        <v>0.14417692434652662</v>
      </c>
      <c r="J267" s="53">
        <v>29298000</v>
      </c>
      <c r="K267" s="53">
        <v>14969000</v>
      </c>
      <c r="L267" s="53">
        <v>14329000</v>
      </c>
      <c r="M267" s="53">
        <f t="shared" si="7"/>
        <v>0.45106461595307379</v>
      </c>
      <c r="N267" s="33"/>
      <c r="O267" s="33"/>
      <c r="P267" s="33"/>
    </row>
    <row r="268" spans="1:16" s="3" customFormat="1" ht="16" x14ac:dyDescent="0.2">
      <c r="A268" s="53" t="s">
        <v>597</v>
      </c>
      <c r="B268" s="53" t="s">
        <v>324</v>
      </c>
      <c r="C268" s="53" t="s">
        <v>323</v>
      </c>
      <c r="D268" s="53">
        <v>9</v>
      </c>
      <c r="E268" s="53">
        <v>9</v>
      </c>
      <c r="F268" s="53">
        <v>10.5</v>
      </c>
      <c r="G268" s="53">
        <v>110.42</v>
      </c>
      <c r="H268" s="53">
        <v>1.1003000000000001</v>
      </c>
      <c r="I268" s="53">
        <f t="shared" si="6"/>
        <v>0.13789693238961928</v>
      </c>
      <c r="J268" s="53">
        <v>36922000</v>
      </c>
      <c r="K268" s="53">
        <v>12793000</v>
      </c>
      <c r="L268" s="53">
        <v>24129000</v>
      </c>
      <c r="M268" s="53">
        <f t="shared" si="7"/>
        <v>0.33437783010324218</v>
      </c>
      <c r="N268" s="33"/>
      <c r="O268" s="33"/>
      <c r="P268" s="33"/>
    </row>
    <row r="269" spans="1:16" s="3" customFormat="1" ht="16" x14ac:dyDescent="0.2">
      <c r="A269" s="53" t="s">
        <v>205</v>
      </c>
      <c r="B269" s="53" t="s">
        <v>207</v>
      </c>
      <c r="C269" s="53" t="s">
        <v>206</v>
      </c>
      <c r="D269" s="53">
        <v>10</v>
      </c>
      <c r="E269" s="53">
        <v>10</v>
      </c>
      <c r="F269" s="53">
        <v>94.1</v>
      </c>
      <c r="G269" s="53">
        <v>14.715999999999999</v>
      </c>
      <c r="H269" s="53">
        <v>1.0892999999999999</v>
      </c>
      <c r="I269" s="53">
        <f t="shared" ref="I269:I322" si="8">LOG(H269,2)</f>
        <v>0.12340133597191391</v>
      </c>
      <c r="J269" s="53">
        <v>37626000</v>
      </c>
      <c r="K269" s="53">
        <v>17115000</v>
      </c>
      <c r="L269" s="53">
        <v>20511000</v>
      </c>
      <c r="M269" s="53">
        <f t="shared" ref="M269:M322" si="9">J269/(G269*1000000)</f>
        <v>2.5568089154661591</v>
      </c>
      <c r="N269" s="33"/>
      <c r="O269" s="33"/>
      <c r="P269" s="33"/>
    </row>
    <row r="270" spans="1:16" s="3" customFormat="1" ht="16" x14ac:dyDescent="0.2">
      <c r="A270" s="53" t="s">
        <v>1971</v>
      </c>
      <c r="B270" s="53" t="s">
        <v>1972</v>
      </c>
      <c r="C270" s="53" t="s">
        <v>1973</v>
      </c>
      <c r="D270" s="53">
        <v>3</v>
      </c>
      <c r="E270" s="53">
        <v>3</v>
      </c>
      <c r="F270" s="53">
        <v>6</v>
      </c>
      <c r="G270" s="53">
        <v>68.436000000000007</v>
      </c>
      <c r="H270" s="53">
        <v>1.089</v>
      </c>
      <c r="I270" s="53">
        <f t="shared" si="8"/>
        <v>0.1230039540548198</v>
      </c>
      <c r="J270" s="53">
        <v>4018100</v>
      </c>
      <c r="K270" s="53">
        <v>2148500</v>
      </c>
      <c r="L270" s="53">
        <v>1869600</v>
      </c>
      <c r="M270" s="53">
        <f t="shared" si="9"/>
        <v>5.8713250336080429E-2</v>
      </c>
      <c r="N270" s="33"/>
      <c r="O270" s="33"/>
      <c r="P270" s="33"/>
    </row>
    <row r="271" spans="1:16" s="3" customFormat="1" ht="16" x14ac:dyDescent="0.2">
      <c r="A271" s="53" t="s">
        <v>507</v>
      </c>
      <c r="B271" s="53" t="s">
        <v>441</v>
      </c>
      <c r="C271" s="53" t="s">
        <v>440</v>
      </c>
      <c r="D271" s="53">
        <v>4</v>
      </c>
      <c r="E271" s="53">
        <v>4</v>
      </c>
      <c r="F271" s="53">
        <v>18.5</v>
      </c>
      <c r="G271" s="53">
        <v>35.548000000000002</v>
      </c>
      <c r="H271" s="53">
        <v>1.0848</v>
      </c>
      <c r="I271" s="53">
        <f t="shared" si="8"/>
        <v>0.11742908358689449</v>
      </c>
      <c r="J271" s="53">
        <v>2078300</v>
      </c>
      <c r="K271" s="53">
        <v>1082800</v>
      </c>
      <c r="L271" s="53">
        <v>995500</v>
      </c>
      <c r="M271" s="53">
        <f t="shared" si="9"/>
        <v>5.8464611229886353E-2</v>
      </c>
      <c r="N271" s="33"/>
      <c r="O271" s="33"/>
      <c r="P271" s="33"/>
    </row>
    <row r="272" spans="1:16" s="3" customFormat="1" ht="16" x14ac:dyDescent="0.2">
      <c r="A272" s="53" t="s">
        <v>1927</v>
      </c>
      <c r="B272" s="53" t="s">
        <v>1928</v>
      </c>
      <c r="C272" s="53" t="s">
        <v>1929</v>
      </c>
      <c r="D272" s="53">
        <v>2</v>
      </c>
      <c r="E272" s="53">
        <v>2</v>
      </c>
      <c r="F272" s="53">
        <v>9.4</v>
      </c>
      <c r="G272" s="53">
        <v>30.375</v>
      </c>
      <c r="H272" s="53">
        <v>1.0806</v>
      </c>
      <c r="I272" s="53">
        <f t="shared" si="8"/>
        <v>0.1118325870779828</v>
      </c>
      <c r="J272" s="53">
        <v>375890</v>
      </c>
      <c r="K272" s="53">
        <v>184170</v>
      </c>
      <c r="L272" s="53">
        <v>191730</v>
      </c>
      <c r="M272" s="53">
        <f t="shared" si="9"/>
        <v>1.2374979423868313E-2</v>
      </c>
      <c r="N272" s="33"/>
      <c r="O272" s="33"/>
      <c r="P272" s="33"/>
    </row>
    <row r="273" spans="1:16" s="3" customFormat="1" ht="16" x14ac:dyDescent="0.2">
      <c r="A273" s="54" t="s">
        <v>485</v>
      </c>
      <c r="B273" s="54" t="s">
        <v>204</v>
      </c>
      <c r="C273" s="54" t="s">
        <v>203</v>
      </c>
      <c r="D273" s="54">
        <v>6</v>
      </c>
      <c r="E273" s="54">
        <v>6</v>
      </c>
      <c r="F273" s="54">
        <v>16.100000000000001</v>
      </c>
      <c r="G273" s="54">
        <v>53.651000000000003</v>
      </c>
      <c r="H273" s="54">
        <v>1.0581</v>
      </c>
      <c r="I273" s="54">
        <f t="shared" si="8"/>
        <v>8.1475981597958602E-2</v>
      </c>
      <c r="J273" s="54">
        <v>6415500</v>
      </c>
      <c r="K273" s="54">
        <v>3092000</v>
      </c>
      <c r="L273" s="54">
        <v>3323600</v>
      </c>
      <c r="M273" s="54">
        <f t="shared" si="9"/>
        <v>0.11957838623697602</v>
      </c>
      <c r="N273" s="31"/>
      <c r="O273" s="31"/>
      <c r="P273" s="31"/>
    </row>
    <row r="274" spans="1:16" s="3" customFormat="1" ht="16" x14ac:dyDescent="0.2">
      <c r="A274" s="53" t="s">
        <v>2303</v>
      </c>
      <c r="B274" s="53" t="s">
        <v>2304</v>
      </c>
      <c r="C274" s="53" t="s">
        <v>2305</v>
      </c>
      <c r="D274" s="53">
        <v>2</v>
      </c>
      <c r="E274" s="53">
        <v>2</v>
      </c>
      <c r="F274" s="53">
        <v>7.7</v>
      </c>
      <c r="G274" s="53">
        <v>28.649000000000001</v>
      </c>
      <c r="H274" s="53">
        <v>1.0557000000000001</v>
      </c>
      <c r="I274" s="53">
        <f t="shared" si="8"/>
        <v>7.8199919921371541E-2</v>
      </c>
      <c r="J274" s="53">
        <v>596510</v>
      </c>
      <c r="K274" s="53">
        <v>260400</v>
      </c>
      <c r="L274" s="53">
        <v>336100</v>
      </c>
      <c r="M274" s="53">
        <f t="shared" si="9"/>
        <v>2.0821320115885372E-2</v>
      </c>
      <c r="N274" s="33"/>
      <c r="O274" s="33"/>
      <c r="P274" s="33"/>
    </row>
    <row r="275" spans="1:16" s="3" customFormat="1" ht="16" x14ac:dyDescent="0.2">
      <c r="A275" s="53" t="s">
        <v>1465</v>
      </c>
      <c r="B275" s="53" t="s">
        <v>1467</v>
      </c>
      <c r="C275" s="53" t="s">
        <v>1466</v>
      </c>
      <c r="D275" s="53">
        <v>4</v>
      </c>
      <c r="E275" s="53">
        <v>4</v>
      </c>
      <c r="F275" s="53">
        <v>16.100000000000001</v>
      </c>
      <c r="G275" s="53">
        <v>32.192999999999998</v>
      </c>
      <c r="H275" s="53">
        <v>1.0505</v>
      </c>
      <c r="I275" s="53">
        <f t="shared" si="8"/>
        <v>7.1076162010958899E-2</v>
      </c>
      <c r="J275" s="53">
        <v>1193600</v>
      </c>
      <c r="K275" s="53">
        <v>549350</v>
      </c>
      <c r="L275" s="53">
        <v>644230</v>
      </c>
      <c r="M275" s="53">
        <f t="shared" si="9"/>
        <v>3.7076383064641387E-2</v>
      </c>
      <c r="N275" s="33"/>
      <c r="O275" s="33"/>
      <c r="P275" s="33"/>
    </row>
    <row r="276" spans="1:16" s="3" customFormat="1" ht="16" x14ac:dyDescent="0.2">
      <c r="A276" s="53" t="s">
        <v>1607</v>
      </c>
      <c r="B276" s="53" t="s">
        <v>1497</v>
      </c>
      <c r="C276" s="53" t="s">
        <v>1496</v>
      </c>
      <c r="D276" s="53">
        <v>5</v>
      </c>
      <c r="E276" s="53">
        <v>5</v>
      </c>
      <c r="F276" s="53">
        <v>3.7</v>
      </c>
      <c r="G276" s="53">
        <v>150.56</v>
      </c>
      <c r="H276" s="53">
        <v>1.0470999999999999</v>
      </c>
      <c r="I276" s="53">
        <f t="shared" si="8"/>
        <v>6.6399228911382599E-2</v>
      </c>
      <c r="J276" s="53">
        <v>2185000</v>
      </c>
      <c r="K276" s="53">
        <v>1114200</v>
      </c>
      <c r="L276" s="53">
        <v>1070800</v>
      </c>
      <c r="M276" s="53">
        <f t="shared" si="9"/>
        <v>1.4512486716259298E-2</v>
      </c>
      <c r="N276" s="33"/>
      <c r="O276" s="33"/>
      <c r="P276" s="33"/>
    </row>
    <row r="277" spans="1:16" s="3" customFormat="1" ht="16" x14ac:dyDescent="0.2">
      <c r="A277" s="53" t="s">
        <v>2300</v>
      </c>
      <c r="B277" s="53" t="s">
        <v>2301</v>
      </c>
      <c r="C277" s="53" t="s">
        <v>2302</v>
      </c>
      <c r="D277" s="53">
        <v>5</v>
      </c>
      <c r="E277" s="53">
        <v>4</v>
      </c>
      <c r="F277" s="53">
        <v>19.3</v>
      </c>
      <c r="G277" s="53">
        <v>44.877000000000002</v>
      </c>
      <c r="H277" s="53">
        <v>1.0454000000000001</v>
      </c>
      <c r="I277" s="53">
        <f t="shared" si="8"/>
        <v>6.4055064410443369E-2</v>
      </c>
      <c r="J277" s="53">
        <v>2940500</v>
      </c>
      <c r="K277" s="53">
        <v>1396200</v>
      </c>
      <c r="L277" s="53">
        <v>1544300</v>
      </c>
      <c r="M277" s="53">
        <f t="shared" si="9"/>
        <v>6.5523542126256218E-2</v>
      </c>
      <c r="N277" s="33"/>
      <c r="O277" s="33"/>
      <c r="P277" s="33"/>
    </row>
    <row r="278" spans="1:16" s="3" customFormat="1" ht="16" x14ac:dyDescent="0.2">
      <c r="A278" s="53" t="s">
        <v>237</v>
      </c>
      <c r="B278" s="53" t="s">
        <v>239</v>
      </c>
      <c r="C278" s="53" t="s">
        <v>238</v>
      </c>
      <c r="D278" s="53">
        <v>4</v>
      </c>
      <c r="E278" s="53">
        <v>4</v>
      </c>
      <c r="F278" s="53">
        <v>19.100000000000001</v>
      </c>
      <c r="G278" s="53">
        <v>26.559000000000001</v>
      </c>
      <c r="H278" s="53">
        <v>1.0437000000000001</v>
      </c>
      <c r="I278" s="53">
        <f t="shared" si="8"/>
        <v>6.1707084791597165E-2</v>
      </c>
      <c r="J278" s="53">
        <v>1890900</v>
      </c>
      <c r="K278" s="53">
        <v>984690</v>
      </c>
      <c r="L278" s="53">
        <v>906200</v>
      </c>
      <c r="M278" s="53">
        <f t="shared" si="9"/>
        <v>7.1196204676380881E-2</v>
      </c>
      <c r="N278" s="33"/>
      <c r="O278" s="33"/>
      <c r="P278" s="33"/>
    </row>
    <row r="279" spans="1:16" s="3" customFormat="1" ht="16" x14ac:dyDescent="0.2">
      <c r="A279" s="53" t="s">
        <v>2297</v>
      </c>
      <c r="B279" s="53" t="s">
        <v>2298</v>
      </c>
      <c r="C279" s="53" t="s">
        <v>2299</v>
      </c>
      <c r="D279" s="53">
        <v>2</v>
      </c>
      <c r="E279" s="53">
        <v>2</v>
      </c>
      <c r="F279" s="53">
        <v>2.9</v>
      </c>
      <c r="G279" s="53">
        <v>81.888999999999996</v>
      </c>
      <c r="H279" s="53">
        <v>1.0418000000000001</v>
      </c>
      <c r="I279" s="53">
        <f t="shared" si="8"/>
        <v>5.9078342201253034E-2</v>
      </c>
      <c r="J279" s="53">
        <v>1774400</v>
      </c>
      <c r="K279" s="53">
        <v>813040</v>
      </c>
      <c r="L279" s="53">
        <v>961350</v>
      </c>
      <c r="M279" s="53">
        <f t="shared" si="9"/>
        <v>2.166835594524295E-2</v>
      </c>
      <c r="N279" s="33"/>
      <c r="O279" s="33"/>
      <c r="P279" s="33"/>
    </row>
    <row r="280" spans="1:16" s="3" customFormat="1" ht="16" x14ac:dyDescent="0.2">
      <c r="A280" s="53" t="s">
        <v>1943</v>
      </c>
      <c r="B280" s="53" t="s">
        <v>1944</v>
      </c>
      <c r="C280" s="53" t="s">
        <v>1945</v>
      </c>
      <c r="D280" s="53">
        <v>3</v>
      </c>
      <c r="E280" s="53">
        <v>3</v>
      </c>
      <c r="F280" s="53">
        <v>6.5</v>
      </c>
      <c r="G280" s="53">
        <v>47.073999999999998</v>
      </c>
      <c r="H280" s="53">
        <v>1.0407999999999999</v>
      </c>
      <c r="I280" s="53">
        <f t="shared" si="8"/>
        <v>5.7692867168345929E-2</v>
      </c>
      <c r="J280" s="53">
        <v>1735700</v>
      </c>
      <c r="K280" s="53">
        <v>749640</v>
      </c>
      <c r="L280" s="53">
        <v>986070</v>
      </c>
      <c r="M280" s="53">
        <f t="shared" si="9"/>
        <v>3.6871733865828267E-2</v>
      </c>
      <c r="N280" s="33"/>
      <c r="O280" s="33"/>
      <c r="P280" s="33"/>
    </row>
    <row r="281" spans="1:16" s="3" customFormat="1" ht="16" x14ac:dyDescent="0.2">
      <c r="A281" s="53" t="s">
        <v>282</v>
      </c>
      <c r="B281" s="53" t="s">
        <v>284</v>
      </c>
      <c r="C281" s="53" t="s">
        <v>283</v>
      </c>
      <c r="D281" s="53">
        <v>4</v>
      </c>
      <c r="E281" s="53">
        <v>4</v>
      </c>
      <c r="F281" s="53">
        <v>21.2</v>
      </c>
      <c r="G281" s="53">
        <v>29.574000000000002</v>
      </c>
      <c r="H281" s="53">
        <v>1.0355000000000001</v>
      </c>
      <c r="I281" s="53">
        <f t="shared" si="8"/>
        <v>5.0327553558424928E-2</v>
      </c>
      <c r="J281" s="53">
        <v>2118700</v>
      </c>
      <c r="K281" s="53">
        <v>990600</v>
      </c>
      <c r="L281" s="53">
        <v>1128100</v>
      </c>
      <c r="M281" s="53">
        <f t="shared" si="9"/>
        <v>7.1640630283357001E-2</v>
      </c>
      <c r="N281" s="33"/>
      <c r="O281" s="33"/>
      <c r="P281" s="33"/>
    </row>
    <row r="282" spans="1:16" s="3" customFormat="1" ht="16" x14ac:dyDescent="0.2">
      <c r="A282" s="53" t="s">
        <v>564</v>
      </c>
      <c r="B282" s="53" t="s">
        <v>367</v>
      </c>
      <c r="C282" s="53" t="s">
        <v>366</v>
      </c>
      <c r="D282" s="53">
        <v>5</v>
      </c>
      <c r="E282" s="53">
        <v>5</v>
      </c>
      <c r="F282" s="53">
        <v>24.4</v>
      </c>
      <c r="G282" s="53">
        <v>22.326000000000001</v>
      </c>
      <c r="H282" s="53">
        <v>1.0277000000000001</v>
      </c>
      <c r="I282" s="53">
        <f t="shared" si="8"/>
        <v>3.9419183133397186E-2</v>
      </c>
      <c r="J282" s="53">
        <v>2898800</v>
      </c>
      <c r="K282" s="53">
        <v>1472100</v>
      </c>
      <c r="L282" s="53">
        <v>1426700</v>
      </c>
      <c r="M282" s="53">
        <f t="shared" si="9"/>
        <v>0.12983964883991758</v>
      </c>
      <c r="N282" s="33"/>
      <c r="O282" s="33"/>
      <c r="P282" s="33"/>
    </row>
    <row r="283" spans="1:16" s="3" customFormat="1" ht="16" x14ac:dyDescent="0.2">
      <c r="A283" s="53" t="s">
        <v>165</v>
      </c>
      <c r="B283" s="53" t="s">
        <v>167</v>
      </c>
      <c r="C283" s="53" t="s">
        <v>166</v>
      </c>
      <c r="D283" s="53">
        <v>2</v>
      </c>
      <c r="E283" s="53">
        <v>2</v>
      </c>
      <c r="F283" s="53">
        <v>10.9</v>
      </c>
      <c r="G283" s="53">
        <v>27.547000000000001</v>
      </c>
      <c r="H283" s="53">
        <v>1.0221</v>
      </c>
      <c r="I283" s="53">
        <f t="shared" si="8"/>
        <v>3.1536353268053249E-2</v>
      </c>
      <c r="J283" s="53">
        <v>723840</v>
      </c>
      <c r="K283" s="53">
        <v>338060</v>
      </c>
      <c r="L283" s="53">
        <v>385790</v>
      </c>
      <c r="M283" s="53">
        <f t="shared" si="9"/>
        <v>2.6276545540349222E-2</v>
      </c>
      <c r="N283" s="33"/>
      <c r="O283" s="33"/>
      <c r="P283" s="33"/>
    </row>
    <row r="284" spans="1:16" s="3" customFormat="1" ht="16" x14ac:dyDescent="0.2">
      <c r="A284" s="53" t="s">
        <v>532</v>
      </c>
      <c r="B284" s="53" t="s">
        <v>130</v>
      </c>
      <c r="C284" s="53" t="s">
        <v>129</v>
      </c>
      <c r="D284" s="53">
        <v>2</v>
      </c>
      <c r="E284" s="53">
        <v>2</v>
      </c>
      <c r="F284" s="53">
        <v>7.1</v>
      </c>
      <c r="G284" s="53">
        <v>39.94</v>
      </c>
      <c r="H284" s="53">
        <v>1.0169999999999999</v>
      </c>
      <c r="I284" s="53">
        <f t="shared" si="8"/>
        <v>2.4319679195412894E-2</v>
      </c>
      <c r="J284" s="53">
        <v>704530</v>
      </c>
      <c r="K284" s="53">
        <v>308760</v>
      </c>
      <c r="L284" s="53">
        <v>395770</v>
      </c>
      <c r="M284" s="53">
        <f t="shared" si="9"/>
        <v>1.7639709564346521E-2</v>
      </c>
      <c r="N284" s="33"/>
      <c r="O284" s="33"/>
      <c r="P284" s="33"/>
    </row>
    <row r="285" spans="1:16" s="3" customFormat="1" ht="16" x14ac:dyDescent="0.2">
      <c r="A285" s="53" t="s">
        <v>598</v>
      </c>
      <c r="B285" s="53" t="s">
        <v>121</v>
      </c>
      <c r="C285" s="53" t="s">
        <v>120</v>
      </c>
      <c r="D285" s="53">
        <v>4</v>
      </c>
      <c r="E285" s="53">
        <v>4</v>
      </c>
      <c r="F285" s="53">
        <v>17.3</v>
      </c>
      <c r="G285" s="53">
        <v>21.702999999999999</v>
      </c>
      <c r="H285" s="53">
        <v>1.0093000000000001</v>
      </c>
      <c r="I285" s="53">
        <f t="shared" si="8"/>
        <v>1.3355058669067579E-2</v>
      </c>
      <c r="J285" s="53">
        <v>2589200</v>
      </c>
      <c r="K285" s="53">
        <v>1280900</v>
      </c>
      <c r="L285" s="53">
        <v>1308300</v>
      </c>
      <c r="M285" s="53">
        <f t="shared" si="9"/>
        <v>0.11930147905819471</v>
      </c>
      <c r="N285" s="33"/>
      <c r="O285" s="33"/>
      <c r="P285" s="33"/>
    </row>
    <row r="286" spans="1:16" s="3" customFormat="1" ht="16" x14ac:dyDescent="0.2">
      <c r="A286" s="53" t="s">
        <v>521</v>
      </c>
      <c r="B286" s="53" t="s">
        <v>1203</v>
      </c>
      <c r="C286" s="53" t="s">
        <v>228</v>
      </c>
      <c r="D286" s="53">
        <v>4</v>
      </c>
      <c r="E286" s="53">
        <v>4</v>
      </c>
      <c r="F286" s="53">
        <v>7.4</v>
      </c>
      <c r="G286" s="53">
        <v>68.599999999999994</v>
      </c>
      <c r="H286" s="53">
        <v>0.99795</v>
      </c>
      <c r="I286" s="53">
        <f t="shared" si="8"/>
        <v>-2.9605604461567349E-3</v>
      </c>
      <c r="J286" s="53">
        <v>4848400</v>
      </c>
      <c r="K286" s="53">
        <v>2241600</v>
      </c>
      <c r="L286" s="53">
        <v>2606800</v>
      </c>
      <c r="M286" s="53">
        <f t="shared" si="9"/>
        <v>7.067638483965015E-2</v>
      </c>
      <c r="N286" s="33"/>
      <c r="O286" s="33"/>
      <c r="P286" s="33"/>
    </row>
    <row r="287" spans="1:16" s="3" customFormat="1" ht="16" x14ac:dyDescent="0.2">
      <c r="A287" s="53" t="s">
        <v>1946</v>
      </c>
      <c r="B287" s="53" t="s">
        <v>1947</v>
      </c>
      <c r="C287" s="53" t="s">
        <v>2296</v>
      </c>
      <c r="D287" s="53">
        <v>8</v>
      </c>
      <c r="E287" s="53">
        <v>6</v>
      </c>
      <c r="F287" s="53">
        <v>23.5</v>
      </c>
      <c r="G287" s="53">
        <v>42.765999999999998</v>
      </c>
      <c r="H287" s="53">
        <v>0.99378999999999995</v>
      </c>
      <c r="I287" s="53">
        <f t="shared" si="8"/>
        <v>-8.9870700279108592E-3</v>
      </c>
      <c r="J287" s="53">
        <v>5813800</v>
      </c>
      <c r="K287" s="53">
        <v>2792200</v>
      </c>
      <c r="L287" s="53">
        <v>3021600</v>
      </c>
      <c r="M287" s="53">
        <f t="shared" si="9"/>
        <v>0.13594444184632651</v>
      </c>
      <c r="N287" s="33"/>
      <c r="O287" s="33"/>
      <c r="P287" s="33"/>
    </row>
    <row r="288" spans="1:16" s="3" customFormat="1" ht="16" x14ac:dyDescent="0.2">
      <c r="A288" s="53" t="s">
        <v>583</v>
      </c>
      <c r="B288" s="53" t="s">
        <v>132</v>
      </c>
      <c r="C288" s="53" t="s">
        <v>131</v>
      </c>
      <c r="D288" s="53">
        <v>9</v>
      </c>
      <c r="E288" s="53">
        <v>8</v>
      </c>
      <c r="F288" s="53">
        <v>33.4</v>
      </c>
      <c r="G288" s="53">
        <v>36.412999999999997</v>
      </c>
      <c r="H288" s="53">
        <v>0.99117</v>
      </c>
      <c r="I288" s="53">
        <f t="shared" si="8"/>
        <v>-1.279557317379584E-2</v>
      </c>
      <c r="J288" s="53">
        <v>16286000</v>
      </c>
      <c r="K288" s="53">
        <v>8075800</v>
      </c>
      <c r="L288" s="53">
        <v>8210300</v>
      </c>
      <c r="M288" s="53">
        <f t="shared" si="9"/>
        <v>0.44725784747205666</v>
      </c>
      <c r="N288" s="33"/>
      <c r="O288" s="33"/>
      <c r="P288" s="33"/>
    </row>
    <row r="289" spans="1:16" s="3" customFormat="1" ht="16" x14ac:dyDescent="0.2">
      <c r="A289" s="53" t="s">
        <v>551</v>
      </c>
      <c r="B289" s="53" t="s">
        <v>388</v>
      </c>
      <c r="C289" s="53" t="s">
        <v>387</v>
      </c>
      <c r="D289" s="53">
        <v>12</v>
      </c>
      <c r="E289" s="53">
        <v>7</v>
      </c>
      <c r="F289" s="53">
        <v>28.5</v>
      </c>
      <c r="G289" s="53">
        <v>62.292999999999999</v>
      </c>
      <c r="H289" s="53">
        <v>0.98980999999999997</v>
      </c>
      <c r="I289" s="53">
        <f t="shared" si="8"/>
        <v>-1.4776477134324369E-2</v>
      </c>
      <c r="J289" s="53">
        <v>37914000</v>
      </c>
      <c r="K289" s="53">
        <v>18074000</v>
      </c>
      <c r="L289" s="53">
        <v>19840000</v>
      </c>
      <c r="M289" s="53">
        <f t="shared" si="9"/>
        <v>0.60863981506750353</v>
      </c>
      <c r="N289" s="33"/>
      <c r="O289" s="33"/>
      <c r="P289" s="33"/>
    </row>
    <row r="290" spans="1:16" s="3" customFormat="1" ht="16" x14ac:dyDescent="0.2">
      <c r="A290" s="53" t="s">
        <v>1981</v>
      </c>
      <c r="B290" s="53" t="s">
        <v>1982</v>
      </c>
      <c r="C290" s="53" t="s">
        <v>1983</v>
      </c>
      <c r="D290" s="53">
        <v>2</v>
      </c>
      <c r="E290" s="53">
        <v>2</v>
      </c>
      <c r="F290" s="53">
        <v>10.4</v>
      </c>
      <c r="G290" s="53">
        <v>37.039000000000001</v>
      </c>
      <c r="H290" s="53">
        <v>0.98787000000000003</v>
      </c>
      <c r="I290" s="53">
        <f t="shared" si="8"/>
        <v>-1.7606893862062382E-2</v>
      </c>
      <c r="J290" s="53">
        <v>1155000</v>
      </c>
      <c r="K290" s="53">
        <v>598340</v>
      </c>
      <c r="L290" s="53">
        <v>556670</v>
      </c>
      <c r="M290" s="53">
        <f t="shared" si="9"/>
        <v>3.1183347282594021E-2</v>
      </c>
      <c r="N290" s="33"/>
      <c r="O290" s="33"/>
      <c r="P290" s="33"/>
    </row>
    <row r="291" spans="1:16" s="3" customFormat="1" ht="16" x14ac:dyDescent="0.2">
      <c r="A291" s="53" t="s">
        <v>1587</v>
      </c>
      <c r="B291" s="53" t="s">
        <v>1495</v>
      </c>
      <c r="C291" s="53" t="s">
        <v>1494</v>
      </c>
      <c r="D291" s="53">
        <v>3</v>
      </c>
      <c r="E291" s="53">
        <v>3</v>
      </c>
      <c r="F291" s="53">
        <v>3.8</v>
      </c>
      <c r="G291" s="53">
        <v>95.924999999999997</v>
      </c>
      <c r="H291" s="53">
        <v>0.97650000000000003</v>
      </c>
      <c r="I291" s="53">
        <f t="shared" si="8"/>
        <v>-3.4308050775295314E-2</v>
      </c>
      <c r="J291" s="53">
        <v>1381700</v>
      </c>
      <c r="K291" s="53">
        <v>654150</v>
      </c>
      <c r="L291" s="53">
        <v>727570</v>
      </c>
      <c r="M291" s="53">
        <f t="shared" si="9"/>
        <v>1.4403961428199113E-2</v>
      </c>
      <c r="N291" s="33"/>
      <c r="O291" s="33"/>
      <c r="P291" s="33"/>
    </row>
    <row r="292" spans="1:16" s="3" customFormat="1" ht="16" x14ac:dyDescent="0.2">
      <c r="A292" s="53" t="s">
        <v>584</v>
      </c>
      <c r="B292" s="53" t="s">
        <v>93</v>
      </c>
      <c r="C292" s="53" t="s">
        <v>92</v>
      </c>
      <c r="D292" s="53">
        <v>2</v>
      </c>
      <c r="E292" s="53">
        <v>2</v>
      </c>
      <c r="F292" s="53">
        <v>11</v>
      </c>
      <c r="G292" s="53">
        <v>26.183</v>
      </c>
      <c r="H292" s="53">
        <v>0.97289999999999999</v>
      </c>
      <c r="I292" s="53">
        <f t="shared" si="8"/>
        <v>-3.9636570372486808E-2</v>
      </c>
      <c r="J292" s="53">
        <v>1743000</v>
      </c>
      <c r="K292" s="53">
        <v>898230</v>
      </c>
      <c r="L292" s="53">
        <v>844780</v>
      </c>
      <c r="M292" s="53">
        <f t="shared" si="9"/>
        <v>6.6569911774815721E-2</v>
      </c>
      <c r="N292" s="33"/>
      <c r="O292" s="33"/>
      <c r="P292" s="33"/>
    </row>
    <row r="293" spans="1:16" s="3" customFormat="1" ht="16" x14ac:dyDescent="0.2">
      <c r="A293" s="53" t="s">
        <v>305</v>
      </c>
      <c r="B293" s="53" t="s">
        <v>307</v>
      </c>
      <c r="C293" s="53" t="s">
        <v>306</v>
      </c>
      <c r="D293" s="53">
        <v>84</v>
      </c>
      <c r="E293" s="53">
        <v>84</v>
      </c>
      <c r="F293" s="53">
        <v>45.2</v>
      </c>
      <c r="G293" s="53">
        <v>273.42</v>
      </c>
      <c r="H293" s="53">
        <v>0.97123000000000004</v>
      </c>
      <c r="I293" s="53">
        <f t="shared" si="8"/>
        <v>-4.2115109678882698E-2</v>
      </c>
      <c r="J293" s="53">
        <v>367710000</v>
      </c>
      <c r="K293" s="53">
        <v>181190000</v>
      </c>
      <c r="L293" s="53">
        <v>186520000</v>
      </c>
      <c r="M293" s="53">
        <f t="shared" si="9"/>
        <v>1.3448540706605223</v>
      </c>
      <c r="N293" s="33"/>
      <c r="O293" s="33"/>
      <c r="P293" s="33"/>
    </row>
    <row r="294" spans="1:16" s="3" customFormat="1" ht="16" x14ac:dyDescent="0.2">
      <c r="A294" s="53" t="s">
        <v>291</v>
      </c>
      <c r="B294" s="53" t="s">
        <v>293</v>
      </c>
      <c r="C294" s="53" t="s">
        <v>292</v>
      </c>
      <c r="D294" s="53">
        <v>12</v>
      </c>
      <c r="E294" s="53">
        <v>10</v>
      </c>
      <c r="F294" s="53">
        <v>35.6</v>
      </c>
      <c r="G294" s="53">
        <v>34.899000000000001</v>
      </c>
      <c r="H294" s="53">
        <v>0.97050999999999998</v>
      </c>
      <c r="I294" s="53">
        <f t="shared" si="8"/>
        <v>-4.3185016542877763E-2</v>
      </c>
      <c r="J294" s="53">
        <v>18920000</v>
      </c>
      <c r="K294" s="53">
        <v>9673600</v>
      </c>
      <c r="L294" s="53">
        <v>9246000</v>
      </c>
      <c r="M294" s="53">
        <f t="shared" si="9"/>
        <v>0.54213587781884864</v>
      </c>
      <c r="N294" s="33"/>
      <c r="O294" s="33"/>
      <c r="P294" s="33"/>
    </row>
    <row r="295" spans="1:16" s="3" customFormat="1" ht="16" x14ac:dyDescent="0.2">
      <c r="A295" s="53" t="s">
        <v>1974</v>
      </c>
      <c r="B295" s="53" t="s">
        <v>1975</v>
      </c>
      <c r="C295" s="53" t="s">
        <v>1976</v>
      </c>
      <c r="D295" s="53">
        <v>5</v>
      </c>
      <c r="E295" s="53">
        <v>5</v>
      </c>
      <c r="F295" s="53">
        <v>18.8</v>
      </c>
      <c r="G295" s="53">
        <v>37.530999999999999</v>
      </c>
      <c r="H295" s="53">
        <v>0.96984000000000004</v>
      </c>
      <c r="I295" s="53">
        <f t="shared" si="8"/>
        <v>-4.4181337532196198E-2</v>
      </c>
      <c r="J295" s="53">
        <v>1332200</v>
      </c>
      <c r="K295" s="53">
        <v>629210</v>
      </c>
      <c r="L295" s="53">
        <v>703030</v>
      </c>
      <c r="M295" s="53">
        <f t="shared" si="9"/>
        <v>3.5495989981615197E-2</v>
      </c>
      <c r="N295" s="33"/>
      <c r="O295" s="33"/>
      <c r="P295" s="33"/>
    </row>
    <row r="296" spans="1:16" s="3" customFormat="1" ht="16" x14ac:dyDescent="0.2">
      <c r="A296" s="53" t="s">
        <v>1039</v>
      </c>
      <c r="B296" s="53" t="s">
        <v>1040</v>
      </c>
      <c r="C296" s="53" t="s">
        <v>1041</v>
      </c>
      <c r="D296" s="53">
        <v>2</v>
      </c>
      <c r="E296" s="53">
        <v>2</v>
      </c>
      <c r="F296" s="53">
        <v>2.8</v>
      </c>
      <c r="G296" s="53">
        <v>90.582999999999998</v>
      </c>
      <c r="H296" s="53">
        <v>0.96296999999999999</v>
      </c>
      <c r="I296" s="53">
        <f t="shared" si="8"/>
        <v>-5.4437241289445229E-2</v>
      </c>
      <c r="J296" s="53">
        <v>1409100</v>
      </c>
      <c r="K296" s="53">
        <v>812670</v>
      </c>
      <c r="L296" s="53">
        <v>596470</v>
      </c>
      <c r="M296" s="53">
        <f t="shared" si="9"/>
        <v>1.5555899009747966E-2</v>
      </c>
      <c r="N296" s="33"/>
      <c r="O296" s="33"/>
      <c r="P296" s="33"/>
    </row>
    <row r="297" spans="1:16" s="3" customFormat="1" ht="16" x14ac:dyDescent="0.2">
      <c r="A297" s="53" t="s">
        <v>1541</v>
      </c>
      <c r="B297" s="53" t="s">
        <v>1413</v>
      </c>
      <c r="C297" s="53" t="s">
        <v>1412</v>
      </c>
      <c r="D297" s="53">
        <v>3</v>
      </c>
      <c r="E297" s="53">
        <v>3</v>
      </c>
      <c r="F297" s="53">
        <v>2.9</v>
      </c>
      <c r="G297" s="53">
        <v>104.74</v>
      </c>
      <c r="H297" s="53">
        <v>0.95038</v>
      </c>
      <c r="I297" s="53">
        <f t="shared" si="8"/>
        <v>-7.3423618812256272E-2</v>
      </c>
      <c r="J297" s="53">
        <v>1661000</v>
      </c>
      <c r="K297" s="53">
        <v>849470</v>
      </c>
      <c r="L297" s="53">
        <v>811520</v>
      </c>
      <c r="M297" s="53">
        <f t="shared" si="9"/>
        <v>1.5858315829673477E-2</v>
      </c>
      <c r="N297" s="33"/>
      <c r="O297" s="33"/>
      <c r="P297" s="33"/>
    </row>
    <row r="298" spans="1:16" s="3" customFormat="1" ht="16" x14ac:dyDescent="0.2">
      <c r="A298" s="53" t="s">
        <v>503</v>
      </c>
      <c r="B298" s="53" t="s">
        <v>241</v>
      </c>
      <c r="C298" s="53" t="s">
        <v>240</v>
      </c>
      <c r="D298" s="53">
        <v>28</v>
      </c>
      <c r="E298" s="53">
        <v>25</v>
      </c>
      <c r="F298" s="53">
        <v>14.5</v>
      </c>
      <c r="G298" s="53">
        <v>280.74</v>
      </c>
      <c r="H298" s="53">
        <v>0.94855999999999996</v>
      </c>
      <c r="I298" s="53">
        <f t="shared" si="8"/>
        <v>-7.6189062458077522E-2</v>
      </c>
      <c r="J298" s="53">
        <v>14677000</v>
      </c>
      <c r="K298" s="53">
        <v>7806300</v>
      </c>
      <c r="L298" s="53">
        <v>6870300</v>
      </c>
      <c r="M298" s="53">
        <f t="shared" si="9"/>
        <v>5.2279689392320298E-2</v>
      </c>
      <c r="N298" s="33"/>
      <c r="O298" s="33"/>
      <c r="P298" s="33"/>
    </row>
    <row r="299" spans="1:16" s="3" customFormat="1" ht="16" x14ac:dyDescent="0.2">
      <c r="A299" s="53" t="s">
        <v>571</v>
      </c>
      <c r="B299" s="53" t="s">
        <v>32</v>
      </c>
      <c r="C299" s="53" t="s">
        <v>31</v>
      </c>
      <c r="D299" s="53">
        <v>3</v>
      </c>
      <c r="E299" s="53">
        <v>3</v>
      </c>
      <c r="F299" s="53">
        <v>21.7</v>
      </c>
      <c r="G299" s="53">
        <v>24.003</v>
      </c>
      <c r="H299" s="53">
        <v>0.92810000000000004</v>
      </c>
      <c r="I299" s="53">
        <f t="shared" si="8"/>
        <v>-0.10764783508246112</v>
      </c>
      <c r="J299" s="53">
        <v>754450</v>
      </c>
      <c r="K299" s="53">
        <v>334590</v>
      </c>
      <c r="L299" s="53">
        <v>419860</v>
      </c>
      <c r="M299" s="53">
        <f t="shared" si="9"/>
        <v>3.1431487730700328E-2</v>
      </c>
      <c r="N299" s="33"/>
      <c r="O299" s="33"/>
      <c r="P299" s="33"/>
    </row>
    <row r="300" spans="1:16" s="3" customFormat="1" ht="16" x14ac:dyDescent="0.2">
      <c r="A300" s="53" t="s">
        <v>537</v>
      </c>
      <c r="B300" s="53" t="s">
        <v>432</v>
      </c>
      <c r="C300" s="53" t="s">
        <v>431</v>
      </c>
      <c r="D300" s="53">
        <v>5</v>
      </c>
      <c r="E300" s="53">
        <v>4</v>
      </c>
      <c r="F300" s="53">
        <v>22</v>
      </c>
      <c r="G300" s="53">
        <v>33.697000000000003</v>
      </c>
      <c r="H300" s="53">
        <v>0.92212000000000005</v>
      </c>
      <c r="I300" s="53">
        <f t="shared" si="8"/>
        <v>-0.11697358703131847</v>
      </c>
      <c r="J300" s="53">
        <v>2702700</v>
      </c>
      <c r="K300" s="53">
        <v>1397500</v>
      </c>
      <c r="L300" s="53">
        <v>1305200</v>
      </c>
      <c r="M300" s="53">
        <f t="shared" si="9"/>
        <v>8.020595305220049E-2</v>
      </c>
      <c r="N300" s="33"/>
      <c r="O300" s="33"/>
      <c r="P300" s="33"/>
    </row>
    <row r="301" spans="1:16" s="3" customFormat="1" ht="16" x14ac:dyDescent="0.2">
      <c r="A301" s="53" t="s">
        <v>563</v>
      </c>
      <c r="B301" s="53" t="s">
        <v>302</v>
      </c>
      <c r="C301" s="53" t="s">
        <v>301</v>
      </c>
      <c r="D301" s="53">
        <v>6</v>
      </c>
      <c r="E301" s="53">
        <v>4</v>
      </c>
      <c r="F301" s="53">
        <v>25.2</v>
      </c>
      <c r="G301" s="53">
        <v>32.948999999999998</v>
      </c>
      <c r="H301" s="53">
        <v>0.91742999999999997</v>
      </c>
      <c r="I301" s="53">
        <f t="shared" si="8"/>
        <v>-0.12433001050697395</v>
      </c>
      <c r="J301" s="53">
        <v>4042100</v>
      </c>
      <c r="K301" s="53">
        <v>2135300</v>
      </c>
      <c r="L301" s="53">
        <v>1906800</v>
      </c>
      <c r="M301" s="53">
        <f t="shared" si="9"/>
        <v>0.12267747124343684</v>
      </c>
      <c r="N301" s="33"/>
      <c r="O301" s="33"/>
      <c r="P301" s="33"/>
    </row>
    <row r="302" spans="1:16" s="26" customFormat="1" ht="16" x14ac:dyDescent="0.2">
      <c r="A302" s="55" t="s">
        <v>569</v>
      </c>
      <c r="B302" s="55" t="s">
        <v>461</v>
      </c>
      <c r="C302" s="55" t="s">
        <v>460</v>
      </c>
      <c r="D302" s="55">
        <v>21</v>
      </c>
      <c r="E302" s="55">
        <v>21</v>
      </c>
      <c r="F302" s="55">
        <v>26.1</v>
      </c>
      <c r="G302" s="55">
        <v>131.41999999999999</v>
      </c>
      <c r="H302" s="55">
        <v>0.90510999999999997</v>
      </c>
      <c r="I302" s="55">
        <f t="shared" si="8"/>
        <v>-0.14383495814926156</v>
      </c>
      <c r="J302" s="55">
        <v>168710000</v>
      </c>
      <c r="K302" s="55">
        <v>84359000</v>
      </c>
      <c r="L302" s="55">
        <v>84347000</v>
      </c>
      <c r="M302" s="55">
        <f t="shared" si="9"/>
        <v>1.283746766093441</v>
      </c>
      <c r="N302" s="35"/>
      <c r="O302" s="35"/>
      <c r="P302" s="35"/>
    </row>
    <row r="303" spans="1:16" s="3" customFormat="1" ht="16" x14ac:dyDescent="0.2">
      <c r="A303" s="53" t="s">
        <v>586</v>
      </c>
      <c r="B303" s="53" t="s">
        <v>1198</v>
      </c>
      <c r="C303" s="53" t="s">
        <v>299</v>
      </c>
      <c r="D303" s="53">
        <v>2</v>
      </c>
      <c r="E303" s="53">
        <v>2</v>
      </c>
      <c r="F303" s="53">
        <v>2</v>
      </c>
      <c r="G303" s="53">
        <v>114.54</v>
      </c>
      <c r="H303" s="53">
        <v>0.89873999999999998</v>
      </c>
      <c r="I303" s="53">
        <f t="shared" si="8"/>
        <v>-0.15402428166440682</v>
      </c>
      <c r="J303" s="53">
        <v>1467700</v>
      </c>
      <c r="K303" s="53">
        <v>722060</v>
      </c>
      <c r="L303" s="53">
        <v>745620</v>
      </c>
      <c r="M303" s="53">
        <f t="shared" si="9"/>
        <v>1.2813864152261219E-2</v>
      </c>
      <c r="N303" s="33"/>
      <c r="O303" s="33"/>
      <c r="P303" s="33"/>
    </row>
    <row r="304" spans="1:16" s="3" customFormat="1" ht="16" x14ac:dyDescent="0.2">
      <c r="A304" s="53" t="s">
        <v>2295</v>
      </c>
      <c r="B304" s="53" t="s">
        <v>143</v>
      </c>
      <c r="C304" s="53" t="s">
        <v>142</v>
      </c>
      <c r="D304" s="53">
        <v>11</v>
      </c>
      <c r="E304" s="53">
        <v>10</v>
      </c>
      <c r="F304" s="53">
        <v>41</v>
      </c>
      <c r="G304" s="53">
        <v>40.735999999999997</v>
      </c>
      <c r="H304" s="53">
        <v>0.89746999999999999</v>
      </c>
      <c r="I304" s="53">
        <f t="shared" si="8"/>
        <v>-0.15606438054732757</v>
      </c>
      <c r="J304" s="53">
        <v>14701000</v>
      </c>
      <c r="K304" s="53">
        <v>7349800</v>
      </c>
      <c r="L304" s="53">
        <v>7351600</v>
      </c>
      <c r="M304" s="53">
        <f t="shared" si="9"/>
        <v>0.36088472113118619</v>
      </c>
      <c r="N304" s="33"/>
      <c r="O304" s="33"/>
      <c r="P304" s="33"/>
    </row>
    <row r="305" spans="1:16" s="39" customFormat="1" ht="16" x14ac:dyDescent="0.2">
      <c r="A305" s="53" t="s">
        <v>593</v>
      </c>
      <c r="B305" s="53" t="s">
        <v>430</v>
      </c>
      <c r="C305" s="53" t="s">
        <v>429</v>
      </c>
      <c r="D305" s="53">
        <v>3</v>
      </c>
      <c r="E305" s="53">
        <v>3</v>
      </c>
      <c r="F305" s="53">
        <v>16.3</v>
      </c>
      <c r="G305" s="53">
        <v>33.131</v>
      </c>
      <c r="H305" s="53">
        <v>0.87470999999999999</v>
      </c>
      <c r="I305" s="53">
        <f t="shared" si="8"/>
        <v>-0.19312330755266144</v>
      </c>
      <c r="J305" s="53">
        <v>1789500</v>
      </c>
      <c r="K305" s="53">
        <v>909740</v>
      </c>
      <c r="L305" s="53">
        <v>879770</v>
      </c>
      <c r="M305" s="53">
        <f t="shared" si="9"/>
        <v>5.4012858048353506E-2</v>
      </c>
      <c r="N305" s="33"/>
      <c r="O305" s="33"/>
      <c r="P305" s="33"/>
    </row>
    <row r="306" spans="1:16" s="3" customFormat="1" ht="16" x14ac:dyDescent="0.2">
      <c r="A306" s="53" t="s">
        <v>2292</v>
      </c>
      <c r="B306" s="53" t="s">
        <v>2293</v>
      </c>
      <c r="C306" s="53" t="s">
        <v>2294</v>
      </c>
      <c r="D306" s="53">
        <v>2</v>
      </c>
      <c r="E306" s="53">
        <v>2</v>
      </c>
      <c r="F306" s="53">
        <v>32.299999999999997</v>
      </c>
      <c r="G306" s="53">
        <v>6.1414</v>
      </c>
      <c r="H306" s="53">
        <v>0.86897000000000002</v>
      </c>
      <c r="I306" s="53">
        <f t="shared" si="8"/>
        <v>-0.20262172405979748</v>
      </c>
      <c r="J306" s="53">
        <v>426220</v>
      </c>
      <c r="K306" s="53">
        <v>223150</v>
      </c>
      <c r="L306" s="53">
        <v>203060</v>
      </c>
      <c r="M306" s="53">
        <f t="shared" si="9"/>
        <v>6.9401113752564567E-2</v>
      </c>
      <c r="N306" s="33"/>
      <c r="O306" s="33"/>
      <c r="P306" s="33"/>
    </row>
    <row r="307" spans="1:16" s="3" customFormat="1" ht="16" x14ac:dyDescent="0.2">
      <c r="A307" s="53" t="s">
        <v>1554</v>
      </c>
      <c r="B307" s="53" t="s">
        <v>1389</v>
      </c>
      <c r="C307" s="53" t="s">
        <v>1388</v>
      </c>
      <c r="D307" s="53">
        <v>1</v>
      </c>
      <c r="E307" s="53">
        <v>1</v>
      </c>
      <c r="F307" s="53">
        <v>8.6999999999999993</v>
      </c>
      <c r="G307" s="53">
        <v>21.396999999999998</v>
      </c>
      <c r="H307" s="53">
        <v>0.84762000000000004</v>
      </c>
      <c r="I307" s="53">
        <f t="shared" si="8"/>
        <v>-0.23851046569497159</v>
      </c>
      <c r="J307" s="53">
        <v>7168000</v>
      </c>
      <c r="K307" s="53">
        <v>3943300</v>
      </c>
      <c r="L307" s="53">
        <v>3224700</v>
      </c>
      <c r="M307" s="53">
        <f t="shared" si="9"/>
        <v>0.33500023367761833</v>
      </c>
      <c r="N307" s="33"/>
      <c r="O307" s="33"/>
      <c r="P307" s="33"/>
    </row>
    <row r="308" spans="1:16" s="3" customFormat="1" ht="16" x14ac:dyDescent="0.2">
      <c r="A308" s="53" t="s">
        <v>624</v>
      </c>
      <c r="B308" s="53" t="s">
        <v>1192</v>
      </c>
      <c r="C308" s="53" t="s">
        <v>202</v>
      </c>
      <c r="D308" s="53">
        <v>31</v>
      </c>
      <c r="E308" s="53">
        <v>21</v>
      </c>
      <c r="F308" s="53">
        <v>41.2</v>
      </c>
      <c r="G308" s="53">
        <v>83.263000000000005</v>
      </c>
      <c r="H308" s="53">
        <v>0.83311999999999997</v>
      </c>
      <c r="I308" s="53">
        <f t="shared" si="8"/>
        <v>-0.26340378304656226</v>
      </c>
      <c r="J308" s="53">
        <v>336590000</v>
      </c>
      <c r="K308" s="53">
        <v>182060000</v>
      </c>
      <c r="L308" s="53">
        <v>154530000</v>
      </c>
      <c r="M308" s="53">
        <f t="shared" si="9"/>
        <v>4.0424918631324838</v>
      </c>
      <c r="N308" s="33"/>
      <c r="O308" s="33"/>
      <c r="P308" s="33"/>
    </row>
    <row r="309" spans="1:16" s="3" customFormat="1" ht="16" x14ac:dyDescent="0.2">
      <c r="A309" s="53" t="s">
        <v>1595</v>
      </c>
      <c r="B309" s="53" t="s">
        <v>1511</v>
      </c>
      <c r="C309" s="53" t="s">
        <v>1510</v>
      </c>
      <c r="D309" s="53">
        <v>2</v>
      </c>
      <c r="E309" s="53">
        <v>2</v>
      </c>
      <c r="F309" s="53">
        <v>10.7</v>
      </c>
      <c r="G309" s="53">
        <v>22.977</v>
      </c>
      <c r="H309" s="53">
        <v>0.80522000000000005</v>
      </c>
      <c r="I309" s="53">
        <f t="shared" si="8"/>
        <v>-0.31254508862105645</v>
      </c>
      <c r="J309" s="53">
        <v>519090</v>
      </c>
      <c r="K309" s="53">
        <v>278430</v>
      </c>
      <c r="L309" s="53">
        <v>240660</v>
      </c>
      <c r="M309" s="53">
        <f t="shared" si="9"/>
        <v>2.259172215693955E-2</v>
      </c>
      <c r="N309" s="33"/>
      <c r="O309" s="33"/>
      <c r="P309" s="33"/>
    </row>
    <row r="310" spans="1:16" s="3" customFormat="1" ht="16" x14ac:dyDescent="0.2">
      <c r="A310" s="53" t="s">
        <v>630</v>
      </c>
      <c r="B310" s="53" t="s">
        <v>50</v>
      </c>
      <c r="C310" s="53" t="s">
        <v>49</v>
      </c>
      <c r="D310" s="53">
        <v>5</v>
      </c>
      <c r="E310" s="53">
        <v>5</v>
      </c>
      <c r="F310" s="53">
        <v>13.3</v>
      </c>
      <c r="G310" s="53">
        <v>52.999000000000002</v>
      </c>
      <c r="H310" s="53">
        <v>0.79679</v>
      </c>
      <c r="I310" s="53">
        <f t="shared" si="8"/>
        <v>-0.32772855370744808</v>
      </c>
      <c r="J310" s="53">
        <v>12855000</v>
      </c>
      <c r="K310" s="53">
        <v>6943500</v>
      </c>
      <c r="L310" s="53">
        <v>5912000</v>
      </c>
      <c r="M310" s="53">
        <f t="shared" si="9"/>
        <v>0.24255174625936338</v>
      </c>
      <c r="N310" s="33"/>
      <c r="O310" s="33"/>
      <c r="P310" s="33"/>
    </row>
    <row r="311" spans="1:16" s="3" customFormat="1" ht="16" x14ac:dyDescent="0.2">
      <c r="A311" s="53" t="s">
        <v>396</v>
      </c>
      <c r="B311" s="53" t="s">
        <v>398</v>
      </c>
      <c r="C311" s="53" t="s">
        <v>397</v>
      </c>
      <c r="D311" s="53">
        <v>6</v>
      </c>
      <c r="E311" s="53">
        <v>1</v>
      </c>
      <c r="F311" s="53">
        <v>15.7</v>
      </c>
      <c r="G311" s="53">
        <v>44.347999999999999</v>
      </c>
      <c r="H311" s="53">
        <v>0.79188999999999998</v>
      </c>
      <c r="I311" s="53">
        <f t="shared" si="8"/>
        <v>-0.33662805280988334</v>
      </c>
      <c r="J311" s="53">
        <v>22938000</v>
      </c>
      <c r="K311" s="53">
        <v>13009000</v>
      </c>
      <c r="L311" s="53">
        <v>9929300</v>
      </c>
      <c r="M311" s="53">
        <f t="shared" si="9"/>
        <v>0.51722738342202579</v>
      </c>
      <c r="N311" s="33"/>
      <c r="O311" s="33"/>
      <c r="P311" s="33"/>
    </row>
    <row r="312" spans="1:16" s="3" customFormat="1" ht="16" x14ac:dyDescent="0.2">
      <c r="A312" s="53" t="s">
        <v>644</v>
      </c>
      <c r="B312" s="53" t="s">
        <v>1189</v>
      </c>
      <c r="C312" s="53" t="s">
        <v>365</v>
      </c>
      <c r="D312" s="53">
        <v>21</v>
      </c>
      <c r="E312" s="53">
        <v>1</v>
      </c>
      <c r="F312" s="53">
        <v>51.9</v>
      </c>
      <c r="G312" s="53">
        <v>49.905999999999999</v>
      </c>
      <c r="H312" s="53">
        <v>0.72863</v>
      </c>
      <c r="I312" s="53">
        <f t="shared" si="8"/>
        <v>-0.45674169826918493</v>
      </c>
      <c r="J312" s="53">
        <v>5136000</v>
      </c>
      <c r="K312" s="53">
        <v>2968000</v>
      </c>
      <c r="L312" s="53">
        <v>2168100</v>
      </c>
      <c r="M312" s="53">
        <f t="shared" si="9"/>
        <v>0.1029134773373943</v>
      </c>
      <c r="N312" s="33"/>
      <c r="O312" s="33"/>
      <c r="P312" s="33"/>
    </row>
    <row r="313" spans="1:16" s="39" customFormat="1" ht="16" x14ac:dyDescent="0.2">
      <c r="A313" s="53" t="s">
        <v>1956</v>
      </c>
      <c r="B313" s="53" t="s">
        <v>1957</v>
      </c>
      <c r="C313" s="53" t="s">
        <v>1958</v>
      </c>
      <c r="D313" s="53">
        <v>19</v>
      </c>
      <c r="E313" s="53">
        <v>1</v>
      </c>
      <c r="F313" s="53">
        <v>50.2</v>
      </c>
      <c r="G313" s="53">
        <v>49.585000000000001</v>
      </c>
      <c r="H313" s="53">
        <v>0.72541</v>
      </c>
      <c r="I313" s="53">
        <f t="shared" si="8"/>
        <v>-0.46313146144714812</v>
      </c>
      <c r="J313" s="53">
        <v>6665000</v>
      </c>
      <c r="K313" s="53">
        <v>3081000</v>
      </c>
      <c r="L313" s="53">
        <v>3584000</v>
      </c>
      <c r="M313" s="53">
        <f t="shared" si="9"/>
        <v>0.13441564989412122</v>
      </c>
      <c r="N313" s="33"/>
      <c r="O313" s="33"/>
      <c r="P313" s="33"/>
    </row>
    <row r="314" spans="1:16" s="3" customFormat="1" ht="16" x14ac:dyDescent="0.2">
      <c r="A314" s="53" t="s">
        <v>579</v>
      </c>
      <c r="B314" s="53" t="s">
        <v>348</v>
      </c>
      <c r="C314" s="53" t="s">
        <v>347</v>
      </c>
      <c r="D314" s="53">
        <v>3</v>
      </c>
      <c r="E314" s="53">
        <v>3</v>
      </c>
      <c r="F314" s="53">
        <v>6</v>
      </c>
      <c r="G314" s="53">
        <v>78.805999999999997</v>
      </c>
      <c r="H314" s="53">
        <v>0.62502000000000002</v>
      </c>
      <c r="I314" s="53">
        <f t="shared" si="8"/>
        <v>-0.67802573960997325</v>
      </c>
      <c r="J314" s="53">
        <v>4266400</v>
      </c>
      <c r="K314" s="53">
        <v>2616700</v>
      </c>
      <c r="L314" s="53">
        <v>1649700</v>
      </c>
      <c r="M314" s="53">
        <f t="shared" si="9"/>
        <v>5.4138009796208413E-2</v>
      </c>
      <c r="N314" s="33"/>
      <c r="O314" s="33"/>
      <c r="P314" s="33"/>
    </row>
    <row r="315" spans="1:16" s="3" customFormat="1" ht="16" x14ac:dyDescent="0.2">
      <c r="A315" s="53" t="s">
        <v>1522</v>
      </c>
      <c r="B315" s="53" t="s">
        <v>1304</v>
      </c>
      <c r="C315" s="53" t="s">
        <v>1303</v>
      </c>
      <c r="D315" s="53">
        <v>5</v>
      </c>
      <c r="E315" s="53">
        <v>5</v>
      </c>
      <c r="F315" s="53">
        <v>18.8</v>
      </c>
      <c r="G315" s="53">
        <v>41.515000000000001</v>
      </c>
      <c r="H315" s="53">
        <v>0.61721999999999999</v>
      </c>
      <c r="I315" s="53">
        <f t="shared" si="8"/>
        <v>-0.69614328405886505</v>
      </c>
      <c r="J315" s="53">
        <v>2734600</v>
      </c>
      <c r="K315" s="53">
        <v>1596900</v>
      </c>
      <c r="L315" s="53">
        <v>1137700</v>
      </c>
      <c r="M315" s="53">
        <f t="shared" si="9"/>
        <v>6.5870167409370101E-2</v>
      </c>
      <c r="N315" s="33"/>
      <c r="O315" s="33"/>
      <c r="P315" s="33"/>
    </row>
    <row r="316" spans="1:16" s="3" customFormat="1" ht="16" x14ac:dyDescent="0.2">
      <c r="A316" s="53" t="s">
        <v>517</v>
      </c>
      <c r="B316" s="53" t="s">
        <v>232</v>
      </c>
      <c r="C316" s="53" t="s">
        <v>231</v>
      </c>
      <c r="D316" s="53">
        <v>20</v>
      </c>
      <c r="E316" s="53">
        <v>20</v>
      </c>
      <c r="F316" s="53">
        <v>39.1</v>
      </c>
      <c r="G316" s="53">
        <v>66.69</v>
      </c>
      <c r="H316" s="53">
        <v>0.61304999999999998</v>
      </c>
      <c r="I316" s="53">
        <f t="shared" si="8"/>
        <v>-0.70592335080763458</v>
      </c>
      <c r="J316" s="53">
        <v>150190000</v>
      </c>
      <c r="K316" s="53">
        <v>94249000</v>
      </c>
      <c r="L316" s="53">
        <v>55940000</v>
      </c>
      <c r="M316" s="53">
        <f t="shared" si="9"/>
        <v>2.252061778377568</v>
      </c>
      <c r="N316" s="33"/>
      <c r="O316" s="33"/>
      <c r="P316" s="33"/>
    </row>
    <row r="317" spans="1:16" s="3" customFormat="1" ht="16" x14ac:dyDescent="0.2">
      <c r="A317" s="53" t="s">
        <v>1995</v>
      </c>
      <c r="B317" s="53" t="s">
        <v>1996</v>
      </c>
      <c r="C317" s="53" t="s">
        <v>1997</v>
      </c>
      <c r="D317" s="53">
        <v>2</v>
      </c>
      <c r="E317" s="53">
        <v>2</v>
      </c>
      <c r="F317" s="53">
        <v>5.0999999999999996</v>
      </c>
      <c r="G317" s="53">
        <v>37.210999999999999</v>
      </c>
      <c r="H317" s="53">
        <v>0.54388999999999998</v>
      </c>
      <c r="I317" s="53">
        <f t="shared" si="8"/>
        <v>-0.8786131943333273</v>
      </c>
      <c r="J317" s="53">
        <v>563220</v>
      </c>
      <c r="K317" s="53">
        <v>336240</v>
      </c>
      <c r="L317" s="53">
        <v>226990</v>
      </c>
      <c r="M317" s="53">
        <f t="shared" si="9"/>
        <v>1.5135846926983956E-2</v>
      </c>
      <c r="N317" s="33"/>
      <c r="O317" s="33"/>
      <c r="P317" s="33"/>
    </row>
    <row r="318" spans="1:16" s="3" customFormat="1" ht="16" x14ac:dyDescent="0.2">
      <c r="A318" s="53" t="s">
        <v>484</v>
      </c>
      <c r="B318" s="53" t="s">
        <v>357</v>
      </c>
      <c r="C318" s="53" t="s">
        <v>356</v>
      </c>
      <c r="D318" s="53">
        <v>2</v>
      </c>
      <c r="E318" s="53">
        <v>2</v>
      </c>
      <c r="F318" s="53">
        <v>2.6</v>
      </c>
      <c r="G318" s="53">
        <v>629.09</v>
      </c>
      <c r="H318" s="53">
        <v>0.49934000000000001</v>
      </c>
      <c r="I318" s="53">
        <f t="shared" si="8"/>
        <v>-1.00190561543704</v>
      </c>
      <c r="J318" s="53">
        <v>1009100</v>
      </c>
      <c r="K318" s="53">
        <v>681260</v>
      </c>
      <c r="L318" s="53">
        <v>327800</v>
      </c>
      <c r="M318" s="53">
        <f t="shared" si="9"/>
        <v>1.6040630116517509E-3</v>
      </c>
      <c r="N318" s="33"/>
      <c r="O318" s="33"/>
      <c r="P318" s="33"/>
    </row>
    <row r="319" spans="1:16" s="3" customFormat="1" ht="16" x14ac:dyDescent="0.2">
      <c r="A319" s="53" t="s">
        <v>2289</v>
      </c>
      <c r="B319" s="53" t="s">
        <v>2290</v>
      </c>
      <c r="C319" s="53" t="s">
        <v>2291</v>
      </c>
      <c r="D319" s="53">
        <v>1</v>
      </c>
      <c r="E319" s="53">
        <v>1</v>
      </c>
      <c r="F319" s="53">
        <v>9.1</v>
      </c>
      <c r="G319" s="53">
        <v>12.414</v>
      </c>
      <c r="H319" s="53">
        <v>0.32577</v>
      </c>
      <c r="I319" s="53">
        <f t="shared" si="8"/>
        <v>-1.6180743419877799</v>
      </c>
      <c r="J319" s="53">
        <v>388990</v>
      </c>
      <c r="K319" s="53">
        <v>296970</v>
      </c>
      <c r="L319" s="53">
        <v>92017</v>
      </c>
      <c r="M319" s="53">
        <f t="shared" si="9"/>
        <v>3.1334783309167072E-2</v>
      </c>
      <c r="N319" s="33"/>
      <c r="O319" s="33"/>
      <c r="P319" s="33"/>
    </row>
    <row r="320" spans="1:16" s="3" customFormat="1" ht="16" x14ac:dyDescent="0.2">
      <c r="A320" s="53" t="s">
        <v>481</v>
      </c>
      <c r="B320" s="53" t="s">
        <v>182</v>
      </c>
      <c r="C320" s="53" t="s">
        <v>181</v>
      </c>
      <c r="D320" s="53">
        <v>28</v>
      </c>
      <c r="E320" s="53">
        <v>19</v>
      </c>
      <c r="F320" s="53">
        <v>43.2</v>
      </c>
      <c r="G320" s="53">
        <v>66.037999999999997</v>
      </c>
      <c r="H320" s="53">
        <v>0.16220000000000001</v>
      </c>
      <c r="I320" s="53">
        <f t="shared" si="8"/>
        <v>-2.6241542753321765</v>
      </c>
      <c r="J320" s="53">
        <v>89664000</v>
      </c>
      <c r="K320" s="53">
        <v>72323000</v>
      </c>
      <c r="L320" s="53">
        <v>17341000</v>
      </c>
      <c r="M320" s="53">
        <f t="shared" si="9"/>
        <v>1.3577637118022956</v>
      </c>
      <c r="N320" s="33"/>
      <c r="O320" s="33"/>
      <c r="P320" s="33"/>
    </row>
    <row r="321" spans="1:16" s="3" customFormat="1" ht="16" x14ac:dyDescent="0.2">
      <c r="A321" s="53" t="s">
        <v>1925</v>
      </c>
      <c r="B321" s="53" t="s">
        <v>1926</v>
      </c>
      <c r="C321" s="53" t="s">
        <v>2288</v>
      </c>
      <c r="D321" s="53">
        <v>3</v>
      </c>
      <c r="E321" s="53">
        <v>3</v>
      </c>
      <c r="F321" s="53">
        <v>3.8</v>
      </c>
      <c r="G321" s="53">
        <v>97.090999999999994</v>
      </c>
      <c r="H321" s="53">
        <v>4.9724999999999998E-2</v>
      </c>
      <c r="I321" s="53">
        <f t="shared" si="8"/>
        <v>-4.3298848187157057</v>
      </c>
      <c r="J321" s="53">
        <v>3429700</v>
      </c>
      <c r="K321" s="53">
        <v>2941900</v>
      </c>
      <c r="L321" s="53">
        <v>487830</v>
      </c>
      <c r="M321" s="53">
        <f t="shared" si="9"/>
        <v>3.5324592392703753E-2</v>
      </c>
      <c r="N321" s="33"/>
      <c r="O321" s="33"/>
      <c r="P321" s="33"/>
    </row>
    <row r="322" spans="1:16" s="3" customFormat="1" ht="16" x14ac:dyDescent="0.2">
      <c r="A322" s="53" t="s">
        <v>377</v>
      </c>
      <c r="B322" s="53" t="s">
        <v>379</v>
      </c>
      <c r="C322" s="53" t="s">
        <v>378</v>
      </c>
      <c r="D322" s="53">
        <v>1</v>
      </c>
      <c r="E322" s="53">
        <v>1</v>
      </c>
      <c r="F322" s="53">
        <v>0.7</v>
      </c>
      <c r="G322" s="53">
        <v>186.49</v>
      </c>
      <c r="H322" s="53">
        <v>2.8818E-2</v>
      </c>
      <c r="I322" s="53">
        <f t="shared" si="8"/>
        <v>-5.1168859753656051</v>
      </c>
      <c r="J322" s="53">
        <v>28832000</v>
      </c>
      <c r="K322" s="53">
        <v>28504000</v>
      </c>
      <c r="L322" s="53">
        <v>328210</v>
      </c>
      <c r="M322" s="53">
        <f t="shared" si="9"/>
        <v>0.15460346399270739</v>
      </c>
      <c r="N322" s="33"/>
      <c r="O322" s="33"/>
      <c r="P322" s="33"/>
    </row>
    <row r="323" spans="1:16" s="3" customFormat="1" ht="16" x14ac:dyDescent="0.2">
      <c r="A323" s="32"/>
      <c r="B323" s="18"/>
      <c r="C323" s="32"/>
      <c r="D323" s="19"/>
      <c r="E323" s="19"/>
      <c r="F323" s="19"/>
      <c r="G323" s="19"/>
      <c r="H323" s="20"/>
      <c r="I323" s="18"/>
      <c r="J323" s="18"/>
      <c r="K323" s="18"/>
      <c r="L323" s="18"/>
      <c r="M323" s="18"/>
      <c r="N323" s="33"/>
      <c r="O323" s="33"/>
      <c r="P323" s="33"/>
    </row>
    <row r="324" spans="1:16" s="3" customFormat="1" ht="16" x14ac:dyDescent="0.2">
      <c r="A324" s="32"/>
      <c r="B324" s="18"/>
      <c r="C324" s="32"/>
      <c r="D324" s="19"/>
      <c r="E324" s="19"/>
      <c r="F324" s="19"/>
      <c r="G324" s="19"/>
      <c r="H324" s="20"/>
      <c r="I324" s="18"/>
      <c r="J324" s="18"/>
      <c r="K324" s="18"/>
      <c r="L324" s="18"/>
      <c r="M324" s="18"/>
      <c r="N324" s="33"/>
      <c r="O324" s="33"/>
      <c r="P324" s="33"/>
    </row>
    <row r="325" spans="1:16" s="3" customFormat="1" ht="16" x14ac:dyDescent="0.2">
      <c r="A325" s="32"/>
      <c r="B325" s="18"/>
      <c r="C325" s="32"/>
      <c r="D325" s="19"/>
      <c r="E325" s="19"/>
      <c r="F325" s="19"/>
      <c r="G325" s="19"/>
      <c r="H325" s="20"/>
      <c r="I325" s="18"/>
      <c r="J325" s="18"/>
      <c r="K325" s="18"/>
      <c r="L325" s="18"/>
      <c r="M325" s="18"/>
      <c r="N325" s="33"/>
      <c r="O325" s="33"/>
      <c r="P325" s="33"/>
    </row>
    <row r="326" spans="1:16" s="3" customFormat="1" ht="16" x14ac:dyDescent="0.2">
      <c r="A326" s="32"/>
      <c r="B326" s="18"/>
      <c r="C326" s="32"/>
      <c r="D326" s="19"/>
      <c r="E326" s="19"/>
      <c r="F326" s="19"/>
      <c r="G326" s="19"/>
      <c r="H326" s="20"/>
      <c r="I326" s="18"/>
      <c r="J326" s="18"/>
      <c r="K326" s="18"/>
      <c r="L326" s="18"/>
      <c r="M326" s="18"/>
      <c r="N326" s="33"/>
      <c r="O326" s="33"/>
      <c r="P326" s="33"/>
    </row>
    <row r="327" spans="1:16" s="3" customFormat="1" ht="16" x14ac:dyDescent="0.2">
      <c r="A327" s="32"/>
      <c r="B327" s="18"/>
      <c r="C327" s="32"/>
      <c r="D327" s="19"/>
      <c r="E327" s="19"/>
      <c r="F327" s="19"/>
      <c r="G327" s="19"/>
      <c r="H327" s="20"/>
      <c r="I327" s="18"/>
      <c r="J327" s="18"/>
      <c r="K327" s="18"/>
      <c r="L327" s="18"/>
      <c r="M327" s="18"/>
      <c r="N327" s="33"/>
      <c r="O327" s="33"/>
      <c r="P327" s="33"/>
    </row>
    <row r="328" spans="1:16" s="3" customFormat="1" ht="16" x14ac:dyDescent="0.2">
      <c r="A328" s="32"/>
      <c r="B328" s="18"/>
      <c r="C328" s="32"/>
      <c r="D328" s="19"/>
      <c r="E328" s="19"/>
      <c r="F328" s="19"/>
      <c r="G328" s="19"/>
      <c r="H328" s="20"/>
      <c r="I328" s="18"/>
      <c r="J328" s="18"/>
      <c r="K328" s="18"/>
      <c r="L328" s="18"/>
      <c r="M328" s="18"/>
      <c r="N328" s="33"/>
      <c r="O328" s="33"/>
      <c r="P328" s="33"/>
    </row>
    <row r="329" spans="1:16" s="3" customFormat="1" ht="16" x14ac:dyDescent="0.2">
      <c r="A329" s="32"/>
      <c r="B329" s="18"/>
      <c r="C329" s="32"/>
      <c r="D329" s="19"/>
      <c r="E329" s="19"/>
      <c r="F329" s="19"/>
      <c r="G329" s="19"/>
      <c r="H329" s="20"/>
      <c r="I329" s="18"/>
      <c r="J329" s="18"/>
      <c r="K329" s="18"/>
      <c r="L329" s="18"/>
      <c r="M329" s="18"/>
      <c r="N329" s="33"/>
      <c r="O329" s="33"/>
      <c r="P329" s="33"/>
    </row>
    <row r="330" spans="1:16" s="3" customFormat="1" ht="16" x14ac:dyDescent="0.2">
      <c r="A330" s="32"/>
      <c r="B330" s="18"/>
      <c r="C330" s="32"/>
      <c r="D330" s="19"/>
      <c r="E330" s="19"/>
      <c r="F330" s="19"/>
      <c r="G330" s="19"/>
      <c r="H330" s="20"/>
      <c r="I330" s="18"/>
      <c r="J330" s="18"/>
      <c r="K330" s="18"/>
      <c r="L330" s="18"/>
      <c r="M330" s="18"/>
      <c r="N330" s="33"/>
      <c r="O330" s="33"/>
      <c r="P330" s="33"/>
    </row>
    <row r="331" spans="1:16" s="3" customFormat="1" ht="16" x14ac:dyDescent="0.2">
      <c r="A331" s="32"/>
      <c r="B331" s="18"/>
      <c r="C331" s="32"/>
      <c r="D331" s="19"/>
      <c r="E331" s="19"/>
      <c r="F331" s="19"/>
      <c r="G331" s="19"/>
      <c r="H331" s="20"/>
      <c r="I331" s="18"/>
      <c r="J331" s="18"/>
      <c r="K331" s="18"/>
      <c r="L331" s="18"/>
      <c r="M331" s="18"/>
      <c r="N331" s="33"/>
      <c r="O331" s="33"/>
      <c r="P331" s="33"/>
    </row>
    <row r="332" spans="1:16" s="3" customFormat="1" ht="16" x14ac:dyDescent="0.2">
      <c r="A332" s="32"/>
      <c r="B332" s="18"/>
      <c r="C332" s="32"/>
      <c r="D332" s="19"/>
      <c r="E332" s="19"/>
      <c r="F332" s="19"/>
      <c r="G332" s="19"/>
      <c r="H332" s="20"/>
      <c r="I332" s="18"/>
      <c r="J332" s="18"/>
      <c r="K332" s="18"/>
      <c r="L332" s="18"/>
      <c r="M332" s="18"/>
      <c r="N332" s="33"/>
      <c r="O332" s="33"/>
      <c r="P332" s="33"/>
    </row>
    <row r="333" spans="1:16" s="3" customFormat="1" ht="16" x14ac:dyDescent="0.2">
      <c r="A333" s="32"/>
      <c r="B333" s="18"/>
      <c r="C333" s="32"/>
      <c r="D333" s="19"/>
      <c r="E333" s="19"/>
      <c r="F333" s="19"/>
      <c r="G333" s="19"/>
      <c r="H333" s="20"/>
      <c r="I333" s="18"/>
      <c r="J333" s="18"/>
      <c r="K333" s="18"/>
      <c r="L333" s="18"/>
      <c r="M333" s="18"/>
      <c r="N333" s="33"/>
      <c r="O333" s="33"/>
      <c r="P333" s="33"/>
    </row>
    <row r="334" spans="1:16" s="3" customFormat="1" ht="16" x14ac:dyDescent="0.2">
      <c r="A334" s="32"/>
      <c r="B334" s="18"/>
      <c r="C334" s="32"/>
      <c r="D334" s="19"/>
      <c r="E334" s="19"/>
      <c r="F334" s="19"/>
      <c r="G334" s="19"/>
      <c r="H334" s="20"/>
      <c r="I334" s="18"/>
      <c r="J334" s="18"/>
      <c r="K334" s="18"/>
      <c r="L334" s="18"/>
      <c r="M334" s="18"/>
      <c r="N334" s="33"/>
      <c r="O334" s="33"/>
      <c r="P334" s="33"/>
    </row>
    <row r="335" spans="1:16" s="39" customFormat="1" ht="16" x14ac:dyDescent="0.2">
      <c r="A335" s="32"/>
      <c r="B335" s="18"/>
      <c r="C335" s="32"/>
      <c r="D335" s="19"/>
      <c r="E335" s="19"/>
      <c r="F335" s="19"/>
      <c r="G335" s="19"/>
      <c r="H335" s="20"/>
      <c r="I335" s="18"/>
      <c r="J335" s="18"/>
      <c r="K335" s="18"/>
      <c r="L335" s="18"/>
      <c r="M335" s="18"/>
      <c r="N335" s="33"/>
      <c r="O335" s="33"/>
      <c r="P335" s="33"/>
    </row>
    <row r="336" spans="1:16" s="3" customFormat="1" ht="16" x14ac:dyDescent="0.2">
      <c r="A336" s="32"/>
      <c r="B336" s="18"/>
      <c r="C336" s="32"/>
      <c r="D336" s="19"/>
      <c r="E336" s="19"/>
      <c r="F336" s="19"/>
      <c r="G336" s="19"/>
      <c r="H336" s="20"/>
      <c r="I336" s="18"/>
      <c r="J336" s="18"/>
      <c r="K336" s="18"/>
      <c r="L336" s="18"/>
      <c r="M336" s="18"/>
      <c r="N336" s="33"/>
      <c r="O336" s="33"/>
      <c r="P336" s="33"/>
    </row>
    <row r="337" spans="1:16" s="3" customFormat="1" ht="16" x14ac:dyDescent="0.2">
      <c r="A337" s="32"/>
      <c r="B337" s="18"/>
      <c r="C337" s="32"/>
      <c r="D337" s="19"/>
      <c r="E337" s="19"/>
      <c r="F337" s="19"/>
      <c r="G337" s="19"/>
      <c r="H337" s="20"/>
      <c r="I337" s="18"/>
      <c r="J337" s="18"/>
      <c r="K337" s="18"/>
      <c r="L337" s="18"/>
      <c r="M337" s="18"/>
      <c r="N337" s="33"/>
      <c r="O337" s="33"/>
      <c r="P337" s="33"/>
    </row>
    <row r="338" spans="1:16" s="3" customFormat="1" ht="16" x14ac:dyDescent="0.2">
      <c r="A338" s="32"/>
      <c r="B338" s="18"/>
      <c r="C338" s="32"/>
      <c r="D338" s="19"/>
      <c r="E338" s="19"/>
      <c r="F338" s="19"/>
      <c r="G338" s="19"/>
      <c r="H338" s="20"/>
      <c r="I338" s="18"/>
      <c r="J338" s="18"/>
      <c r="K338" s="18"/>
      <c r="L338" s="18"/>
      <c r="M338" s="18"/>
      <c r="N338" s="33"/>
      <c r="O338" s="33"/>
      <c r="P338" s="33"/>
    </row>
    <row r="339" spans="1:16" s="3" customFormat="1" ht="16" x14ac:dyDescent="0.2">
      <c r="A339" s="32"/>
      <c r="B339" s="18"/>
      <c r="C339" s="32"/>
      <c r="D339" s="19"/>
      <c r="E339" s="19"/>
      <c r="F339" s="19"/>
      <c r="G339" s="19"/>
      <c r="H339" s="20"/>
      <c r="I339" s="18"/>
      <c r="J339" s="18"/>
      <c r="K339" s="18"/>
      <c r="L339" s="18"/>
      <c r="M339" s="18"/>
      <c r="N339" s="33"/>
      <c r="O339" s="33"/>
      <c r="P339" s="33"/>
    </row>
    <row r="340" spans="1:16" s="3" customFormat="1" ht="16" x14ac:dyDescent="0.2">
      <c r="A340" s="32"/>
      <c r="B340" s="18"/>
      <c r="C340" s="32"/>
      <c r="D340" s="19"/>
      <c r="E340" s="19"/>
      <c r="F340" s="19"/>
      <c r="G340" s="19"/>
      <c r="H340" s="20"/>
      <c r="I340" s="18"/>
      <c r="J340" s="18"/>
      <c r="K340" s="18"/>
      <c r="L340" s="18"/>
      <c r="M340" s="18"/>
      <c r="N340" s="33"/>
      <c r="O340" s="33"/>
      <c r="P340" s="33"/>
    </row>
    <row r="341" spans="1:16" s="3" customFormat="1" ht="16" x14ac:dyDescent="0.2">
      <c r="A341" s="32"/>
      <c r="B341" s="18"/>
      <c r="C341" s="32"/>
      <c r="D341" s="19"/>
      <c r="E341" s="19"/>
      <c r="F341" s="19"/>
      <c r="G341" s="19"/>
      <c r="H341" s="20"/>
      <c r="I341" s="18"/>
      <c r="J341" s="18"/>
      <c r="K341" s="18"/>
      <c r="L341" s="18"/>
      <c r="M341" s="18"/>
      <c r="N341" s="33"/>
      <c r="O341" s="33"/>
      <c r="P341" s="33"/>
    </row>
    <row r="342" spans="1:16" s="3" customFormat="1" ht="16" x14ac:dyDescent="0.2">
      <c r="A342" s="32"/>
      <c r="B342" s="18"/>
      <c r="C342" s="32"/>
      <c r="D342" s="19"/>
      <c r="E342" s="19"/>
      <c r="F342" s="19"/>
      <c r="G342" s="19"/>
      <c r="H342" s="20"/>
      <c r="I342" s="18"/>
      <c r="J342" s="18"/>
      <c r="K342" s="18"/>
      <c r="L342" s="18"/>
      <c r="M342" s="18"/>
      <c r="N342" s="33"/>
      <c r="O342" s="33"/>
      <c r="P342" s="33"/>
    </row>
    <row r="343" spans="1:16" s="3" customFormat="1" ht="16" x14ac:dyDescent="0.2">
      <c r="A343" s="32"/>
      <c r="B343" s="18"/>
      <c r="C343" s="32"/>
      <c r="D343" s="19"/>
      <c r="E343" s="19"/>
      <c r="F343" s="19"/>
      <c r="G343" s="19"/>
      <c r="H343" s="20"/>
      <c r="I343" s="18"/>
      <c r="J343" s="18"/>
      <c r="K343" s="18"/>
      <c r="L343" s="18"/>
      <c r="M343" s="18"/>
      <c r="N343" s="33"/>
      <c r="O343" s="33"/>
      <c r="P343" s="33"/>
    </row>
    <row r="344" spans="1:16" s="3" customFormat="1" ht="16" x14ac:dyDescent="0.2">
      <c r="A344" s="32"/>
      <c r="B344" s="18"/>
      <c r="C344" s="32"/>
      <c r="D344" s="19"/>
      <c r="E344" s="19"/>
      <c r="F344" s="19"/>
      <c r="G344" s="19"/>
      <c r="H344" s="20"/>
      <c r="I344" s="18"/>
      <c r="J344" s="18"/>
      <c r="K344" s="18"/>
      <c r="L344" s="18"/>
      <c r="M344" s="18"/>
      <c r="N344" s="33"/>
      <c r="O344" s="33"/>
      <c r="P344" s="33"/>
    </row>
    <row r="345" spans="1:16" s="3" customFormat="1" ht="16" x14ac:dyDescent="0.2">
      <c r="A345" s="32"/>
      <c r="B345" s="18"/>
      <c r="C345" s="32"/>
      <c r="D345" s="19"/>
      <c r="E345" s="19"/>
      <c r="F345" s="19"/>
      <c r="G345" s="19"/>
      <c r="H345" s="20"/>
      <c r="I345" s="18"/>
      <c r="J345" s="18"/>
      <c r="K345" s="18"/>
      <c r="L345" s="18"/>
      <c r="M345" s="18"/>
      <c r="N345" s="33"/>
      <c r="O345" s="33"/>
      <c r="P345" s="33"/>
    </row>
    <row r="346" spans="1:16" s="3" customFormat="1" ht="16" x14ac:dyDescent="0.2">
      <c r="A346" s="32"/>
      <c r="B346" s="18"/>
      <c r="C346" s="32"/>
      <c r="D346" s="19"/>
      <c r="E346" s="19"/>
      <c r="F346" s="19"/>
      <c r="G346" s="19"/>
      <c r="H346" s="20"/>
      <c r="I346" s="18"/>
      <c r="J346" s="18"/>
      <c r="K346" s="18"/>
      <c r="L346" s="18"/>
      <c r="M346" s="18"/>
      <c r="N346" s="33"/>
      <c r="O346" s="33"/>
      <c r="P346" s="33"/>
    </row>
    <row r="347" spans="1:16" s="3" customFormat="1" ht="16" x14ac:dyDescent="0.2">
      <c r="A347" s="32"/>
      <c r="B347" s="18"/>
      <c r="C347" s="32"/>
      <c r="D347" s="19"/>
      <c r="E347" s="19"/>
      <c r="F347" s="19"/>
      <c r="G347" s="19"/>
      <c r="H347" s="20"/>
      <c r="I347" s="18"/>
      <c r="J347" s="18"/>
      <c r="K347" s="18"/>
      <c r="L347" s="18"/>
      <c r="M347" s="18"/>
      <c r="N347" s="33"/>
      <c r="O347" s="33"/>
      <c r="P347" s="33"/>
    </row>
    <row r="348" spans="1:16" s="3" customFormat="1" ht="16" x14ac:dyDescent="0.2">
      <c r="A348" s="32"/>
      <c r="B348" s="18"/>
      <c r="C348" s="32"/>
      <c r="D348" s="19"/>
      <c r="E348" s="19"/>
      <c r="F348" s="19"/>
      <c r="G348" s="19"/>
      <c r="H348" s="20"/>
      <c r="I348" s="18"/>
      <c r="J348" s="18"/>
      <c r="K348" s="18"/>
      <c r="L348" s="18"/>
      <c r="M348" s="18"/>
      <c r="N348" s="33"/>
      <c r="O348" s="33"/>
      <c r="P348" s="33"/>
    </row>
    <row r="349" spans="1:16" s="3" customFormat="1" ht="16" x14ac:dyDescent="0.2">
      <c r="A349" s="32"/>
      <c r="B349" s="18"/>
      <c r="C349" s="32"/>
      <c r="D349" s="19"/>
      <c r="E349" s="19"/>
      <c r="F349" s="19"/>
      <c r="G349" s="19"/>
      <c r="H349" s="20"/>
      <c r="I349" s="18"/>
      <c r="J349" s="18"/>
      <c r="K349" s="18"/>
      <c r="L349" s="18"/>
      <c r="M349" s="18"/>
      <c r="N349" s="33"/>
      <c r="O349" s="33"/>
      <c r="P349" s="33"/>
    </row>
    <row r="350" spans="1:16" s="3" customFormat="1" ht="16" x14ac:dyDescent="0.2">
      <c r="A350" s="32"/>
      <c r="B350" s="18"/>
      <c r="C350" s="32"/>
      <c r="D350" s="19"/>
      <c r="E350" s="19"/>
      <c r="F350" s="19"/>
      <c r="G350" s="19"/>
      <c r="H350" s="20"/>
      <c r="I350" s="18"/>
      <c r="J350" s="18"/>
      <c r="K350" s="18"/>
      <c r="L350" s="18"/>
      <c r="M350" s="18"/>
      <c r="N350" s="33"/>
      <c r="O350" s="33"/>
      <c r="P350" s="33"/>
    </row>
    <row r="351" spans="1:16" s="3" customFormat="1" ht="16" x14ac:dyDescent="0.2">
      <c r="A351" s="32"/>
      <c r="B351" s="18"/>
      <c r="C351" s="32"/>
      <c r="D351" s="19"/>
      <c r="E351" s="19"/>
      <c r="F351" s="19"/>
      <c r="G351" s="19"/>
      <c r="H351" s="20"/>
      <c r="I351" s="18"/>
      <c r="J351" s="18"/>
      <c r="K351" s="18"/>
      <c r="L351" s="18"/>
      <c r="M351" s="18"/>
      <c r="N351" s="33"/>
      <c r="O351" s="33"/>
      <c r="P351" s="33"/>
    </row>
    <row r="352" spans="1:16" s="3" customFormat="1" ht="16" x14ac:dyDescent="0.2">
      <c r="A352" s="32"/>
      <c r="B352" s="18"/>
      <c r="C352" s="32"/>
      <c r="D352" s="19"/>
      <c r="E352" s="19"/>
      <c r="F352" s="19"/>
      <c r="G352" s="19"/>
      <c r="H352" s="20"/>
      <c r="I352" s="18"/>
      <c r="J352" s="18"/>
      <c r="K352" s="18"/>
      <c r="L352" s="18"/>
      <c r="M352" s="18"/>
      <c r="N352" s="33"/>
      <c r="O352" s="33"/>
      <c r="P352" s="33"/>
    </row>
    <row r="353" spans="1:16" s="3" customFormat="1" ht="16" x14ac:dyDescent="0.2">
      <c r="A353" s="32"/>
      <c r="B353" s="18"/>
      <c r="C353" s="32"/>
      <c r="D353" s="19"/>
      <c r="E353" s="19"/>
      <c r="F353" s="19"/>
      <c r="G353" s="19"/>
      <c r="H353" s="20"/>
      <c r="I353" s="18"/>
      <c r="J353" s="18"/>
      <c r="K353" s="18"/>
      <c r="L353" s="18"/>
      <c r="M353" s="18"/>
      <c r="N353" s="33"/>
      <c r="O353" s="33"/>
      <c r="P353" s="33"/>
    </row>
    <row r="354" spans="1:16" s="3" customFormat="1" ht="16" x14ac:dyDescent="0.2">
      <c r="A354" s="32"/>
      <c r="B354" s="18"/>
      <c r="C354" s="32"/>
      <c r="D354" s="19"/>
      <c r="E354" s="19"/>
      <c r="F354" s="19"/>
      <c r="G354" s="19"/>
      <c r="H354" s="20"/>
      <c r="I354" s="18"/>
      <c r="J354" s="18"/>
      <c r="K354" s="18"/>
      <c r="L354" s="18"/>
      <c r="M354" s="18"/>
      <c r="N354" s="33"/>
      <c r="O354" s="33"/>
      <c r="P354" s="33"/>
    </row>
    <row r="355" spans="1:16" s="3" customFormat="1" ht="16" x14ac:dyDescent="0.2">
      <c r="A355" s="32"/>
      <c r="B355" s="18"/>
      <c r="C355" s="32"/>
      <c r="D355" s="19"/>
      <c r="E355" s="19"/>
      <c r="F355" s="19"/>
      <c r="G355" s="19"/>
      <c r="H355" s="20"/>
      <c r="I355" s="18"/>
      <c r="J355" s="18"/>
      <c r="K355" s="18"/>
      <c r="L355" s="18"/>
      <c r="M355" s="18"/>
      <c r="N355" s="33"/>
      <c r="O355" s="33"/>
      <c r="P355" s="33"/>
    </row>
    <row r="356" spans="1:16" s="3" customFormat="1" ht="16" x14ac:dyDescent="0.2">
      <c r="A356" s="32"/>
      <c r="B356" s="18"/>
      <c r="C356" s="32"/>
      <c r="D356" s="19"/>
      <c r="E356" s="19"/>
      <c r="F356" s="19"/>
      <c r="G356" s="19"/>
      <c r="H356" s="20"/>
      <c r="I356" s="18"/>
      <c r="J356" s="18"/>
      <c r="K356" s="18"/>
      <c r="L356" s="18"/>
      <c r="M356" s="18"/>
      <c r="N356" s="33"/>
      <c r="O356" s="33"/>
      <c r="P356" s="33"/>
    </row>
    <row r="357" spans="1:16" s="3" customFormat="1" ht="16" x14ac:dyDescent="0.2">
      <c r="A357" s="32"/>
      <c r="B357" s="18"/>
      <c r="C357" s="32"/>
      <c r="D357" s="19"/>
      <c r="E357" s="19"/>
      <c r="F357" s="19"/>
      <c r="G357" s="19"/>
      <c r="H357" s="20"/>
      <c r="I357" s="18"/>
      <c r="J357" s="18"/>
      <c r="K357" s="18"/>
      <c r="L357" s="18"/>
      <c r="M357" s="18"/>
      <c r="N357" s="33"/>
      <c r="O357" s="33"/>
      <c r="P357" s="33"/>
    </row>
    <row r="358" spans="1:16" s="3" customFormat="1" ht="16" x14ac:dyDescent="0.2">
      <c r="A358" s="32"/>
      <c r="B358" s="18"/>
      <c r="C358" s="32"/>
      <c r="D358" s="19"/>
      <c r="E358" s="19"/>
      <c r="F358" s="19"/>
      <c r="G358" s="19"/>
      <c r="H358" s="20"/>
      <c r="I358" s="18"/>
      <c r="J358" s="18"/>
      <c r="K358" s="18"/>
      <c r="L358" s="18"/>
      <c r="M358" s="18"/>
      <c r="N358" s="33"/>
      <c r="O358" s="33"/>
      <c r="P358" s="33"/>
    </row>
    <row r="359" spans="1:16" s="3" customFormat="1" ht="16" x14ac:dyDescent="0.2">
      <c r="A359" s="32"/>
      <c r="B359" s="18"/>
      <c r="C359" s="32"/>
      <c r="D359" s="19"/>
      <c r="E359" s="19"/>
      <c r="F359" s="19"/>
      <c r="G359" s="19"/>
      <c r="H359" s="20"/>
      <c r="I359" s="18"/>
      <c r="J359" s="18"/>
      <c r="K359" s="18"/>
      <c r="L359" s="18"/>
      <c r="M359" s="18"/>
      <c r="N359" s="33"/>
      <c r="O359" s="33"/>
      <c r="P359" s="33"/>
    </row>
    <row r="360" spans="1:16" s="3" customFormat="1" ht="16" x14ac:dyDescent="0.2">
      <c r="A360" s="32"/>
      <c r="B360" s="18"/>
      <c r="C360" s="32"/>
      <c r="D360" s="19"/>
      <c r="E360" s="19"/>
      <c r="F360" s="19"/>
      <c r="G360" s="19"/>
      <c r="H360" s="20"/>
      <c r="I360" s="18"/>
      <c r="J360" s="18"/>
      <c r="K360" s="18"/>
      <c r="L360" s="18"/>
      <c r="M360" s="18"/>
      <c r="N360" s="33"/>
      <c r="O360" s="33"/>
      <c r="P360" s="33"/>
    </row>
    <row r="361" spans="1:16" s="3" customFormat="1" ht="16" x14ac:dyDescent="0.2">
      <c r="A361" s="32"/>
      <c r="B361" s="18"/>
      <c r="C361" s="32"/>
      <c r="D361" s="19"/>
      <c r="E361" s="19"/>
      <c r="F361" s="19"/>
      <c r="G361" s="19"/>
      <c r="H361" s="20"/>
      <c r="I361" s="18"/>
      <c r="J361" s="18"/>
      <c r="K361" s="18"/>
      <c r="L361" s="18"/>
      <c r="M361" s="18"/>
      <c r="N361" s="33"/>
      <c r="O361" s="33"/>
      <c r="P361" s="33"/>
    </row>
    <row r="362" spans="1:16" s="3" customFormat="1" ht="16" x14ac:dyDescent="0.2">
      <c r="A362" s="32"/>
      <c r="B362" s="18"/>
      <c r="C362" s="32"/>
      <c r="D362" s="19"/>
      <c r="E362" s="19"/>
      <c r="F362" s="19"/>
      <c r="G362" s="19"/>
      <c r="H362" s="20"/>
      <c r="I362" s="18"/>
      <c r="J362" s="18"/>
      <c r="K362" s="18"/>
      <c r="L362" s="18"/>
      <c r="M362" s="18"/>
      <c r="N362" s="33"/>
      <c r="O362" s="33"/>
      <c r="P362" s="33"/>
    </row>
    <row r="363" spans="1:16" s="3" customFormat="1" ht="16" x14ac:dyDescent="0.2">
      <c r="A363" s="32"/>
      <c r="B363" s="18"/>
      <c r="C363" s="32"/>
      <c r="D363" s="19"/>
      <c r="E363" s="19"/>
      <c r="F363" s="19"/>
      <c r="G363" s="19"/>
      <c r="H363" s="20"/>
      <c r="I363" s="18"/>
      <c r="J363" s="18"/>
      <c r="K363" s="18"/>
      <c r="L363" s="18"/>
      <c r="M363" s="18"/>
      <c r="N363" s="33"/>
      <c r="O363" s="33"/>
      <c r="P363" s="33"/>
    </row>
    <row r="364" spans="1:16" s="3" customFormat="1" ht="16" x14ac:dyDescent="0.2">
      <c r="A364" s="32"/>
      <c r="B364" s="18"/>
      <c r="C364" s="32"/>
      <c r="D364" s="19"/>
      <c r="E364" s="19"/>
      <c r="F364" s="19"/>
      <c r="G364" s="19"/>
      <c r="H364" s="20"/>
      <c r="I364" s="18"/>
      <c r="J364" s="18"/>
      <c r="K364" s="18"/>
      <c r="L364" s="18"/>
      <c r="M364" s="18"/>
      <c r="N364" s="33"/>
      <c r="O364" s="33"/>
      <c r="P364" s="33"/>
    </row>
    <row r="365" spans="1:16" s="3" customFormat="1" ht="16" x14ac:dyDescent="0.2">
      <c r="A365" s="32"/>
      <c r="B365" s="18"/>
      <c r="C365" s="32"/>
      <c r="D365" s="19"/>
      <c r="E365" s="19"/>
      <c r="F365" s="19"/>
      <c r="G365" s="19"/>
      <c r="H365" s="20"/>
      <c r="I365" s="18"/>
      <c r="J365" s="18"/>
      <c r="K365" s="18"/>
      <c r="L365" s="18"/>
      <c r="M365" s="18"/>
      <c r="N365" s="33"/>
      <c r="O365" s="33"/>
      <c r="P365" s="33"/>
    </row>
    <row r="366" spans="1:16" s="3" customFormat="1" ht="16" x14ac:dyDescent="0.2">
      <c r="A366" s="32"/>
      <c r="B366" s="18"/>
      <c r="C366" s="32"/>
      <c r="D366" s="19"/>
      <c r="E366" s="19"/>
      <c r="F366" s="19"/>
      <c r="G366" s="19"/>
      <c r="H366" s="20"/>
      <c r="I366" s="18"/>
      <c r="J366" s="18"/>
      <c r="K366" s="18"/>
      <c r="L366" s="18"/>
      <c r="M366" s="18"/>
      <c r="N366" s="33"/>
      <c r="O366" s="33"/>
      <c r="P366" s="33"/>
    </row>
    <row r="367" spans="1:16" s="3" customFormat="1" ht="16" x14ac:dyDescent="0.2">
      <c r="A367" s="32"/>
      <c r="B367" s="18"/>
      <c r="C367" s="32"/>
      <c r="D367" s="19"/>
      <c r="E367" s="19"/>
      <c r="F367" s="19"/>
      <c r="G367" s="19"/>
      <c r="H367" s="20"/>
      <c r="I367" s="18"/>
      <c r="J367" s="18"/>
      <c r="K367" s="18"/>
      <c r="L367" s="18"/>
      <c r="M367" s="18"/>
      <c r="N367" s="33"/>
      <c r="O367" s="33"/>
      <c r="P367" s="33"/>
    </row>
    <row r="368" spans="1:16" s="3" customFormat="1" ht="16" x14ac:dyDescent="0.2">
      <c r="A368" s="32"/>
      <c r="B368" s="18"/>
      <c r="C368" s="32"/>
      <c r="D368" s="19"/>
      <c r="E368" s="19"/>
      <c r="F368" s="19"/>
      <c r="G368" s="19"/>
      <c r="H368" s="20"/>
      <c r="I368" s="18"/>
      <c r="J368" s="18"/>
      <c r="K368" s="18"/>
      <c r="L368" s="18"/>
      <c r="M368" s="18"/>
      <c r="N368" s="33"/>
      <c r="O368" s="33"/>
      <c r="P368" s="33"/>
    </row>
    <row r="369" spans="1:16" s="3" customFormat="1" ht="16" x14ac:dyDescent="0.2">
      <c r="A369" s="32"/>
      <c r="B369" s="18"/>
      <c r="C369" s="32"/>
      <c r="D369" s="19"/>
      <c r="E369" s="19"/>
      <c r="F369" s="19"/>
      <c r="G369" s="19"/>
      <c r="H369" s="20"/>
      <c r="I369" s="18"/>
      <c r="J369" s="18"/>
      <c r="K369" s="18"/>
      <c r="L369" s="18"/>
      <c r="M369" s="18"/>
      <c r="N369" s="33"/>
      <c r="O369" s="33"/>
      <c r="P369" s="33"/>
    </row>
    <row r="370" spans="1:16" s="3" customFormat="1" ht="16" x14ac:dyDescent="0.2">
      <c r="A370" s="32"/>
      <c r="B370" s="18"/>
      <c r="C370" s="32"/>
      <c r="D370" s="19"/>
      <c r="E370" s="19"/>
      <c r="F370" s="19"/>
      <c r="G370" s="19"/>
      <c r="H370" s="20"/>
      <c r="I370" s="18"/>
      <c r="J370" s="18"/>
      <c r="K370" s="18"/>
      <c r="L370" s="18"/>
      <c r="M370" s="18"/>
      <c r="N370" s="33"/>
      <c r="O370" s="33"/>
      <c r="P370" s="33"/>
    </row>
    <row r="371" spans="1:16" s="3" customFormat="1" ht="16" x14ac:dyDescent="0.2">
      <c r="A371" s="32"/>
      <c r="B371" s="18"/>
      <c r="C371" s="32"/>
      <c r="D371" s="19"/>
      <c r="E371" s="19"/>
      <c r="F371" s="19"/>
      <c r="G371" s="19"/>
      <c r="H371" s="20"/>
      <c r="I371" s="18"/>
      <c r="J371" s="18"/>
      <c r="K371" s="18"/>
      <c r="L371" s="18"/>
      <c r="M371" s="18"/>
      <c r="N371" s="33"/>
      <c r="O371" s="33"/>
      <c r="P371" s="33"/>
    </row>
    <row r="372" spans="1:16" s="3" customFormat="1" ht="16" x14ac:dyDescent="0.2">
      <c r="A372" s="32"/>
      <c r="B372" s="18"/>
      <c r="C372" s="32"/>
      <c r="D372" s="19"/>
      <c r="E372" s="19"/>
      <c r="F372" s="19"/>
      <c r="G372" s="19"/>
      <c r="H372" s="20"/>
      <c r="I372" s="18"/>
      <c r="J372" s="18"/>
      <c r="K372" s="18"/>
      <c r="L372" s="18"/>
      <c r="M372" s="18"/>
      <c r="N372" s="33"/>
      <c r="O372" s="33"/>
      <c r="P372" s="33"/>
    </row>
    <row r="373" spans="1:16" s="3" customFormat="1" ht="16" x14ac:dyDescent="0.2">
      <c r="A373" s="32"/>
      <c r="B373" s="18"/>
      <c r="C373" s="32"/>
      <c r="D373" s="19"/>
      <c r="E373" s="19"/>
      <c r="F373" s="19"/>
      <c r="G373" s="19"/>
      <c r="H373" s="20"/>
      <c r="I373" s="18"/>
      <c r="J373" s="18"/>
      <c r="K373" s="18"/>
      <c r="L373" s="18"/>
      <c r="M373" s="18"/>
      <c r="N373" s="33"/>
      <c r="O373" s="33"/>
      <c r="P373" s="33"/>
    </row>
    <row r="374" spans="1:16" s="3" customFormat="1" ht="16" x14ac:dyDescent="0.2">
      <c r="A374" s="32"/>
      <c r="B374" s="18"/>
      <c r="C374" s="32"/>
      <c r="D374" s="19"/>
      <c r="E374" s="19"/>
      <c r="F374" s="19"/>
      <c r="G374" s="19"/>
      <c r="H374" s="20"/>
      <c r="I374" s="18"/>
      <c r="J374" s="18"/>
      <c r="K374" s="18"/>
      <c r="L374" s="18"/>
      <c r="M374" s="18"/>
      <c r="N374" s="33"/>
      <c r="O374" s="33"/>
      <c r="P374" s="33"/>
    </row>
    <row r="375" spans="1:16" s="3" customFormat="1" ht="16" x14ac:dyDescent="0.2">
      <c r="A375" s="32"/>
      <c r="B375" s="18"/>
      <c r="C375" s="32"/>
      <c r="D375" s="19"/>
      <c r="E375" s="19"/>
      <c r="F375" s="19"/>
      <c r="G375" s="19"/>
      <c r="H375" s="20"/>
      <c r="I375" s="18"/>
      <c r="J375" s="18"/>
      <c r="K375" s="18"/>
      <c r="L375" s="18"/>
      <c r="M375" s="18"/>
      <c r="N375" s="33"/>
      <c r="O375" s="33"/>
      <c r="P375" s="33"/>
    </row>
    <row r="376" spans="1:16" s="3" customFormat="1" ht="16" x14ac:dyDescent="0.2">
      <c r="A376" s="32"/>
      <c r="B376" s="18"/>
      <c r="C376" s="32"/>
      <c r="D376" s="19"/>
      <c r="E376" s="19"/>
      <c r="F376" s="19"/>
      <c r="G376" s="19"/>
      <c r="H376" s="20"/>
      <c r="I376" s="18"/>
      <c r="J376" s="18"/>
      <c r="K376" s="18"/>
      <c r="L376" s="18"/>
      <c r="M376" s="18"/>
      <c r="N376" s="33"/>
      <c r="O376" s="33"/>
      <c r="P376" s="33"/>
    </row>
    <row r="377" spans="1:16" s="3" customFormat="1" ht="16" x14ac:dyDescent="0.2">
      <c r="A377" s="32"/>
      <c r="B377" s="18"/>
      <c r="C377" s="32"/>
      <c r="D377" s="19"/>
      <c r="E377" s="19"/>
      <c r="F377" s="19"/>
      <c r="G377" s="19"/>
      <c r="H377" s="20"/>
      <c r="I377" s="18"/>
      <c r="J377" s="18"/>
      <c r="K377" s="18"/>
      <c r="L377" s="18"/>
      <c r="M377" s="18"/>
      <c r="N377" s="33"/>
      <c r="O377" s="33"/>
      <c r="P377" s="33"/>
    </row>
    <row r="378" spans="1:16" s="3" customFormat="1" ht="16" x14ac:dyDescent="0.2">
      <c r="A378" s="32"/>
      <c r="B378" s="18"/>
      <c r="C378" s="32"/>
      <c r="D378" s="19"/>
      <c r="E378" s="19"/>
      <c r="F378" s="19"/>
      <c r="G378" s="19"/>
      <c r="H378" s="20"/>
      <c r="I378" s="18"/>
      <c r="J378" s="18"/>
      <c r="K378" s="18"/>
      <c r="L378" s="18"/>
      <c r="M378" s="18"/>
      <c r="N378" s="33"/>
      <c r="O378" s="33"/>
      <c r="P378" s="33"/>
    </row>
    <row r="379" spans="1:16" s="3" customFormat="1" ht="16" x14ac:dyDescent="0.2">
      <c r="A379" s="32"/>
      <c r="B379" s="18"/>
      <c r="C379" s="32"/>
      <c r="D379" s="19"/>
      <c r="E379" s="19"/>
      <c r="F379" s="19"/>
      <c r="G379" s="19"/>
      <c r="H379" s="20"/>
      <c r="I379" s="18"/>
      <c r="J379" s="18"/>
      <c r="K379" s="18"/>
      <c r="L379" s="18"/>
      <c r="M379" s="18"/>
      <c r="N379" s="33"/>
      <c r="O379" s="33"/>
      <c r="P379" s="33"/>
    </row>
    <row r="380" spans="1:16" s="3" customFormat="1" ht="16" x14ac:dyDescent="0.2">
      <c r="A380" s="32"/>
      <c r="B380" s="18"/>
      <c r="C380" s="32"/>
      <c r="D380" s="19"/>
      <c r="E380" s="19"/>
      <c r="F380" s="19"/>
      <c r="G380" s="19"/>
      <c r="H380" s="20"/>
      <c r="I380" s="18"/>
      <c r="J380" s="18"/>
      <c r="K380" s="18"/>
      <c r="L380" s="18"/>
      <c r="M380" s="18"/>
      <c r="N380" s="33"/>
      <c r="O380" s="33"/>
      <c r="P380" s="33"/>
    </row>
    <row r="381" spans="1:16" s="39" customFormat="1" ht="16" x14ac:dyDescent="0.2">
      <c r="A381" s="32"/>
      <c r="B381" s="18"/>
      <c r="C381" s="32"/>
      <c r="D381" s="19"/>
      <c r="E381" s="19"/>
      <c r="F381" s="19"/>
      <c r="G381" s="19"/>
      <c r="H381" s="20"/>
      <c r="I381" s="18"/>
      <c r="J381" s="18"/>
      <c r="K381" s="18"/>
      <c r="L381" s="18"/>
      <c r="M381" s="18"/>
      <c r="N381" s="33"/>
      <c r="O381" s="33"/>
      <c r="P381" s="33"/>
    </row>
    <row r="382" spans="1:16" s="3" customFormat="1" ht="16" x14ac:dyDescent="0.2">
      <c r="A382" s="32"/>
      <c r="B382" s="18"/>
      <c r="C382" s="32"/>
      <c r="D382" s="19"/>
      <c r="E382" s="19"/>
      <c r="F382" s="19"/>
      <c r="G382" s="19"/>
      <c r="H382" s="20"/>
      <c r="I382" s="18"/>
      <c r="J382" s="18"/>
      <c r="K382" s="18"/>
      <c r="L382" s="18"/>
      <c r="M382" s="18"/>
      <c r="N382" s="33"/>
      <c r="O382" s="33"/>
      <c r="P382" s="33"/>
    </row>
    <row r="383" spans="1:16" s="3" customFormat="1" ht="16" x14ac:dyDescent="0.2">
      <c r="A383" s="32"/>
      <c r="B383" s="18"/>
      <c r="C383" s="32"/>
      <c r="D383" s="19"/>
      <c r="E383" s="19"/>
      <c r="F383" s="19"/>
      <c r="G383" s="19"/>
      <c r="H383" s="20"/>
      <c r="I383" s="18"/>
      <c r="J383" s="18"/>
      <c r="K383" s="18"/>
      <c r="L383" s="18"/>
      <c r="M383" s="18"/>
      <c r="N383" s="33"/>
      <c r="O383" s="33"/>
      <c r="P383" s="33"/>
    </row>
    <row r="384" spans="1:16" s="3" customFormat="1" ht="16" x14ac:dyDescent="0.2">
      <c r="A384" s="32"/>
      <c r="B384" s="18"/>
      <c r="C384" s="32"/>
      <c r="D384" s="19"/>
      <c r="E384" s="19"/>
      <c r="F384" s="19"/>
      <c r="G384" s="19"/>
      <c r="H384" s="20"/>
      <c r="I384" s="18"/>
      <c r="J384" s="18"/>
      <c r="K384" s="18"/>
      <c r="L384" s="18"/>
      <c r="M384" s="18"/>
      <c r="N384" s="33"/>
      <c r="O384" s="33"/>
      <c r="P384" s="33"/>
    </row>
    <row r="385" spans="1:16" s="3" customFormat="1" ht="16" x14ac:dyDescent="0.2">
      <c r="A385" s="32"/>
      <c r="B385" s="18"/>
      <c r="C385" s="32"/>
      <c r="D385" s="19"/>
      <c r="E385" s="19"/>
      <c r="F385" s="19"/>
      <c r="G385" s="19"/>
      <c r="H385" s="20"/>
      <c r="I385" s="18"/>
      <c r="J385" s="18"/>
      <c r="K385" s="18"/>
      <c r="L385" s="18"/>
      <c r="M385" s="18"/>
      <c r="N385" s="33"/>
      <c r="O385" s="33"/>
      <c r="P385" s="33"/>
    </row>
    <row r="386" spans="1:16" s="3" customFormat="1" ht="16" x14ac:dyDescent="0.2">
      <c r="A386" s="32"/>
      <c r="B386" s="18"/>
      <c r="C386" s="32"/>
      <c r="D386" s="19"/>
      <c r="E386" s="19"/>
      <c r="F386" s="19"/>
      <c r="G386" s="19"/>
      <c r="H386" s="20"/>
      <c r="I386" s="18"/>
      <c r="J386" s="18"/>
      <c r="K386" s="18"/>
      <c r="L386" s="18"/>
      <c r="M386" s="18"/>
      <c r="N386" s="33"/>
      <c r="O386" s="33"/>
      <c r="P386" s="33"/>
    </row>
    <row r="387" spans="1:16" s="3" customFormat="1" ht="16" x14ac:dyDescent="0.2">
      <c r="A387" s="32"/>
      <c r="B387" s="18"/>
      <c r="C387" s="32"/>
      <c r="D387" s="19"/>
      <c r="E387" s="19"/>
      <c r="F387" s="19"/>
      <c r="G387" s="19"/>
      <c r="H387" s="20"/>
      <c r="I387" s="18"/>
      <c r="J387" s="18"/>
      <c r="K387" s="18"/>
      <c r="L387" s="18"/>
      <c r="M387" s="18"/>
      <c r="N387" s="33"/>
      <c r="O387" s="33"/>
      <c r="P387" s="33"/>
    </row>
    <row r="388" spans="1:16" s="3" customFormat="1" ht="16" x14ac:dyDescent="0.2">
      <c r="A388" s="32"/>
      <c r="B388" s="18"/>
      <c r="C388" s="32"/>
      <c r="D388" s="19"/>
      <c r="E388" s="19"/>
      <c r="F388" s="19"/>
      <c r="G388" s="19"/>
      <c r="H388" s="20"/>
      <c r="I388" s="18"/>
      <c r="J388" s="18"/>
      <c r="K388" s="18"/>
      <c r="L388" s="18"/>
      <c r="M388" s="18"/>
      <c r="N388" s="33"/>
      <c r="O388" s="33"/>
      <c r="P388" s="33"/>
    </row>
    <row r="389" spans="1:16" s="3" customFormat="1" ht="16" x14ac:dyDescent="0.2">
      <c r="A389" s="32"/>
      <c r="B389" s="18"/>
      <c r="C389" s="32"/>
      <c r="D389" s="19"/>
      <c r="E389" s="19"/>
      <c r="F389" s="19"/>
      <c r="G389" s="19"/>
      <c r="H389" s="20"/>
      <c r="I389" s="18"/>
      <c r="J389" s="18"/>
      <c r="K389" s="18"/>
      <c r="L389" s="18"/>
      <c r="M389" s="18"/>
      <c r="N389" s="33"/>
      <c r="O389" s="33"/>
      <c r="P389" s="33"/>
    </row>
    <row r="390" spans="1:16" s="3" customFormat="1" ht="16" x14ac:dyDescent="0.2">
      <c r="A390" s="32"/>
      <c r="B390" s="18"/>
      <c r="C390" s="32"/>
      <c r="D390" s="19"/>
      <c r="E390" s="19"/>
      <c r="F390" s="19"/>
      <c r="G390" s="19"/>
      <c r="H390" s="20"/>
      <c r="I390" s="18"/>
      <c r="J390" s="18"/>
      <c r="K390" s="18"/>
      <c r="L390" s="18"/>
      <c r="M390" s="18"/>
      <c r="N390" s="33"/>
      <c r="O390" s="33"/>
      <c r="P390" s="33"/>
    </row>
    <row r="391" spans="1:16" s="3" customFormat="1" ht="16" x14ac:dyDescent="0.2">
      <c r="A391" s="32"/>
      <c r="B391" s="18"/>
      <c r="C391" s="32"/>
      <c r="D391" s="19"/>
      <c r="E391" s="19"/>
      <c r="F391" s="19"/>
      <c r="G391" s="19"/>
      <c r="H391" s="20"/>
      <c r="I391" s="18"/>
      <c r="J391" s="18"/>
      <c r="K391" s="18"/>
      <c r="L391" s="18"/>
      <c r="M391" s="18"/>
      <c r="N391" s="33"/>
      <c r="O391" s="33"/>
      <c r="P391" s="33"/>
    </row>
    <row r="392" spans="1:16" s="3" customFormat="1" ht="16" x14ac:dyDescent="0.2">
      <c r="A392" s="32"/>
      <c r="B392" s="18"/>
      <c r="C392" s="32"/>
      <c r="D392" s="19"/>
      <c r="E392" s="19"/>
      <c r="F392" s="19"/>
      <c r="G392" s="19"/>
      <c r="H392" s="20"/>
      <c r="I392" s="18"/>
      <c r="J392" s="18"/>
      <c r="K392" s="18"/>
      <c r="L392" s="18"/>
      <c r="M392" s="18"/>
      <c r="N392" s="33"/>
      <c r="O392" s="33"/>
      <c r="P392" s="33"/>
    </row>
    <row r="393" spans="1:16" s="3" customFormat="1" ht="16" x14ac:dyDescent="0.2">
      <c r="A393" s="32"/>
      <c r="B393" s="18"/>
      <c r="C393" s="32"/>
      <c r="D393" s="19"/>
      <c r="E393" s="19"/>
      <c r="F393" s="19"/>
      <c r="G393" s="19"/>
      <c r="H393" s="20"/>
      <c r="I393" s="18"/>
      <c r="J393" s="18"/>
      <c r="K393" s="18"/>
      <c r="L393" s="18"/>
      <c r="M393" s="18"/>
      <c r="N393" s="33"/>
      <c r="O393" s="33"/>
      <c r="P393" s="33"/>
    </row>
    <row r="394" spans="1:16" s="3" customFormat="1" ht="16" x14ac:dyDescent="0.2">
      <c r="A394" s="32"/>
      <c r="B394" s="18"/>
      <c r="C394" s="32"/>
      <c r="D394" s="19"/>
      <c r="E394" s="19"/>
      <c r="F394" s="19"/>
      <c r="G394" s="19"/>
      <c r="H394" s="20"/>
      <c r="I394" s="18"/>
      <c r="J394" s="18"/>
      <c r="K394" s="18"/>
      <c r="L394" s="18"/>
      <c r="M394" s="18"/>
      <c r="N394" s="33"/>
      <c r="O394" s="33"/>
      <c r="P394" s="33"/>
    </row>
    <row r="395" spans="1:16" s="3" customFormat="1" ht="16" x14ac:dyDescent="0.2">
      <c r="A395" s="32"/>
      <c r="B395" s="18"/>
      <c r="C395" s="32"/>
      <c r="D395" s="19"/>
      <c r="E395" s="19"/>
      <c r="F395" s="19"/>
      <c r="G395" s="19"/>
      <c r="H395" s="20"/>
      <c r="I395" s="18"/>
      <c r="J395" s="18"/>
      <c r="K395" s="18"/>
      <c r="L395" s="18"/>
      <c r="M395" s="18"/>
      <c r="N395" s="33"/>
      <c r="O395" s="33"/>
      <c r="P395" s="33"/>
    </row>
    <row r="396" spans="1:16" s="3" customFormat="1" ht="16" x14ac:dyDescent="0.2">
      <c r="A396" s="32"/>
      <c r="B396" s="18"/>
      <c r="C396" s="32"/>
      <c r="D396" s="19"/>
      <c r="E396" s="19"/>
      <c r="F396" s="19"/>
      <c r="G396" s="19"/>
      <c r="H396" s="20"/>
      <c r="I396" s="18"/>
      <c r="J396" s="18"/>
      <c r="K396" s="18"/>
      <c r="L396" s="18"/>
      <c r="M396" s="18"/>
      <c r="N396" s="33"/>
      <c r="O396" s="33"/>
      <c r="P396" s="33"/>
    </row>
    <row r="397" spans="1:16" s="3" customFormat="1" ht="16" x14ac:dyDescent="0.2">
      <c r="A397" s="32"/>
      <c r="B397" s="18"/>
      <c r="C397" s="32"/>
      <c r="D397" s="19"/>
      <c r="E397" s="19"/>
      <c r="F397" s="19"/>
      <c r="G397" s="19"/>
      <c r="H397" s="20"/>
      <c r="I397" s="18"/>
      <c r="J397" s="18"/>
      <c r="K397" s="18"/>
      <c r="L397" s="18"/>
      <c r="M397" s="18"/>
      <c r="N397" s="33"/>
      <c r="O397" s="33"/>
      <c r="P397" s="33"/>
    </row>
    <row r="398" spans="1:16" s="3" customFormat="1" ht="16" x14ac:dyDescent="0.2">
      <c r="A398" s="32"/>
      <c r="B398" s="18"/>
      <c r="C398" s="32"/>
      <c r="D398" s="19"/>
      <c r="E398" s="19"/>
      <c r="F398" s="19"/>
      <c r="G398" s="19"/>
      <c r="H398" s="20"/>
      <c r="I398" s="18"/>
      <c r="J398" s="18"/>
      <c r="K398" s="18"/>
      <c r="L398" s="18"/>
      <c r="M398" s="18"/>
      <c r="N398" s="33"/>
      <c r="O398" s="33"/>
      <c r="P398" s="33"/>
    </row>
    <row r="399" spans="1:16" s="3" customFormat="1" ht="16" x14ac:dyDescent="0.2">
      <c r="A399" s="32"/>
      <c r="B399" s="18"/>
      <c r="C399" s="32"/>
      <c r="D399" s="19"/>
      <c r="E399" s="19"/>
      <c r="F399" s="19"/>
      <c r="G399" s="19"/>
      <c r="H399" s="20"/>
      <c r="I399" s="18"/>
      <c r="J399" s="18"/>
      <c r="K399" s="18"/>
      <c r="L399" s="18"/>
      <c r="M399" s="18"/>
      <c r="N399" s="33"/>
      <c r="O399" s="33"/>
      <c r="P399" s="33"/>
    </row>
    <row r="400" spans="1:16" s="3" customFormat="1" ht="16" x14ac:dyDescent="0.2">
      <c r="A400" s="32"/>
      <c r="B400" s="18"/>
      <c r="C400" s="32"/>
      <c r="D400" s="19"/>
      <c r="E400" s="19"/>
      <c r="F400" s="19"/>
      <c r="G400" s="19"/>
      <c r="H400" s="20"/>
      <c r="I400" s="18"/>
      <c r="J400" s="18"/>
      <c r="K400" s="18"/>
      <c r="L400" s="18"/>
      <c r="M400" s="18"/>
      <c r="N400" s="33"/>
      <c r="O400" s="33"/>
      <c r="P400" s="33"/>
    </row>
    <row r="401" spans="1:16" s="3" customFormat="1" ht="16" x14ac:dyDescent="0.2">
      <c r="A401" s="32"/>
      <c r="B401" s="18"/>
      <c r="C401" s="32"/>
      <c r="D401" s="19"/>
      <c r="E401" s="19"/>
      <c r="F401" s="19"/>
      <c r="G401" s="19"/>
      <c r="H401" s="20"/>
      <c r="I401" s="18"/>
      <c r="J401" s="18"/>
      <c r="K401" s="18"/>
      <c r="L401" s="18"/>
      <c r="M401" s="18"/>
      <c r="N401" s="33"/>
      <c r="O401" s="33"/>
      <c r="P401" s="33"/>
    </row>
    <row r="402" spans="1:16" s="3" customFormat="1" ht="16" x14ac:dyDescent="0.2">
      <c r="A402" s="32"/>
      <c r="B402" s="18"/>
      <c r="C402" s="32"/>
      <c r="D402" s="19"/>
      <c r="E402" s="19"/>
      <c r="F402" s="19"/>
      <c r="G402" s="19"/>
      <c r="H402" s="20"/>
      <c r="I402" s="18"/>
      <c r="J402" s="18"/>
      <c r="K402" s="18"/>
      <c r="L402" s="18"/>
      <c r="M402" s="18"/>
      <c r="N402" s="33"/>
      <c r="O402" s="33"/>
      <c r="P402" s="33"/>
    </row>
    <row r="403" spans="1:16" s="3" customFormat="1" ht="16" x14ac:dyDescent="0.2">
      <c r="A403" s="32"/>
      <c r="B403" s="18"/>
      <c r="C403" s="32"/>
      <c r="D403" s="19"/>
      <c r="E403" s="19"/>
      <c r="F403" s="19"/>
      <c r="G403" s="19"/>
      <c r="H403" s="20"/>
      <c r="I403" s="18"/>
      <c r="J403" s="18"/>
      <c r="K403" s="18"/>
      <c r="L403" s="18"/>
      <c r="M403" s="18"/>
      <c r="N403" s="33"/>
      <c r="O403" s="33"/>
      <c r="P403" s="33"/>
    </row>
    <row r="404" spans="1:16" s="3" customFormat="1" ht="16" x14ac:dyDescent="0.2">
      <c r="A404" s="32"/>
      <c r="B404" s="18"/>
      <c r="C404" s="32"/>
      <c r="D404" s="19"/>
      <c r="E404" s="19"/>
      <c r="F404" s="19"/>
      <c r="G404" s="19"/>
      <c r="H404" s="20"/>
      <c r="I404" s="18"/>
      <c r="J404" s="18"/>
      <c r="K404" s="18"/>
      <c r="L404" s="18"/>
      <c r="M404" s="18"/>
      <c r="N404" s="33"/>
      <c r="O404" s="33"/>
      <c r="P404" s="33"/>
    </row>
    <row r="405" spans="1:16" s="3" customFormat="1" ht="16" x14ac:dyDescent="0.2">
      <c r="A405" s="32"/>
      <c r="B405" s="18"/>
      <c r="C405" s="32"/>
      <c r="D405" s="19"/>
      <c r="E405" s="19"/>
      <c r="F405" s="19"/>
      <c r="G405" s="19"/>
      <c r="H405" s="20"/>
      <c r="I405" s="18"/>
      <c r="J405" s="18"/>
      <c r="K405" s="18"/>
      <c r="L405" s="18"/>
      <c r="M405" s="18"/>
      <c r="N405" s="33"/>
      <c r="O405" s="33"/>
      <c r="P405" s="33"/>
    </row>
    <row r="406" spans="1:16" s="3" customFormat="1" ht="16" x14ac:dyDescent="0.2">
      <c r="A406" s="32"/>
      <c r="B406" s="18"/>
      <c r="C406" s="32"/>
      <c r="D406" s="19"/>
      <c r="E406" s="19"/>
      <c r="F406" s="19"/>
      <c r="G406" s="19"/>
      <c r="H406" s="20"/>
      <c r="I406" s="18"/>
      <c r="J406" s="18"/>
      <c r="K406" s="18"/>
      <c r="L406" s="18"/>
      <c r="M406" s="18"/>
      <c r="N406" s="33"/>
      <c r="O406" s="33"/>
      <c r="P406" s="33"/>
    </row>
    <row r="407" spans="1:16" s="3" customFormat="1" ht="16" x14ac:dyDescent="0.2">
      <c r="A407" s="32"/>
      <c r="B407" s="18"/>
      <c r="C407" s="32"/>
      <c r="D407" s="19"/>
      <c r="E407" s="19"/>
      <c r="F407" s="19"/>
      <c r="G407" s="19"/>
      <c r="H407" s="20"/>
      <c r="I407" s="18"/>
      <c r="J407" s="18"/>
      <c r="K407" s="18"/>
      <c r="L407" s="18"/>
      <c r="M407" s="18"/>
      <c r="N407" s="33"/>
      <c r="O407" s="33"/>
      <c r="P407" s="33"/>
    </row>
    <row r="408" spans="1:16" s="3" customFormat="1" ht="16" x14ac:dyDescent="0.2">
      <c r="A408" s="32"/>
      <c r="B408" s="18"/>
      <c r="C408" s="32"/>
      <c r="D408" s="19"/>
      <c r="E408" s="19"/>
      <c r="F408" s="19"/>
      <c r="G408" s="19"/>
      <c r="H408" s="20"/>
      <c r="I408" s="18"/>
      <c r="J408" s="18"/>
      <c r="K408" s="18"/>
      <c r="L408" s="18"/>
      <c r="M408" s="18"/>
      <c r="N408" s="33"/>
      <c r="O408" s="33"/>
      <c r="P408" s="33"/>
    </row>
    <row r="409" spans="1:16" s="3" customFormat="1" ht="16" x14ac:dyDescent="0.2">
      <c r="A409" s="32"/>
      <c r="B409" s="18"/>
      <c r="C409" s="32"/>
      <c r="D409" s="19"/>
      <c r="E409" s="19"/>
      <c r="F409" s="19"/>
      <c r="G409" s="19"/>
      <c r="H409" s="20"/>
      <c r="I409" s="18"/>
      <c r="J409" s="18"/>
      <c r="K409" s="18"/>
      <c r="L409" s="18"/>
      <c r="M409" s="18"/>
      <c r="N409" s="33"/>
      <c r="O409" s="33"/>
      <c r="P409" s="33"/>
    </row>
    <row r="410" spans="1:16" s="3" customFormat="1" ht="16" x14ac:dyDescent="0.2">
      <c r="A410" s="32"/>
      <c r="B410" s="18"/>
      <c r="C410" s="32"/>
      <c r="D410" s="19"/>
      <c r="E410" s="19"/>
      <c r="F410" s="19"/>
      <c r="G410" s="19"/>
      <c r="H410" s="20"/>
      <c r="I410" s="18"/>
      <c r="J410" s="18"/>
      <c r="K410" s="18"/>
      <c r="L410" s="18"/>
      <c r="M410" s="18"/>
      <c r="N410" s="33"/>
      <c r="O410" s="33"/>
      <c r="P410" s="33"/>
    </row>
    <row r="411" spans="1:16" s="3" customFormat="1" ht="16" x14ac:dyDescent="0.2">
      <c r="A411" s="32"/>
      <c r="B411" s="18"/>
      <c r="C411" s="32"/>
      <c r="D411" s="19"/>
      <c r="E411" s="19"/>
      <c r="F411" s="19"/>
      <c r="G411" s="19"/>
      <c r="H411" s="20"/>
      <c r="I411" s="18"/>
      <c r="J411" s="18"/>
      <c r="K411" s="18"/>
      <c r="L411" s="18"/>
      <c r="M411" s="18"/>
      <c r="N411" s="33"/>
      <c r="O411" s="33"/>
      <c r="P411" s="33"/>
    </row>
    <row r="412" spans="1:16" s="3" customFormat="1" ht="16" x14ac:dyDescent="0.2">
      <c r="A412" s="32"/>
      <c r="B412" s="18"/>
      <c r="C412" s="32"/>
      <c r="D412" s="19"/>
      <c r="E412" s="19"/>
      <c r="F412" s="19"/>
      <c r="G412" s="19"/>
      <c r="H412" s="20"/>
      <c r="I412" s="18"/>
      <c r="J412" s="18"/>
      <c r="K412" s="18"/>
      <c r="L412" s="18"/>
      <c r="M412" s="18"/>
      <c r="N412" s="33"/>
      <c r="O412" s="33"/>
      <c r="P412" s="33"/>
    </row>
    <row r="413" spans="1:16" s="3" customFormat="1" ht="16" x14ac:dyDescent="0.2">
      <c r="A413" s="32"/>
      <c r="B413" s="18"/>
      <c r="C413" s="32"/>
      <c r="D413" s="19"/>
      <c r="E413" s="19"/>
      <c r="F413" s="19"/>
      <c r="G413" s="19"/>
      <c r="H413" s="20"/>
      <c r="I413" s="18"/>
      <c r="J413" s="18"/>
      <c r="K413" s="18"/>
      <c r="L413" s="18"/>
      <c r="M413" s="18"/>
      <c r="N413" s="33"/>
      <c r="O413" s="33"/>
      <c r="P413" s="33"/>
    </row>
    <row r="414" spans="1:16" s="3" customFormat="1" ht="16" x14ac:dyDescent="0.2">
      <c r="A414" s="32"/>
      <c r="B414" s="18"/>
      <c r="C414" s="32"/>
      <c r="D414" s="19"/>
      <c r="E414" s="19"/>
      <c r="F414" s="19"/>
      <c r="G414" s="19"/>
      <c r="H414" s="20"/>
      <c r="I414" s="18"/>
      <c r="J414" s="18"/>
      <c r="K414" s="18"/>
      <c r="L414" s="18"/>
      <c r="M414" s="18"/>
      <c r="N414" s="33"/>
      <c r="O414" s="33"/>
      <c r="P414" s="33"/>
    </row>
    <row r="415" spans="1:16" s="3" customFormat="1" ht="16" x14ac:dyDescent="0.2">
      <c r="A415" s="32"/>
      <c r="B415" s="18"/>
      <c r="C415" s="32"/>
      <c r="D415" s="19"/>
      <c r="E415" s="19"/>
      <c r="F415" s="19"/>
      <c r="G415" s="19"/>
      <c r="H415" s="20"/>
      <c r="I415" s="18"/>
      <c r="J415" s="18"/>
      <c r="K415" s="18"/>
      <c r="L415" s="18"/>
      <c r="M415" s="18"/>
      <c r="N415" s="33"/>
      <c r="O415" s="33"/>
      <c r="P415" s="33"/>
    </row>
    <row r="416" spans="1:16" s="3" customFormat="1" ht="16" x14ac:dyDescent="0.2">
      <c r="A416" s="32"/>
      <c r="B416" s="18"/>
      <c r="C416" s="32"/>
      <c r="D416" s="19"/>
      <c r="E416" s="19"/>
      <c r="F416" s="19"/>
      <c r="G416" s="19"/>
      <c r="H416" s="20"/>
      <c r="I416" s="18"/>
      <c r="J416" s="18"/>
      <c r="K416" s="18"/>
      <c r="L416" s="18"/>
      <c r="M416" s="18"/>
      <c r="N416" s="33"/>
      <c r="O416" s="33"/>
      <c r="P416" s="33"/>
    </row>
    <row r="417" spans="1:16" s="3" customFormat="1" ht="16" x14ac:dyDescent="0.2">
      <c r="A417" s="32"/>
      <c r="B417" s="18"/>
      <c r="C417" s="32"/>
      <c r="D417" s="19"/>
      <c r="E417" s="19"/>
      <c r="F417" s="19"/>
      <c r="G417" s="19"/>
      <c r="H417" s="20"/>
      <c r="I417" s="18"/>
      <c r="J417" s="18"/>
      <c r="K417" s="18"/>
      <c r="L417" s="18"/>
      <c r="M417" s="18"/>
      <c r="N417" s="33"/>
      <c r="O417" s="33"/>
      <c r="P417" s="33"/>
    </row>
    <row r="418" spans="1:16" s="3" customFormat="1" ht="16" x14ac:dyDescent="0.2">
      <c r="A418" s="32"/>
      <c r="B418" s="18"/>
      <c r="C418" s="32"/>
      <c r="D418" s="19"/>
      <c r="E418" s="19"/>
      <c r="F418" s="19"/>
      <c r="G418" s="19"/>
      <c r="H418" s="20"/>
      <c r="I418" s="18"/>
      <c r="J418" s="18"/>
      <c r="K418" s="18"/>
      <c r="L418" s="18"/>
      <c r="M418" s="18"/>
      <c r="N418" s="33"/>
      <c r="O418" s="33"/>
      <c r="P418" s="33"/>
    </row>
    <row r="419" spans="1:16" s="3" customFormat="1" ht="16" x14ac:dyDescent="0.2">
      <c r="A419" s="32"/>
      <c r="B419" s="18"/>
      <c r="C419" s="32"/>
      <c r="D419" s="19"/>
      <c r="E419" s="19"/>
      <c r="F419" s="19"/>
      <c r="G419" s="19"/>
      <c r="H419" s="20"/>
      <c r="I419" s="18"/>
      <c r="J419" s="18"/>
      <c r="K419" s="18"/>
      <c r="L419" s="18"/>
      <c r="M419" s="18"/>
      <c r="N419" s="33"/>
      <c r="O419" s="33"/>
      <c r="P419" s="33"/>
    </row>
    <row r="420" spans="1:16" s="3" customFormat="1" ht="16" x14ac:dyDescent="0.2">
      <c r="A420" s="32"/>
      <c r="B420" s="18"/>
      <c r="C420" s="32"/>
      <c r="D420" s="19"/>
      <c r="E420" s="19"/>
      <c r="F420" s="19"/>
      <c r="G420" s="19"/>
      <c r="H420" s="20"/>
      <c r="I420" s="18"/>
      <c r="J420" s="18"/>
      <c r="K420" s="18"/>
      <c r="L420" s="18"/>
      <c r="M420" s="18"/>
      <c r="N420" s="33"/>
      <c r="O420" s="33"/>
      <c r="P420" s="33"/>
    </row>
    <row r="421" spans="1:16" s="3" customFormat="1" ht="16" x14ac:dyDescent="0.2">
      <c r="A421" s="32"/>
      <c r="B421" s="18"/>
      <c r="C421" s="32"/>
      <c r="D421" s="19"/>
      <c r="E421" s="19"/>
      <c r="F421" s="19"/>
      <c r="G421" s="19"/>
      <c r="H421" s="20"/>
      <c r="I421" s="18"/>
      <c r="J421" s="18"/>
      <c r="K421" s="18"/>
      <c r="L421" s="18"/>
      <c r="M421" s="18"/>
      <c r="N421" s="33"/>
      <c r="O421" s="33"/>
      <c r="P421" s="33"/>
    </row>
    <row r="422" spans="1:16" s="3" customFormat="1" ht="16" x14ac:dyDescent="0.2">
      <c r="A422" s="32"/>
      <c r="B422" s="18"/>
      <c r="C422" s="32"/>
      <c r="D422" s="19"/>
      <c r="E422" s="19"/>
      <c r="F422" s="19"/>
      <c r="G422" s="19"/>
      <c r="H422" s="20"/>
      <c r="I422" s="18"/>
      <c r="J422" s="18"/>
      <c r="K422" s="18"/>
      <c r="L422" s="18"/>
      <c r="M422" s="18"/>
      <c r="N422" s="33"/>
      <c r="O422" s="33"/>
      <c r="P422" s="33"/>
    </row>
    <row r="423" spans="1:16" s="3" customFormat="1" ht="16" x14ac:dyDescent="0.2">
      <c r="A423" s="32"/>
      <c r="B423" s="18"/>
      <c r="C423" s="32"/>
      <c r="D423" s="19"/>
      <c r="E423" s="19"/>
      <c r="F423" s="19"/>
      <c r="G423" s="19"/>
      <c r="H423" s="20"/>
      <c r="I423" s="18"/>
      <c r="J423" s="18"/>
      <c r="K423" s="18"/>
      <c r="L423" s="18"/>
      <c r="M423" s="18"/>
      <c r="N423" s="33"/>
      <c r="O423" s="33"/>
      <c r="P423" s="33"/>
    </row>
    <row r="424" spans="1:16" s="3" customFormat="1" ht="16" x14ac:dyDescent="0.2">
      <c r="A424" s="32"/>
      <c r="B424" s="18"/>
      <c r="C424" s="32"/>
      <c r="D424" s="19"/>
      <c r="E424" s="19"/>
      <c r="F424" s="19"/>
      <c r="G424" s="19"/>
      <c r="H424" s="20"/>
      <c r="I424" s="18"/>
      <c r="J424" s="18"/>
      <c r="K424" s="18"/>
      <c r="L424" s="18"/>
      <c r="M424" s="18"/>
      <c r="N424" s="33"/>
      <c r="O424" s="33"/>
      <c r="P424" s="33"/>
    </row>
    <row r="425" spans="1:16" s="3" customFormat="1" ht="16" x14ac:dyDescent="0.2">
      <c r="A425" s="32"/>
      <c r="B425" s="18"/>
      <c r="C425" s="32"/>
      <c r="D425" s="19"/>
      <c r="E425" s="19"/>
      <c r="F425" s="19"/>
      <c r="G425" s="19"/>
      <c r="H425" s="20"/>
      <c r="I425" s="18"/>
      <c r="J425" s="18"/>
      <c r="K425" s="18"/>
      <c r="L425" s="18"/>
      <c r="M425" s="18"/>
      <c r="N425" s="33"/>
      <c r="O425" s="33"/>
      <c r="P425" s="33"/>
    </row>
    <row r="426" spans="1:16" s="3" customFormat="1" ht="16" x14ac:dyDescent="0.2">
      <c r="A426" s="32"/>
      <c r="B426" s="18"/>
      <c r="C426" s="32"/>
      <c r="D426" s="19"/>
      <c r="E426" s="19"/>
      <c r="F426" s="19"/>
      <c r="G426" s="19"/>
      <c r="H426" s="20"/>
      <c r="I426" s="18"/>
      <c r="J426" s="18"/>
      <c r="K426" s="18"/>
      <c r="L426" s="18"/>
      <c r="M426" s="18"/>
      <c r="N426" s="33"/>
      <c r="O426" s="33"/>
      <c r="P426" s="33"/>
    </row>
    <row r="427" spans="1:16" s="3" customFormat="1" ht="16" x14ac:dyDescent="0.2">
      <c r="A427" s="32"/>
      <c r="B427" s="18"/>
      <c r="C427" s="32"/>
      <c r="D427" s="19"/>
      <c r="E427" s="19"/>
      <c r="F427" s="19"/>
      <c r="G427" s="19"/>
      <c r="H427" s="20"/>
      <c r="I427" s="18"/>
      <c r="J427" s="18"/>
      <c r="K427" s="18"/>
      <c r="L427" s="18"/>
      <c r="M427" s="18"/>
      <c r="N427" s="33"/>
      <c r="O427" s="33"/>
      <c r="P427" s="33"/>
    </row>
    <row r="428" spans="1:16" s="3" customFormat="1" ht="16" x14ac:dyDescent="0.2">
      <c r="A428" s="32"/>
      <c r="B428" s="18"/>
      <c r="C428" s="32"/>
      <c r="D428" s="19"/>
      <c r="E428" s="19"/>
      <c r="F428" s="19"/>
      <c r="G428" s="19"/>
      <c r="H428" s="20"/>
      <c r="I428" s="18"/>
      <c r="J428" s="18"/>
      <c r="K428" s="18"/>
      <c r="L428" s="18"/>
      <c r="M428" s="18"/>
      <c r="N428" s="33"/>
      <c r="O428" s="33"/>
      <c r="P428" s="33"/>
    </row>
    <row r="429" spans="1:16" s="3" customFormat="1" ht="16" x14ac:dyDescent="0.2">
      <c r="A429" s="32"/>
      <c r="B429" s="18"/>
      <c r="C429" s="32"/>
      <c r="D429" s="19"/>
      <c r="E429" s="19"/>
      <c r="F429" s="19"/>
      <c r="G429" s="19"/>
      <c r="H429" s="20"/>
      <c r="I429" s="18"/>
      <c r="J429" s="18"/>
      <c r="K429" s="18"/>
      <c r="L429" s="18"/>
      <c r="M429" s="18"/>
      <c r="N429" s="33"/>
      <c r="O429" s="33"/>
      <c r="P429" s="33"/>
    </row>
    <row r="430" spans="1:16" s="3" customFormat="1" ht="16" x14ac:dyDescent="0.2">
      <c r="A430" s="32"/>
      <c r="B430" s="18"/>
      <c r="C430" s="32"/>
      <c r="D430" s="19"/>
      <c r="E430" s="19"/>
      <c r="F430" s="19"/>
      <c r="G430" s="19"/>
      <c r="H430" s="20"/>
      <c r="I430" s="18"/>
      <c r="J430" s="18"/>
      <c r="K430" s="18"/>
      <c r="L430" s="18"/>
      <c r="M430" s="18"/>
      <c r="N430" s="33"/>
      <c r="O430" s="33"/>
      <c r="P430" s="33"/>
    </row>
    <row r="431" spans="1:16" s="3" customFormat="1" ht="16" x14ac:dyDescent="0.2">
      <c r="A431" s="32"/>
      <c r="B431" s="18"/>
      <c r="C431" s="32"/>
      <c r="D431" s="19"/>
      <c r="E431" s="19"/>
      <c r="F431" s="19"/>
      <c r="G431" s="19"/>
      <c r="H431" s="20"/>
      <c r="I431" s="18"/>
      <c r="J431" s="18"/>
      <c r="K431" s="18"/>
      <c r="L431" s="18"/>
      <c r="M431" s="18"/>
      <c r="N431" s="33"/>
      <c r="O431" s="33"/>
      <c r="P431" s="33"/>
    </row>
    <row r="432" spans="1:16" s="3" customFormat="1" ht="16" x14ac:dyDescent="0.2">
      <c r="A432" s="32"/>
      <c r="B432" s="18"/>
      <c r="C432" s="32"/>
      <c r="D432" s="19"/>
      <c r="E432" s="19"/>
      <c r="F432" s="19"/>
      <c r="G432" s="19"/>
      <c r="H432" s="20"/>
      <c r="I432" s="18"/>
      <c r="J432" s="18"/>
      <c r="K432" s="18"/>
      <c r="L432" s="18"/>
      <c r="M432" s="18"/>
      <c r="N432" s="33"/>
      <c r="O432" s="33"/>
      <c r="P432" s="33"/>
    </row>
    <row r="433" spans="1:16" s="3" customFormat="1" ht="16" x14ac:dyDescent="0.2">
      <c r="A433" s="32"/>
      <c r="B433" s="18"/>
      <c r="C433" s="32"/>
      <c r="D433" s="19"/>
      <c r="E433" s="19"/>
      <c r="F433" s="19"/>
      <c r="G433" s="19"/>
      <c r="H433" s="20"/>
      <c r="I433" s="18"/>
      <c r="J433" s="18"/>
      <c r="K433" s="18"/>
      <c r="L433" s="18"/>
      <c r="M433" s="18"/>
      <c r="N433" s="33"/>
      <c r="O433" s="33"/>
      <c r="P433" s="33"/>
    </row>
    <row r="434" spans="1:16" s="3" customFormat="1" ht="16" x14ac:dyDescent="0.2">
      <c r="A434" s="32"/>
      <c r="B434" s="18"/>
      <c r="C434" s="32"/>
      <c r="D434" s="19"/>
      <c r="E434" s="19"/>
      <c r="F434" s="19"/>
      <c r="G434" s="19"/>
      <c r="H434" s="20"/>
      <c r="I434" s="18"/>
      <c r="J434" s="18"/>
      <c r="K434" s="18"/>
      <c r="L434" s="18"/>
      <c r="M434" s="18"/>
      <c r="N434" s="33"/>
      <c r="O434" s="33"/>
      <c r="P434" s="33"/>
    </row>
    <row r="435" spans="1:16" s="3" customFormat="1" ht="16" x14ac:dyDescent="0.2">
      <c r="A435" s="32"/>
      <c r="B435" s="18"/>
      <c r="C435" s="32"/>
      <c r="D435" s="19"/>
      <c r="E435" s="19"/>
      <c r="F435" s="19"/>
      <c r="G435" s="19"/>
      <c r="H435" s="20"/>
      <c r="I435" s="18"/>
      <c r="J435" s="18"/>
      <c r="K435" s="18"/>
      <c r="L435" s="18"/>
      <c r="M435" s="18"/>
      <c r="N435" s="33"/>
      <c r="O435" s="33"/>
      <c r="P435" s="33"/>
    </row>
    <row r="436" spans="1:16" s="3" customFormat="1" ht="16" x14ac:dyDescent="0.2">
      <c r="A436" s="32"/>
      <c r="B436" s="18"/>
      <c r="C436" s="32"/>
      <c r="D436" s="19"/>
      <c r="E436" s="19"/>
      <c r="F436" s="19"/>
      <c r="G436" s="19"/>
      <c r="H436" s="20"/>
      <c r="I436" s="18"/>
      <c r="J436" s="18"/>
      <c r="K436" s="18"/>
      <c r="L436" s="18"/>
      <c r="M436" s="18"/>
      <c r="N436" s="33"/>
      <c r="O436" s="33"/>
      <c r="P436" s="33"/>
    </row>
    <row r="437" spans="1:16" s="3" customFormat="1" ht="16" x14ac:dyDescent="0.2">
      <c r="A437" s="32"/>
      <c r="B437" s="18"/>
      <c r="C437" s="32"/>
      <c r="D437" s="19"/>
      <c r="E437" s="19"/>
      <c r="F437" s="19"/>
      <c r="G437" s="19"/>
      <c r="H437" s="20"/>
      <c r="I437" s="18"/>
      <c r="J437" s="18"/>
      <c r="K437" s="18"/>
      <c r="L437" s="18"/>
      <c r="M437" s="18"/>
      <c r="N437" s="33"/>
      <c r="O437" s="33"/>
      <c r="P437" s="33"/>
    </row>
    <row r="438" spans="1:16" s="3" customFormat="1" ht="16" x14ac:dyDescent="0.2">
      <c r="A438" s="32"/>
      <c r="B438" s="18"/>
      <c r="C438" s="32"/>
      <c r="D438" s="19"/>
      <c r="E438" s="19"/>
      <c r="F438" s="19"/>
      <c r="G438" s="19"/>
      <c r="H438" s="20"/>
      <c r="I438" s="18"/>
      <c r="J438" s="18"/>
      <c r="K438" s="18"/>
      <c r="L438" s="18"/>
      <c r="M438" s="18"/>
      <c r="N438" s="33"/>
      <c r="O438" s="33"/>
      <c r="P438" s="33"/>
    </row>
    <row r="439" spans="1:16" s="3" customFormat="1" ht="16" x14ac:dyDescent="0.2">
      <c r="A439" s="32"/>
      <c r="B439" s="18"/>
      <c r="C439" s="32"/>
      <c r="D439" s="19"/>
      <c r="E439" s="19"/>
      <c r="F439" s="19"/>
      <c r="G439" s="19"/>
      <c r="H439" s="20"/>
      <c r="I439" s="18"/>
      <c r="J439" s="18"/>
      <c r="K439" s="18"/>
      <c r="L439" s="18"/>
      <c r="M439" s="18"/>
      <c r="N439" s="33"/>
      <c r="O439" s="33"/>
      <c r="P439" s="33"/>
    </row>
    <row r="440" spans="1:16" s="3" customFormat="1" ht="16" x14ac:dyDescent="0.2">
      <c r="A440" s="32"/>
      <c r="B440" s="18"/>
      <c r="C440" s="32"/>
      <c r="D440" s="19"/>
      <c r="E440" s="19"/>
      <c r="F440" s="19"/>
      <c r="G440" s="19"/>
      <c r="H440" s="20"/>
      <c r="I440" s="18"/>
      <c r="J440" s="18"/>
      <c r="K440" s="18"/>
      <c r="L440" s="18"/>
      <c r="M440" s="18"/>
      <c r="N440" s="33"/>
      <c r="O440" s="33"/>
      <c r="P440" s="33"/>
    </row>
    <row r="441" spans="1:16" s="3" customFormat="1" ht="16" x14ac:dyDescent="0.2">
      <c r="A441" s="32"/>
      <c r="B441" s="18"/>
      <c r="C441" s="32"/>
      <c r="D441" s="19"/>
      <c r="E441" s="19"/>
      <c r="F441" s="19"/>
      <c r="G441" s="19"/>
      <c r="H441" s="20"/>
      <c r="I441" s="18"/>
      <c r="J441" s="18"/>
      <c r="K441" s="18"/>
      <c r="L441" s="18"/>
      <c r="M441" s="18"/>
      <c r="N441" s="33"/>
      <c r="O441" s="33"/>
      <c r="P441" s="33"/>
    </row>
    <row r="442" spans="1:16" s="3" customFormat="1" ht="16" x14ac:dyDescent="0.2">
      <c r="A442" s="32"/>
      <c r="B442" s="18"/>
      <c r="C442" s="32"/>
      <c r="D442" s="19"/>
      <c r="E442" s="19"/>
      <c r="F442" s="19"/>
      <c r="G442" s="19"/>
      <c r="H442" s="20"/>
      <c r="I442" s="18"/>
      <c r="J442" s="18"/>
      <c r="K442" s="18"/>
      <c r="L442" s="18"/>
      <c r="M442" s="18"/>
      <c r="N442" s="33"/>
      <c r="O442" s="33"/>
      <c r="P442" s="33"/>
    </row>
    <row r="443" spans="1:16" s="3" customFormat="1" ht="16" x14ac:dyDescent="0.2">
      <c r="A443" s="32"/>
      <c r="B443" s="18"/>
      <c r="C443" s="32"/>
      <c r="D443" s="19"/>
      <c r="E443" s="19"/>
      <c r="F443" s="19"/>
      <c r="G443" s="19"/>
      <c r="H443" s="20"/>
      <c r="I443" s="18"/>
      <c r="J443" s="18"/>
      <c r="K443" s="18"/>
      <c r="L443" s="18"/>
      <c r="M443" s="18"/>
      <c r="N443" s="33"/>
      <c r="O443" s="33"/>
      <c r="P443" s="33"/>
    </row>
    <row r="444" spans="1:16" s="3" customFormat="1" ht="16" x14ac:dyDescent="0.2">
      <c r="A444" s="32"/>
      <c r="B444" s="18"/>
      <c r="C444" s="32"/>
      <c r="D444" s="19"/>
      <c r="E444" s="19"/>
      <c r="F444" s="19"/>
      <c r="G444" s="19"/>
      <c r="H444" s="20"/>
      <c r="I444" s="18"/>
      <c r="J444" s="18"/>
      <c r="K444" s="18"/>
      <c r="L444" s="18"/>
      <c r="M444" s="18"/>
      <c r="N444" s="33"/>
      <c r="O444" s="33"/>
      <c r="P444" s="33"/>
    </row>
    <row r="445" spans="1:16" s="3" customFormat="1" ht="16" x14ac:dyDescent="0.2">
      <c r="A445" s="32"/>
      <c r="B445" s="18"/>
      <c r="C445" s="32"/>
      <c r="D445" s="19"/>
      <c r="E445" s="19"/>
      <c r="F445" s="19"/>
      <c r="G445" s="19"/>
      <c r="H445" s="20"/>
      <c r="I445" s="18"/>
      <c r="J445" s="18"/>
      <c r="K445" s="18"/>
      <c r="L445" s="18"/>
      <c r="M445" s="18"/>
      <c r="N445" s="33"/>
      <c r="O445" s="33"/>
      <c r="P445" s="33"/>
    </row>
    <row r="446" spans="1:16" s="3" customFormat="1" ht="16" x14ac:dyDescent="0.2">
      <c r="A446" s="32"/>
      <c r="B446" s="18"/>
      <c r="C446" s="32"/>
      <c r="D446" s="19"/>
      <c r="E446" s="19"/>
      <c r="F446" s="19"/>
      <c r="G446" s="19"/>
      <c r="H446" s="20"/>
      <c r="I446" s="18"/>
      <c r="J446" s="18"/>
      <c r="K446" s="18"/>
      <c r="L446" s="18"/>
      <c r="M446" s="18"/>
      <c r="N446" s="33"/>
      <c r="O446" s="33"/>
      <c r="P446" s="33"/>
    </row>
    <row r="447" spans="1:16" s="3" customFormat="1" ht="16" x14ac:dyDescent="0.2">
      <c r="A447" s="32"/>
      <c r="B447" s="18"/>
      <c r="C447" s="32"/>
      <c r="D447" s="19"/>
      <c r="E447" s="19"/>
      <c r="F447" s="19"/>
      <c r="G447" s="19"/>
      <c r="H447" s="20"/>
      <c r="I447" s="18"/>
      <c r="J447" s="18"/>
      <c r="K447" s="18"/>
      <c r="L447" s="18"/>
      <c r="M447" s="18"/>
      <c r="N447" s="33"/>
      <c r="O447" s="33"/>
      <c r="P447" s="33"/>
    </row>
    <row r="448" spans="1:16" s="3" customFormat="1" ht="16" x14ac:dyDescent="0.2">
      <c r="A448" s="32"/>
      <c r="B448" s="18"/>
      <c r="C448" s="32"/>
      <c r="D448" s="19"/>
      <c r="E448" s="19"/>
      <c r="F448" s="19"/>
      <c r="G448" s="19"/>
      <c r="H448" s="20"/>
      <c r="I448" s="18"/>
      <c r="J448" s="18"/>
      <c r="K448" s="18"/>
      <c r="L448" s="18"/>
      <c r="M448" s="18"/>
      <c r="N448" s="33"/>
      <c r="O448" s="33"/>
      <c r="P448" s="33"/>
    </row>
    <row r="449" spans="1:16" s="3" customFormat="1" ht="16" x14ac:dyDescent="0.2">
      <c r="A449" s="32"/>
      <c r="B449" s="18"/>
      <c r="C449" s="32"/>
      <c r="D449" s="19"/>
      <c r="E449" s="19"/>
      <c r="F449" s="19"/>
      <c r="G449" s="19"/>
      <c r="H449" s="20"/>
      <c r="I449" s="18"/>
      <c r="J449" s="18"/>
      <c r="K449" s="18"/>
      <c r="L449" s="18"/>
      <c r="M449" s="18"/>
      <c r="N449" s="33"/>
      <c r="O449" s="33"/>
      <c r="P449" s="33"/>
    </row>
    <row r="450" spans="1:16" s="3" customFormat="1" ht="16" x14ac:dyDescent="0.2">
      <c r="A450" s="32"/>
      <c r="B450" s="18"/>
      <c r="C450" s="32"/>
      <c r="D450" s="19"/>
      <c r="E450" s="19"/>
      <c r="F450" s="19"/>
      <c r="G450" s="19"/>
      <c r="H450" s="20"/>
      <c r="I450" s="18"/>
      <c r="J450" s="18"/>
      <c r="K450" s="18"/>
      <c r="L450" s="18"/>
      <c r="M450" s="18"/>
      <c r="N450" s="33"/>
      <c r="O450" s="33"/>
      <c r="P450" s="33"/>
    </row>
    <row r="451" spans="1:16" s="3" customFormat="1" ht="16" x14ac:dyDescent="0.2">
      <c r="A451" s="32"/>
      <c r="B451" s="18"/>
      <c r="C451" s="32"/>
      <c r="D451" s="19"/>
      <c r="E451" s="19"/>
      <c r="F451" s="19"/>
      <c r="G451" s="19"/>
      <c r="H451" s="20"/>
      <c r="I451" s="18"/>
      <c r="J451" s="18"/>
      <c r="K451" s="18"/>
      <c r="L451" s="18"/>
      <c r="M451" s="18"/>
      <c r="N451" s="33"/>
      <c r="O451" s="33"/>
      <c r="P451" s="33"/>
    </row>
    <row r="452" spans="1:16" s="3" customFormat="1" ht="16" x14ac:dyDescent="0.2">
      <c r="A452" s="32"/>
      <c r="B452" s="18"/>
      <c r="C452" s="32"/>
      <c r="D452" s="19"/>
      <c r="E452" s="19"/>
      <c r="F452" s="19"/>
      <c r="G452" s="19"/>
      <c r="H452" s="20"/>
      <c r="I452" s="18"/>
      <c r="J452" s="18"/>
      <c r="K452" s="18"/>
      <c r="L452" s="18"/>
      <c r="M452" s="18"/>
      <c r="N452" s="33"/>
      <c r="O452" s="33"/>
      <c r="P452" s="33"/>
    </row>
    <row r="453" spans="1:16" s="3" customFormat="1" ht="16" x14ac:dyDescent="0.2">
      <c r="A453" s="32"/>
      <c r="B453" s="18"/>
      <c r="C453" s="32"/>
      <c r="D453" s="19"/>
      <c r="E453" s="19"/>
      <c r="F453" s="19"/>
      <c r="G453" s="19"/>
      <c r="H453" s="20"/>
      <c r="I453" s="18"/>
      <c r="J453" s="18"/>
      <c r="K453" s="18"/>
      <c r="L453" s="18"/>
      <c r="M453" s="18"/>
      <c r="N453" s="33"/>
      <c r="O453" s="33"/>
      <c r="P453" s="33"/>
    </row>
    <row r="454" spans="1:16" s="3" customFormat="1" ht="16" x14ac:dyDescent="0.2">
      <c r="A454" s="32"/>
      <c r="B454" s="18"/>
      <c r="C454" s="32"/>
      <c r="D454" s="19"/>
      <c r="E454" s="19"/>
      <c r="F454" s="19"/>
      <c r="G454" s="19"/>
      <c r="H454" s="20"/>
      <c r="I454" s="18"/>
      <c r="J454" s="18"/>
      <c r="K454" s="18"/>
      <c r="L454" s="18"/>
      <c r="M454" s="18"/>
      <c r="N454" s="33"/>
      <c r="O454" s="33"/>
      <c r="P454" s="33"/>
    </row>
    <row r="455" spans="1:16" s="3" customFormat="1" ht="16" x14ac:dyDescent="0.2">
      <c r="A455" s="32"/>
      <c r="B455" s="18"/>
      <c r="C455" s="32"/>
      <c r="D455" s="19"/>
      <c r="E455" s="19"/>
      <c r="F455" s="19"/>
      <c r="G455" s="19"/>
      <c r="H455" s="20"/>
      <c r="I455" s="18"/>
      <c r="J455" s="18"/>
      <c r="K455" s="18"/>
      <c r="L455" s="18"/>
      <c r="M455" s="18"/>
      <c r="N455" s="33"/>
      <c r="O455" s="33"/>
      <c r="P455" s="33"/>
    </row>
    <row r="456" spans="1:16" s="3" customFormat="1" ht="16" x14ac:dyDescent="0.2">
      <c r="A456" s="32"/>
      <c r="B456" s="18"/>
      <c r="C456" s="32"/>
      <c r="D456" s="19"/>
      <c r="E456" s="19"/>
      <c r="F456" s="19"/>
      <c r="G456" s="19"/>
      <c r="H456" s="20"/>
      <c r="I456" s="18"/>
      <c r="J456" s="18"/>
      <c r="K456" s="18"/>
      <c r="L456" s="18"/>
      <c r="M456" s="18"/>
      <c r="N456" s="33"/>
      <c r="O456" s="33"/>
      <c r="P456" s="33"/>
    </row>
    <row r="457" spans="1:16" s="3" customFormat="1" ht="16" x14ac:dyDescent="0.2">
      <c r="A457" s="32"/>
      <c r="B457" s="18"/>
      <c r="C457" s="32"/>
      <c r="D457" s="19"/>
      <c r="E457" s="19"/>
      <c r="F457" s="19"/>
      <c r="G457" s="19"/>
      <c r="H457" s="20"/>
      <c r="I457" s="18"/>
      <c r="J457" s="18"/>
      <c r="K457" s="18"/>
      <c r="L457" s="18"/>
      <c r="M457" s="18"/>
      <c r="N457" s="33"/>
      <c r="O457" s="33"/>
      <c r="P457" s="33"/>
    </row>
    <row r="458" spans="1:16" s="3" customFormat="1" ht="16" x14ac:dyDescent="0.2">
      <c r="A458" s="32"/>
      <c r="B458" s="18"/>
      <c r="C458" s="32"/>
      <c r="D458" s="19"/>
      <c r="E458" s="19"/>
      <c r="F458" s="19"/>
      <c r="G458" s="19"/>
      <c r="H458" s="20"/>
      <c r="I458" s="18"/>
      <c r="J458" s="18"/>
      <c r="K458" s="18"/>
      <c r="L458" s="18"/>
      <c r="M458" s="18"/>
      <c r="N458" s="33"/>
      <c r="O458" s="33"/>
      <c r="P458" s="33"/>
    </row>
    <row r="459" spans="1:16" s="3" customFormat="1" ht="16" x14ac:dyDescent="0.2">
      <c r="A459" s="32"/>
      <c r="B459" s="18"/>
      <c r="C459" s="32"/>
      <c r="D459" s="19"/>
      <c r="E459" s="19"/>
      <c r="F459" s="19"/>
      <c r="G459" s="19"/>
      <c r="H459" s="20"/>
      <c r="I459" s="18"/>
      <c r="J459" s="18"/>
      <c r="K459" s="18"/>
      <c r="L459" s="18"/>
      <c r="M459" s="18"/>
      <c r="N459" s="33"/>
      <c r="O459" s="33"/>
      <c r="P459" s="33"/>
    </row>
    <row r="460" spans="1:16" s="3" customFormat="1" ht="16" x14ac:dyDescent="0.2">
      <c r="A460" s="32"/>
      <c r="B460" s="18"/>
      <c r="C460" s="32"/>
      <c r="D460" s="19"/>
      <c r="E460" s="19"/>
      <c r="F460" s="19"/>
      <c r="G460" s="19"/>
      <c r="H460" s="20"/>
      <c r="I460" s="18"/>
      <c r="J460" s="18"/>
      <c r="K460" s="18"/>
      <c r="L460" s="18"/>
      <c r="M460" s="18"/>
      <c r="N460" s="33"/>
      <c r="O460" s="33"/>
      <c r="P460" s="33"/>
    </row>
    <row r="461" spans="1:16" s="3" customFormat="1" ht="16" x14ac:dyDescent="0.2">
      <c r="A461" s="32"/>
      <c r="B461" s="18"/>
      <c r="C461" s="32"/>
      <c r="D461" s="19"/>
      <c r="E461" s="19"/>
      <c r="F461" s="19"/>
      <c r="G461" s="19"/>
      <c r="H461" s="20"/>
      <c r="I461" s="18"/>
      <c r="J461" s="18"/>
      <c r="K461" s="18"/>
      <c r="L461" s="18"/>
      <c r="M461" s="18"/>
      <c r="N461" s="33"/>
      <c r="O461" s="33"/>
      <c r="P461" s="33"/>
    </row>
    <row r="462" spans="1:16" s="3" customFormat="1" ht="16" x14ac:dyDescent="0.2">
      <c r="A462" s="32"/>
      <c r="B462" s="18"/>
      <c r="C462" s="32"/>
      <c r="D462" s="19"/>
      <c r="E462" s="19"/>
      <c r="F462" s="19"/>
      <c r="G462" s="19"/>
      <c r="H462" s="20"/>
      <c r="I462" s="18"/>
      <c r="J462" s="18"/>
      <c r="K462" s="18"/>
      <c r="L462" s="18"/>
      <c r="M462" s="18"/>
      <c r="N462" s="33"/>
      <c r="O462" s="33"/>
      <c r="P462" s="33"/>
    </row>
    <row r="463" spans="1:16" s="3" customFormat="1" ht="16" x14ac:dyDescent="0.2">
      <c r="A463" s="32"/>
      <c r="B463" s="18"/>
      <c r="C463" s="32"/>
      <c r="D463" s="19"/>
      <c r="E463" s="19"/>
      <c r="F463" s="19"/>
      <c r="G463" s="19"/>
      <c r="H463" s="20"/>
      <c r="I463" s="18"/>
      <c r="J463" s="18"/>
      <c r="K463" s="18"/>
      <c r="L463" s="18"/>
      <c r="M463" s="18"/>
      <c r="N463" s="33"/>
      <c r="O463" s="33"/>
      <c r="P463" s="33"/>
    </row>
    <row r="464" spans="1:16" s="3" customFormat="1" ht="16" x14ac:dyDescent="0.2">
      <c r="A464" s="32"/>
      <c r="B464" s="18"/>
      <c r="C464" s="32"/>
      <c r="D464" s="19"/>
      <c r="E464" s="19"/>
      <c r="F464" s="19"/>
      <c r="G464" s="19"/>
      <c r="H464" s="20"/>
      <c r="I464" s="18"/>
      <c r="J464" s="18"/>
      <c r="K464" s="18"/>
      <c r="L464" s="18"/>
      <c r="M464" s="18"/>
      <c r="N464" s="33"/>
      <c r="O464" s="33"/>
      <c r="P464" s="33"/>
    </row>
    <row r="465" spans="1:16" s="3" customFormat="1" ht="16" x14ac:dyDescent="0.2">
      <c r="A465" s="32"/>
      <c r="B465" s="18"/>
      <c r="C465" s="32"/>
      <c r="D465" s="19"/>
      <c r="E465" s="19"/>
      <c r="F465" s="19"/>
      <c r="G465" s="19"/>
      <c r="H465" s="20"/>
      <c r="I465" s="18"/>
      <c r="J465" s="18"/>
      <c r="K465" s="18"/>
      <c r="L465" s="18"/>
      <c r="M465" s="18"/>
      <c r="N465" s="33"/>
      <c r="O465" s="33"/>
      <c r="P465" s="33"/>
    </row>
    <row r="466" spans="1:16" s="3" customFormat="1" ht="16" x14ac:dyDescent="0.2">
      <c r="A466" s="32"/>
      <c r="B466" s="18"/>
      <c r="C466" s="32"/>
      <c r="D466" s="19"/>
      <c r="E466" s="19"/>
      <c r="F466" s="19"/>
      <c r="G466" s="19"/>
      <c r="H466" s="20"/>
      <c r="I466" s="18"/>
      <c r="J466" s="18"/>
      <c r="K466" s="18"/>
      <c r="L466" s="18"/>
      <c r="M466" s="18"/>
      <c r="N466" s="33"/>
      <c r="O466" s="33"/>
      <c r="P466" s="33"/>
    </row>
    <row r="467" spans="1:16" s="3" customFormat="1" ht="16" x14ac:dyDescent="0.2">
      <c r="A467" s="32"/>
      <c r="B467" s="18"/>
      <c r="C467" s="32"/>
      <c r="D467" s="19"/>
      <c r="E467" s="19"/>
      <c r="F467" s="19"/>
      <c r="G467" s="19"/>
      <c r="H467" s="20"/>
      <c r="I467" s="18"/>
      <c r="J467" s="18"/>
      <c r="K467" s="18"/>
      <c r="L467" s="18"/>
      <c r="M467" s="18"/>
      <c r="N467" s="33"/>
      <c r="O467" s="33"/>
      <c r="P467" s="33"/>
    </row>
    <row r="468" spans="1:16" s="3" customFormat="1" ht="16" x14ac:dyDescent="0.2">
      <c r="A468" s="32"/>
      <c r="B468" s="18"/>
      <c r="C468" s="32"/>
      <c r="D468" s="19"/>
      <c r="E468" s="19"/>
      <c r="F468" s="19"/>
      <c r="G468" s="19"/>
      <c r="H468" s="20"/>
      <c r="I468" s="18"/>
      <c r="J468" s="18"/>
      <c r="K468" s="18"/>
      <c r="L468" s="18"/>
      <c r="M468" s="18"/>
      <c r="N468" s="33"/>
      <c r="O468" s="33"/>
      <c r="P468" s="33"/>
    </row>
    <row r="469" spans="1:16" s="3" customFormat="1" ht="16" x14ac:dyDescent="0.2">
      <c r="A469" s="32"/>
      <c r="B469" s="18"/>
      <c r="C469" s="32"/>
      <c r="D469" s="19"/>
      <c r="E469" s="19"/>
      <c r="F469" s="19"/>
      <c r="G469" s="19"/>
      <c r="H469" s="20"/>
      <c r="I469" s="18"/>
      <c r="J469" s="18"/>
      <c r="K469" s="18"/>
      <c r="L469" s="18"/>
      <c r="M469" s="18"/>
      <c r="N469" s="33"/>
      <c r="O469" s="33"/>
      <c r="P469" s="33"/>
    </row>
    <row r="470" spans="1:16" s="3" customFormat="1" ht="16" x14ac:dyDescent="0.2">
      <c r="A470" s="32"/>
      <c r="B470" s="18"/>
      <c r="C470" s="32"/>
      <c r="D470" s="19"/>
      <c r="E470" s="19"/>
      <c r="F470" s="19"/>
      <c r="G470" s="19"/>
      <c r="H470" s="20"/>
      <c r="I470" s="18"/>
      <c r="J470" s="18"/>
      <c r="K470" s="18"/>
      <c r="L470" s="18"/>
      <c r="M470" s="18"/>
      <c r="N470" s="33"/>
      <c r="O470" s="33"/>
      <c r="P470" s="33"/>
    </row>
    <row r="471" spans="1:16" s="3" customFormat="1" ht="16" x14ac:dyDescent="0.2">
      <c r="A471" s="32"/>
      <c r="B471" s="18"/>
      <c r="C471" s="32"/>
      <c r="D471" s="19"/>
      <c r="E471" s="19"/>
      <c r="F471" s="19"/>
      <c r="G471" s="19"/>
      <c r="H471" s="20"/>
      <c r="I471" s="18"/>
      <c r="J471" s="18"/>
      <c r="K471" s="18"/>
      <c r="L471" s="18"/>
      <c r="M471" s="18"/>
      <c r="N471" s="33"/>
      <c r="O471" s="33"/>
      <c r="P471" s="33"/>
    </row>
    <row r="472" spans="1:16" s="3" customFormat="1" ht="16" x14ac:dyDescent="0.2">
      <c r="A472" s="32"/>
      <c r="B472" s="18"/>
      <c r="C472" s="32"/>
      <c r="D472" s="19"/>
      <c r="E472" s="19"/>
      <c r="F472" s="19"/>
      <c r="G472" s="19"/>
      <c r="H472" s="20"/>
      <c r="I472" s="18"/>
      <c r="J472" s="18"/>
      <c r="K472" s="18"/>
      <c r="L472" s="18"/>
      <c r="M472" s="18"/>
      <c r="N472" s="33"/>
      <c r="O472" s="33"/>
      <c r="P472" s="33"/>
    </row>
    <row r="473" spans="1:16" s="3" customFormat="1" ht="16" x14ac:dyDescent="0.2">
      <c r="A473" s="32"/>
      <c r="B473" s="18"/>
      <c r="C473" s="32"/>
      <c r="D473" s="19"/>
      <c r="E473" s="19"/>
      <c r="F473" s="19"/>
      <c r="G473" s="19"/>
      <c r="H473" s="20"/>
      <c r="I473" s="18"/>
      <c r="J473" s="18"/>
      <c r="K473" s="18"/>
      <c r="L473" s="18"/>
      <c r="M473" s="18"/>
      <c r="N473" s="33"/>
      <c r="O473" s="33"/>
      <c r="P473" s="33"/>
    </row>
    <row r="474" spans="1:16" s="3" customFormat="1" ht="16" x14ac:dyDescent="0.2">
      <c r="A474" s="32"/>
      <c r="B474" s="18"/>
      <c r="C474" s="32"/>
      <c r="D474" s="19"/>
      <c r="E474" s="19"/>
      <c r="F474" s="19"/>
      <c r="G474" s="19"/>
      <c r="H474" s="20"/>
      <c r="I474" s="18"/>
      <c r="J474" s="18"/>
      <c r="K474" s="18"/>
      <c r="L474" s="18"/>
      <c r="M474" s="18"/>
      <c r="N474" s="33"/>
      <c r="O474" s="33"/>
      <c r="P474" s="33"/>
    </row>
    <row r="475" spans="1:16" s="3" customFormat="1" ht="16" x14ac:dyDescent="0.2">
      <c r="A475" s="32"/>
      <c r="B475" s="18"/>
      <c r="C475" s="32"/>
      <c r="D475" s="19"/>
      <c r="E475" s="19"/>
      <c r="F475" s="19"/>
      <c r="G475" s="19"/>
      <c r="H475" s="20"/>
      <c r="I475" s="18"/>
      <c r="J475" s="18"/>
      <c r="K475" s="18"/>
      <c r="L475" s="18"/>
      <c r="M475" s="18"/>
      <c r="N475" s="33"/>
      <c r="O475" s="33"/>
      <c r="P475" s="33"/>
    </row>
    <row r="476" spans="1:16" s="3" customFormat="1" ht="16" x14ac:dyDescent="0.2">
      <c r="A476" s="32"/>
      <c r="B476" s="18"/>
      <c r="C476" s="32"/>
      <c r="D476" s="19"/>
      <c r="E476" s="19"/>
      <c r="F476" s="19"/>
      <c r="G476" s="19"/>
      <c r="H476" s="20"/>
      <c r="I476" s="18"/>
      <c r="J476" s="18"/>
      <c r="K476" s="18"/>
      <c r="L476" s="18"/>
      <c r="M476" s="18"/>
      <c r="N476" s="33"/>
      <c r="O476" s="33"/>
      <c r="P476" s="33"/>
    </row>
    <row r="477" spans="1:16" s="3" customFormat="1" ht="16" x14ac:dyDescent="0.2">
      <c r="A477" s="32"/>
      <c r="B477" s="18"/>
      <c r="C477" s="32"/>
      <c r="D477" s="19"/>
      <c r="E477" s="19"/>
      <c r="F477" s="19"/>
      <c r="G477" s="19"/>
      <c r="H477" s="20"/>
      <c r="I477" s="18"/>
      <c r="J477" s="18"/>
      <c r="K477" s="18"/>
      <c r="L477" s="18"/>
      <c r="M477" s="18"/>
      <c r="N477" s="33"/>
      <c r="O477" s="33"/>
      <c r="P477" s="33"/>
    </row>
    <row r="478" spans="1:16" s="3" customFormat="1" ht="16" x14ac:dyDescent="0.2">
      <c r="A478" s="32"/>
      <c r="B478" s="18"/>
      <c r="C478" s="32"/>
      <c r="D478" s="19"/>
      <c r="E478" s="19"/>
      <c r="F478" s="19"/>
      <c r="G478" s="19"/>
      <c r="H478" s="20"/>
      <c r="I478" s="18"/>
      <c r="J478" s="18"/>
      <c r="K478" s="18"/>
      <c r="L478" s="18"/>
      <c r="M478" s="18"/>
      <c r="N478" s="33"/>
      <c r="O478" s="33"/>
      <c r="P478" s="33"/>
    </row>
    <row r="479" spans="1:16" s="3" customFormat="1" ht="16" x14ac:dyDescent="0.2">
      <c r="A479" s="32"/>
      <c r="B479" s="18"/>
      <c r="C479" s="32"/>
      <c r="D479" s="19"/>
      <c r="E479" s="19"/>
      <c r="F479" s="19"/>
      <c r="G479" s="19"/>
      <c r="H479" s="20"/>
      <c r="I479" s="18"/>
      <c r="J479" s="18"/>
      <c r="K479" s="18"/>
      <c r="L479" s="18"/>
      <c r="M479" s="18"/>
      <c r="N479" s="33"/>
      <c r="O479" s="33"/>
      <c r="P479" s="33"/>
    </row>
    <row r="480" spans="1:16" s="3" customFormat="1" ht="16" x14ac:dyDescent="0.2">
      <c r="A480" s="32"/>
      <c r="B480" s="18"/>
      <c r="C480" s="32"/>
      <c r="D480" s="19"/>
      <c r="E480" s="19"/>
      <c r="F480" s="19"/>
      <c r="G480" s="19"/>
      <c r="H480" s="20"/>
      <c r="I480" s="18"/>
      <c r="J480" s="18"/>
      <c r="K480" s="18"/>
      <c r="L480" s="18"/>
      <c r="M480" s="18"/>
      <c r="N480" s="33"/>
      <c r="O480" s="33"/>
      <c r="P480" s="33"/>
    </row>
    <row r="481" spans="1:16" s="3" customFormat="1" ht="16" x14ac:dyDescent="0.2">
      <c r="A481" s="32"/>
      <c r="B481" s="18"/>
      <c r="C481" s="32"/>
      <c r="D481" s="19"/>
      <c r="E481" s="19"/>
      <c r="F481" s="19"/>
      <c r="G481" s="19"/>
      <c r="H481" s="20"/>
      <c r="I481" s="18"/>
      <c r="J481" s="18"/>
      <c r="K481" s="18"/>
      <c r="L481" s="18"/>
      <c r="M481" s="18"/>
      <c r="N481" s="33"/>
      <c r="O481" s="33"/>
      <c r="P481" s="33"/>
    </row>
    <row r="482" spans="1:16" s="3" customFormat="1" ht="16" x14ac:dyDescent="0.2">
      <c r="A482" s="32"/>
      <c r="B482" s="18"/>
      <c r="C482" s="32"/>
      <c r="D482" s="19"/>
      <c r="E482" s="19"/>
      <c r="F482" s="19"/>
      <c r="G482" s="19"/>
      <c r="H482" s="20"/>
      <c r="I482" s="18"/>
      <c r="J482" s="18"/>
      <c r="K482" s="18"/>
      <c r="L482" s="18"/>
      <c r="M482" s="18"/>
      <c r="N482" s="33"/>
      <c r="O482" s="33"/>
      <c r="P482" s="33"/>
    </row>
    <row r="483" spans="1:16" s="3" customFormat="1" ht="16" x14ac:dyDescent="0.2">
      <c r="A483" s="32"/>
      <c r="B483" s="18"/>
      <c r="C483" s="32"/>
      <c r="D483" s="19"/>
      <c r="E483" s="19"/>
      <c r="F483" s="19"/>
      <c r="G483" s="19"/>
      <c r="H483" s="20"/>
      <c r="I483" s="18"/>
      <c r="J483" s="18"/>
      <c r="K483" s="18"/>
      <c r="L483" s="18"/>
      <c r="M483" s="18"/>
      <c r="N483" s="33"/>
      <c r="O483" s="33"/>
      <c r="P483" s="33"/>
    </row>
    <row r="484" spans="1:16" s="3" customFormat="1" ht="16" x14ac:dyDescent="0.2">
      <c r="A484" s="32"/>
      <c r="B484" s="18"/>
      <c r="C484" s="32"/>
      <c r="D484" s="19"/>
      <c r="E484" s="19"/>
      <c r="F484" s="19"/>
      <c r="G484" s="19"/>
      <c r="H484" s="20"/>
      <c r="I484" s="18"/>
      <c r="J484" s="18"/>
      <c r="K484" s="18"/>
      <c r="L484" s="18"/>
      <c r="M484" s="18"/>
      <c r="N484" s="33"/>
      <c r="O484" s="33"/>
      <c r="P484" s="33"/>
    </row>
    <row r="485" spans="1:16" s="3" customFormat="1" ht="16" x14ac:dyDescent="0.2">
      <c r="A485" s="32"/>
      <c r="B485" s="18"/>
      <c r="C485" s="32"/>
      <c r="D485" s="19"/>
      <c r="E485" s="19"/>
      <c r="F485" s="19"/>
      <c r="G485" s="19"/>
      <c r="H485" s="20"/>
      <c r="I485" s="18"/>
      <c r="J485" s="18"/>
      <c r="K485" s="18"/>
      <c r="L485" s="18"/>
      <c r="M485" s="18"/>
      <c r="N485" s="33"/>
      <c r="O485" s="33"/>
      <c r="P485" s="33"/>
    </row>
    <row r="486" spans="1:16" s="3" customFormat="1" ht="16" x14ac:dyDescent="0.2">
      <c r="A486" s="32"/>
      <c r="B486" s="18"/>
      <c r="C486" s="32"/>
      <c r="D486" s="19"/>
      <c r="E486" s="19"/>
      <c r="F486" s="19"/>
      <c r="G486" s="19"/>
      <c r="H486" s="20"/>
      <c r="I486" s="18"/>
      <c r="J486" s="18"/>
      <c r="K486" s="18"/>
      <c r="L486" s="18"/>
      <c r="M486" s="18"/>
      <c r="N486" s="33"/>
      <c r="O486" s="33"/>
      <c r="P486" s="33"/>
    </row>
    <row r="487" spans="1:16" s="3" customFormat="1" ht="16" x14ac:dyDescent="0.2">
      <c r="A487" s="32"/>
      <c r="B487" s="18"/>
      <c r="C487" s="32"/>
      <c r="D487" s="19"/>
      <c r="E487" s="19"/>
      <c r="F487" s="19"/>
      <c r="G487" s="19"/>
      <c r="H487" s="20"/>
      <c r="I487" s="18"/>
      <c r="J487" s="18"/>
      <c r="K487" s="18"/>
      <c r="L487" s="18"/>
      <c r="M487" s="18"/>
      <c r="N487" s="33"/>
      <c r="O487" s="33"/>
      <c r="P487" s="33"/>
    </row>
    <row r="488" spans="1:16" s="3" customFormat="1" ht="16" x14ac:dyDescent="0.2">
      <c r="A488" s="32"/>
      <c r="B488" s="18"/>
      <c r="C488" s="32"/>
      <c r="D488" s="19"/>
      <c r="E488" s="19"/>
      <c r="F488" s="19"/>
      <c r="G488" s="19"/>
      <c r="H488" s="20"/>
      <c r="I488" s="18"/>
      <c r="J488" s="18"/>
      <c r="K488" s="18"/>
      <c r="L488" s="18"/>
      <c r="M488" s="18"/>
      <c r="N488" s="33"/>
      <c r="O488" s="33"/>
      <c r="P488" s="33"/>
    </row>
    <row r="489" spans="1:16" s="3" customFormat="1" ht="16" x14ac:dyDescent="0.2">
      <c r="A489" s="32"/>
      <c r="B489" s="18"/>
      <c r="C489" s="32"/>
      <c r="D489" s="19"/>
      <c r="E489" s="19"/>
      <c r="F489" s="19"/>
      <c r="G489" s="19"/>
      <c r="H489" s="20"/>
      <c r="I489" s="18"/>
      <c r="J489" s="18"/>
      <c r="K489" s="18"/>
      <c r="L489" s="18"/>
      <c r="M489" s="18"/>
      <c r="N489" s="33"/>
      <c r="O489" s="33"/>
      <c r="P489" s="33"/>
    </row>
    <row r="490" spans="1:16" s="3" customFormat="1" ht="16" x14ac:dyDescent="0.2">
      <c r="A490" s="32"/>
      <c r="B490" s="18"/>
      <c r="C490" s="32"/>
      <c r="D490" s="19"/>
      <c r="E490" s="19"/>
      <c r="F490" s="19"/>
      <c r="G490" s="19"/>
      <c r="H490" s="20"/>
      <c r="I490" s="18"/>
      <c r="J490" s="18"/>
      <c r="K490" s="18"/>
      <c r="L490" s="18"/>
      <c r="M490" s="18"/>
      <c r="N490" s="33"/>
      <c r="O490" s="33"/>
      <c r="P490" s="33"/>
    </row>
    <row r="491" spans="1:16" s="3" customFormat="1" ht="16" x14ac:dyDescent="0.2">
      <c r="A491" s="32"/>
      <c r="B491" s="18"/>
      <c r="C491" s="32"/>
      <c r="D491" s="19"/>
      <c r="E491" s="19"/>
      <c r="F491" s="19"/>
      <c r="G491" s="19"/>
      <c r="H491" s="20"/>
      <c r="I491" s="18"/>
      <c r="J491" s="18"/>
      <c r="K491" s="18"/>
      <c r="L491" s="18"/>
      <c r="M491" s="18"/>
      <c r="N491" s="33"/>
      <c r="O491" s="33"/>
      <c r="P491" s="33"/>
    </row>
    <row r="492" spans="1:16" s="3" customFormat="1" ht="16" x14ac:dyDescent="0.2">
      <c r="A492" s="32"/>
      <c r="B492" s="18"/>
      <c r="C492" s="32"/>
      <c r="D492" s="19"/>
      <c r="E492" s="19"/>
      <c r="F492" s="19"/>
      <c r="G492" s="19"/>
      <c r="H492" s="20"/>
      <c r="I492" s="18"/>
      <c r="J492" s="18"/>
      <c r="K492" s="18"/>
      <c r="L492" s="18"/>
      <c r="M492" s="18"/>
      <c r="N492" s="33"/>
      <c r="O492" s="33"/>
      <c r="P492" s="33"/>
    </row>
    <row r="493" spans="1:16" s="3" customFormat="1" ht="16" x14ac:dyDescent="0.2">
      <c r="A493" s="32"/>
      <c r="B493" s="18"/>
      <c r="C493" s="32"/>
      <c r="D493" s="19"/>
      <c r="E493" s="19"/>
      <c r="F493" s="19"/>
      <c r="G493" s="19"/>
      <c r="H493" s="20"/>
      <c r="I493" s="18"/>
      <c r="J493" s="18"/>
      <c r="K493" s="18"/>
      <c r="L493" s="18"/>
      <c r="M493" s="18"/>
      <c r="N493" s="33"/>
      <c r="O493" s="33"/>
      <c r="P493" s="33"/>
    </row>
    <row r="494" spans="1:16" s="3" customFormat="1" ht="16" x14ac:dyDescent="0.2">
      <c r="A494" s="32"/>
      <c r="B494" s="18"/>
      <c r="C494" s="32"/>
      <c r="D494" s="19"/>
      <c r="E494" s="19"/>
      <c r="F494" s="19"/>
      <c r="G494" s="19"/>
      <c r="H494" s="20"/>
      <c r="I494" s="18"/>
      <c r="J494" s="18"/>
      <c r="K494" s="18"/>
      <c r="L494" s="18"/>
      <c r="M494" s="18"/>
      <c r="N494" s="33"/>
      <c r="O494" s="33"/>
      <c r="P494" s="33"/>
    </row>
    <row r="495" spans="1:16" s="3" customFormat="1" ht="16" x14ac:dyDescent="0.2">
      <c r="A495" s="32"/>
      <c r="B495" s="18"/>
      <c r="C495" s="32"/>
      <c r="D495" s="19"/>
      <c r="E495" s="19"/>
      <c r="F495" s="19"/>
      <c r="G495" s="19"/>
      <c r="H495" s="20"/>
      <c r="I495" s="18"/>
      <c r="J495" s="18"/>
      <c r="K495" s="18"/>
      <c r="L495" s="18"/>
      <c r="M495" s="18"/>
      <c r="N495" s="33"/>
      <c r="O495" s="33"/>
      <c r="P495" s="33"/>
    </row>
    <row r="496" spans="1:16" s="3" customFormat="1" ht="16" x14ac:dyDescent="0.2">
      <c r="A496" s="32"/>
      <c r="B496" s="18"/>
      <c r="C496" s="32"/>
      <c r="D496" s="19"/>
      <c r="E496" s="19"/>
      <c r="F496" s="19"/>
      <c r="G496" s="19"/>
      <c r="H496" s="20"/>
      <c r="I496" s="18"/>
      <c r="J496" s="18"/>
      <c r="K496" s="18"/>
      <c r="L496" s="18"/>
      <c r="M496" s="18"/>
      <c r="N496" s="33"/>
      <c r="O496" s="33"/>
      <c r="P496" s="33"/>
    </row>
    <row r="497" spans="1:16" s="3" customFormat="1" ht="16" x14ac:dyDescent="0.2">
      <c r="A497" s="32"/>
      <c r="B497" s="18"/>
      <c r="C497" s="32"/>
      <c r="D497" s="19"/>
      <c r="E497" s="19"/>
      <c r="F497" s="19"/>
      <c r="G497" s="19"/>
      <c r="H497" s="20"/>
      <c r="I497" s="18"/>
      <c r="J497" s="18"/>
      <c r="K497" s="18"/>
      <c r="L497" s="18"/>
      <c r="M497" s="18"/>
      <c r="N497" s="33"/>
      <c r="O497" s="33"/>
      <c r="P497" s="33"/>
    </row>
    <row r="498" spans="1:16" s="3" customFormat="1" ht="16" x14ac:dyDescent="0.2">
      <c r="A498" s="32"/>
      <c r="B498" s="18"/>
      <c r="C498" s="32"/>
      <c r="D498" s="19"/>
      <c r="E498" s="19"/>
      <c r="F498" s="19"/>
      <c r="G498" s="19"/>
      <c r="H498" s="20"/>
      <c r="I498" s="18"/>
      <c r="J498" s="18"/>
      <c r="K498" s="18"/>
      <c r="L498" s="18"/>
      <c r="M498" s="18"/>
      <c r="N498" s="33"/>
      <c r="O498" s="33"/>
      <c r="P498" s="33"/>
    </row>
    <row r="499" spans="1:16" s="3" customFormat="1" ht="16" x14ac:dyDescent="0.2">
      <c r="A499" s="32"/>
      <c r="B499" s="18"/>
      <c r="C499" s="32"/>
      <c r="D499" s="19"/>
      <c r="E499" s="19"/>
      <c r="F499" s="19"/>
      <c r="G499" s="19"/>
      <c r="H499" s="20"/>
      <c r="I499" s="18"/>
      <c r="J499" s="18"/>
      <c r="K499" s="18"/>
      <c r="L499" s="18"/>
      <c r="M499" s="18"/>
      <c r="N499" s="33"/>
      <c r="O499" s="33"/>
      <c r="P499" s="33"/>
    </row>
    <row r="500" spans="1:16" s="3" customFormat="1" ht="16" x14ac:dyDescent="0.2">
      <c r="A500" s="32"/>
      <c r="B500" s="18"/>
      <c r="C500" s="32"/>
      <c r="D500" s="19"/>
      <c r="E500" s="19"/>
      <c r="F500" s="19"/>
      <c r="G500" s="19"/>
      <c r="H500" s="20"/>
      <c r="I500" s="18"/>
      <c r="J500" s="18"/>
      <c r="K500" s="18"/>
      <c r="L500" s="18"/>
      <c r="M500" s="18"/>
      <c r="N500" s="33"/>
      <c r="O500" s="33"/>
      <c r="P500" s="33"/>
    </row>
    <row r="501" spans="1:16" s="3" customFormat="1" ht="16" x14ac:dyDescent="0.2">
      <c r="A501" s="32"/>
      <c r="B501" s="18"/>
      <c r="C501" s="32"/>
      <c r="D501" s="19"/>
      <c r="E501" s="19"/>
      <c r="F501" s="19"/>
      <c r="G501" s="19"/>
      <c r="H501" s="20"/>
      <c r="I501" s="18"/>
      <c r="J501" s="18"/>
      <c r="K501" s="18"/>
      <c r="L501" s="18"/>
      <c r="M501" s="18"/>
      <c r="N501" s="33"/>
      <c r="O501" s="33"/>
      <c r="P501" s="33"/>
    </row>
    <row r="502" spans="1:16" s="3" customFormat="1" ht="16" x14ac:dyDescent="0.2">
      <c r="A502" s="32"/>
      <c r="B502" s="18"/>
      <c r="C502" s="32"/>
      <c r="D502" s="19"/>
      <c r="E502" s="19"/>
      <c r="F502" s="19"/>
      <c r="G502" s="19"/>
      <c r="H502" s="20"/>
      <c r="I502" s="18"/>
      <c r="J502" s="18"/>
      <c r="K502" s="18"/>
      <c r="L502" s="18"/>
      <c r="M502" s="18"/>
      <c r="N502" s="33"/>
      <c r="O502" s="33"/>
      <c r="P502" s="33"/>
    </row>
    <row r="503" spans="1:16" s="3" customFormat="1" ht="16" x14ac:dyDescent="0.2">
      <c r="A503" s="32"/>
      <c r="B503" s="18"/>
      <c r="C503" s="32"/>
      <c r="D503" s="19"/>
      <c r="E503" s="19"/>
      <c r="F503" s="19"/>
      <c r="G503" s="19"/>
      <c r="H503" s="20"/>
      <c r="I503" s="18"/>
      <c r="J503" s="18"/>
      <c r="K503" s="18"/>
      <c r="L503" s="18"/>
      <c r="M503" s="18"/>
      <c r="N503" s="33"/>
      <c r="O503" s="33"/>
      <c r="P503" s="33"/>
    </row>
    <row r="504" spans="1:16" s="3" customFormat="1" ht="16" x14ac:dyDescent="0.2">
      <c r="A504" s="32"/>
      <c r="B504" s="18"/>
      <c r="C504" s="32"/>
      <c r="D504" s="19"/>
      <c r="E504" s="19"/>
      <c r="F504" s="19"/>
      <c r="G504" s="19"/>
      <c r="H504" s="20"/>
      <c r="I504" s="18"/>
      <c r="J504" s="18"/>
      <c r="K504" s="18"/>
      <c r="L504" s="18"/>
      <c r="M504" s="18"/>
      <c r="N504" s="33"/>
      <c r="O504" s="33"/>
      <c r="P504" s="33"/>
    </row>
    <row r="505" spans="1:16" s="3" customFormat="1" ht="16" x14ac:dyDescent="0.2">
      <c r="A505" s="32"/>
      <c r="B505" s="18"/>
      <c r="C505" s="32"/>
      <c r="D505" s="19"/>
      <c r="E505" s="19"/>
      <c r="F505" s="19"/>
      <c r="G505" s="19"/>
      <c r="H505" s="20"/>
      <c r="I505" s="18"/>
      <c r="J505" s="18"/>
      <c r="K505" s="18"/>
      <c r="L505" s="18"/>
      <c r="M505" s="18"/>
      <c r="N505" s="33"/>
      <c r="O505" s="33"/>
      <c r="P505" s="33"/>
    </row>
    <row r="506" spans="1:16" s="3" customFormat="1" ht="16" x14ac:dyDescent="0.2">
      <c r="A506" s="32"/>
      <c r="B506" s="18"/>
      <c r="C506" s="32"/>
      <c r="D506" s="19"/>
      <c r="E506" s="19"/>
      <c r="F506" s="19"/>
      <c r="G506" s="19"/>
      <c r="H506" s="20"/>
      <c r="I506" s="18"/>
      <c r="J506" s="18"/>
      <c r="K506" s="18"/>
      <c r="L506" s="18"/>
      <c r="M506" s="18"/>
      <c r="N506" s="33"/>
      <c r="O506" s="33"/>
      <c r="P506" s="33"/>
    </row>
    <row r="507" spans="1:16" s="3" customFormat="1" ht="16" x14ac:dyDescent="0.2">
      <c r="A507" s="32"/>
      <c r="B507" s="18"/>
      <c r="C507" s="32"/>
      <c r="D507" s="19"/>
      <c r="E507" s="19"/>
      <c r="F507" s="19"/>
      <c r="G507" s="19"/>
      <c r="H507" s="20"/>
      <c r="I507" s="18"/>
      <c r="J507" s="18"/>
      <c r="K507" s="18"/>
      <c r="L507" s="18"/>
      <c r="M507" s="18"/>
      <c r="N507" s="33"/>
      <c r="O507" s="33"/>
      <c r="P507" s="33"/>
    </row>
    <row r="508" spans="1:16" s="3" customFormat="1" ht="16" x14ac:dyDescent="0.2">
      <c r="A508" s="32"/>
      <c r="B508" s="18"/>
      <c r="C508" s="32"/>
      <c r="D508" s="19"/>
      <c r="E508" s="19"/>
      <c r="F508" s="19"/>
      <c r="G508" s="19"/>
      <c r="H508" s="20"/>
      <c r="I508" s="18"/>
      <c r="J508" s="18"/>
      <c r="K508" s="18"/>
      <c r="L508" s="18"/>
      <c r="M508" s="18"/>
      <c r="N508" s="33"/>
      <c r="O508" s="33"/>
      <c r="P508" s="33"/>
    </row>
    <row r="509" spans="1:16" s="3" customFormat="1" ht="16" x14ac:dyDescent="0.2">
      <c r="A509" s="32"/>
      <c r="B509" s="18"/>
      <c r="C509" s="32"/>
      <c r="D509" s="19"/>
      <c r="E509" s="19"/>
      <c r="F509" s="19"/>
      <c r="G509" s="19"/>
      <c r="H509" s="20"/>
      <c r="I509" s="18"/>
      <c r="J509" s="18"/>
      <c r="K509" s="18"/>
      <c r="L509" s="18"/>
      <c r="M509" s="18"/>
      <c r="N509" s="33"/>
      <c r="O509" s="33"/>
      <c r="P509" s="33"/>
    </row>
    <row r="510" spans="1:16" s="3" customFormat="1" ht="16" x14ac:dyDescent="0.2">
      <c r="A510" s="32"/>
      <c r="B510" s="18"/>
      <c r="C510" s="32"/>
      <c r="D510" s="19"/>
      <c r="E510" s="19"/>
      <c r="F510" s="19"/>
      <c r="G510" s="19"/>
      <c r="H510" s="20"/>
      <c r="I510" s="18"/>
      <c r="J510" s="18"/>
      <c r="K510" s="18"/>
      <c r="L510" s="18"/>
      <c r="M510" s="18"/>
      <c r="N510" s="33"/>
      <c r="O510" s="33"/>
      <c r="P510" s="33"/>
    </row>
    <row r="511" spans="1:16" s="3" customFormat="1" ht="16" x14ac:dyDescent="0.2">
      <c r="A511" s="32"/>
      <c r="B511" s="18"/>
      <c r="C511" s="32"/>
      <c r="D511" s="19"/>
      <c r="E511" s="19"/>
      <c r="F511" s="19"/>
      <c r="G511" s="19"/>
      <c r="H511" s="20"/>
      <c r="I511" s="18"/>
      <c r="J511" s="18"/>
      <c r="K511" s="18"/>
      <c r="L511" s="18"/>
      <c r="M511" s="18"/>
      <c r="N511" s="33"/>
      <c r="O511" s="33"/>
      <c r="P511" s="33"/>
    </row>
    <row r="512" spans="1:16" s="3" customFormat="1" ht="16" x14ac:dyDescent="0.2">
      <c r="A512" s="32"/>
      <c r="B512" s="18"/>
      <c r="C512" s="32"/>
      <c r="D512" s="19"/>
      <c r="E512" s="19"/>
      <c r="F512" s="19"/>
      <c r="G512" s="19"/>
      <c r="H512" s="20"/>
      <c r="I512" s="18"/>
      <c r="J512" s="18"/>
      <c r="K512" s="18"/>
      <c r="L512" s="18"/>
      <c r="M512" s="18"/>
      <c r="N512" s="33"/>
      <c r="O512" s="33"/>
      <c r="P512" s="33"/>
    </row>
    <row r="513" spans="1:16" s="3" customFormat="1" ht="16" x14ac:dyDescent="0.2">
      <c r="A513" s="32"/>
      <c r="B513" s="18"/>
      <c r="C513" s="32"/>
      <c r="D513" s="19"/>
      <c r="E513" s="19"/>
      <c r="F513" s="19"/>
      <c r="G513" s="19"/>
      <c r="H513" s="20"/>
      <c r="I513" s="18"/>
      <c r="J513" s="18"/>
      <c r="K513" s="18"/>
      <c r="L513" s="18"/>
      <c r="M513" s="18"/>
      <c r="N513" s="33"/>
      <c r="O513" s="33"/>
      <c r="P513" s="33"/>
    </row>
    <row r="514" spans="1:16" s="3" customFormat="1" ht="16" x14ac:dyDescent="0.2">
      <c r="A514" s="32"/>
      <c r="B514" s="18"/>
      <c r="C514" s="32"/>
      <c r="D514" s="19"/>
      <c r="E514" s="19"/>
      <c r="F514" s="19"/>
      <c r="G514" s="19"/>
      <c r="H514" s="20"/>
      <c r="I514" s="18"/>
      <c r="J514" s="18"/>
      <c r="K514" s="18"/>
      <c r="L514" s="18"/>
      <c r="M514" s="18"/>
      <c r="N514" s="33"/>
      <c r="O514" s="33"/>
      <c r="P514" s="33"/>
    </row>
    <row r="515" spans="1:16" s="3" customFormat="1" ht="16" x14ac:dyDescent="0.2">
      <c r="A515" s="32"/>
      <c r="B515" s="18"/>
      <c r="C515" s="32"/>
      <c r="D515" s="19"/>
      <c r="E515" s="19"/>
      <c r="F515" s="19"/>
      <c r="G515" s="19"/>
      <c r="H515" s="20"/>
      <c r="I515" s="18"/>
      <c r="J515" s="18"/>
      <c r="K515" s="18"/>
      <c r="L515" s="18"/>
      <c r="M515" s="18"/>
      <c r="N515" s="33"/>
      <c r="O515" s="33"/>
      <c r="P515" s="33"/>
    </row>
    <row r="516" spans="1:16" s="3" customFormat="1" ht="16" x14ac:dyDescent="0.2">
      <c r="A516" s="32"/>
      <c r="B516" s="18"/>
      <c r="C516" s="32"/>
      <c r="D516" s="19"/>
      <c r="E516" s="19"/>
      <c r="F516" s="19"/>
      <c r="G516" s="19"/>
      <c r="H516" s="20"/>
      <c r="I516" s="18"/>
      <c r="J516" s="18"/>
      <c r="K516" s="18"/>
      <c r="L516" s="18"/>
      <c r="M516" s="18"/>
      <c r="N516" s="33"/>
      <c r="O516" s="33"/>
      <c r="P516" s="33"/>
    </row>
    <row r="517" spans="1:16" s="3" customFormat="1" ht="16" x14ac:dyDescent="0.2">
      <c r="A517" s="32"/>
      <c r="B517" s="18"/>
      <c r="C517" s="32"/>
      <c r="D517" s="19"/>
      <c r="E517" s="19"/>
      <c r="F517" s="19"/>
      <c r="G517" s="19"/>
      <c r="H517" s="20"/>
      <c r="I517" s="18"/>
      <c r="J517" s="18"/>
      <c r="K517" s="18"/>
      <c r="L517" s="18"/>
      <c r="M517" s="18"/>
      <c r="N517" s="33"/>
      <c r="O517" s="33"/>
      <c r="P517" s="33"/>
    </row>
    <row r="518" spans="1:16" s="3" customFormat="1" ht="16" x14ac:dyDescent="0.2">
      <c r="A518" s="32"/>
      <c r="B518" s="18"/>
      <c r="C518" s="32"/>
      <c r="D518" s="19"/>
      <c r="E518" s="19"/>
      <c r="F518" s="19"/>
      <c r="G518" s="19"/>
      <c r="H518" s="20"/>
      <c r="I518" s="18"/>
      <c r="J518" s="18"/>
      <c r="K518" s="18"/>
      <c r="L518" s="18"/>
      <c r="M518" s="18"/>
      <c r="N518" s="33"/>
      <c r="O518" s="33"/>
      <c r="P518" s="33"/>
    </row>
    <row r="519" spans="1:16" s="3" customFormat="1" ht="16" x14ac:dyDescent="0.2">
      <c r="A519" s="52"/>
      <c r="B519" s="52"/>
      <c r="C519" s="49"/>
      <c r="D519" s="50"/>
      <c r="E519" s="50"/>
      <c r="F519" s="50"/>
      <c r="G519" s="50"/>
      <c r="H519" s="51"/>
      <c r="I519" s="49"/>
      <c r="J519" s="49"/>
      <c r="K519" s="49"/>
      <c r="L519" s="49"/>
      <c r="M519" s="49"/>
      <c r="N519" s="33"/>
      <c r="O519" s="33"/>
      <c r="P519" s="33"/>
    </row>
    <row r="520" spans="1:16" s="3" customFormat="1" ht="16" x14ac:dyDescent="0.2">
      <c r="A520" s="52"/>
      <c r="B520" s="52"/>
      <c r="C520" s="49"/>
      <c r="D520" s="50"/>
      <c r="E520" s="50"/>
      <c r="F520" s="50"/>
      <c r="G520" s="50"/>
      <c r="H520" s="51"/>
      <c r="I520" s="49"/>
      <c r="J520" s="49"/>
      <c r="K520" s="49"/>
      <c r="L520" s="49"/>
      <c r="M520" s="49"/>
      <c r="N520" s="33"/>
      <c r="O520" s="33"/>
      <c r="P520" s="33"/>
    </row>
    <row r="521" spans="1:16" s="3" customFormat="1" ht="16" x14ac:dyDescent="0.2">
      <c r="A521" s="52"/>
      <c r="B521" s="52"/>
      <c r="C521" s="49"/>
      <c r="D521" s="50"/>
      <c r="E521" s="50"/>
      <c r="F521" s="50"/>
      <c r="G521" s="50"/>
      <c r="H521" s="51"/>
      <c r="I521" s="49"/>
      <c r="J521" s="49"/>
      <c r="K521" s="49"/>
      <c r="L521" s="49"/>
      <c r="M521" s="49"/>
      <c r="N521" s="33"/>
      <c r="O521" s="33"/>
      <c r="P521" s="33"/>
    </row>
    <row r="522" spans="1:16" s="3" customFormat="1" ht="16" x14ac:dyDescent="0.2">
      <c r="A522" s="52"/>
      <c r="B522" s="52"/>
      <c r="C522" s="49"/>
      <c r="D522" s="50"/>
      <c r="E522" s="50"/>
      <c r="F522" s="50"/>
      <c r="G522" s="50"/>
      <c r="H522" s="51"/>
      <c r="I522" s="49"/>
      <c r="J522" s="49"/>
      <c r="K522" s="49"/>
      <c r="L522" s="49"/>
      <c r="M522" s="49"/>
      <c r="N522" s="33"/>
      <c r="O522" s="33"/>
      <c r="P522" s="33"/>
    </row>
    <row r="523" spans="1:16" s="3" customFormat="1" ht="16" x14ac:dyDescent="0.2">
      <c r="A523" s="52"/>
      <c r="B523" s="52"/>
      <c r="C523" s="49"/>
      <c r="D523" s="50"/>
      <c r="E523" s="50"/>
      <c r="F523" s="50"/>
      <c r="G523" s="50"/>
      <c r="H523" s="51"/>
      <c r="I523" s="49"/>
      <c r="J523" s="49"/>
      <c r="K523" s="49"/>
      <c r="L523" s="49"/>
      <c r="M523" s="49"/>
      <c r="N523" s="33"/>
      <c r="O523" s="33"/>
      <c r="P523" s="33"/>
    </row>
    <row r="524" spans="1:16" s="3" customFormat="1" ht="16" x14ac:dyDescent="0.2">
      <c r="A524" s="52"/>
      <c r="B524" s="52"/>
      <c r="C524" s="49"/>
      <c r="D524" s="50"/>
      <c r="E524" s="50"/>
      <c r="F524" s="50"/>
      <c r="G524" s="50"/>
      <c r="H524" s="51"/>
      <c r="I524" s="49"/>
      <c r="J524" s="49"/>
      <c r="K524" s="49"/>
      <c r="L524" s="49"/>
      <c r="M524" s="49"/>
      <c r="N524" s="33"/>
      <c r="O524" s="33"/>
      <c r="P524" s="33"/>
    </row>
    <row r="525" spans="1:16" s="3" customFormat="1" ht="16" x14ac:dyDescent="0.2">
      <c r="A525" s="52"/>
      <c r="B525" s="52"/>
      <c r="C525" s="49"/>
      <c r="D525" s="50"/>
      <c r="E525" s="50"/>
      <c r="F525" s="50"/>
      <c r="G525" s="50"/>
      <c r="H525" s="51"/>
      <c r="I525" s="49"/>
      <c r="J525" s="49"/>
      <c r="K525" s="49"/>
      <c r="L525" s="49"/>
      <c r="M525" s="49"/>
      <c r="N525" s="33"/>
      <c r="O525" s="33"/>
      <c r="P525" s="33"/>
    </row>
    <row r="526" spans="1:16" s="3" customFormat="1" ht="16" x14ac:dyDescent="0.2">
      <c r="A526" s="52"/>
      <c r="B526" s="52"/>
      <c r="C526" s="49"/>
      <c r="D526" s="50"/>
      <c r="E526" s="50"/>
      <c r="F526" s="50"/>
      <c r="G526" s="50"/>
      <c r="H526" s="51"/>
      <c r="I526" s="49"/>
      <c r="J526" s="49"/>
      <c r="K526" s="49"/>
      <c r="L526" s="49"/>
      <c r="M526" s="49"/>
      <c r="N526" s="33"/>
      <c r="O526" s="33"/>
      <c r="P526" s="33"/>
    </row>
    <row r="527" spans="1:16" s="3" customFormat="1" ht="16" x14ac:dyDescent="0.2">
      <c r="A527" s="52"/>
      <c r="B527" s="52"/>
      <c r="C527" s="49"/>
      <c r="D527" s="50"/>
      <c r="E527" s="50"/>
      <c r="F527" s="50"/>
      <c r="G527" s="50"/>
      <c r="H527" s="51"/>
      <c r="I527" s="49"/>
      <c r="J527" s="49"/>
      <c r="K527" s="49"/>
      <c r="L527" s="49"/>
      <c r="M527" s="49"/>
      <c r="N527" s="33"/>
      <c r="O527" s="33"/>
      <c r="P527" s="33"/>
    </row>
    <row r="528" spans="1:16" s="3" customFormat="1" ht="16" x14ac:dyDescent="0.2">
      <c r="A528" s="52"/>
      <c r="B528" s="52"/>
      <c r="C528" s="49"/>
      <c r="D528" s="50"/>
      <c r="E528" s="50"/>
      <c r="F528" s="50"/>
      <c r="G528" s="50"/>
      <c r="H528" s="51"/>
      <c r="I528" s="49"/>
      <c r="J528" s="49"/>
      <c r="K528" s="49"/>
      <c r="L528" s="49"/>
      <c r="M528" s="49"/>
      <c r="N528" s="33"/>
      <c r="O528" s="33"/>
      <c r="P528" s="33"/>
    </row>
    <row r="529" spans="1:16" s="3" customFormat="1" ht="16" x14ac:dyDescent="0.2">
      <c r="A529" s="52"/>
      <c r="B529" s="52"/>
      <c r="C529" s="49"/>
      <c r="D529" s="50"/>
      <c r="E529" s="50"/>
      <c r="F529" s="50"/>
      <c r="G529" s="50"/>
      <c r="H529" s="51"/>
      <c r="I529" s="49"/>
      <c r="J529" s="49"/>
      <c r="K529" s="49"/>
      <c r="L529" s="49"/>
      <c r="M529" s="49"/>
      <c r="N529" s="33"/>
      <c r="O529" s="33"/>
      <c r="P529" s="33"/>
    </row>
    <row r="530" spans="1:16" s="3" customFormat="1" ht="16" x14ac:dyDescent="0.2">
      <c r="A530" s="52"/>
      <c r="B530" s="52"/>
      <c r="C530" s="49"/>
      <c r="D530" s="50"/>
      <c r="E530" s="50"/>
      <c r="F530" s="50"/>
      <c r="G530" s="50"/>
      <c r="H530" s="51"/>
      <c r="I530" s="49"/>
      <c r="J530" s="49"/>
      <c r="K530" s="49"/>
      <c r="L530" s="49"/>
      <c r="M530" s="49"/>
      <c r="N530" s="33"/>
      <c r="O530" s="33"/>
      <c r="P530" s="33"/>
    </row>
    <row r="531" spans="1:16" s="3" customFormat="1" ht="16" x14ac:dyDescent="0.2">
      <c r="A531" s="52"/>
      <c r="B531" s="52"/>
      <c r="C531" s="49"/>
      <c r="D531" s="50"/>
      <c r="E531" s="50"/>
      <c r="F531" s="50"/>
      <c r="G531" s="50"/>
      <c r="H531" s="51"/>
      <c r="I531" s="49"/>
      <c r="J531" s="49"/>
      <c r="K531" s="49"/>
      <c r="L531" s="49"/>
      <c r="M531" s="49"/>
      <c r="N531" s="33"/>
      <c r="O531" s="33"/>
      <c r="P531" s="33"/>
    </row>
    <row r="532" spans="1:16" s="3" customFormat="1" ht="16" x14ac:dyDescent="0.2">
      <c r="A532" s="52"/>
      <c r="B532" s="52"/>
      <c r="C532" s="49"/>
      <c r="D532" s="50"/>
      <c r="E532" s="50"/>
      <c r="F532" s="50"/>
      <c r="G532" s="50"/>
      <c r="H532" s="51"/>
      <c r="I532" s="49"/>
      <c r="J532" s="49"/>
      <c r="K532" s="49"/>
      <c r="L532" s="49"/>
      <c r="M532" s="49"/>
      <c r="N532" s="33"/>
      <c r="O532" s="33"/>
      <c r="P532" s="33"/>
    </row>
    <row r="533" spans="1:16" s="3" customFormat="1" ht="16" x14ac:dyDescent="0.2">
      <c r="A533" s="52"/>
      <c r="B533" s="52"/>
      <c r="C533" s="49"/>
      <c r="D533" s="50"/>
      <c r="E533" s="50"/>
      <c r="F533" s="50"/>
      <c r="G533" s="50"/>
      <c r="H533" s="51"/>
      <c r="I533" s="49"/>
      <c r="J533" s="49"/>
      <c r="K533" s="49"/>
      <c r="L533" s="49"/>
      <c r="M533" s="49"/>
      <c r="N533" s="33"/>
      <c r="O533" s="33"/>
      <c r="P533" s="33"/>
    </row>
    <row r="534" spans="1:16" s="3" customFormat="1" ht="16" x14ac:dyDescent="0.2">
      <c r="A534" s="52"/>
      <c r="B534" s="52"/>
      <c r="C534" s="49"/>
      <c r="D534" s="50"/>
      <c r="E534" s="50"/>
      <c r="F534" s="50"/>
      <c r="G534" s="50"/>
      <c r="H534" s="51"/>
      <c r="I534" s="49"/>
      <c r="J534" s="49"/>
      <c r="K534" s="49"/>
      <c r="L534" s="49"/>
      <c r="M534" s="49"/>
      <c r="N534" s="33"/>
      <c r="O534" s="33"/>
      <c r="P534" s="33"/>
    </row>
    <row r="535" spans="1:16" s="3" customFormat="1" ht="16" x14ac:dyDescent="0.2">
      <c r="A535" s="21"/>
      <c r="B535" s="21"/>
      <c r="C535" s="10"/>
      <c r="D535" s="11"/>
      <c r="E535" s="11"/>
      <c r="F535" s="11"/>
      <c r="G535" s="11"/>
      <c r="H535" s="22"/>
      <c r="I535" s="10"/>
      <c r="J535" s="10"/>
      <c r="K535" s="10"/>
      <c r="L535" s="10"/>
      <c r="M535" s="10"/>
    </row>
    <row r="536" spans="1:16" s="3" customFormat="1" ht="16" x14ac:dyDescent="0.2">
      <c r="A536" s="21"/>
      <c r="B536" s="21"/>
      <c r="C536" s="10"/>
      <c r="D536" s="11"/>
      <c r="E536" s="11"/>
      <c r="F536" s="11"/>
      <c r="G536" s="11"/>
      <c r="H536" s="22"/>
      <c r="I536" s="10"/>
      <c r="J536" s="10"/>
      <c r="K536" s="10"/>
      <c r="L536" s="10"/>
      <c r="M536" s="10"/>
    </row>
    <row r="537" spans="1:16" s="3" customFormat="1" ht="16" x14ac:dyDescent="0.2">
      <c r="A537" s="21"/>
      <c r="B537" s="21"/>
      <c r="C537" s="10"/>
      <c r="D537" s="11"/>
      <c r="E537" s="11"/>
      <c r="F537" s="11"/>
      <c r="G537" s="11"/>
      <c r="H537" s="22"/>
      <c r="I537" s="10"/>
      <c r="J537" s="10"/>
      <c r="K537" s="10"/>
      <c r="L537" s="10"/>
      <c r="M537" s="10"/>
    </row>
    <row r="538" spans="1:16" s="3" customFormat="1" ht="16" x14ac:dyDescent="0.2">
      <c r="A538" s="21"/>
      <c r="B538" s="21"/>
      <c r="C538" s="10"/>
      <c r="D538" s="11"/>
      <c r="E538" s="11"/>
      <c r="F538" s="11"/>
      <c r="G538" s="11"/>
      <c r="H538" s="22"/>
      <c r="I538" s="10"/>
      <c r="J538" s="10"/>
      <c r="K538" s="10"/>
      <c r="L538" s="10"/>
      <c r="M538" s="10"/>
    </row>
    <row r="539" spans="1:16" s="3" customFormat="1" ht="16" x14ac:dyDescent="0.2">
      <c r="A539" s="21"/>
      <c r="B539" s="21"/>
      <c r="C539" s="10"/>
      <c r="D539" s="11"/>
      <c r="E539" s="11"/>
      <c r="F539" s="11"/>
      <c r="G539" s="11"/>
      <c r="H539" s="22"/>
      <c r="I539" s="10"/>
      <c r="J539" s="10"/>
      <c r="K539" s="10"/>
      <c r="L539" s="10"/>
      <c r="M539" s="10"/>
    </row>
    <row r="540" spans="1:16" s="3" customFormat="1" ht="16" x14ac:dyDescent="0.2">
      <c r="A540" s="21"/>
      <c r="B540" s="21"/>
      <c r="C540" s="10"/>
      <c r="D540" s="11"/>
      <c r="E540" s="11"/>
      <c r="F540" s="11"/>
      <c r="G540" s="11"/>
      <c r="H540" s="22"/>
      <c r="I540" s="10"/>
      <c r="J540" s="10"/>
      <c r="K540" s="10"/>
      <c r="L540" s="10"/>
      <c r="M540" s="10"/>
    </row>
    <row r="541" spans="1:16" s="3" customFormat="1" ht="16" x14ac:dyDescent="0.2">
      <c r="A541" s="21"/>
      <c r="B541" s="21"/>
      <c r="C541" s="10"/>
      <c r="D541" s="11"/>
      <c r="E541" s="11"/>
      <c r="F541" s="11"/>
      <c r="G541" s="11"/>
      <c r="H541" s="22"/>
      <c r="I541" s="10"/>
      <c r="J541" s="10"/>
      <c r="K541" s="10"/>
      <c r="L541" s="10"/>
      <c r="M541" s="10"/>
    </row>
    <row r="542" spans="1:16" s="3" customFormat="1" ht="16" x14ac:dyDescent="0.2">
      <c r="A542" s="21"/>
      <c r="B542" s="21"/>
      <c r="C542" s="10"/>
      <c r="D542" s="11"/>
      <c r="E542" s="11"/>
      <c r="F542" s="11"/>
      <c r="G542" s="11"/>
      <c r="H542" s="22"/>
      <c r="I542" s="10"/>
      <c r="J542" s="10"/>
      <c r="K542" s="10"/>
      <c r="L542" s="10"/>
      <c r="M542" s="10"/>
    </row>
    <row r="543" spans="1:16" s="3" customFormat="1" ht="16" x14ac:dyDescent="0.2">
      <c r="A543" s="21"/>
      <c r="B543" s="21"/>
      <c r="C543" s="10"/>
      <c r="D543" s="11"/>
      <c r="E543" s="11"/>
      <c r="F543" s="11"/>
      <c r="G543" s="11"/>
      <c r="H543" s="22"/>
      <c r="I543" s="10"/>
      <c r="J543" s="10"/>
      <c r="K543" s="10"/>
      <c r="L543" s="10"/>
      <c r="M543" s="10"/>
    </row>
    <row r="544" spans="1:16" s="3" customFormat="1" ht="16" x14ac:dyDescent="0.2">
      <c r="A544" s="21"/>
      <c r="B544" s="21"/>
      <c r="C544" s="10"/>
      <c r="D544" s="11"/>
      <c r="E544" s="11"/>
      <c r="F544" s="11"/>
      <c r="G544" s="11"/>
      <c r="H544" s="22"/>
      <c r="I544" s="10"/>
      <c r="J544" s="10"/>
      <c r="K544" s="10"/>
      <c r="L544" s="10"/>
      <c r="M544" s="10"/>
    </row>
    <row r="545" spans="1:13" s="3" customFormat="1" ht="16" x14ac:dyDescent="0.2">
      <c r="A545" s="21"/>
      <c r="B545" s="21"/>
      <c r="C545" s="10"/>
      <c r="D545" s="11"/>
      <c r="E545" s="11"/>
      <c r="F545" s="11"/>
      <c r="G545" s="11"/>
      <c r="H545" s="22"/>
      <c r="I545" s="10"/>
      <c r="J545" s="10"/>
      <c r="K545" s="10"/>
      <c r="L545" s="10"/>
      <c r="M545" s="10"/>
    </row>
    <row r="546" spans="1:13" s="3" customFormat="1" ht="16" x14ac:dyDescent="0.2">
      <c r="A546" s="21"/>
      <c r="B546" s="21"/>
      <c r="C546" s="10"/>
      <c r="D546" s="11"/>
      <c r="E546" s="11"/>
      <c r="F546" s="11"/>
      <c r="G546" s="11"/>
      <c r="H546" s="22"/>
      <c r="I546" s="10"/>
      <c r="J546" s="10"/>
      <c r="K546" s="10"/>
      <c r="L546" s="10"/>
      <c r="M546" s="10"/>
    </row>
    <row r="547" spans="1:13" s="3" customFormat="1" ht="16" x14ac:dyDescent="0.2">
      <c r="A547" s="21"/>
      <c r="B547" s="21"/>
      <c r="C547" s="10"/>
      <c r="D547" s="11"/>
      <c r="E547" s="11"/>
      <c r="F547" s="11"/>
      <c r="G547" s="11"/>
      <c r="H547" s="22"/>
      <c r="I547" s="10"/>
      <c r="J547" s="10"/>
      <c r="K547" s="10"/>
      <c r="L547" s="10"/>
      <c r="M547" s="10"/>
    </row>
    <row r="548" spans="1:13" s="3" customFormat="1" ht="16" x14ac:dyDescent="0.2">
      <c r="A548" s="21"/>
      <c r="B548" s="21"/>
      <c r="C548" s="10"/>
      <c r="D548" s="11"/>
      <c r="E548" s="11"/>
      <c r="F548" s="11"/>
      <c r="G548" s="11"/>
      <c r="H548" s="22"/>
      <c r="I548" s="10"/>
      <c r="J548" s="10"/>
      <c r="K548" s="10"/>
      <c r="L548" s="10"/>
      <c r="M548" s="10"/>
    </row>
    <row r="549" spans="1:13" s="3" customFormat="1" ht="16" x14ac:dyDescent="0.2">
      <c r="A549" s="21"/>
      <c r="B549" s="21"/>
      <c r="C549" s="10"/>
      <c r="D549" s="11"/>
      <c r="E549" s="11"/>
      <c r="F549" s="11"/>
      <c r="G549" s="11"/>
      <c r="H549" s="22"/>
      <c r="I549" s="10"/>
      <c r="J549" s="10"/>
      <c r="K549" s="10"/>
      <c r="L549" s="10"/>
      <c r="M549" s="10"/>
    </row>
    <row r="550" spans="1:13" s="3" customFormat="1" ht="16" x14ac:dyDescent="0.2">
      <c r="A550" s="21"/>
      <c r="B550" s="21"/>
      <c r="C550" s="10"/>
      <c r="D550" s="11"/>
      <c r="E550" s="11"/>
      <c r="F550" s="11"/>
      <c r="G550" s="11"/>
      <c r="H550" s="22"/>
      <c r="I550" s="10"/>
      <c r="J550" s="10"/>
      <c r="K550" s="10"/>
      <c r="L550" s="10"/>
      <c r="M550" s="10"/>
    </row>
    <row r="551" spans="1:13" s="3" customFormat="1" ht="16" x14ac:dyDescent="0.2">
      <c r="A551" s="21"/>
      <c r="B551" s="21"/>
      <c r="C551" s="10"/>
      <c r="D551" s="11"/>
      <c r="E551" s="11"/>
      <c r="F551" s="11"/>
      <c r="G551" s="11"/>
      <c r="H551" s="22"/>
      <c r="I551" s="10"/>
      <c r="J551" s="10"/>
      <c r="K551" s="10"/>
      <c r="L551" s="10"/>
      <c r="M551" s="10"/>
    </row>
    <row r="552" spans="1:13" s="3" customFormat="1" ht="16" x14ac:dyDescent="0.2">
      <c r="A552" s="21"/>
      <c r="B552" s="21"/>
      <c r="C552" s="10"/>
      <c r="D552" s="11"/>
      <c r="E552" s="11"/>
      <c r="F552" s="11"/>
      <c r="G552" s="11"/>
      <c r="H552" s="22"/>
      <c r="I552" s="10"/>
      <c r="J552" s="10"/>
      <c r="K552" s="10"/>
      <c r="L552" s="10"/>
      <c r="M552" s="10"/>
    </row>
    <row r="553" spans="1:13" s="3" customFormat="1" ht="16" x14ac:dyDescent="0.2">
      <c r="A553" s="21"/>
      <c r="B553" s="21"/>
      <c r="C553" s="10"/>
      <c r="D553" s="11"/>
      <c r="E553" s="11"/>
      <c r="F553" s="11"/>
      <c r="G553" s="11"/>
      <c r="H553" s="22"/>
      <c r="I553" s="10"/>
      <c r="J553" s="10"/>
      <c r="K553" s="10"/>
      <c r="L553" s="10"/>
      <c r="M553" s="10"/>
    </row>
    <row r="554" spans="1:13" s="3" customFormat="1" ht="16" x14ac:dyDescent="0.2">
      <c r="A554" s="21"/>
      <c r="B554" s="21"/>
      <c r="C554" s="10"/>
      <c r="D554" s="11"/>
      <c r="E554" s="11"/>
      <c r="F554" s="11"/>
      <c r="G554" s="11"/>
      <c r="H554" s="22"/>
      <c r="I554" s="10"/>
      <c r="J554" s="10"/>
      <c r="K554" s="10"/>
      <c r="L554" s="10"/>
      <c r="M554" s="10"/>
    </row>
    <row r="555" spans="1:13" s="3" customFormat="1" ht="16" x14ac:dyDescent="0.2">
      <c r="A555" s="21"/>
      <c r="B555" s="21"/>
      <c r="C555" s="10"/>
      <c r="D555" s="11"/>
      <c r="E555" s="11"/>
      <c r="F555" s="11"/>
      <c r="G555" s="11"/>
      <c r="H555" s="22"/>
      <c r="I555" s="10"/>
      <c r="J555" s="10"/>
      <c r="K555" s="10"/>
      <c r="L555" s="10"/>
      <c r="M555" s="10"/>
    </row>
    <row r="556" spans="1:13" s="3" customFormat="1" ht="16" x14ac:dyDescent="0.2">
      <c r="A556" s="21"/>
      <c r="B556" s="21"/>
      <c r="C556" s="10"/>
      <c r="D556" s="11"/>
      <c r="E556" s="11"/>
      <c r="F556" s="11"/>
      <c r="G556" s="11"/>
      <c r="H556" s="22"/>
      <c r="I556" s="10"/>
      <c r="J556" s="10"/>
      <c r="K556" s="10"/>
      <c r="L556" s="10"/>
      <c r="M556" s="10"/>
    </row>
    <row r="557" spans="1:13" s="3" customFormat="1" ht="16" x14ac:dyDescent="0.2">
      <c r="A557" s="21"/>
      <c r="B557" s="21"/>
      <c r="C557" s="10"/>
      <c r="D557" s="11"/>
      <c r="E557" s="11"/>
      <c r="F557" s="11"/>
      <c r="G557" s="11"/>
      <c r="H557" s="22"/>
      <c r="I557" s="10"/>
      <c r="J557" s="10"/>
      <c r="K557" s="10"/>
      <c r="L557" s="10"/>
      <c r="M557" s="10"/>
    </row>
    <row r="558" spans="1:13" s="3" customFormat="1" ht="16" x14ac:dyDescent="0.2">
      <c r="A558" s="21"/>
      <c r="B558" s="21"/>
      <c r="C558" s="10"/>
      <c r="D558" s="11"/>
      <c r="E558" s="11"/>
      <c r="F558" s="11"/>
      <c r="G558" s="11"/>
      <c r="H558" s="22"/>
      <c r="I558" s="10"/>
      <c r="J558" s="10"/>
      <c r="K558" s="10"/>
      <c r="L558" s="10"/>
      <c r="M558" s="10"/>
    </row>
    <row r="559" spans="1:13" s="3" customFormat="1" ht="16" x14ac:dyDescent="0.2">
      <c r="A559" s="21"/>
      <c r="B559" s="21"/>
      <c r="C559" s="10"/>
      <c r="D559" s="11"/>
      <c r="E559" s="11"/>
      <c r="F559" s="11"/>
      <c r="G559" s="11"/>
      <c r="H559" s="22"/>
      <c r="I559" s="10"/>
      <c r="J559" s="10"/>
      <c r="K559" s="10"/>
      <c r="L559" s="10"/>
      <c r="M559" s="10"/>
    </row>
    <row r="560" spans="1:13" s="3" customFormat="1" ht="16" x14ac:dyDescent="0.2">
      <c r="A560" s="21"/>
      <c r="B560" s="21"/>
      <c r="C560" s="10"/>
      <c r="D560" s="11"/>
      <c r="E560" s="11"/>
      <c r="F560" s="11"/>
      <c r="G560" s="11"/>
      <c r="H560" s="22"/>
      <c r="I560" s="10"/>
      <c r="J560" s="10"/>
      <c r="K560" s="10"/>
      <c r="L560" s="10"/>
      <c r="M560" s="10"/>
    </row>
    <row r="561" spans="1:13" s="3" customFormat="1" ht="16" x14ac:dyDescent="0.2">
      <c r="A561" s="21"/>
      <c r="B561" s="21"/>
      <c r="C561" s="10"/>
      <c r="D561" s="11"/>
      <c r="E561" s="11"/>
      <c r="F561" s="11"/>
      <c r="G561" s="11"/>
      <c r="H561" s="22"/>
      <c r="I561" s="10"/>
      <c r="J561" s="10"/>
      <c r="K561" s="10"/>
      <c r="L561" s="10"/>
      <c r="M561" s="10"/>
    </row>
    <row r="562" spans="1:13" s="3" customFormat="1" ht="16" x14ac:dyDescent="0.2">
      <c r="A562" s="21"/>
      <c r="B562" s="21"/>
      <c r="C562" s="10"/>
      <c r="D562" s="11"/>
      <c r="E562" s="11"/>
      <c r="F562" s="11"/>
      <c r="G562" s="11"/>
      <c r="H562" s="22"/>
      <c r="I562" s="10"/>
      <c r="J562" s="10"/>
      <c r="K562" s="10"/>
      <c r="L562" s="10"/>
      <c r="M562" s="10"/>
    </row>
    <row r="563" spans="1:13" s="3" customFormat="1" ht="16" x14ac:dyDescent="0.2">
      <c r="A563" s="21"/>
      <c r="B563" s="21"/>
      <c r="C563" s="10"/>
      <c r="D563" s="11"/>
      <c r="E563" s="11"/>
      <c r="F563" s="11"/>
      <c r="G563" s="11"/>
      <c r="H563" s="22"/>
      <c r="I563" s="10"/>
      <c r="J563" s="10"/>
      <c r="K563" s="10"/>
      <c r="L563" s="10"/>
      <c r="M563" s="10"/>
    </row>
    <row r="564" spans="1:13" s="3" customFormat="1" ht="16" x14ac:dyDescent="0.2">
      <c r="A564" s="21"/>
      <c r="B564" s="21"/>
      <c r="C564" s="10"/>
      <c r="D564" s="11"/>
      <c r="E564" s="11"/>
      <c r="F564" s="11"/>
      <c r="G564" s="11"/>
      <c r="H564" s="22"/>
      <c r="I564" s="10"/>
      <c r="J564" s="10"/>
      <c r="K564" s="10"/>
      <c r="L564" s="10"/>
      <c r="M564" s="10"/>
    </row>
    <row r="565" spans="1:13" s="3" customFormat="1" ht="16" x14ac:dyDescent="0.2">
      <c r="A565" s="21"/>
      <c r="B565" s="21"/>
      <c r="C565" s="10"/>
      <c r="D565" s="11"/>
      <c r="E565" s="11"/>
      <c r="F565" s="11"/>
      <c r="G565" s="11"/>
      <c r="H565" s="22"/>
      <c r="I565" s="10"/>
      <c r="J565" s="10"/>
      <c r="K565" s="10"/>
      <c r="L565" s="10"/>
      <c r="M565" s="10"/>
    </row>
    <row r="566" spans="1:13" s="3" customFormat="1" ht="16" x14ac:dyDescent="0.2">
      <c r="A566" s="21"/>
      <c r="B566" s="21"/>
      <c r="C566" s="10"/>
      <c r="D566" s="11"/>
      <c r="E566" s="11"/>
      <c r="F566" s="11"/>
      <c r="G566" s="11"/>
      <c r="H566" s="22"/>
      <c r="I566" s="10"/>
      <c r="J566" s="10"/>
      <c r="K566" s="10"/>
      <c r="L566" s="10"/>
      <c r="M566" s="10"/>
    </row>
    <row r="567" spans="1:13" s="3" customFormat="1" ht="16" x14ac:dyDescent="0.2">
      <c r="A567" s="21"/>
      <c r="B567" s="21"/>
      <c r="C567" s="10"/>
      <c r="D567" s="11"/>
      <c r="E567" s="11"/>
      <c r="F567" s="11"/>
      <c r="G567" s="11"/>
      <c r="H567" s="22"/>
      <c r="I567" s="10"/>
      <c r="J567" s="10"/>
      <c r="K567" s="10"/>
      <c r="L567" s="10"/>
      <c r="M567" s="10"/>
    </row>
    <row r="568" spans="1:13" s="3" customFormat="1" ht="16" x14ac:dyDescent="0.2">
      <c r="A568" s="21"/>
      <c r="B568" s="21"/>
      <c r="C568" s="10"/>
      <c r="D568" s="11"/>
      <c r="E568" s="11"/>
      <c r="F568" s="11"/>
      <c r="G568" s="11"/>
      <c r="H568" s="22"/>
      <c r="I568" s="10"/>
      <c r="J568" s="10"/>
      <c r="K568" s="10"/>
      <c r="L568" s="10"/>
      <c r="M568" s="10"/>
    </row>
    <row r="569" spans="1:13" s="3" customFormat="1" ht="16" x14ac:dyDescent="0.2">
      <c r="A569" s="21"/>
      <c r="B569" s="21"/>
      <c r="C569" s="10"/>
      <c r="D569" s="11"/>
      <c r="E569" s="11"/>
      <c r="F569" s="11"/>
      <c r="G569" s="11"/>
      <c r="H569" s="22"/>
      <c r="I569" s="10"/>
      <c r="J569" s="10"/>
      <c r="K569" s="10"/>
      <c r="L569" s="10"/>
      <c r="M569" s="10"/>
    </row>
    <row r="570" spans="1:13" s="3" customFormat="1" ht="16" x14ac:dyDescent="0.2">
      <c r="A570" s="21"/>
      <c r="B570" s="21"/>
      <c r="C570" s="10"/>
      <c r="D570" s="11"/>
      <c r="E570" s="11"/>
      <c r="F570" s="11"/>
      <c r="G570" s="11"/>
      <c r="H570" s="22"/>
      <c r="I570" s="10"/>
      <c r="J570" s="10"/>
      <c r="K570" s="10"/>
      <c r="L570" s="10"/>
      <c r="M570" s="10"/>
    </row>
    <row r="571" spans="1:13" s="3" customFormat="1" ht="16" x14ac:dyDescent="0.2">
      <c r="A571" s="21"/>
      <c r="B571" s="21"/>
      <c r="C571" s="10"/>
      <c r="D571" s="11"/>
      <c r="E571" s="11"/>
      <c r="F571" s="11"/>
      <c r="G571" s="11"/>
      <c r="H571" s="22"/>
      <c r="I571" s="10"/>
      <c r="J571" s="10"/>
      <c r="K571" s="10"/>
      <c r="L571" s="10"/>
      <c r="M571" s="10"/>
    </row>
    <row r="572" spans="1:13" s="3" customFormat="1" ht="16" x14ac:dyDescent="0.2">
      <c r="A572" s="21"/>
      <c r="B572" s="21"/>
      <c r="C572" s="10"/>
      <c r="D572" s="11"/>
      <c r="E572" s="11"/>
      <c r="F572" s="11"/>
      <c r="G572" s="11"/>
      <c r="H572" s="22"/>
      <c r="I572" s="10"/>
      <c r="J572" s="10"/>
      <c r="K572" s="10"/>
      <c r="L572" s="10"/>
      <c r="M572" s="10"/>
    </row>
    <row r="573" spans="1:13" s="3" customFormat="1" ht="16" x14ac:dyDescent="0.2">
      <c r="A573" s="21"/>
      <c r="B573" s="21"/>
      <c r="C573" s="10"/>
      <c r="D573" s="11"/>
      <c r="E573" s="11"/>
      <c r="F573" s="11"/>
      <c r="G573" s="11"/>
      <c r="H573" s="22"/>
      <c r="I573" s="10"/>
      <c r="J573" s="10"/>
      <c r="K573" s="10"/>
      <c r="L573" s="10"/>
      <c r="M573" s="10"/>
    </row>
    <row r="574" spans="1:13" s="3" customFormat="1" ht="16" x14ac:dyDescent="0.2">
      <c r="A574" s="21"/>
      <c r="B574" s="21"/>
      <c r="C574" s="10"/>
      <c r="D574" s="11"/>
      <c r="E574" s="11"/>
      <c r="F574" s="11"/>
      <c r="G574" s="11"/>
      <c r="H574" s="22"/>
      <c r="I574" s="10"/>
      <c r="J574" s="10"/>
      <c r="K574" s="10"/>
      <c r="L574" s="10"/>
      <c r="M574" s="10"/>
    </row>
    <row r="575" spans="1:13" s="3" customFormat="1" ht="16" x14ac:dyDescent="0.2">
      <c r="A575" s="21"/>
      <c r="B575" s="21"/>
      <c r="C575" s="10"/>
      <c r="D575" s="11"/>
      <c r="E575" s="11"/>
      <c r="F575" s="11"/>
      <c r="G575" s="11"/>
      <c r="H575" s="22"/>
      <c r="I575" s="10"/>
      <c r="J575" s="10"/>
      <c r="K575" s="10"/>
      <c r="L575" s="10"/>
      <c r="M575" s="10"/>
    </row>
    <row r="576" spans="1:13" s="3" customFormat="1" ht="16" x14ac:dyDescent="0.2">
      <c r="A576" s="21"/>
      <c r="B576" s="21"/>
      <c r="C576" s="10"/>
      <c r="D576" s="11"/>
      <c r="E576" s="11"/>
      <c r="F576" s="11"/>
      <c r="G576" s="11"/>
      <c r="H576" s="22"/>
      <c r="I576" s="10"/>
      <c r="J576" s="10"/>
      <c r="K576" s="10"/>
      <c r="L576" s="10"/>
      <c r="M576" s="10"/>
    </row>
    <row r="577" spans="1:13" s="3" customFormat="1" ht="16" x14ac:dyDescent="0.2">
      <c r="A577" s="21"/>
      <c r="B577" s="21"/>
      <c r="C577" s="10"/>
      <c r="D577" s="11"/>
      <c r="E577" s="11"/>
      <c r="F577" s="11"/>
      <c r="G577" s="11"/>
      <c r="H577" s="22"/>
      <c r="I577" s="10"/>
      <c r="J577" s="10"/>
      <c r="K577" s="10"/>
      <c r="L577" s="10"/>
      <c r="M577" s="10"/>
    </row>
    <row r="578" spans="1:13" s="3" customFormat="1" ht="16" x14ac:dyDescent="0.2">
      <c r="A578" s="21"/>
      <c r="B578" s="21"/>
      <c r="C578" s="10"/>
      <c r="D578" s="11"/>
      <c r="E578" s="11"/>
      <c r="F578" s="11"/>
      <c r="G578" s="11"/>
      <c r="H578" s="22"/>
      <c r="I578" s="10"/>
      <c r="J578" s="10"/>
      <c r="K578" s="10"/>
      <c r="L578" s="10"/>
      <c r="M578" s="10"/>
    </row>
    <row r="579" spans="1:13" s="3" customFormat="1" ht="16" x14ac:dyDescent="0.2">
      <c r="A579" s="21"/>
      <c r="B579" s="21"/>
      <c r="C579" s="10"/>
      <c r="D579" s="11"/>
      <c r="E579" s="11"/>
      <c r="F579" s="11"/>
      <c r="G579" s="11"/>
      <c r="H579" s="22"/>
      <c r="I579" s="10"/>
      <c r="J579" s="10"/>
      <c r="K579" s="10"/>
      <c r="L579" s="10"/>
      <c r="M579" s="10"/>
    </row>
    <row r="580" spans="1:13" s="3" customFormat="1" ht="16" x14ac:dyDescent="0.2">
      <c r="A580" s="21"/>
      <c r="B580" s="21"/>
      <c r="C580" s="10"/>
      <c r="D580" s="11"/>
      <c r="E580" s="11"/>
      <c r="F580" s="11"/>
      <c r="G580" s="11"/>
      <c r="H580" s="22"/>
      <c r="I580" s="10"/>
      <c r="J580" s="10"/>
      <c r="K580" s="10"/>
      <c r="L580" s="10"/>
      <c r="M580" s="10"/>
    </row>
    <row r="581" spans="1:13" s="3" customFormat="1" ht="16" x14ac:dyDescent="0.2">
      <c r="A581" s="21"/>
      <c r="B581" s="21"/>
      <c r="C581" s="10"/>
      <c r="D581" s="11"/>
      <c r="E581" s="11"/>
      <c r="F581" s="11"/>
      <c r="G581" s="11"/>
      <c r="H581" s="22"/>
      <c r="I581" s="10"/>
      <c r="J581" s="10"/>
      <c r="K581" s="10"/>
      <c r="L581" s="10"/>
      <c r="M581" s="10"/>
    </row>
    <row r="582" spans="1:13" s="3" customFormat="1" ht="16" x14ac:dyDescent="0.2">
      <c r="A582" s="21"/>
      <c r="B582" s="21"/>
      <c r="C582" s="10"/>
      <c r="D582" s="11"/>
      <c r="E582" s="11"/>
      <c r="F582" s="11"/>
      <c r="G582" s="11"/>
      <c r="H582" s="22"/>
      <c r="I582" s="10"/>
      <c r="J582" s="10"/>
      <c r="K582" s="10"/>
      <c r="L582" s="10"/>
      <c r="M582" s="10"/>
    </row>
    <row r="583" spans="1:13" s="3" customFormat="1" ht="16" x14ac:dyDescent="0.2">
      <c r="A583" s="21"/>
      <c r="B583" s="21"/>
      <c r="C583" s="10"/>
      <c r="D583" s="11"/>
      <c r="E583" s="11"/>
      <c r="F583" s="11"/>
      <c r="G583" s="11"/>
      <c r="H583" s="22"/>
      <c r="I583" s="10"/>
      <c r="J583" s="10"/>
      <c r="K583" s="10"/>
      <c r="L583" s="10"/>
      <c r="M583" s="10"/>
    </row>
    <row r="584" spans="1:13" s="3" customFormat="1" ht="16" x14ac:dyDescent="0.2">
      <c r="A584" s="21"/>
      <c r="B584" s="21"/>
      <c r="C584" s="10"/>
      <c r="D584" s="11"/>
      <c r="E584" s="11"/>
      <c r="F584" s="11"/>
      <c r="G584" s="11"/>
      <c r="H584" s="22"/>
      <c r="I584" s="10"/>
      <c r="J584" s="10"/>
      <c r="K584" s="10"/>
      <c r="L584" s="10"/>
      <c r="M584" s="10"/>
    </row>
    <row r="585" spans="1:13" s="3" customFormat="1" ht="16" x14ac:dyDescent="0.2">
      <c r="A585" s="21"/>
      <c r="B585" s="21"/>
      <c r="C585" s="10"/>
      <c r="D585" s="11"/>
      <c r="E585" s="11"/>
      <c r="F585" s="11"/>
      <c r="G585" s="11"/>
      <c r="H585" s="22"/>
      <c r="I585" s="10"/>
      <c r="J585" s="10"/>
      <c r="K585" s="10"/>
      <c r="L585" s="10"/>
      <c r="M585" s="10"/>
    </row>
    <row r="586" spans="1:13" s="3" customFormat="1" ht="16" x14ac:dyDescent="0.2">
      <c r="A586" s="21"/>
      <c r="B586" s="21"/>
      <c r="C586" s="10"/>
      <c r="D586" s="11"/>
      <c r="E586" s="11"/>
      <c r="F586" s="11"/>
      <c r="G586" s="11"/>
      <c r="H586" s="22"/>
      <c r="I586" s="10"/>
      <c r="J586" s="10"/>
      <c r="K586" s="10"/>
      <c r="L586" s="10"/>
      <c r="M586" s="10"/>
    </row>
    <row r="587" spans="1:13" s="3" customFormat="1" ht="16" x14ac:dyDescent="0.2">
      <c r="A587" s="21"/>
      <c r="B587" s="21"/>
      <c r="C587" s="10"/>
      <c r="D587" s="11"/>
      <c r="E587" s="11"/>
      <c r="F587" s="11"/>
      <c r="G587" s="11"/>
      <c r="H587" s="22"/>
      <c r="I587" s="10"/>
      <c r="J587" s="10"/>
      <c r="K587" s="10"/>
      <c r="L587" s="10"/>
      <c r="M587" s="10"/>
    </row>
    <row r="588" spans="1:13" s="3" customFormat="1" ht="16" x14ac:dyDescent="0.2">
      <c r="A588" s="21"/>
      <c r="B588" s="21"/>
      <c r="C588" s="10"/>
      <c r="D588" s="11"/>
      <c r="E588" s="11"/>
      <c r="F588" s="11"/>
      <c r="G588" s="11"/>
      <c r="H588" s="22"/>
      <c r="I588" s="10"/>
      <c r="J588" s="10"/>
      <c r="K588" s="10"/>
      <c r="L588" s="10"/>
      <c r="M588" s="10"/>
    </row>
    <row r="589" spans="1:13" s="3" customFormat="1" ht="16" x14ac:dyDescent="0.2">
      <c r="A589" s="21"/>
      <c r="B589" s="21"/>
      <c r="C589" s="10"/>
      <c r="D589" s="11"/>
      <c r="E589" s="11"/>
      <c r="F589" s="11"/>
      <c r="G589" s="11"/>
      <c r="H589" s="22"/>
      <c r="I589" s="10"/>
      <c r="J589" s="10"/>
      <c r="K589" s="10"/>
      <c r="L589" s="10"/>
      <c r="M589" s="10"/>
    </row>
    <row r="590" spans="1:13" s="3" customFormat="1" ht="16" x14ac:dyDescent="0.2">
      <c r="A590" s="21"/>
      <c r="B590" s="21"/>
      <c r="C590" s="10"/>
      <c r="D590" s="11"/>
      <c r="E590" s="11"/>
      <c r="F590" s="11"/>
      <c r="G590" s="11"/>
      <c r="H590" s="22"/>
      <c r="I590" s="10"/>
      <c r="J590" s="10"/>
      <c r="K590" s="10"/>
      <c r="L590" s="10"/>
      <c r="M590" s="10"/>
    </row>
    <row r="591" spans="1:13" s="3" customFormat="1" ht="16" x14ac:dyDescent="0.2">
      <c r="A591" s="21"/>
      <c r="B591" s="21"/>
      <c r="C591" s="10"/>
      <c r="D591" s="11"/>
      <c r="E591" s="11"/>
      <c r="F591" s="11"/>
      <c r="G591" s="11"/>
      <c r="H591" s="22"/>
      <c r="I591" s="10"/>
      <c r="J591" s="10"/>
      <c r="K591" s="10"/>
      <c r="L591" s="10"/>
      <c r="M591" s="10"/>
    </row>
    <row r="592" spans="1:13" s="3" customFormat="1" ht="16" x14ac:dyDescent="0.2">
      <c r="A592" s="21"/>
      <c r="B592" s="21"/>
      <c r="C592" s="10"/>
      <c r="D592" s="11"/>
      <c r="E592" s="11"/>
      <c r="F592" s="11"/>
      <c r="G592" s="11"/>
      <c r="H592" s="22"/>
      <c r="I592" s="10"/>
      <c r="J592" s="10"/>
      <c r="K592" s="10"/>
      <c r="L592" s="10"/>
      <c r="M592" s="10"/>
    </row>
    <row r="593" spans="1:13" s="3" customFormat="1" ht="16" x14ac:dyDescent="0.2">
      <c r="A593" s="21"/>
      <c r="B593" s="21"/>
      <c r="C593" s="10"/>
      <c r="D593" s="11"/>
      <c r="E593" s="11"/>
      <c r="F593" s="11"/>
      <c r="G593" s="11"/>
      <c r="H593" s="22"/>
      <c r="I593" s="10"/>
      <c r="J593" s="10"/>
      <c r="K593" s="10"/>
      <c r="L593" s="10"/>
      <c r="M593" s="10"/>
    </row>
    <row r="594" spans="1:13" s="3" customFormat="1" ht="16" x14ac:dyDescent="0.2">
      <c r="A594" s="21"/>
      <c r="B594" s="21"/>
      <c r="C594" s="10"/>
      <c r="D594" s="11"/>
      <c r="E594" s="11"/>
      <c r="F594" s="11"/>
      <c r="G594" s="11"/>
      <c r="H594" s="22"/>
      <c r="I594" s="10"/>
      <c r="J594" s="10"/>
      <c r="K594" s="10"/>
      <c r="L594" s="10"/>
      <c r="M594" s="10"/>
    </row>
    <row r="595" spans="1:13" s="3" customFormat="1" ht="16" x14ac:dyDescent="0.2">
      <c r="A595" s="21"/>
      <c r="B595" s="21"/>
      <c r="C595" s="10"/>
      <c r="D595" s="11"/>
      <c r="E595" s="11"/>
      <c r="F595" s="11"/>
      <c r="G595" s="11"/>
      <c r="H595" s="22"/>
      <c r="I595" s="10"/>
      <c r="J595" s="10"/>
      <c r="K595" s="10"/>
      <c r="L595" s="10"/>
      <c r="M595" s="10"/>
    </row>
    <row r="596" spans="1:13" s="3" customFormat="1" ht="16" x14ac:dyDescent="0.2">
      <c r="A596" s="21"/>
      <c r="B596" s="21"/>
      <c r="C596" s="10"/>
      <c r="D596" s="11"/>
      <c r="E596" s="11"/>
      <c r="F596" s="11"/>
      <c r="G596" s="11"/>
      <c r="H596" s="22"/>
      <c r="I596" s="10"/>
      <c r="J596" s="10"/>
      <c r="K596" s="10"/>
      <c r="L596" s="10"/>
      <c r="M596" s="10"/>
    </row>
    <row r="597" spans="1:13" s="3" customFormat="1" ht="16" x14ac:dyDescent="0.2">
      <c r="A597" s="21"/>
      <c r="B597" s="21"/>
      <c r="C597" s="10"/>
      <c r="D597" s="11"/>
      <c r="E597" s="11"/>
      <c r="F597" s="11"/>
      <c r="G597" s="11"/>
      <c r="H597" s="22"/>
      <c r="I597" s="10"/>
      <c r="J597" s="10"/>
      <c r="K597" s="10"/>
      <c r="L597" s="10"/>
      <c r="M597" s="10"/>
    </row>
    <row r="598" spans="1:13" s="3" customFormat="1" ht="16" x14ac:dyDescent="0.2">
      <c r="A598" s="21"/>
      <c r="B598" s="21"/>
      <c r="C598" s="10"/>
      <c r="D598" s="11"/>
      <c r="E598" s="11"/>
      <c r="F598" s="11"/>
      <c r="G598" s="11"/>
      <c r="H598" s="22"/>
      <c r="I598" s="10"/>
      <c r="J598" s="10"/>
      <c r="K598" s="10"/>
      <c r="L598" s="10"/>
      <c r="M598" s="10"/>
    </row>
    <row r="599" spans="1:13" s="3" customFormat="1" ht="16" x14ac:dyDescent="0.2">
      <c r="A599" s="21"/>
      <c r="B599" s="21"/>
      <c r="C599" s="10"/>
      <c r="D599" s="11"/>
      <c r="E599" s="11"/>
      <c r="F599" s="11"/>
      <c r="G599" s="11"/>
      <c r="H599" s="22"/>
      <c r="I599" s="10"/>
      <c r="J599" s="10"/>
      <c r="K599" s="10"/>
      <c r="L599" s="10"/>
      <c r="M599" s="10"/>
    </row>
    <row r="600" spans="1:13" s="3" customFormat="1" ht="16" x14ac:dyDescent="0.2">
      <c r="A600" s="21"/>
      <c r="B600" s="21"/>
      <c r="C600" s="10"/>
      <c r="D600" s="11"/>
      <c r="E600" s="11"/>
      <c r="F600" s="11"/>
      <c r="G600" s="11"/>
      <c r="H600" s="22"/>
      <c r="I600" s="10"/>
      <c r="J600" s="10"/>
      <c r="K600" s="10"/>
      <c r="L600" s="10"/>
      <c r="M600" s="10"/>
    </row>
    <row r="601" spans="1:13" s="3" customFormat="1" ht="16" x14ac:dyDescent="0.2">
      <c r="A601" s="21"/>
      <c r="B601" s="21"/>
      <c r="C601" s="10"/>
      <c r="D601" s="11"/>
      <c r="E601" s="11"/>
      <c r="F601" s="11"/>
      <c r="G601" s="11"/>
      <c r="H601" s="22"/>
      <c r="I601" s="10"/>
      <c r="J601" s="10"/>
      <c r="K601" s="10"/>
      <c r="L601" s="10"/>
      <c r="M601" s="10"/>
    </row>
    <row r="602" spans="1:13" s="3" customFormat="1" ht="16" x14ac:dyDescent="0.2">
      <c r="A602" s="21"/>
      <c r="B602" s="21"/>
      <c r="C602" s="10"/>
      <c r="D602" s="11"/>
      <c r="E602" s="11"/>
      <c r="F602" s="11"/>
      <c r="G602" s="11"/>
      <c r="H602" s="22"/>
      <c r="I602" s="10"/>
      <c r="J602" s="10"/>
      <c r="K602" s="10"/>
      <c r="L602" s="10"/>
      <c r="M602" s="10"/>
    </row>
    <row r="603" spans="1:13" s="3" customFormat="1" ht="16" x14ac:dyDescent="0.2">
      <c r="A603" s="21"/>
      <c r="B603" s="21"/>
      <c r="C603" s="10"/>
      <c r="D603" s="11"/>
      <c r="E603" s="11"/>
      <c r="F603" s="11"/>
      <c r="G603" s="11"/>
      <c r="H603" s="22"/>
      <c r="I603" s="10"/>
      <c r="J603" s="10"/>
      <c r="K603" s="10"/>
      <c r="L603" s="10"/>
      <c r="M603" s="10"/>
    </row>
    <row r="604" spans="1:13" s="3" customFormat="1" ht="16" x14ac:dyDescent="0.2">
      <c r="A604" s="21"/>
      <c r="B604" s="21"/>
      <c r="C604" s="10"/>
      <c r="D604" s="11"/>
      <c r="E604" s="11"/>
      <c r="F604" s="11"/>
      <c r="G604" s="11"/>
      <c r="H604" s="22"/>
      <c r="I604" s="10"/>
      <c r="J604" s="10"/>
      <c r="K604" s="10"/>
      <c r="L604" s="10"/>
      <c r="M604" s="10"/>
    </row>
    <row r="605" spans="1:13" s="3" customFormat="1" ht="16" x14ac:dyDescent="0.2">
      <c r="A605" s="21"/>
      <c r="B605" s="21"/>
      <c r="C605" s="10"/>
      <c r="D605" s="11"/>
      <c r="E605" s="11"/>
      <c r="F605" s="11"/>
      <c r="G605" s="11"/>
      <c r="H605" s="22"/>
      <c r="I605" s="10"/>
      <c r="J605" s="10"/>
      <c r="K605" s="10"/>
      <c r="L605" s="10"/>
      <c r="M605" s="10"/>
    </row>
  </sheetData>
  <sortState ref="A13:P322">
    <sortCondition descending="1" ref="I1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5A46D-008E-4A41-85E6-29084DCFD5A1}">
  <dimension ref="A2:P608"/>
  <sheetViews>
    <sheetView workbookViewId="0">
      <pane ySplit="11" topLeftCell="A12" activePane="bottomLeft" state="frozen"/>
      <selection pane="bottomLeft" activeCell="B373" sqref="B373"/>
    </sheetView>
  </sheetViews>
  <sheetFormatPr baseColWidth="10" defaultRowHeight="13" x14ac:dyDescent="0.15"/>
  <cols>
    <col min="1" max="1" width="13" style="2" customWidth="1"/>
    <col min="2" max="2" width="14.83203125" style="2" customWidth="1"/>
    <col min="3" max="3" width="25.1640625" style="2" customWidth="1"/>
    <col min="4" max="7" width="11.1640625" style="3" bestFit="1" customWidth="1"/>
    <col min="8" max="9" width="11.1640625" style="2" bestFit="1" customWidth="1"/>
    <col min="10" max="10" width="12.1640625" style="2" bestFit="1" customWidth="1"/>
    <col min="11" max="11" width="11.1640625" style="2" bestFit="1" customWidth="1"/>
    <col min="12" max="12" width="12.1640625" style="2" bestFit="1" customWidth="1"/>
    <col min="13" max="13" width="12.1640625" style="2" customWidth="1"/>
    <col min="14" max="14" width="12.5" style="3" customWidth="1"/>
    <col min="15" max="15" width="14.33203125" style="3" customWidth="1"/>
    <col min="16" max="16" width="13.6640625" style="3" customWidth="1"/>
    <col min="17" max="16384" width="10.83203125" style="2"/>
  </cols>
  <sheetData>
    <row r="2" spans="1:16" ht="24" x14ac:dyDescent="0.3">
      <c r="A2" s="1" t="s">
        <v>2154</v>
      </c>
      <c r="H2" s="3"/>
    </row>
    <row r="3" spans="1:16" ht="24" x14ac:dyDescent="0.3">
      <c r="A3" s="4" t="s">
        <v>2156</v>
      </c>
      <c r="H3" s="3"/>
    </row>
    <row r="4" spans="1:16" x14ac:dyDescent="0.15">
      <c r="G4" s="2"/>
    </row>
    <row r="5" spans="1:16" ht="19" x14ac:dyDescent="0.25">
      <c r="A5" s="6">
        <f>COUNTA(A13:A405)</f>
        <v>393</v>
      </c>
      <c r="B5" s="6" t="s">
        <v>669</v>
      </c>
      <c r="H5" s="5"/>
      <c r="I5" s="6"/>
    </row>
    <row r="6" spans="1:16" ht="19" x14ac:dyDescent="0.25">
      <c r="H6" s="5" t="s">
        <v>675</v>
      </c>
      <c r="I6" s="6">
        <f>MEDIAN(I13:I405)</f>
        <v>0.54418860664697066</v>
      </c>
    </row>
    <row r="7" spans="1:16" ht="19" x14ac:dyDescent="0.25">
      <c r="B7" s="28" t="s">
        <v>1185</v>
      </c>
      <c r="D7" s="2"/>
      <c r="G7" s="2"/>
    </row>
    <row r="8" spans="1:16" ht="19" x14ac:dyDescent="0.25">
      <c r="A8" s="10"/>
      <c r="B8" s="29" t="s">
        <v>1633</v>
      </c>
      <c r="C8" s="10"/>
      <c r="D8" s="11"/>
      <c r="E8" s="11"/>
      <c r="F8" s="30"/>
      <c r="G8" s="7"/>
      <c r="H8" s="8" t="s">
        <v>1210</v>
      </c>
      <c r="I8" s="9">
        <f>I6+1</f>
        <v>1.5441886066469706</v>
      </c>
      <c r="J8" s="10"/>
      <c r="K8" s="10"/>
      <c r="L8" s="10"/>
      <c r="M8" s="10"/>
    </row>
    <row r="9" spans="1:16" ht="19" x14ac:dyDescent="0.25">
      <c r="A9" s="10"/>
      <c r="B9" s="29"/>
      <c r="C9" s="10"/>
      <c r="D9" s="11"/>
      <c r="E9" s="11"/>
      <c r="F9" s="11"/>
      <c r="G9" s="11"/>
      <c r="H9" s="11"/>
      <c r="I9" s="12"/>
      <c r="J9" s="10"/>
      <c r="K9" s="10"/>
      <c r="L9" s="10"/>
      <c r="M9" s="10"/>
    </row>
    <row r="10" spans="1:16" s="14" customFormat="1" ht="19" x14ac:dyDescent="0.25">
      <c r="A10" s="13"/>
      <c r="B10" s="13"/>
      <c r="C10" s="13"/>
      <c r="D10" s="13"/>
      <c r="E10" s="13" t="s">
        <v>676</v>
      </c>
      <c r="F10" s="13" t="s">
        <v>677</v>
      </c>
      <c r="G10" s="13"/>
      <c r="H10" s="13"/>
      <c r="I10" s="13"/>
      <c r="J10" s="13" t="s">
        <v>678</v>
      </c>
      <c r="K10" s="13" t="s">
        <v>1183</v>
      </c>
      <c r="L10" s="13" t="s">
        <v>1184</v>
      </c>
      <c r="M10" s="13" t="s">
        <v>679</v>
      </c>
      <c r="N10" s="24" t="s">
        <v>670</v>
      </c>
      <c r="O10" s="24" t="s">
        <v>670</v>
      </c>
      <c r="P10" s="24" t="s">
        <v>670</v>
      </c>
    </row>
    <row r="11" spans="1:16" s="14" customFormat="1" ht="19" x14ac:dyDescent="0.25">
      <c r="A11" s="15" t="s">
        <v>480</v>
      </c>
      <c r="B11" s="15" t="s">
        <v>680</v>
      </c>
      <c r="C11" s="13" t="s">
        <v>681</v>
      </c>
      <c r="D11" s="13" t="s">
        <v>0</v>
      </c>
      <c r="E11" s="13" t="s">
        <v>0</v>
      </c>
      <c r="F11" s="13" t="s">
        <v>682</v>
      </c>
      <c r="G11" s="13" t="s">
        <v>683</v>
      </c>
      <c r="H11" s="16" t="s">
        <v>684</v>
      </c>
      <c r="I11" s="17" t="s">
        <v>685</v>
      </c>
      <c r="J11" s="13" t="s">
        <v>1</v>
      </c>
      <c r="K11" s="13" t="s">
        <v>1</v>
      </c>
      <c r="L11" s="13" t="s">
        <v>1</v>
      </c>
      <c r="M11" s="13" t="s">
        <v>686</v>
      </c>
      <c r="N11" s="24" t="s">
        <v>671</v>
      </c>
      <c r="O11" s="24" t="s">
        <v>672</v>
      </c>
      <c r="P11" s="24" t="s">
        <v>673</v>
      </c>
    </row>
    <row r="12" spans="1:16" s="14" customFormat="1" ht="19" x14ac:dyDescent="0.25">
      <c r="A12" s="13"/>
      <c r="B12" s="13"/>
      <c r="C12" s="13"/>
      <c r="D12" s="13"/>
      <c r="E12" s="13"/>
      <c r="F12" s="13"/>
      <c r="G12" s="13"/>
      <c r="H12" s="16"/>
      <c r="I12" s="17"/>
      <c r="J12" s="13"/>
      <c r="K12" s="13"/>
      <c r="L12" s="13"/>
      <c r="M12" s="13"/>
      <c r="N12" s="23"/>
      <c r="O12" s="23"/>
      <c r="P12" s="23"/>
    </row>
    <row r="13" spans="1:16" ht="16" x14ac:dyDescent="0.2">
      <c r="A13" s="56" t="s">
        <v>1824</v>
      </c>
      <c r="B13" s="56" t="s">
        <v>1825</v>
      </c>
      <c r="C13" s="56" t="s">
        <v>1826</v>
      </c>
      <c r="D13" s="56">
        <v>16</v>
      </c>
      <c r="E13" s="56">
        <v>7</v>
      </c>
      <c r="F13" s="56">
        <v>48.8</v>
      </c>
      <c r="G13" s="56">
        <v>21.841999999999999</v>
      </c>
      <c r="H13" s="56">
        <v>13.329000000000001</v>
      </c>
      <c r="I13" s="56">
        <f t="shared" ref="I13:I76" si="0">LOG(H13,2)</f>
        <v>3.7364966420690733</v>
      </c>
      <c r="J13" s="56">
        <v>420450000</v>
      </c>
      <c r="K13" s="56">
        <v>29041000</v>
      </c>
      <c r="L13" s="56">
        <v>391410000</v>
      </c>
      <c r="M13" s="56">
        <f t="shared" ref="M13:M76" si="1">J13/(G13*1000000)</f>
        <v>19.249610841498033</v>
      </c>
      <c r="N13" s="25" t="s">
        <v>674</v>
      </c>
      <c r="O13" s="25"/>
      <c r="P13" s="25"/>
    </row>
    <row r="14" spans="1:16" ht="16" x14ac:dyDescent="0.2">
      <c r="A14" s="56" t="s">
        <v>2285</v>
      </c>
      <c r="B14" s="56" t="s">
        <v>2286</v>
      </c>
      <c r="C14" s="56" t="s">
        <v>2287</v>
      </c>
      <c r="D14" s="56">
        <v>4</v>
      </c>
      <c r="E14" s="56">
        <v>4</v>
      </c>
      <c r="F14" s="56">
        <v>19.899999999999999</v>
      </c>
      <c r="G14" s="56">
        <v>22.16</v>
      </c>
      <c r="H14" s="56">
        <v>11.634</v>
      </c>
      <c r="I14" s="56">
        <f t="shared" si="0"/>
        <v>3.5402753041658617</v>
      </c>
      <c r="J14" s="56">
        <v>6195500</v>
      </c>
      <c r="K14" s="56">
        <v>365100</v>
      </c>
      <c r="L14" s="56">
        <v>5830400</v>
      </c>
      <c r="M14" s="56">
        <f t="shared" si="1"/>
        <v>0.27958032490974727</v>
      </c>
      <c r="N14" s="25" t="s">
        <v>674</v>
      </c>
      <c r="O14" s="44"/>
      <c r="P14" s="44"/>
    </row>
    <row r="15" spans="1:16" ht="16" x14ac:dyDescent="0.2">
      <c r="A15" s="56" t="s">
        <v>1133</v>
      </c>
      <c r="B15" s="56" t="s">
        <v>1134</v>
      </c>
      <c r="C15" s="56" t="s">
        <v>1135</v>
      </c>
      <c r="D15" s="56">
        <v>6</v>
      </c>
      <c r="E15" s="56">
        <v>6</v>
      </c>
      <c r="F15" s="56">
        <v>23</v>
      </c>
      <c r="G15" s="56">
        <v>35.079000000000001</v>
      </c>
      <c r="H15" s="56">
        <v>11.077999999999999</v>
      </c>
      <c r="I15" s="56">
        <f t="shared" si="0"/>
        <v>3.469625538501234</v>
      </c>
      <c r="J15" s="56">
        <v>62593000</v>
      </c>
      <c r="K15" s="56">
        <v>5485200</v>
      </c>
      <c r="L15" s="56">
        <v>57108000</v>
      </c>
      <c r="M15" s="56">
        <f t="shared" si="1"/>
        <v>1.7843439094615012</v>
      </c>
      <c r="N15" s="25" t="s">
        <v>674</v>
      </c>
      <c r="O15" s="44"/>
      <c r="P15" s="44"/>
    </row>
    <row r="16" spans="1:16" ht="16" x14ac:dyDescent="0.2">
      <c r="A16" s="57" t="s">
        <v>2031</v>
      </c>
      <c r="B16" s="57" t="s">
        <v>2032</v>
      </c>
      <c r="C16" s="57" t="s">
        <v>2033</v>
      </c>
      <c r="D16" s="57">
        <v>26</v>
      </c>
      <c r="E16" s="57">
        <v>26</v>
      </c>
      <c r="F16" s="57">
        <v>32.4</v>
      </c>
      <c r="G16" s="57">
        <v>115.28</v>
      </c>
      <c r="H16" s="57">
        <v>10.128</v>
      </c>
      <c r="I16" s="57">
        <f t="shared" si="0"/>
        <v>3.3402774047662547</v>
      </c>
      <c r="J16" s="57">
        <v>412390000</v>
      </c>
      <c r="K16" s="57">
        <v>29267000</v>
      </c>
      <c r="L16" s="57">
        <v>383120000</v>
      </c>
      <c r="M16" s="57">
        <f t="shared" si="1"/>
        <v>3.5772900763358777</v>
      </c>
      <c r="N16" s="25" t="s">
        <v>674</v>
      </c>
      <c r="O16" s="44"/>
      <c r="P16" s="44"/>
    </row>
    <row r="17" spans="1:16" ht="16" x14ac:dyDescent="0.2">
      <c r="A17" s="60" t="s">
        <v>668</v>
      </c>
      <c r="B17" s="60" t="s">
        <v>479</v>
      </c>
      <c r="C17" s="60" t="s">
        <v>479</v>
      </c>
      <c r="D17" s="60">
        <v>9</v>
      </c>
      <c r="E17" s="60">
        <v>9</v>
      </c>
      <c r="F17" s="60">
        <v>57.8</v>
      </c>
      <c r="G17" s="60">
        <v>28.106000000000002</v>
      </c>
      <c r="H17" s="60">
        <v>10.087</v>
      </c>
      <c r="I17" s="60">
        <f t="shared" si="0"/>
        <v>3.3344252575702651</v>
      </c>
      <c r="J17" s="60">
        <v>987410000</v>
      </c>
      <c r="K17" s="60">
        <v>32400000</v>
      </c>
      <c r="L17" s="60">
        <v>955010000</v>
      </c>
      <c r="M17" s="60">
        <f t="shared" si="1"/>
        <v>35.131644488721271</v>
      </c>
      <c r="N17" s="45" t="s">
        <v>674</v>
      </c>
      <c r="O17" s="45"/>
      <c r="P17" s="45"/>
    </row>
    <row r="18" spans="1:16" ht="16" x14ac:dyDescent="0.2">
      <c r="A18" s="56" t="s">
        <v>493</v>
      </c>
      <c r="B18" s="56" t="s">
        <v>1206</v>
      </c>
      <c r="C18" s="56" t="s">
        <v>1683</v>
      </c>
      <c r="D18" s="56">
        <v>22</v>
      </c>
      <c r="E18" s="56">
        <v>7</v>
      </c>
      <c r="F18" s="56">
        <v>47.4</v>
      </c>
      <c r="G18" s="56">
        <v>21.364000000000001</v>
      </c>
      <c r="H18" s="56">
        <v>8.5456000000000003</v>
      </c>
      <c r="I18" s="56">
        <f t="shared" si="0"/>
        <v>3.0951817893426852</v>
      </c>
      <c r="J18" s="56">
        <v>9385700000</v>
      </c>
      <c r="K18" s="56">
        <v>1077200000</v>
      </c>
      <c r="L18" s="56">
        <v>8308500000</v>
      </c>
      <c r="M18" s="56">
        <f t="shared" si="1"/>
        <v>439.32316045684331</v>
      </c>
      <c r="N18" s="44"/>
      <c r="O18" s="44" t="s">
        <v>674</v>
      </c>
      <c r="P18" s="44"/>
    </row>
    <row r="19" spans="1:16" ht="16" x14ac:dyDescent="0.2">
      <c r="A19" s="59" t="s">
        <v>1053</v>
      </c>
      <c r="B19" s="59" t="s">
        <v>1054</v>
      </c>
      <c r="C19" s="59" t="s">
        <v>1055</v>
      </c>
      <c r="D19" s="59">
        <v>20</v>
      </c>
      <c r="E19" s="59">
        <v>8</v>
      </c>
      <c r="F19" s="59">
        <v>61.8</v>
      </c>
      <c r="G19" s="59">
        <v>37.186</v>
      </c>
      <c r="H19" s="59">
        <v>8.3991000000000007</v>
      </c>
      <c r="I19" s="59">
        <f t="shared" si="0"/>
        <v>3.0702347451413652</v>
      </c>
      <c r="J19" s="59">
        <v>1520700000</v>
      </c>
      <c r="K19" s="59">
        <v>115130000</v>
      </c>
      <c r="L19" s="59">
        <v>1405600000</v>
      </c>
      <c r="M19" s="59">
        <f t="shared" si="1"/>
        <v>40.894422632173402</v>
      </c>
      <c r="N19" s="46"/>
      <c r="O19" s="46" t="s">
        <v>674</v>
      </c>
      <c r="P19" s="46"/>
    </row>
    <row r="20" spans="1:16" ht="16" x14ac:dyDescent="0.2">
      <c r="A20" s="56" t="s">
        <v>1702</v>
      </c>
      <c r="B20" s="56" t="s">
        <v>1703</v>
      </c>
      <c r="C20" s="56" t="s">
        <v>1704</v>
      </c>
      <c r="D20" s="56">
        <v>17</v>
      </c>
      <c r="E20" s="56">
        <v>2</v>
      </c>
      <c r="F20" s="56">
        <v>43.4</v>
      </c>
      <c r="G20" s="56">
        <v>21.864999999999998</v>
      </c>
      <c r="H20" s="56">
        <v>7.0484999999999998</v>
      </c>
      <c r="I20" s="56">
        <f t="shared" si="0"/>
        <v>2.8173162684601851</v>
      </c>
      <c r="J20" s="56">
        <v>55460000</v>
      </c>
      <c r="K20" s="56">
        <v>5737000</v>
      </c>
      <c r="L20" s="56">
        <v>49723000</v>
      </c>
      <c r="M20" s="56">
        <f t="shared" si="1"/>
        <v>2.536473816601875</v>
      </c>
      <c r="N20" s="44"/>
      <c r="O20" s="44" t="s">
        <v>674</v>
      </c>
      <c r="P20" s="44"/>
    </row>
    <row r="21" spans="1:16" ht="16" x14ac:dyDescent="0.2">
      <c r="A21" s="57" t="s">
        <v>1614</v>
      </c>
      <c r="B21" s="57" t="s">
        <v>1211</v>
      </c>
      <c r="C21" s="57" t="s">
        <v>1503</v>
      </c>
      <c r="D21" s="57">
        <v>11</v>
      </c>
      <c r="E21" s="57">
        <v>11</v>
      </c>
      <c r="F21" s="57">
        <v>16.600000000000001</v>
      </c>
      <c r="G21" s="57">
        <v>99.057000000000002</v>
      </c>
      <c r="H21" s="57">
        <v>6.9283999999999999</v>
      </c>
      <c r="I21" s="57">
        <f t="shared" si="0"/>
        <v>2.7925222241405185</v>
      </c>
      <c r="J21" s="57">
        <v>109400000</v>
      </c>
      <c r="K21" s="57">
        <v>14324000</v>
      </c>
      <c r="L21" s="57">
        <v>95078000</v>
      </c>
      <c r="M21" s="57">
        <f t="shared" si="1"/>
        <v>1.1044146299605277</v>
      </c>
      <c r="N21" s="44"/>
      <c r="O21" s="44" t="s">
        <v>674</v>
      </c>
      <c r="P21" s="44"/>
    </row>
    <row r="22" spans="1:16" ht="16" x14ac:dyDescent="0.2">
      <c r="A22" s="57" t="s">
        <v>653</v>
      </c>
      <c r="B22" s="57" t="s">
        <v>359</v>
      </c>
      <c r="C22" s="57" t="s">
        <v>358</v>
      </c>
      <c r="D22" s="57">
        <v>7</v>
      </c>
      <c r="E22" s="57">
        <v>7</v>
      </c>
      <c r="F22" s="57">
        <v>23.4</v>
      </c>
      <c r="G22" s="57">
        <v>38.478000000000002</v>
      </c>
      <c r="H22" s="57">
        <v>6.5141</v>
      </c>
      <c r="I22" s="57">
        <f t="shared" si="0"/>
        <v>2.7035658671696039</v>
      </c>
      <c r="J22" s="57">
        <v>32161000</v>
      </c>
      <c r="K22" s="57">
        <v>2523400</v>
      </c>
      <c r="L22" s="57">
        <v>29637000</v>
      </c>
      <c r="M22" s="57">
        <f t="shared" si="1"/>
        <v>0.835828265502365</v>
      </c>
      <c r="N22" s="44"/>
      <c r="O22" s="44" t="s">
        <v>674</v>
      </c>
      <c r="P22" s="44"/>
    </row>
    <row r="23" spans="1:16" ht="16" x14ac:dyDescent="0.2">
      <c r="A23" s="57" t="s">
        <v>651</v>
      </c>
      <c r="B23" s="57" t="s">
        <v>309</v>
      </c>
      <c r="C23" s="57" t="s">
        <v>308</v>
      </c>
      <c r="D23" s="57">
        <v>21</v>
      </c>
      <c r="E23" s="57">
        <v>21</v>
      </c>
      <c r="F23" s="57">
        <v>12.8</v>
      </c>
      <c r="G23" s="57">
        <v>241.64</v>
      </c>
      <c r="H23" s="57">
        <v>6.5141</v>
      </c>
      <c r="I23" s="57">
        <f t="shared" si="0"/>
        <v>2.7035658671696039</v>
      </c>
      <c r="J23" s="57">
        <v>103960000</v>
      </c>
      <c r="K23" s="57">
        <v>13948000</v>
      </c>
      <c r="L23" s="57">
        <v>90011000</v>
      </c>
      <c r="M23" s="57">
        <f t="shared" si="1"/>
        <v>0.43022678364509187</v>
      </c>
      <c r="N23" s="27"/>
      <c r="O23" s="34" t="s">
        <v>674</v>
      </c>
      <c r="P23" s="27"/>
    </row>
    <row r="24" spans="1:16" ht="16" x14ac:dyDescent="0.2">
      <c r="A24" s="57" t="s">
        <v>2282</v>
      </c>
      <c r="B24" s="57" t="s">
        <v>2283</v>
      </c>
      <c r="C24" s="57" t="s">
        <v>2284</v>
      </c>
      <c r="D24" s="57">
        <v>5</v>
      </c>
      <c r="E24" s="57">
        <v>5</v>
      </c>
      <c r="F24" s="57">
        <v>14.4</v>
      </c>
      <c r="G24" s="57">
        <v>57.811</v>
      </c>
      <c r="H24" s="57">
        <v>5.6448</v>
      </c>
      <c r="I24" s="57">
        <f t="shared" si="0"/>
        <v>2.4969224660080713</v>
      </c>
      <c r="J24" s="57">
        <v>36355000</v>
      </c>
      <c r="K24" s="57">
        <v>5347700</v>
      </c>
      <c r="L24" s="57">
        <v>31008000</v>
      </c>
      <c r="M24" s="57">
        <f t="shared" si="1"/>
        <v>0.62885955959938422</v>
      </c>
      <c r="N24" s="44"/>
      <c r="O24" s="44"/>
      <c r="P24" s="44" t="s">
        <v>674</v>
      </c>
    </row>
    <row r="25" spans="1:16" ht="16" x14ac:dyDescent="0.2">
      <c r="A25" s="56" t="s">
        <v>1611</v>
      </c>
      <c r="B25" s="56" t="s">
        <v>1631</v>
      </c>
      <c r="C25" s="56" t="s">
        <v>1369</v>
      </c>
      <c r="D25" s="56">
        <v>11</v>
      </c>
      <c r="E25" s="56">
        <v>2</v>
      </c>
      <c r="F25" s="56">
        <v>63.1</v>
      </c>
      <c r="G25" s="56">
        <v>14.135</v>
      </c>
      <c r="H25" s="56">
        <v>5.2973999999999997</v>
      </c>
      <c r="I25" s="56">
        <f t="shared" si="0"/>
        <v>2.4052844488332576</v>
      </c>
      <c r="J25" s="56">
        <v>236920000</v>
      </c>
      <c r="K25" s="56">
        <v>34074000</v>
      </c>
      <c r="L25" s="56">
        <v>202840000</v>
      </c>
      <c r="M25" s="56">
        <f t="shared" si="1"/>
        <v>16.761230986911922</v>
      </c>
      <c r="N25" s="44"/>
      <c r="O25" s="44"/>
      <c r="P25" s="44" t="s">
        <v>674</v>
      </c>
    </row>
    <row r="26" spans="1:16" ht="16" x14ac:dyDescent="0.2">
      <c r="A26" s="56" t="s">
        <v>2279</v>
      </c>
      <c r="B26" s="56" t="s">
        <v>2280</v>
      </c>
      <c r="C26" s="56" t="s">
        <v>2281</v>
      </c>
      <c r="D26" s="56">
        <v>3</v>
      </c>
      <c r="E26" s="56">
        <v>2</v>
      </c>
      <c r="F26" s="56">
        <v>10.3</v>
      </c>
      <c r="G26" s="56">
        <v>62.734999999999999</v>
      </c>
      <c r="H26" s="56">
        <v>5.2038000000000002</v>
      </c>
      <c r="I26" s="56">
        <f t="shared" si="0"/>
        <v>2.3795655153699125</v>
      </c>
      <c r="J26" s="56">
        <v>10713000</v>
      </c>
      <c r="K26" s="56">
        <v>1210400</v>
      </c>
      <c r="L26" s="56">
        <v>9502600</v>
      </c>
      <c r="M26" s="56">
        <f t="shared" si="1"/>
        <v>0.17076592014027259</v>
      </c>
      <c r="N26" s="44"/>
      <c r="O26" s="44"/>
      <c r="P26" s="44" t="s">
        <v>674</v>
      </c>
    </row>
    <row r="27" spans="1:16" ht="16" x14ac:dyDescent="0.2">
      <c r="A27" s="56" t="s">
        <v>2276</v>
      </c>
      <c r="B27" s="56" t="s">
        <v>2277</v>
      </c>
      <c r="C27" s="56" t="s">
        <v>2278</v>
      </c>
      <c r="D27" s="56">
        <v>8</v>
      </c>
      <c r="E27" s="56">
        <v>8</v>
      </c>
      <c r="F27" s="56">
        <v>20.6</v>
      </c>
      <c r="G27" s="56">
        <v>61.68</v>
      </c>
      <c r="H27" s="56">
        <v>4.6203000000000003</v>
      </c>
      <c r="I27" s="56">
        <f t="shared" si="0"/>
        <v>2.2079865300960191</v>
      </c>
      <c r="J27" s="56">
        <v>61641000</v>
      </c>
      <c r="K27" s="56">
        <v>11370000</v>
      </c>
      <c r="L27" s="56">
        <v>50271000</v>
      </c>
      <c r="M27" s="56">
        <f t="shared" si="1"/>
        <v>0.99936770428015564</v>
      </c>
      <c r="N27" s="44"/>
      <c r="O27" s="44"/>
      <c r="P27" s="44" t="s">
        <v>674</v>
      </c>
    </row>
    <row r="28" spans="1:16" ht="16" x14ac:dyDescent="0.2">
      <c r="A28" s="58" t="s">
        <v>661</v>
      </c>
      <c r="B28" s="58" t="s">
        <v>1186</v>
      </c>
      <c r="C28" s="58" t="s">
        <v>44</v>
      </c>
      <c r="D28" s="58">
        <v>5</v>
      </c>
      <c r="E28" s="58">
        <v>5</v>
      </c>
      <c r="F28" s="58">
        <v>59.9</v>
      </c>
      <c r="G28" s="58">
        <v>77.028000000000006</v>
      </c>
      <c r="H28" s="58">
        <v>4.4302999999999999</v>
      </c>
      <c r="I28" s="58">
        <f t="shared" si="0"/>
        <v>2.1474043949107706</v>
      </c>
      <c r="J28" s="58">
        <v>1915900000</v>
      </c>
      <c r="K28" s="58">
        <v>348830000</v>
      </c>
      <c r="L28" s="58">
        <v>1567100000</v>
      </c>
      <c r="M28" s="58">
        <f t="shared" si="1"/>
        <v>24.872773536895675</v>
      </c>
      <c r="N28" s="44"/>
      <c r="O28" s="44"/>
      <c r="P28" s="27" t="s">
        <v>674</v>
      </c>
    </row>
    <row r="29" spans="1:16" ht="16" x14ac:dyDescent="0.2">
      <c r="A29" s="56" t="s">
        <v>1349</v>
      </c>
      <c r="B29" s="56" t="s">
        <v>1351</v>
      </c>
      <c r="C29" s="56" t="s">
        <v>1350</v>
      </c>
      <c r="D29" s="56">
        <v>5</v>
      </c>
      <c r="E29" s="56">
        <v>5</v>
      </c>
      <c r="F29" s="56">
        <v>55.1</v>
      </c>
      <c r="G29" s="56">
        <v>10.058</v>
      </c>
      <c r="H29" s="56">
        <v>4.3783000000000003</v>
      </c>
      <c r="I29" s="56">
        <f t="shared" si="0"/>
        <v>2.1303708110021766</v>
      </c>
      <c r="J29" s="56">
        <v>284900000</v>
      </c>
      <c r="K29" s="56">
        <v>51554000</v>
      </c>
      <c r="L29" s="56">
        <v>233350000</v>
      </c>
      <c r="M29" s="56">
        <f t="shared" si="1"/>
        <v>28.325710876913899</v>
      </c>
      <c r="N29" s="44"/>
      <c r="O29" s="44"/>
      <c r="P29" s="44" t="s">
        <v>674</v>
      </c>
    </row>
    <row r="30" spans="1:16" ht="16" x14ac:dyDescent="0.2">
      <c r="A30" s="56" t="s">
        <v>2273</v>
      </c>
      <c r="B30" s="56" t="s">
        <v>2274</v>
      </c>
      <c r="C30" s="56" t="s">
        <v>2275</v>
      </c>
      <c r="D30" s="56">
        <v>4</v>
      </c>
      <c r="E30" s="56">
        <v>3</v>
      </c>
      <c r="F30" s="56">
        <v>11.7</v>
      </c>
      <c r="G30" s="56">
        <v>62.411000000000001</v>
      </c>
      <c r="H30" s="56">
        <v>4.3300999999999998</v>
      </c>
      <c r="I30" s="56">
        <f t="shared" si="0"/>
        <v>2.1144003431594331</v>
      </c>
      <c r="J30" s="56">
        <v>22979000</v>
      </c>
      <c r="K30" s="56">
        <v>3192300</v>
      </c>
      <c r="L30" s="56">
        <v>19786000</v>
      </c>
      <c r="M30" s="56">
        <f t="shared" si="1"/>
        <v>0.36818830013939852</v>
      </c>
      <c r="N30" s="44"/>
      <c r="O30" s="44"/>
      <c r="P30" s="44" t="s">
        <v>674</v>
      </c>
    </row>
    <row r="31" spans="1:16" ht="16" x14ac:dyDescent="0.2">
      <c r="A31" s="56" t="s">
        <v>1373</v>
      </c>
      <c r="B31" s="56" t="s">
        <v>1375</v>
      </c>
      <c r="C31" s="56" t="s">
        <v>1374</v>
      </c>
      <c r="D31" s="56">
        <v>5</v>
      </c>
      <c r="E31" s="56">
        <v>5</v>
      </c>
      <c r="F31" s="56">
        <v>23.7</v>
      </c>
      <c r="G31" s="56">
        <v>20.863</v>
      </c>
      <c r="H31" s="56">
        <v>4.3151000000000002</v>
      </c>
      <c r="I31" s="56">
        <f t="shared" si="0"/>
        <v>2.1093939934325951</v>
      </c>
      <c r="J31" s="56">
        <v>590920000</v>
      </c>
      <c r="K31" s="56">
        <v>99119000</v>
      </c>
      <c r="L31" s="56">
        <v>491800000</v>
      </c>
      <c r="M31" s="56">
        <f t="shared" si="1"/>
        <v>28.323826870536355</v>
      </c>
      <c r="N31" s="44"/>
      <c r="O31" s="44"/>
      <c r="P31" s="44" t="s">
        <v>674</v>
      </c>
    </row>
    <row r="32" spans="1:16" ht="16" x14ac:dyDescent="0.2">
      <c r="A32" s="56" t="s">
        <v>2028</v>
      </c>
      <c r="B32" s="56" t="s">
        <v>2029</v>
      </c>
      <c r="C32" s="56" t="s">
        <v>2030</v>
      </c>
      <c r="D32" s="56">
        <v>3</v>
      </c>
      <c r="E32" s="56">
        <v>3</v>
      </c>
      <c r="F32" s="56">
        <v>28.4</v>
      </c>
      <c r="G32" s="56">
        <v>17.259</v>
      </c>
      <c r="H32" s="56">
        <v>4.2285000000000004</v>
      </c>
      <c r="I32" s="56">
        <f t="shared" si="0"/>
        <v>2.0801459786294911</v>
      </c>
      <c r="J32" s="56">
        <v>28973000</v>
      </c>
      <c r="K32" s="56">
        <v>6990200</v>
      </c>
      <c r="L32" s="56">
        <v>21982000</v>
      </c>
      <c r="M32" s="56">
        <f t="shared" si="1"/>
        <v>1.6787183498464568</v>
      </c>
      <c r="N32" s="27"/>
      <c r="O32" s="27"/>
      <c r="P32" s="44"/>
    </row>
    <row r="33" spans="1:16" ht="16" x14ac:dyDescent="0.2">
      <c r="A33" s="58" t="s">
        <v>2034</v>
      </c>
      <c r="B33" s="58" t="s">
        <v>1205</v>
      </c>
      <c r="C33" s="58" t="s">
        <v>2035</v>
      </c>
      <c r="D33" s="58">
        <v>21</v>
      </c>
      <c r="E33" s="58">
        <v>0</v>
      </c>
      <c r="F33" s="58">
        <v>70.099999999999994</v>
      </c>
      <c r="G33" s="58">
        <v>14.840999999999999</v>
      </c>
      <c r="H33" s="58">
        <v>4.1467000000000001</v>
      </c>
      <c r="I33" s="58">
        <f t="shared" si="0"/>
        <v>2.0519636768151259</v>
      </c>
      <c r="J33" s="58">
        <v>27022000000</v>
      </c>
      <c r="K33" s="58">
        <v>5387800000</v>
      </c>
      <c r="L33" s="58">
        <v>21634000000</v>
      </c>
      <c r="M33" s="58">
        <f t="shared" si="1"/>
        <v>1820.7667946903848</v>
      </c>
      <c r="N33" s="44"/>
      <c r="O33" s="44"/>
      <c r="P33" s="44"/>
    </row>
    <row r="34" spans="1:16" ht="16" x14ac:dyDescent="0.2">
      <c r="A34" s="56" t="s">
        <v>2270</v>
      </c>
      <c r="B34" s="56" t="s">
        <v>2271</v>
      </c>
      <c r="C34" s="56" t="s">
        <v>2272</v>
      </c>
      <c r="D34" s="56">
        <v>3</v>
      </c>
      <c r="E34" s="56">
        <v>3</v>
      </c>
      <c r="F34" s="56">
        <v>43.3</v>
      </c>
      <c r="G34" s="56">
        <v>9.3925999999999998</v>
      </c>
      <c r="H34" s="56">
        <v>4.0945</v>
      </c>
      <c r="I34" s="56">
        <f t="shared" si="0"/>
        <v>2.0336872878705967</v>
      </c>
      <c r="J34" s="56">
        <v>2903200</v>
      </c>
      <c r="K34" s="56">
        <v>591770</v>
      </c>
      <c r="L34" s="56">
        <v>2311400</v>
      </c>
      <c r="M34" s="56">
        <f t="shared" si="1"/>
        <v>0.30909439345868023</v>
      </c>
      <c r="N34" s="44"/>
      <c r="O34" s="44"/>
      <c r="P34" s="44"/>
    </row>
    <row r="35" spans="1:16" ht="16" x14ac:dyDescent="0.2">
      <c r="A35" s="56" t="s">
        <v>1694</v>
      </c>
      <c r="B35" s="56" t="s">
        <v>1695</v>
      </c>
      <c r="C35" s="56" t="s">
        <v>2036</v>
      </c>
      <c r="D35" s="56">
        <v>17</v>
      </c>
      <c r="E35" s="56">
        <v>0</v>
      </c>
      <c r="F35" s="56">
        <v>74.599999999999994</v>
      </c>
      <c r="G35" s="56">
        <v>13.906000000000001</v>
      </c>
      <c r="H35" s="56">
        <v>4.0571000000000002</v>
      </c>
      <c r="I35" s="56">
        <f t="shared" si="0"/>
        <v>2.0204488627428763</v>
      </c>
      <c r="J35" s="56">
        <v>1335300000</v>
      </c>
      <c r="K35" s="56">
        <v>252670000</v>
      </c>
      <c r="L35" s="56">
        <v>1082600000</v>
      </c>
      <c r="M35" s="56">
        <f t="shared" si="1"/>
        <v>96.023299295268231</v>
      </c>
      <c r="N35" s="44"/>
      <c r="O35" s="44"/>
      <c r="P35" s="44"/>
    </row>
    <row r="36" spans="1:16" ht="16" x14ac:dyDescent="0.2">
      <c r="A36" s="56" t="s">
        <v>2073</v>
      </c>
      <c r="B36" s="56" t="s">
        <v>2074</v>
      </c>
      <c r="C36" s="56" t="s">
        <v>2075</v>
      </c>
      <c r="D36" s="56">
        <v>6</v>
      </c>
      <c r="E36" s="56">
        <v>6</v>
      </c>
      <c r="F36" s="56">
        <v>27.6</v>
      </c>
      <c r="G36" s="56">
        <v>28.768000000000001</v>
      </c>
      <c r="H36" s="56">
        <v>4.0289999999999999</v>
      </c>
      <c r="I36" s="56">
        <f t="shared" si="0"/>
        <v>2.0104218054865113</v>
      </c>
      <c r="J36" s="56">
        <v>49979000</v>
      </c>
      <c r="K36" s="56">
        <v>10825000</v>
      </c>
      <c r="L36" s="56">
        <v>39154000</v>
      </c>
      <c r="M36" s="56">
        <f t="shared" si="1"/>
        <v>1.7373122914349277</v>
      </c>
      <c r="N36" s="44"/>
      <c r="O36" s="44"/>
      <c r="P36" s="44"/>
    </row>
    <row r="37" spans="1:16" ht="16" x14ac:dyDescent="0.2">
      <c r="A37" s="56" t="s">
        <v>2267</v>
      </c>
      <c r="B37" s="56" t="s">
        <v>2268</v>
      </c>
      <c r="C37" s="56" t="s">
        <v>2269</v>
      </c>
      <c r="D37" s="56">
        <v>2</v>
      </c>
      <c r="E37" s="56">
        <v>2</v>
      </c>
      <c r="F37" s="56">
        <v>10</v>
      </c>
      <c r="G37" s="56">
        <v>32.460999999999999</v>
      </c>
      <c r="H37" s="56">
        <v>3.9809000000000001</v>
      </c>
      <c r="I37" s="56">
        <f t="shared" si="0"/>
        <v>1.9930946314603868</v>
      </c>
      <c r="J37" s="56">
        <v>3292200</v>
      </c>
      <c r="K37" s="56">
        <v>597650</v>
      </c>
      <c r="L37" s="56">
        <v>2694600</v>
      </c>
      <c r="M37" s="56">
        <f t="shared" si="1"/>
        <v>0.10142016573734636</v>
      </c>
      <c r="N37" s="44"/>
      <c r="O37" s="44"/>
      <c r="P37" s="44"/>
    </row>
    <row r="38" spans="1:16" ht="16" x14ac:dyDescent="0.2">
      <c r="A38" s="56" t="s">
        <v>489</v>
      </c>
      <c r="B38" s="56" t="s">
        <v>1208</v>
      </c>
      <c r="C38" s="56" t="s">
        <v>1675</v>
      </c>
      <c r="D38" s="56">
        <v>13</v>
      </c>
      <c r="E38" s="56">
        <v>1</v>
      </c>
      <c r="F38" s="56">
        <v>63.1</v>
      </c>
      <c r="G38" s="56">
        <v>14.095000000000001</v>
      </c>
      <c r="H38" s="56">
        <v>3.9432999999999998</v>
      </c>
      <c r="I38" s="56">
        <f t="shared" si="0"/>
        <v>1.9794034725680112</v>
      </c>
      <c r="J38" s="56">
        <v>14302000000</v>
      </c>
      <c r="K38" s="56">
        <v>2778600000</v>
      </c>
      <c r="L38" s="56">
        <v>11523000000</v>
      </c>
      <c r="M38" s="56">
        <f t="shared" si="1"/>
        <v>1014.6860588861298</v>
      </c>
      <c r="N38" s="44"/>
      <c r="O38" s="44"/>
      <c r="P38" s="44"/>
    </row>
    <row r="39" spans="1:16" ht="16" x14ac:dyDescent="0.2">
      <c r="A39" s="56" t="s">
        <v>2264</v>
      </c>
      <c r="B39" s="56" t="s">
        <v>2265</v>
      </c>
      <c r="C39" s="56" t="s">
        <v>2266</v>
      </c>
      <c r="D39" s="56">
        <v>4</v>
      </c>
      <c r="E39" s="56">
        <v>3</v>
      </c>
      <c r="F39" s="56">
        <v>38.6</v>
      </c>
      <c r="G39" s="56">
        <v>21.914999999999999</v>
      </c>
      <c r="H39" s="56">
        <v>3.7286000000000001</v>
      </c>
      <c r="I39" s="56">
        <f t="shared" si="0"/>
        <v>1.8986340347169746</v>
      </c>
      <c r="J39" s="56">
        <v>34309000</v>
      </c>
      <c r="K39" s="56">
        <v>5679600</v>
      </c>
      <c r="L39" s="56">
        <v>28629000</v>
      </c>
      <c r="M39" s="56">
        <f t="shared" si="1"/>
        <v>1.5655487109285877</v>
      </c>
      <c r="N39" s="44"/>
      <c r="O39" s="44"/>
      <c r="P39" s="44"/>
    </row>
    <row r="40" spans="1:16" ht="16" x14ac:dyDescent="0.2">
      <c r="A40" s="56" t="s">
        <v>1656</v>
      </c>
      <c r="B40" s="56" t="s">
        <v>1657</v>
      </c>
      <c r="C40" s="56" t="s">
        <v>1658</v>
      </c>
      <c r="D40" s="56">
        <v>3</v>
      </c>
      <c r="E40" s="56">
        <v>3</v>
      </c>
      <c r="F40" s="56">
        <v>18.100000000000001</v>
      </c>
      <c r="G40" s="56">
        <v>23.742000000000001</v>
      </c>
      <c r="H40" s="56">
        <v>3.6366999999999998</v>
      </c>
      <c r="I40" s="56">
        <f t="shared" si="0"/>
        <v>1.862629919369698</v>
      </c>
      <c r="J40" s="56">
        <v>31640000</v>
      </c>
      <c r="K40" s="56">
        <v>5695800</v>
      </c>
      <c r="L40" s="56">
        <v>25944000</v>
      </c>
      <c r="M40" s="56">
        <f t="shared" si="1"/>
        <v>1.3326594221211356</v>
      </c>
      <c r="N40" s="44"/>
      <c r="O40" s="44"/>
      <c r="P40" s="44"/>
    </row>
    <row r="41" spans="1:16" ht="16" x14ac:dyDescent="0.2">
      <c r="A41" s="56" t="s">
        <v>2261</v>
      </c>
      <c r="B41" s="56" t="s">
        <v>2262</v>
      </c>
      <c r="C41" s="56" t="s">
        <v>2263</v>
      </c>
      <c r="D41" s="56">
        <v>3</v>
      </c>
      <c r="E41" s="56">
        <v>3</v>
      </c>
      <c r="F41" s="56">
        <v>20.100000000000001</v>
      </c>
      <c r="G41" s="56">
        <v>31.655000000000001</v>
      </c>
      <c r="H41" s="56">
        <v>3.5297000000000001</v>
      </c>
      <c r="I41" s="56">
        <f t="shared" si="0"/>
        <v>1.8195455696424598</v>
      </c>
      <c r="J41" s="56">
        <v>18190000</v>
      </c>
      <c r="K41" s="56">
        <v>3495600</v>
      </c>
      <c r="L41" s="56">
        <v>14695000</v>
      </c>
      <c r="M41" s="56">
        <f t="shared" si="1"/>
        <v>0.57463275943768755</v>
      </c>
      <c r="N41" s="44"/>
      <c r="O41" s="44"/>
      <c r="P41" s="44"/>
    </row>
    <row r="42" spans="1:16" ht="16" x14ac:dyDescent="0.2">
      <c r="A42" s="56" t="s">
        <v>2050</v>
      </c>
      <c r="B42" s="56" t="s">
        <v>2051</v>
      </c>
      <c r="C42" s="56" t="s">
        <v>2052</v>
      </c>
      <c r="D42" s="56">
        <v>4</v>
      </c>
      <c r="E42" s="56">
        <v>3</v>
      </c>
      <c r="F42" s="56">
        <v>19.399999999999999</v>
      </c>
      <c r="G42" s="56">
        <v>22.225000000000001</v>
      </c>
      <c r="H42" s="56">
        <v>3.5114999999999998</v>
      </c>
      <c r="I42" s="56">
        <f t="shared" si="0"/>
        <v>1.8120874351710821</v>
      </c>
      <c r="J42" s="56">
        <v>14894000</v>
      </c>
      <c r="K42" s="56">
        <v>3235300</v>
      </c>
      <c r="L42" s="56">
        <v>11659000</v>
      </c>
      <c r="M42" s="56">
        <f t="shared" si="1"/>
        <v>0.67014623172103482</v>
      </c>
      <c r="N42" s="44"/>
      <c r="O42" s="44"/>
      <c r="P42" s="44"/>
    </row>
    <row r="43" spans="1:16" ht="16" x14ac:dyDescent="0.2">
      <c r="A43" s="56" t="s">
        <v>2258</v>
      </c>
      <c r="B43" s="56" t="s">
        <v>2259</v>
      </c>
      <c r="C43" s="56" t="s">
        <v>2260</v>
      </c>
      <c r="D43" s="56">
        <v>1</v>
      </c>
      <c r="E43" s="56">
        <v>1</v>
      </c>
      <c r="F43" s="56">
        <v>1</v>
      </c>
      <c r="G43" s="56">
        <v>127.18</v>
      </c>
      <c r="H43" s="56">
        <v>3.4967999999999999</v>
      </c>
      <c r="I43" s="56">
        <f t="shared" si="0"/>
        <v>1.8060352832362194</v>
      </c>
      <c r="J43" s="56">
        <v>359560000</v>
      </c>
      <c r="K43" s="56">
        <v>82706000</v>
      </c>
      <c r="L43" s="56">
        <v>276850000</v>
      </c>
      <c r="M43" s="56">
        <f t="shared" si="1"/>
        <v>2.8271740839754678</v>
      </c>
      <c r="N43" s="44"/>
      <c r="O43" s="44"/>
      <c r="P43" s="44"/>
    </row>
    <row r="44" spans="1:16" ht="16" x14ac:dyDescent="0.2">
      <c r="A44" s="56" t="s">
        <v>1084</v>
      </c>
      <c r="B44" s="56" t="s">
        <v>1085</v>
      </c>
      <c r="C44" s="56" t="s">
        <v>1086</v>
      </c>
      <c r="D44" s="56">
        <v>7</v>
      </c>
      <c r="E44" s="56">
        <v>7</v>
      </c>
      <c r="F44" s="56">
        <v>17.7</v>
      </c>
      <c r="G44" s="56">
        <v>69.841999999999999</v>
      </c>
      <c r="H44" s="56">
        <v>3.4901</v>
      </c>
      <c r="I44" s="56">
        <f t="shared" si="0"/>
        <v>1.8032683738094919</v>
      </c>
      <c r="J44" s="56">
        <v>35002000</v>
      </c>
      <c r="K44" s="56">
        <v>7921400</v>
      </c>
      <c r="L44" s="56">
        <v>27081000</v>
      </c>
      <c r="M44" s="56">
        <f t="shared" si="1"/>
        <v>0.50115976060250278</v>
      </c>
      <c r="N44" s="44"/>
      <c r="O44" s="44"/>
      <c r="P44" s="44"/>
    </row>
    <row r="45" spans="1:16" ht="16" x14ac:dyDescent="0.2">
      <c r="A45" s="56" t="s">
        <v>1521</v>
      </c>
      <c r="B45" s="56" t="s">
        <v>1502</v>
      </c>
      <c r="C45" s="56" t="s">
        <v>1501</v>
      </c>
      <c r="D45" s="56">
        <v>8</v>
      </c>
      <c r="E45" s="56">
        <v>8</v>
      </c>
      <c r="F45" s="56">
        <v>15.2</v>
      </c>
      <c r="G45" s="56">
        <v>73.114000000000004</v>
      </c>
      <c r="H45" s="56">
        <v>3.4339</v>
      </c>
      <c r="I45" s="56">
        <f t="shared" si="0"/>
        <v>1.7798480266421048</v>
      </c>
      <c r="J45" s="56">
        <v>73220000</v>
      </c>
      <c r="K45" s="56">
        <v>17465000</v>
      </c>
      <c r="L45" s="56">
        <v>55756000</v>
      </c>
      <c r="M45" s="56">
        <f t="shared" si="1"/>
        <v>1.001449790737752</v>
      </c>
      <c r="N45" s="44"/>
      <c r="O45" s="44"/>
      <c r="P45" s="44"/>
    </row>
    <row r="46" spans="1:16" ht="16" x14ac:dyDescent="0.2">
      <c r="A46" s="56" t="s">
        <v>1158</v>
      </c>
      <c r="B46" s="56" t="s">
        <v>1159</v>
      </c>
      <c r="C46" s="56" t="s">
        <v>1160</v>
      </c>
      <c r="D46" s="56">
        <v>8</v>
      </c>
      <c r="E46" s="56">
        <v>8</v>
      </c>
      <c r="F46" s="56">
        <v>12.6</v>
      </c>
      <c r="G46" s="56">
        <v>82.703999999999994</v>
      </c>
      <c r="H46" s="56">
        <v>3.4205000000000001</v>
      </c>
      <c r="I46" s="56">
        <f t="shared" si="0"/>
        <v>1.7742072300221385</v>
      </c>
      <c r="J46" s="56">
        <v>50343000</v>
      </c>
      <c r="K46" s="56">
        <v>12207000</v>
      </c>
      <c r="L46" s="56">
        <v>38136000</v>
      </c>
      <c r="M46" s="56">
        <f t="shared" si="1"/>
        <v>0.60871300058038302</v>
      </c>
      <c r="N46" s="44"/>
      <c r="O46" s="44"/>
      <c r="P46" s="44"/>
    </row>
    <row r="47" spans="1:16" ht="16" x14ac:dyDescent="0.2">
      <c r="A47" s="56" t="s">
        <v>527</v>
      </c>
      <c r="B47" s="56" t="s">
        <v>338</v>
      </c>
      <c r="C47" s="56" t="s">
        <v>337</v>
      </c>
      <c r="D47" s="56">
        <v>3</v>
      </c>
      <c r="E47" s="56">
        <v>3</v>
      </c>
      <c r="F47" s="56">
        <v>27.3</v>
      </c>
      <c r="G47" s="56">
        <v>18.012</v>
      </c>
      <c r="H47" s="56">
        <v>3.391</v>
      </c>
      <c r="I47" s="56">
        <f t="shared" si="0"/>
        <v>1.7617107843633439</v>
      </c>
      <c r="J47" s="56">
        <v>25867000</v>
      </c>
      <c r="K47" s="56">
        <v>6310300</v>
      </c>
      <c r="L47" s="56">
        <v>19556000</v>
      </c>
      <c r="M47" s="56">
        <f t="shared" si="1"/>
        <v>1.436098156784366</v>
      </c>
      <c r="N47" s="44"/>
      <c r="O47" s="44"/>
      <c r="P47" s="44"/>
    </row>
    <row r="48" spans="1:16" ht="16" x14ac:dyDescent="0.2">
      <c r="A48" s="57" t="s">
        <v>2255</v>
      </c>
      <c r="B48" s="57" t="s">
        <v>2256</v>
      </c>
      <c r="C48" s="57" t="s">
        <v>2257</v>
      </c>
      <c r="D48" s="57">
        <v>5</v>
      </c>
      <c r="E48" s="57">
        <v>5</v>
      </c>
      <c r="F48" s="57">
        <v>7.9</v>
      </c>
      <c r="G48" s="57">
        <v>84.88</v>
      </c>
      <c r="H48" s="57">
        <v>3.3712</v>
      </c>
      <c r="I48" s="57">
        <f t="shared" si="0"/>
        <v>1.7532622192678569</v>
      </c>
      <c r="J48" s="57">
        <v>6637900</v>
      </c>
      <c r="K48" s="57">
        <v>1576100</v>
      </c>
      <c r="L48" s="57">
        <v>5061800</v>
      </c>
      <c r="M48" s="57">
        <f t="shared" si="1"/>
        <v>7.8203345900094257E-2</v>
      </c>
      <c r="N48" s="44"/>
      <c r="O48" s="44"/>
      <c r="P48" s="44"/>
    </row>
    <row r="49" spans="1:16" ht="16" x14ac:dyDescent="0.2">
      <c r="A49" s="56" t="s">
        <v>1735</v>
      </c>
      <c r="B49" s="56" t="s">
        <v>1736</v>
      </c>
      <c r="C49" s="56" t="s">
        <v>1385</v>
      </c>
      <c r="D49" s="56">
        <v>9</v>
      </c>
      <c r="E49" s="56">
        <v>0</v>
      </c>
      <c r="F49" s="56">
        <v>56.6</v>
      </c>
      <c r="G49" s="56">
        <v>15.144</v>
      </c>
      <c r="H49" s="56">
        <v>3.3546999999999998</v>
      </c>
      <c r="I49" s="56">
        <f t="shared" si="0"/>
        <v>1.7461837566299225</v>
      </c>
      <c r="J49" s="56">
        <v>1061400000</v>
      </c>
      <c r="K49" s="56">
        <v>224310000</v>
      </c>
      <c r="L49" s="56">
        <v>837050000</v>
      </c>
      <c r="M49" s="56">
        <f t="shared" si="1"/>
        <v>70.087163232963547</v>
      </c>
      <c r="N49" s="44"/>
      <c r="O49" s="44"/>
      <c r="P49" s="44"/>
    </row>
    <row r="50" spans="1:16" ht="16" x14ac:dyDescent="0.2">
      <c r="A50" s="56" t="s">
        <v>2252</v>
      </c>
      <c r="B50" s="56" t="s">
        <v>2253</v>
      </c>
      <c r="C50" s="56" t="s">
        <v>2254</v>
      </c>
      <c r="D50" s="56">
        <v>2</v>
      </c>
      <c r="E50" s="56">
        <v>2</v>
      </c>
      <c r="F50" s="56">
        <v>6.1</v>
      </c>
      <c r="G50" s="56">
        <v>46.649000000000001</v>
      </c>
      <c r="H50" s="56">
        <v>3.3033000000000001</v>
      </c>
      <c r="I50" s="56">
        <f t="shared" si="0"/>
        <v>1.7239079986449977</v>
      </c>
      <c r="J50" s="56">
        <v>13138000</v>
      </c>
      <c r="K50" s="56">
        <v>2796000</v>
      </c>
      <c r="L50" s="56">
        <v>10342000</v>
      </c>
      <c r="M50" s="56">
        <f t="shared" si="1"/>
        <v>0.28163519046496172</v>
      </c>
      <c r="N50" s="44"/>
      <c r="O50" s="44"/>
      <c r="P50" s="44"/>
    </row>
    <row r="51" spans="1:16" ht="16" x14ac:dyDescent="0.2">
      <c r="A51" s="56" t="s">
        <v>490</v>
      </c>
      <c r="B51" s="56" t="s">
        <v>1207</v>
      </c>
      <c r="C51" s="56" t="s">
        <v>9</v>
      </c>
      <c r="D51" s="56">
        <v>6</v>
      </c>
      <c r="E51" s="56">
        <v>4</v>
      </c>
      <c r="F51" s="56">
        <v>53.9</v>
      </c>
      <c r="G51" s="56">
        <v>13.553000000000001</v>
      </c>
      <c r="H51" s="56">
        <v>3.2504</v>
      </c>
      <c r="I51" s="56">
        <f t="shared" si="0"/>
        <v>1.7006172696816386</v>
      </c>
      <c r="J51" s="56">
        <v>1951400000</v>
      </c>
      <c r="K51" s="56">
        <v>395840000</v>
      </c>
      <c r="L51" s="56">
        <v>1555600000</v>
      </c>
      <c r="M51" s="56">
        <f t="shared" si="1"/>
        <v>143.98288201874124</v>
      </c>
      <c r="N51" s="44"/>
      <c r="O51" s="44"/>
      <c r="P51" s="44"/>
    </row>
    <row r="52" spans="1:16" ht="16" x14ac:dyDescent="0.2">
      <c r="A52" s="56" t="s">
        <v>2249</v>
      </c>
      <c r="B52" s="56" t="s">
        <v>2250</v>
      </c>
      <c r="C52" s="56" t="s">
        <v>2251</v>
      </c>
      <c r="D52" s="56">
        <v>2</v>
      </c>
      <c r="E52" s="56">
        <v>2</v>
      </c>
      <c r="F52" s="56">
        <v>7.7</v>
      </c>
      <c r="G52" s="56">
        <v>29.908999999999999</v>
      </c>
      <c r="H52" s="56">
        <v>3.2065999999999999</v>
      </c>
      <c r="I52" s="56">
        <f t="shared" si="0"/>
        <v>1.6810443993024786</v>
      </c>
      <c r="J52" s="56">
        <v>6265900</v>
      </c>
      <c r="K52" s="56">
        <v>1523300</v>
      </c>
      <c r="L52" s="56">
        <v>4742600</v>
      </c>
      <c r="M52" s="56">
        <f t="shared" si="1"/>
        <v>0.20949881306630111</v>
      </c>
      <c r="N52" s="44"/>
      <c r="O52" s="44"/>
      <c r="P52" s="44"/>
    </row>
    <row r="53" spans="1:16" ht="16" x14ac:dyDescent="0.2">
      <c r="A53" s="56" t="s">
        <v>2246</v>
      </c>
      <c r="B53" s="56" t="s">
        <v>2247</v>
      </c>
      <c r="C53" s="56" t="s">
        <v>2248</v>
      </c>
      <c r="D53" s="56">
        <v>10</v>
      </c>
      <c r="E53" s="56">
        <v>7</v>
      </c>
      <c r="F53" s="56">
        <v>10.4</v>
      </c>
      <c r="G53" s="56">
        <v>158.55000000000001</v>
      </c>
      <c r="H53" s="56">
        <v>3.1526999999999998</v>
      </c>
      <c r="I53" s="56">
        <f t="shared" si="0"/>
        <v>1.656587894694926</v>
      </c>
      <c r="J53" s="56">
        <v>101270000</v>
      </c>
      <c r="K53" s="56">
        <v>20604000</v>
      </c>
      <c r="L53" s="56">
        <v>80671000</v>
      </c>
      <c r="M53" s="56">
        <f t="shared" si="1"/>
        <v>0.63872595395774201</v>
      </c>
      <c r="N53" s="44"/>
      <c r="O53" s="44"/>
      <c r="P53" s="44"/>
    </row>
    <row r="54" spans="1:16" ht="16" x14ac:dyDescent="0.2">
      <c r="A54" s="56" t="s">
        <v>1101</v>
      </c>
      <c r="B54" s="56" t="s">
        <v>1102</v>
      </c>
      <c r="C54" s="56" t="s">
        <v>1103</v>
      </c>
      <c r="D54" s="56">
        <v>6</v>
      </c>
      <c r="E54" s="56">
        <v>4</v>
      </c>
      <c r="F54" s="56">
        <v>51.9</v>
      </c>
      <c r="G54" s="56">
        <v>20.811</v>
      </c>
      <c r="H54" s="56">
        <v>3.1305999999999998</v>
      </c>
      <c r="I54" s="56">
        <f t="shared" si="0"/>
        <v>1.6464391856143301</v>
      </c>
      <c r="J54" s="56">
        <v>372450000</v>
      </c>
      <c r="K54" s="56">
        <v>82142000</v>
      </c>
      <c r="L54" s="56">
        <v>290310000</v>
      </c>
      <c r="M54" s="56">
        <f t="shared" si="1"/>
        <v>17.896785353899379</v>
      </c>
      <c r="N54" s="44"/>
      <c r="O54" s="44"/>
      <c r="P54" s="44"/>
    </row>
    <row r="55" spans="1:16" ht="16" x14ac:dyDescent="0.2">
      <c r="A55" s="56" t="s">
        <v>811</v>
      </c>
      <c r="B55" s="56" t="s">
        <v>812</v>
      </c>
      <c r="C55" s="56" t="s">
        <v>813</v>
      </c>
      <c r="D55" s="56">
        <v>13</v>
      </c>
      <c r="E55" s="56">
        <v>13</v>
      </c>
      <c r="F55" s="56">
        <v>24.4</v>
      </c>
      <c r="G55" s="56">
        <v>81.073999999999998</v>
      </c>
      <c r="H55" s="56">
        <v>3.1111</v>
      </c>
      <c r="I55" s="56">
        <f t="shared" si="0"/>
        <v>1.6374247681238021</v>
      </c>
      <c r="J55" s="56">
        <v>180900000</v>
      </c>
      <c r="K55" s="56">
        <v>44529000</v>
      </c>
      <c r="L55" s="56">
        <v>136370000</v>
      </c>
      <c r="M55" s="56">
        <f t="shared" si="1"/>
        <v>2.2312948664183341</v>
      </c>
      <c r="N55" s="44"/>
      <c r="O55" s="44"/>
      <c r="P55" s="44"/>
    </row>
    <row r="56" spans="1:16" ht="16" x14ac:dyDescent="0.2">
      <c r="A56" s="56" t="s">
        <v>1676</v>
      </c>
      <c r="B56" s="56" t="s">
        <v>1677</v>
      </c>
      <c r="C56" s="56" t="s">
        <v>1678</v>
      </c>
      <c r="D56" s="56">
        <v>2</v>
      </c>
      <c r="E56" s="56">
        <v>2</v>
      </c>
      <c r="F56" s="56">
        <v>9.4</v>
      </c>
      <c r="G56" s="56">
        <v>40.234999999999999</v>
      </c>
      <c r="H56" s="56">
        <v>3.0878000000000001</v>
      </c>
      <c r="I56" s="56">
        <f t="shared" si="0"/>
        <v>1.6265793107820099</v>
      </c>
      <c r="J56" s="56">
        <v>16540000</v>
      </c>
      <c r="K56" s="56">
        <v>3562800</v>
      </c>
      <c r="L56" s="56">
        <v>12977000</v>
      </c>
      <c r="M56" s="56">
        <f t="shared" si="1"/>
        <v>0.41108487635143531</v>
      </c>
      <c r="N56" s="44"/>
      <c r="O56" s="44"/>
      <c r="P56" s="44"/>
    </row>
    <row r="57" spans="1:16" ht="16" x14ac:dyDescent="0.2">
      <c r="A57" s="56" t="s">
        <v>332</v>
      </c>
      <c r="B57" s="56" t="s">
        <v>334</v>
      </c>
      <c r="C57" s="56" t="s">
        <v>333</v>
      </c>
      <c r="D57" s="56">
        <v>14</v>
      </c>
      <c r="E57" s="56">
        <v>14</v>
      </c>
      <c r="F57" s="56">
        <v>59.2</v>
      </c>
      <c r="G57" s="56">
        <v>11.367000000000001</v>
      </c>
      <c r="H57" s="56">
        <v>3.0598000000000001</v>
      </c>
      <c r="I57" s="56">
        <f t="shared" si="0"/>
        <v>1.6134373560427742</v>
      </c>
      <c r="J57" s="56">
        <v>27123000000</v>
      </c>
      <c r="K57" s="56">
        <v>6707100000</v>
      </c>
      <c r="L57" s="56">
        <v>20416000000</v>
      </c>
      <c r="M57" s="56">
        <f t="shared" si="1"/>
        <v>2386.1177091580894</v>
      </c>
      <c r="N57" s="44"/>
      <c r="O57" s="44"/>
      <c r="P57" s="44"/>
    </row>
    <row r="58" spans="1:16" ht="16" x14ac:dyDescent="0.2">
      <c r="A58" s="57" t="s">
        <v>1613</v>
      </c>
      <c r="B58" s="57" t="s">
        <v>1212</v>
      </c>
      <c r="C58" s="57" t="s">
        <v>1491</v>
      </c>
      <c r="D58" s="57">
        <v>3</v>
      </c>
      <c r="E58" s="57">
        <v>3</v>
      </c>
      <c r="F58" s="57">
        <v>1.7</v>
      </c>
      <c r="G58" s="57">
        <v>274.45999999999998</v>
      </c>
      <c r="H58" s="57">
        <v>3.0554000000000001</v>
      </c>
      <c r="I58" s="57">
        <f t="shared" si="0"/>
        <v>1.6113612639197512</v>
      </c>
      <c r="J58" s="57">
        <v>4876100</v>
      </c>
      <c r="K58" s="57">
        <v>1174700</v>
      </c>
      <c r="L58" s="57">
        <v>3701400</v>
      </c>
      <c r="M58" s="57">
        <f t="shared" si="1"/>
        <v>1.7766159003133424E-2</v>
      </c>
      <c r="N58" s="44"/>
      <c r="O58" s="44"/>
      <c r="P58" s="44"/>
    </row>
    <row r="59" spans="1:16" ht="16" x14ac:dyDescent="0.2">
      <c r="A59" s="56" t="s">
        <v>937</v>
      </c>
      <c r="B59" s="56" t="s">
        <v>938</v>
      </c>
      <c r="C59" s="56" t="s">
        <v>939</v>
      </c>
      <c r="D59" s="56">
        <v>3</v>
      </c>
      <c r="E59" s="56">
        <v>3</v>
      </c>
      <c r="F59" s="56">
        <v>4.5</v>
      </c>
      <c r="G59" s="56">
        <v>89.813000000000002</v>
      </c>
      <c r="H59" s="56">
        <v>3.0076999999999998</v>
      </c>
      <c r="I59" s="56">
        <f t="shared" si="0"/>
        <v>1.5886606740313172</v>
      </c>
      <c r="J59" s="56">
        <v>11098000</v>
      </c>
      <c r="K59" s="56">
        <v>2536900</v>
      </c>
      <c r="L59" s="56">
        <v>8561500</v>
      </c>
      <c r="M59" s="56">
        <f t="shared" si="1"/>
        <v>0.12356785765980426</v>
      </c>
      <c r="N59" s="44"/>
      <c r="O59" s="44"/>
      <c r="P59" s="44"/>
    </row>
    <row r="60" spans="1:16" ht="16" x14ac:dyDescent="0.2">
      <c r="A60" s="56" t="s">
        <v>1711</v>
      </c>
      <c r="B60" s="56" t="s">
        <v>1348</v>
      </c>
      <c r="C60" s="56" t="s">
        <v>1347</v>
      </c>
      <c r="D60" s="56">
        <v>5</v>
      </c>
      <c r="E60" s="56">
        <v>5</v>
      </c>
      <c r="F60" s="56">
        <v>11.9</v>
      </c>
      <c r="G60" s="56">
        <v>60.103000000000002</v>
      </c>
      <c r="H60" s="56">
        <v>3.0032999999999999</v>
      </c>
      <c r="I60" s="56">
        <f t="shared" si="0"/>
        <v>1.5865485930751821</v>
      </c>
      <c r="J60" s="56">
        <v>63572000</v>
      </c>
      <c r="K60" s="56">
        <v>15833000</v>
      </c>
      <c r="L60" s="56">
        <v>47739000</v>
      </c>
      <c r="M60" s="56">
        <f t="shared" si="1"/>
        <v>1.057717584812738</v>
      </c>
      <c r="N60" s="44"/>
      <c r="O60" s="44"/>
      <c r="P60" s="44"/>
    </row>
    <row r="61" spans="1:16" ht="16" x14ac:dyDescent="0.2">
      <c r="A61" s="56" t="s">
        <v>2243</v>
      </c>
      <c r="B61" s="56" t="s">
        <v>2244</v>
      </c>
      <c r="C61" s="56" t="s">
        <v>2245</v>
      </c>
      <c r="D61" s="56">
        <v>20</v>
      </c>
      <c r="E61" s="56">
        <v>17</v>
      </c>
      <c r="F61" s="56">
        <v>35.5</v>
      </c>
      <c r="G61" s="56">
        <v>67.688000000000002</v>
      </c>
      <c r="H61" s="56">
        <v>3.0030000000000001</v>
      </c>
      <c r="I61" s="56">
        <f t="shared" si="0"/>
        <v>1.5864044748950625</v>
      </c>
      <c r="J61" s="56">
        <v>173670000</v>
      </c>
      <c r="K61" s="56">
        <v>49626000</v>
      </c>
      <c r="L61" s="56">
        <v>124050000</v>
      </c>
      <c r="M61" s="56">
        <f t="shared" si="1"/>
        <v>2.5657428199976362</v>
      </c>
      <c r="N61" s="44"/>
      <c r="O61" s="44"/>
      <c r="P61" s="44"/>
    </row>
    <row r="62" spans="1:16" ht="16" x14ac:dyDescent="0.2">
      <c r="A62" s="56" t="s">
        <v>2240</v>
      </c>
      <c r="B62" s="56" t="s">
        <v>2241</v>
      </c>
      <c r="C62" s="56" t="s">
        <v>2242</v>
      </c>
      <c r="D62" s="56">
        <v>9</v>
      </c>
      <c r="E62" s="56">
        <v>8</v>
      </c>
      <c r="F62" s="56">
        <v>34.1</v>
      </c>
      <c r="G62" s="56">
        <v>40.058</v>
      </c>
      <c r="H62" s="56">
        <v>2.9218999999999999</v>
      </c>
      <c r="I62" s="56">
        <f t="shared" si="0"/>
        <v>1.5469068037496172</v>
      </c>
      <c r="J62" s="56">
        <v>84285000</v>
      </c>
      <c r="K62" s="56">
        <v>20992000</v>
      </c>
      <c r="L62" s="56">
        <v>63293000</v>
      </c>
      <c r="M62" s="56">
        <f t="shared" si="1"/>
        <v>2.1040740925657797</v>
      </c>
      <c r="N62" s="44"/>
      <c r="O62" s="44"/>
      <c r="P62" s="44"/>
    </row>
    <row r="63" spans="1:16" ht="16" x14ac:dyDescent="0.2">
      <c r="A63" s="56" t="s">
        <v>883</v>
      </c>
      <c r="B63" s="56" t="s">
        <v>884</v>
      </c>
      <c r="C63" s="56" t="s">
        <v>885</v>
      </c>
      <c r="D63" s="56">
        <v>8</v>
      </c>
      <c r="E63" s="56">
        <v>8</v>
      </c>
      <c r="F63" s="56">
        <v>23.7</v>
      </c>
      <c r="G63" s="56">
        <v>48.145000000000003</v>
      </c>
      <c r="H63" s="56">
        <v>2.9195000000000002</v>
      </c>
      <c r="I63" s="56">
        <f t="shared" si="0"/>
        <v>1.5457213111303951</v>
      </c>
      <c r="J63" s="56">
        <v>73503000</v>
      </c>
      <c r="K63" s="56">
        <v>19411000</v>
      </c>
      <c r="L63" s="56">
        <v>54092000</v>
      </c>
      <c r="M63" s="56">
        <f t="shared" si="1"/>
        <v>1.5267005919617822</v>
      </c>
      <c r="N63" s="44"/>
      <c r="O63" s="44"/>
      <c r="P63" s="44"/>
    </row>
    <row r="64" spans="1:16" ht="16" x14ac:dyDescent="0.2">
      <c r="A64" s="53" t="s">
        <v>817</v>
      </c>
      <c r="B64" s="53" t="s">
        <v>1629</v>
      </c>
      <c r="C64" s="53" t="s">
        <v>2239</v>
      </c>
      <c r="D64" s="53">
        <v>7</v>
      </c>
      <c r="E64" s="53">
        <v>1</v>
      </c>
      <c r="F64" s="53">
        <v>59.6</v>
      </c>
      <c r="G64" s="53">
        <v>15.404</v>
      </c>
      <c r="H64" s="53">
        <v>2.9102000000000001</v>
      </c>
      <c r="I64" s="53">
        <f t="shared" si="0"/>
        <v>1.5411183040246941</v>
      </c>
      <c r="J64" s="53">
        <v>11721000000</v>
      </c>
      <c r="K64" s="53">
        <v>2998700000</v>
      </c>
      <c r="L64" s="53">
        <v>8722600000</v>
      </c>
      <c r="M64" s="53">
        <f t="shared" si="1"/>
        <v>760.90625811477537</v>
      </c>
      <c r="N64" s="47"/>
      <c r="O64" s="47"/>
      <c r="P64" s="47"/>
    </row>
    <row r="65" spans="1:16" ht="16" x14ac:dyDescent="0.2">
      <c r="A65" s="53" t="s">
        <v>1641</v>
      </c>
      <c r="B65" s="53" t="s">
        <v>1642</v>
      </c>
      <c r="C65" s="53" t="s">
        <v>1643</v>
      </c>
      <c r="D65" s="53">
        <v>6</v>
      </c>
      <c r="E65" s="53">
        <v>1</v>
      </c>
      <c r="F65" s="53">
        <v>52.2</v>
      </c>
      <c r="G65" s="53">
        <v>15.327999999999999</v>
      </c>
      <c r="H65" s="53">
        <v>2.8626</v>
      </c>
      <c r="I65" s="53">
        <f t="shared" si="0"/>
        <v>1.5173260921560117</v>
      </c>
      <c r="J65" s="53">
        <v>389810000</v>
      </c>
      <c r="K65" s="53">
        <v>70575000</v>
      </c>
      <c r="L65" s="53">
        <v>319230000</v>
      </c>
      <c r="M65" s="53">
        <f t="shared" si="1"/>
        <v>25.431236951983298</v>
      </c>
      <c r="N65" s="47"/>
      <c r="O65" s="47"/>
      <c r="P65" s="47"/>
    </row>
    <row r="66" spans="1:16" ht="16" x14ac:dyDescent="0.2">
      <c r="A66" s="53" t="s">
        <v>1687</v>
      </c>
      <c r="B66" s="53" t="s">
        <v>1275</v>
      </c>
      <c r="C66" s="53" t="s">
        <v>1274</v>
      </c>
      <c r="D66" s="53">
        <v>14</v>
      </c>
      <c r="E66" s="53">
        <v>13</v>
      </c>
      <c r="F66" s="53">
        <v>45.2</v>
      </c>
      <c r="G66" s="53">
        <v>39.616999999999997</v>
      </c>
      <c r="H66" s="53">
        <v>2.7743000000000002</v>
      </c>
      <c r="I66" s="53">
        <f t="shared" si="0"/>
        <v>1.4721238024814387</v>
      </c>
      <c r="J66" s="53">
        <v>948600000</v>
      </c>
      <c r="K66" s="53">
        <v>246790000</v>
      </c>
      <c r="L66" s="53">
        <v>701800000</v>
      </c>
      <c r="M66" s="53">
        <f t="shared" si="1"/>
        <v>23.944266350304162</v>
      </c>
      <c r="N66" s="47"/>
      <c r="O66" s="47"/>
      <c r="P66" s="47"/>
    </row>
    <row r="67" spans="1:16" ht="16" x14ac:dyDescent="0.2">
      <c r="A67" s="54" t="s">
        <v>779</v>
      </c>
      <c r="B67" s="54" t="s">
        <v>780</v>
      </c>
      <c r="C67" s="54" t="s">
        <v>781</v>
      </c>
      <c r="D67" s="54">
        <v>2</v>
      </c>
      <c r="E67" s="54">
        <v>2</v>
      </c>
      <c r="F67" s="54">
        <v>4.5</v>
      </c>
      <c r="G67" s="54">
        <v>54.529000000000003</v>
      </c>
      <c r="H67" s="54">
        <v>2.6488999999999998</v>
      </c>
      <c r="I67" s="54">
        <f t="shared" si="0"/>
        <v>1.4053933808055905</v>
      </c>
      <c r="J67" s="54">
        <v>4093600</v>
      </c>
      <c r="K67" s="54">
        <v>1211200</v>
      </c>
      <c r="L67" s="54">
        <v>2882400</v>
      </c>
      <c r="M67" s="54">
        <f t="shared" si="1"/>
        <v>7.5071980047314274E-2</v>
      </c>
      <c r="N67" s="47"/>
      <c r="O67" s="47"/>
      <c r="P67" s="47"/>
    </row>
    <row r="68" spans="1:16" ht="16" x14ac:dyDescent="0.2">
      <c r="A68" s="53" t="s">
        <v>2236</v>
      </c>
      <c r="B68" s="53" t="s">
        <v>2237</v>
      </c>
      <c r="C68" s="53" t="s">
        <v>2238</v>
      </c>
      <c r="D68" s="53">
        <v>2</v>
      </c>
      <c r="E68" s="53">
        <v>2</v>
      </c>
      <c r="F68" s="53">
        <v>2.1</v>
      </c>
      <c r="G68" s="53">
        <v>106.83</v>
      </c>
      <c r="H68" s="53">
        <v>2.6438000000000001</v>
      </c>
      <c r="I68" s="53">
        <f t="shared" si="0"/>
        <v>1.4026130429871702</v>
      </c>
      <c r="J68" s="53">
        <v>9118500</v>
      </c>
      <c r="K68" s="53">
        <v>2880400</v>
      </c>
      <c r="L68" s="53">
        <v>6238100</v>
      </c>
      <c r="M68" s="53">
        <f t="shared" si="1"/>
        <v>8.535523729289525E-2</v>
      </c>
      <c r="N68" s="47"/>
      <c r="O68" s="47"/>
      <c r="P68" s="47"/>
    </row>
    <row r="69" spans="1:16" ht="16" x14ac:dyDescent="0.2">
      <c r="A69" s="53" t="s">
        <v>1715</v>
      </c>
      <c r="B69" s="53" t="s">
        <v>1716</v>
      </c>
      <c r="C69" s="53" t="s">
        <v>1717</v>
      </c>
      <c r="D69" s="53">
        <v>13</v>
      </c>
      <c r="E69" s="53">
        <v>12</v>
      </c>
      <c r="F69" s="53">
        <v>19</v>
      </c>
      <c r="G69" s="53">
        <v>90.724999999999994</v>
      </c>
      <c r="H69" s="53">
        <v>2.6048</v>
      </c>
      <c r="I69" s="53">
        <f t="shared" si="0"/>
        <v>1.3811726047167978</v>
      </c>
      <c r="J69" s="53">
        <v>93377000</v>
      </c>
      <c r="K69" s="53">
        <v>25679000</v>
      </c>
      <c r="L69" s="53">
        <v>67698000</v>
      </c>
      <c r="M69" s="53">
        <f t="shared" si="1"/>
        <v>1.0292311931661615</v>
      </c>
      <c r="N69" s="47"/>
      <c r="O69" s="47"/>
      <c r="P69" s="47"/>
    </row>
    <row r="70" spans="1:16" ht="16" x14ac:dyDescent="0.2">
      <c r="A70" s="53" t="s">
        <v>2111</v>
      </c>
      <c r="B70" s="53" t="s">
        <v>1410</v>
      </c>
      <c r="C70" s="53" t="s">
        <v>2112</v>
      </c>
      <c r="D70" s="53">
        <v>8</v>
      </c>
      <c r="E70" s="53">
        <v>2</v>
      </c>
      <c r="F70" s="53">
        <v>16.600000000000001</v>
      </c>
      <c r="G70" s="53">
        <v>75.491</v>
      </c>
      <c r="H70" s="53">
        <v>2.5920999999999998</v>
      </c>
      <c r="I70" s="53">
        <f t="shared" si="0"/>
        <v>1.3741213766797846</v>
      </c>
      <c r="J70" s="53">
        <v>7440600</v>
      </c>
      <c r="K70" s="53">
        <v>2091400</v>
      </c>
      <c r="L70" s="53">
        <v>5349100</v>
      </c>
      <c r="M70" s="53">
        <f t="shared" si="1"/>
        <v>9.8562742578585522E-2</v>
      </c>
      <c r="N70" s="47"/>
      <c r="O70" s="47"/>
      <c r="P70" s="47"/>
    </row>
    <row r="71" spans="1:16" ht="16" x14ac:dyDescent="0.2">
      <c r="A71" s="53" t="s">
        <v>2233</v>
      </c>
      <c r="B71" s="53" t="s">
        <v>2234</v>
      </c>
      <c r="C71" s="53" t="s">
        <v>2235</v>
      </c>
      <c r="D71" s="53">
        <v>5</v>
      </c>
      <c r="E71" s="53">
        <v>5</v>
      </c>
      <c r="F71" s="53">
        <v>7.3</v>
      </c>
      <c r="G71" s="53">
        <v>108.45</v>
      </c>
      <c r="H71" s="53">
        <v>2.5907</v>
      </c>
      <c r="I71" s="53">
        <f t="shared" si="0"/>
        <v>1.3733419628083752</v>
      </c>
      <c r="J71" s="53">
        <v>13989000</v>
      </c>
      <c r="K71" s="53">
        <v>3726600</v>
      </c>
      <c r="L71" s="53">
        <v>10263000</v>
      </c>
      <c r="M71" s="53">
        <f t="shared" si="1"/>
        <v>0.12899031811894882</v>
      </c>
      <c r="N71" s="47"/>
      <c r="O71" s="47"/>
      <c r="P71" s="47"/>
    </row>
    <row r="72" spans="1:16" ht="16" x14ac:dyDescent="0.2">
      <c r="A72" s="53" t="s">
        <v>255</v>
      </c>
      <c r="B72" s="53" t="s">
        <v>257</v>
      </c>
      <c r="C72" s="53" t="s">
        <v>256</v>
      </c>
      <c r="D72" s="53">
        <v>24</v>
      </c>
      <c r="E72" s="53">
        <v>24</v>
      </c>
      <c r="F72" s="53">
        <v>33.4</v>
      </c>
      <c r="G72" s="53">
        <v>90.98</v>
      </c>
      <c r="H72" s="53">
        <v>2.5663999999999998</v>
      </c>
      <c r="I72" s="53">
        <f t="shared" si="0"/>
        <v>1.3597460469054707</v>
      </c>
      <c r="J72" s="53">
        <v>337450000</v>
      </c>
      <c r="K72" s="53">
        <v>95255000</v>
      </c>
      <c r="L72" s="53">
        <v>242200000</v>
      </c>
      <c r="M72" s="53">
        <f t="shared" si="1"/>
        <v>3.7090569355902394</v>
      </c>
      <c r="N72" s="47"/>
      <c r="O72" s="47"/>
      <c r="P72" s="47"/>
    </row>
    <row r="73" spans="1:16" ht="16" x14ac:dyDescent="0.2">
      <c r="A73" s="53" t="s">
        <v>1541</v>
      </c>
      <c r="B73" s="53" t="s">
        <v>1413</v>
      </c>
      <c r="C73" s="53" t="s">
        <v>1412</v>
      </c>
      <c r="D73" s="53">
        <v>8</v>
      </c>
      <c r="E73" s="53">
        <v>8</v>
      </c>
      <c r="F73" s="53">
        <v>12.4</v>
      </c>
      <c r="G73" s="53">
        <v>104.74</v>
      </c>
      <c r="H73" s="53">
        <v>2.5440999999999998</v>
      </c>
      <c r="I73" s="53">
        <f t="shared" si="0"/>
        <v>1.3471553792184465</v>
      </c>
      <c r="J73" s="53">
        <v>42815000</v>
      </c>
      <c r="K73" s="53">
        <v>13170000</v>
      </c>
      <c r="L73" s="53">
        <v>29645000</v>
      </c>
      <c r="M73" s="53">
        <f t="shared" si="1"/>
        <v>0.40877410731334735</v>
      </c>
      <c r="N73" s="47"/>
      <c r="O73" s="47"/>
      <c r="P73" s="47"/>
    </row>
    <row r="74" spans="1:16" ht="16" x14ac:dyDescent="0.2">
      <c r="A74" s="53" t="s">
        <v>2040</v>
      </c>
      <c r="B74" s="53" t="s">
        <v>2041</v>
      </c>
      <c r="C74" s="53" t="s">
        <v>2042</v>
      </c>
      <c r="D74" s="53">
        <v>9</v>
      </c>
      <c r="E74" s="53">
        <v>9</v>
      </c>
      <c r="F74" s="53">
        <v>7.5</v>
      </c>
      <c r="G74" s="53">
        <v>170.9</v>
      </c>
      <c r="H74" s="53">
        <v>2.5135000000000001</v>
      </c>
      <c r="I74" s="53">
        <f t="shared" si="0"/>
        <v>1.3296976890332799</v>
      </c>
      <c r="J74" s="53">
        <v>47554000</v>
      </c>
      <c r="K74" s="53">
        <v>14214000</v>
      </c>
      <c r="L74" s="53">
        <v>33340000</v>
      </c>
      <c r="M74" s="53">
        <f t="shared" si="1"/>
        <v>0.27825629022820364</v>
      </c>
      <c r="N74" s="47"/>
      <c r="O74" s="47"/>
      <c r="P74" s="47"/>
    </row>
    <row r="75" spans="1:16" s="38" customFormat="1" ht="16" x14ac:dyDescent="0.2">
      <c r="A75" s="53" t="s">
        <v>1525</v>
      </c>
      <c r="B75" s="53" t="s">
        <v>1233</v>
      </c>
      <c r="C75" s="53" t="s">
        <v>1232</v>
      </c>
      <c r="D75" s="53">
        <v>2</v>
      </c>
      <c r="E75" s="53">
        <v>2</v>
      </c>
      <c r="F75" s="53">
        <v>1.7</v>
      </c>
      <c r="G75" s="53">
        <v>152.78</v>
      </c>
      <c r="H75" s="53">
        <v>2.5110999999999999</v>
      </c>
      <c r="I75" s="53">
        <f t="shared" si="0"/>
        <v>1.3283194824650142</v>
      </c>
      <c r="J75" s="53">
        <v>4483300</v>
      </c>
      <c r="K75" s="53">
        <v>1358800</v>
      </c>
      <c r="L75" s="53">
        <v>3124600</v>
      </c>
      <c r="M75" s="53">
        <f t="shared" si="1"/>
        <v>2.93448095300432E-2</v>
      </c>
      <c r="N75" s="48"/>
      <c r="O75" s="48"/>
      <c r="P75" s="48"/>
    </row>
    <row r="76" spans="1:16" ht="16" x14ac:dyDescent="0.2">
      <c r="A76" s="53" t="s">
        <v>1682</v>
      </c>
      <c r="B76" s="53" t="s">
        <v>1923</v>
      </c>
      <c r="C76" s="53" t="s">
        <v>2232</v>
      </c>
      <c r="D76" s="53">
        <v>2</v>
      </c>
      <c r="E76" s="53">
        <v>2</v>
      </c>
      <c r="F76" s="53">
        <v>14</v>
      </c>
      <c r="G76" s="53">
        <v>19.693999999999999</v>
      </c>
      <c r="H76" s="53">
        <v>2.5102000000000002</v>
      </c>
      <c r="I76" s="53">
        <f t="shared" si="0"/>
        <v>1.3278023153765297</v>
      </c>
      <c r="J76" s="53">
        <v>5197600</v>
      </c>
      <c r="K76" s="53">
        <v>1672600</v>
      </c>
      <c r="L76" s="53">
        <v>3525000</v>
      </c>
      <c r="M76" s="53">
        <f t="shared" si="1"/>
        <v>0.26391794455164008</v>
      </c>
      <c r="N76" s="47"/>
      <c r="O76" s="47"/>
      <c r="P76" s="47"/>
    </row>
    <row r="77" spans="1:16" ht="16" x14ac:dyDescent="0.2">
      <c r="A77" s="53" t="s">
        <v>506</v>
      </c>
      <c r="B77" s="53" t="s">
        <v>1204</v>
      </c>
      <c r="C77" s="53" t="s">
        <v>1665</v>
      </c>
      <c r="D77" s="53">
        <v>7</v>
      </c>
      <c r="E77" s="53">
        <v>1</v>
      </c>
      <c r="F77" s="53">
        <v>59.6</v>
      </c>
      <c r="G77" s="53">
        <v>15.388</v>
      </c>
      <c r="H77" s="53">
        <v>2.5032000000000001</v>
      </c>
      <c r="I77" s="53">
        <f t="shared" ref="I77:I140" si="2">LOG(H77,2)</f>
        <v>1.3237735636914725</v>
      </c>
      <c r="J77" s="53">
        <v>1406000000</v>
      </c>
      <c r="K77" s="53">
        <v>228430000</v>
      </c>
      <c r="L77" s="53">
        <v>1177600000</v>
      </c>
      <c r="M77" s="53">
        <f t="shared" ref="M77:M140" si="3">J77/(G77*1000000)</f>
        <v>91.369898622303097</v>
      </c>
      <c r="N77" s="47"/>
      <c r="O77" s="47"/>
      <c r="P77" s="47"/>
    </row>
    <row r="78" spans="1:16" ht="16" x14ac:dyDescent="0.2">
      <c r="A78" s="53" t="s">
        <v>1523</v>
      </c>
      <c r="B78" s="53" t="s">
        <v>1283</v>
      </c>
      <c r="C78" s="53" t="s">
        <v>1282</v>
      </c>
      <c r="D78" s="53">
        <v>2</v>
      </c>
      <c r="E78" s="53">
        <v>2</v>
      </c>
      <c r="F78" s="53">
        <v>3.2</v>
      </c>
      <c r="G78" s="53">
        <v>96.557000000000002</v>
      </c>
      <c r="H78" s="53">
        <v>2.4967000000000001</v>
      </c>
      <c r="I78" s="53">
        <f t="shared" si="2"/>
        <v>1.3200224794503224</v>
      </c>
      <c r="J78" s="53">
        <v>9469300</v>
      </c>
      <c r="K78" s="53">
        <v>2291100</v>
      </c>
      <c r="L78" s="53">
        <v>7178200</v>
      </c>
      <c r="M78" s="53">
        <f t="shared" si="3"/>
        <v>9.8069534057603283E-2</v>
      </c>
      <c r="N78" s="47"/>
      <c r="O78" s="47"/>
      <c r="P78" s="47"/>
    </row>
    <row r="79" spans="1:16" ht="16" x14ac:dyDescent="0.2">
      <c r="A79" s="55" t="s">
        <v>961</v>
      </c>
      <c r="B79" s="55" t="s">
        <v>962</v>
      </c>
      <c r="C79" s="55" t="s">
        <v>963</v>
      </c>
      <c r="D79" s="55">
        <v>46</v>
      </c>
      <c r="E79" s="55">
        <v>46</v>
      </c>
      <c r="F79" s="55">
        <v>21.5</v>
      </c>
      <c r="G79" s="55">
        <v>358.69</v>
      </c>
      <c r="H79" s="55">
        <v>2.4868000000000001</v>
      </c>
      <c r="I79" s="55">
        <f t="shared" si="2"/>
        <v>1.3142904839879963</v>
      </c>
      <c r="J79" s="55">
        <v>145540000</v>
      </c>
      <c r="K79" s="55">
        <v>42191000</v>
      </c>
      <c r="L79" s="55">
        <v>103350000</v>
      </c>
      <c r="M79" s="55">
        <f t="shared" si="3"/>
        <v>0.40575427249156654</v>
      </c>
      <c r="N79" s="47"/>
      <c r="O79" s="47"/>
      <c r="P79" s="47"/>
    </row>
    <row r="80" spans="1:16" ht="16" x14ac:dyDescent="0.2">
      <c r="A80" s="53" t="s">
        <v>1498</v>
      </c>
      <c r="B80" s="53" t="s">
        <v>1500</v>
      </c>
      <c r="C80" s="53" t="s">
        <v>1499</v>
      </c>
      <c r="D80" s="53">
        <v>2</v>
      </c>
      <c r="E80" s="53">
        <v>2</v>
      </c>
      <c r="F80" s="53">
        <v>12.7</v>
      </c>
      <c r="G80" s="53">
        <v>22.486999999999998</v>
      </c>
      <c r="H80" s="53">
        <v>2.4639000000000002</v>
      </c>
      <c r="I80" s="53">
        <f t="shared" si="2"/>
        <v>1.3009437039095535</v>
      </c>
      <c r="J80" s="53">
        <v>9931600</v>
      </c>
      <c r="K80" s="53">
        <v>2915900</v>
      </c>
      <c r="L80" s="53">
        <v>7015700</v>
      </c>
      <c r="M80" s="53">
        <f t="shared" si="3"/>
        <v>0.44165962556143551</v>
      </c>
      <c r="N80" s="47"/>
      <c r="O80" s="47"/>
      <c r="P80" s="47"/>
    </row>
    <row r="81" spans="1:16" s="42" customFormat="1" ht="16" x14ac:dyDescent="0.2">
      <c r="A81" s="53" t="s">
        <v>2081</v>
      </c>
      <c r="B81" s="53" t="s">
        <v>2082</v>
      </c>
      <c r="C81" s="53" t="s">
        <v>2083</v>
      </c>
      <c r="D81" s="53">
        <v>2</v>
      </c>
      <c r="E81" s="53">
        <v>2</v>
      </c>
      <c r="F81" s="53">
        <v>6.9</v>
      </c>
      <c r="G81" s="53">
        <v>65.260000000000005</v>
      </c>
      <c r="H81" s="53">
        <v>2.4502000000000002</v>
      </c>
      <c r="I81" s="53">
        <f t="shared" si="2"/>
        <v>1.292899515444873</v>
      </c>
      <c r="J81" s="53">
        <v>9772600</v>
      </c>
      <c r="K81" s="53">
        <v>2791200</v>
      </c>
      <c r="L81" s="53">
        <v>6981400</v>
      </c>
      <c r="M81" s="53">
        <f t="shared" si="3"/>
        <v>0.14974869751762179</v>
      </c>
      <c r="N81" s="31"/>
      <c r="O81" s="31"/>
      <c r="P81" s="31"/>
    </row>
    <row r="82" spans="1:16" ht="16" x14ac:dyDescent="0.2">
      <c r="A82" s="55" t="s">
        <v>408</v>
      </c>
      <c r="B82" s="55" t="s">
        <v>410</v>
      </c>
      <c r="C82" s="55" t="s">
        <v>409</v>
      </c>
      <c r="D82" s="55">
        <v>5</v>
      </c>
      <c r="E82" s="55">
        <v>5</v>
      </c>
      <c r="F82" s="55">
        <v>7.7</v>
      </c>
      <c r="G82" s="55">
        <v>89.09</v>
      </c>
      <c r="H82" s="55">
        <v>2.4479000000000002</v>
      </c>
      <c r="I82" s="55">
        <f t="shared" si="2"/>
        <v>1.2915446232058712</v>
      </c>
      <c r="J82" s="55">
        <v>14509000</v>
      </c>
      <c r="K82" s="55">
        <v>4950100</v>
      </c>
      <c r="L82" s="55">
        <v>9558500</v>
      </c>
      <c r="M82" s="55">
        <f t="shared" si="3"/>
        <v>0.16285778426310474</v>
      </c>
      <c r="N82" s="47"/>
      <c r="O82" s="47"/>
      <c r="P82" s="47"/>
    </row>
    <row r="83" spans="1:16" ht="16" x14ac:dyDescent="0.2">
      <c r="A83" s="53" t="s">
        <v>1584</v>
      </c>
      <c r="B83" s="53" t="s">
        <v>1419</v>
      </c>
      <c r="C83" s="53" t="s">
        <v>1418</v>
      </c>
      <c r="D83" s="53">
        <v>10</v>
      </c>
      <c r="E83" s="53">
        <v>10</v>
      </c>
      <c r="F83" s="53">
        <v>48.8</v>
      </c>
      <c r="G83" s="53">
        <v>28.994</v>
      </c>
      <c r="H83" s="53">
        <v>2.4447999999999999</v>
      </c>
      <c r="I83" s="53">
        <f t="shared" si="2"/>
        <v>1.2897164484862993</v>
      </c>
      <c r="J83" s="53">
        <v>193510000</v>
      </c>
      <c r="K83" s="53">
        <v>55331000</v>
      </c>
      <c r="L83" s="53">
        <v>138180000</v>
      </c>
      <c r="M83" s="53">
        <f t="shared" si="3"/>
        <v>6.6741394771331999</v>
      </c>
      <c r="N83" s="47"/>
      <c r="O83" s="47"/>
      <c r="P83" s="47"/>
    </row>
    <row r="84" spans="1:16" ht="16" x14ac:dyDescent="0.2">
      <c r="A84" s="53" t="s">
        <v>487</v>
      </c>
      <c r="B84" s="53" t="s">
        <v>313</v>
      </c>
      <c r="C84" s="53" t="s">
        <v>312</v>
      </c>
      <c r="D84" s="53">
        <v>13</v>
      </c>
      <c r="E84" s="53">
        <v>13</v>
      </c>
      <c r="F84" s="53">
        <v>48.3</v>
      </c>
      <c r="G84" s="53">
        <v>46.44</v>
      </c>
      <c r="H84" s="53">
        <v>2.4420999999999999</v>
      </c>
      <c r="I84" s="53">
        <f t="shared" si="2"/>
        <v>1.28812227753672</v>
      </c>
      <c r="J84" s="53">
        <v>256500000</v>
      </c>
      <c r="K84" s="53">
        <v>75577000</v>
      </c>
      <c r="L84" s="53">
        <v>180920000</v>
      </c>
      <c r="M84" s="53">
        <f t="shared" si="3"/>
        <v>5.5232558139534884</v>
      </c>
      <c r="N84" s="47"/>
      <c r="O84" s="47"/>
      <c r="P84" s="47"/>
    </row>
    <row r="85" spans="1:16" ht="16" x14ac:dyDescent="0.2">
      <c r="A85" s="53" t="s">
        <v>803</v>
      </c>
      <c r="B85" s="53" t="s">
        <v>1615</v>
      </c>
      <c r="C85" s="53" t="s">
        <v>804</v>
      </c>
      <c r="D85" s="53">
        <v>8</v>
      </c>
      <c r="E85" s="53">
        <v>8</v>
      </c>
      <c r="F85" s="53">
        <v>25.4</v>
      </c>
      <c r="G85" s="53">
        <v>47.655000000000001</v>
      </c>
      <c r="H85" s="53">
        <v>2.4413999999999998</v>
      </c>
      <c r="I85" s="53">
        <f t="shared" si="2"/>
        <v>1.2877086862454172</v>
      </c>
      <c r="J85" s="53">
        <v>236940000</v>
      </c>
      <c r="K85" s="53">
        <v>56989000</v>
      </c>
      <c r="L85" s="53">
        <v>179950000</v>
      </c>
      <c r="M85" s="53">
        <f t="shared" si="3"/>
        <v>4.9719861504564058</v>
      </c>
      <c r="N85" s="47"/>
      <c r="O85" s="47"/>
      <c r="P85" s="47"/>
    </row>
    <row r="86" spans="1:16" ht="16" x14ac:dyDescent="0.2">
      <c r="A86" s="53" t="s">
        <v>624</v>
      </c>
      <c r="B86" s="53" t="s">
        <v>1192</v>
      </c>
      <c r="C86" s="53" t="s">
        <v>1381</v>
      </c>
      <c r="D86" s="53">
        <v>15</v>
      </c>
      <c r="E86" s="53">
        <v>11</v>
      </c>
      <c r="F86" s="53">
        <v>24.7</v>
      </c>
      <c r="G86" s="53">
        <v>83.263000000000005</v>
      </c>
      <c r="H86" s="53">
        <v>2.4163000000000001</v>
      </c>
      <c r="I86" s="53">
        <f t="shared" si="2"/>
        <v>1.2727995861377857</v>
      </c>
      <c r="J86" s="53">
        <v>111410000</v>
      </c>
      <c r="K86" s="53">
        <v>33229000</v>
      </c>
      <c r="L86" s="53">
        <v>78182000</v>
      </c>
      <c r="M86" s="53">
        <f t="shared" si="3"/>
        <v>1.3380493136206959</v>
      </c>
      <c r="N86" s="47"/>
      <c r="O86" s="47"/>
      <c r="P86" s="47"/>
    </row>
    <row r="87" spans="1:16" ht="16" x14ac:dyDescent="0.2">
      <c r="A87" s="53" t="s">
        <v>631</v>
      </c>
      <c r="B87" s="53" t="s">
        <v>17</v>
      </c>
      <c r="C87" s="53" t="s">
        <v>16</v>
      </c>
      <c r="D87" s="53">
        <v>9</v>
      </c>
      <c r="E87" s="53">
        <v>9</v>
      </c>
      <c r="F87" s="53">
        <v>19.8</v>
      </c>
      <c r="G87" s="53">
        <v>82.284999999999997</v>
      </c>
      <c r="H87" s="53">
        <v>2.4137</v>
      </c>
      <c r="I87" s="53">
        <f t="shared" si="2"/>
        <v>1.2712463739354583</v>
      </c>
      <c r="J87" s="53">
        <v>120220000</v>
      </c>
      <c r="K87" s="53">
        <v>34267000</v>
      </c>
      <c r="L87" s="53">
        <v>85954000</v>
      </c>
      <c r="M87" s="53">
        <f t="shared" si="3"/>
        <v>1.4610196269064835</v>
      </c>
      <c r="N87" s="47"/>
      <c r="O87" s="47"/>
      <c r="P87" s="47"/>
    </row>
    <row r="88" spans="1:16" ht="16" x14ac:dyDescent="0.2">
      <c r="A88" s="53" t="s">
        <v>1637</v>
      </c>
      <c r="B88" s="53" t="s">
        <v>1638</v>
      </c>
      <c r="C88" s="53" t="s">
        <v>1639</v>
      </c>
      <c r="D88" s="53">
        <v>21</v>
      </c>
      <c r="E88" s="53">
        <v>16</v>
      </c>
      <c r="F88" s="53">
        <v>15.4</v>
      </c>
      <c r="G88" s="53">
        <v>183.26</v>
      </c>
      <c r="H88" s="53">
        <v>2.4085999999999999</v>
      </c>
      <c r="I88" s="53">
        <f t="shared" si="2"/>
        <v>1.2681948228284254</v>
      </c>
      <c r="J88" s="53">
        <v>100840000</v>
      </c>
      <c r="K88" s="53">
        <v>31458000</v>
      </c>
      <c r="L88" s="53">
        <v>69377000</v>
      </c>
      <c r="M88" s="53">
        <f t="shared" si="3"/>
        <v>0.55025646622285274</v>
      </c>
      <c r="N88" s="47"/>
      <c r="O88" s="47"/>
      <c r="P88" s="47"/>
    </row>
    <row r="89" spans="1:16" ht="16" x14ac:dyDescent="0.2">
      <c r="A89" s="53" t="s">
        <v>1568</v>
      </c>
      <c r="B89" s="53" t="s">
        <v>1474</v>
      </c>
      <c r="C89" s="53" t="s">
        <v>1473</v>
      </c>
      <c r="D89" s="53">
        <v>13</v>
      </c>
      <c r="E89" s="53">
        <v>13</v>
      </c>
      <c r="F89" s="53">
        <v>7.8</v>
      </c>
      <c r="G89" s="53">
        <v>238.26</v>
      </c>
      <c r="H89" s="53">
        <v>2.3776000000000002</v>
      </c>
      <c r="I89" s="53">
        <f t="shared" si="2"/>
        <v>1.2495060209891469</v>
      </c>
      <c r="J89" s="53">
        <v>62877000</v>
      </c>
      <c r="K89" s="53">
        <v>42340000</v>
      </c>
      <c r="L89" s="53">
        <v>20537000</v>
      </c>
      <c r="M89" s="53">
        <f t="shared" si="3"/>
        <v>0.26390078065978345</v>
      </c>
      <c r="N89" s="47"/>
      <c r="O89" s="47"/>
      <c r="P89" s="47"/>
    </row>
    <row r="90" spans="1:16" ht="16" x14ac:dyDescent="0.2">
      <c r="A90" s="53" t="s">
        <v>660</v>
      </c>
      <c r="B90" s="53" t="s">
        <v>281</v>
      </c>
      <c r="C90" s="53" t="s">
        <v>280</v>
      </c>
      <c r="D90" s="53">
        <v>2</v>
      </c>
      <c r="E90" s="53">
        <v>2</v>
      </c>
      <c r="F90" s="53">
        <v>5.3</v>
      </c>
      <c r="G90" s="53">
        <v>58.024000000000001</v>
      </c>
      <c r="H90" s="53">
        <v>2.3494999999999999</v>
      </c>
      <c r="I90" s="53">
        <f t="shared" si="2"/>
        <v>1.2323537677390286</v>
      </c>
      <c r="J90" s="53">
        <v>11860000</v>
      </c>
      <c r="K90" s="53">
        <v>3382200</v>
      </c>
      <c r="L90" s="53">
        <v>8477900</v>
      </c>
      <c r="M90" s="53">
        <f t="shared" si="3"/>
        <v>0.20439818006342203</v>
      </c>
      <c r="N90" s="47"/>
      <c r="O90" s="47"/>
      <c r="P90" s="47"/>
    </row>
    <row r="91" spans="1:16" ht="16" x14ac:dyDescent="0.2">
      <c r="A91" s="53" t="s">
        <v>765</v>
      </c>
      <c r="B91" s="53" t="s">
        <v>766</v>
      </c>
      <c r="C91" s="53" t="s">
        <v>767</v>
      </c>
      <c r="D91" s="53">
        <v>14</v>
      </c>
      <c r="E91" s="53">
        <v>14</v>
      </c>
      <c r="F91" s="53">
        <v>14.1</v>
      </c>
      <c r="G91" s="53">
        <v>119.91</v>
      </c>
      <c r="H91" s="53">
        <v>2.3426</v>
      </c>
      <c r="I91" s="53">
        <f t="shared" si="2"/>
        <v>1.2281106344051813</v>
      </c>
      <c r="J91" s="53">
        <v>121780000</v>
      </c>
      <c r="K91" s="53">
        <v>38865000</v>
      </c>
      <c r="L91" s="53">
        <v>82917000</v>
      </c>
      <c r="M91" s="53">
        <f t="shared" si="3"/>
        <v>1.0155950296055374</v>
      </c>
      <c r="N91" s="47"/>
      <c r="O91" s="47"/>
      <c r="P91" s="47"/>
    </row>
    <row r="92" spans="1:16" ht="16" x14ac:dyDescent="0.2">
      <c r="A92" s="53" t="s">
        <v>2229</v>
      </c>
      <c r="B92" s="53" t="s">
        <v>2230</v>
      </c>
      <c r="C92" s="53" t="s">
        <v>2231</v>
      </c>
      <c r="D92" s="53">
        <v>2</v>
      </c>
      <c r="E92" s="53">
        <v>2</v>
      </c>
      <c r="F92" s="53">
        <v>0.4</v>
      </c>
      <c r="G92" s="53">
        <v>798.85</v>
      </c>
      <c r="H92" s="53">
        <v>2.3422999999999998</v>
      </c>
      <c r="I92" s="53">
        <f t="shared" si="2"/>
        <v>1.2279258669553497</v>
      </c>
      <c r="J92" s="53">
        <v>3054400</v>
      </c>
      <c r="K92" s="53">
        <v>925870</v>
      </c>
      <c r="L92" s="53">
        <v>2128500</v>
      </c>
      <c r="M92" s="53">
        <f t="shared" si="3"/>
        <v>3.8234962758966012E-3</v>
      </c>
      <c r="N92" s="47"/>
      <c r="O92" s="47"/>
      <c r="P92" s="47"/>
    </row>
    <row r="93" spans="1:16" ht="16" x14ac:dyDescent="0.2">
      <c r="A93" s="53" t="s">
        <v>2226</v>
      </c>
      <c r="B93" s="53" t="s">
        <v>2227</v>
      </c>
      <c r="C93" s="53" t="s">
        <v>2228</v>
      </c>
      <c r="D93" s="53">
        <v>1</v>
      </c>
      <c r="E93" s="53">
        <v>1</v>
      </c>
      <c r="F93" s="53">
        <v>1.2</v>
      </c>
      <c r="G93" s="53">
        <v>163.82</v>
      </c>
      <c r="H93" s="53">
        <v>2.3416000000000001</v>
      </c>
      <c r="I93" s="53">
        <f t="shared" si="2"/>
        <v>1.2274946508593012</v>
      </c>
      <c r="J93" s="53">
        <v>8361300</v>
      </c>
      <c r="K93" s="53">
        <v>2486400</v>
      </c>
      <c r="L93" s="53">
        <v>5874900</v>
      </c>
      <c r="M93" s="53">
        <f t="shared" si="3"/>
        <v>5.103955560981565E-2</v>
      </c>
      <c r="N93" s="47"/>
      <c r="O93" s="47"/>
      <c r="P93" s="47"/>
    </row>
    <row r="94" spans="1:16" ht="16" x14ac:dyDescent="0.2">
      <c r="A94" s="53" t="s">
        <v>1524</v>
      </c>
      <c r="B94" s="53" t="s">
        <v>1432</v>
      </c>
      <c r="C94" s="53" t="s">
        <v>1431</v>
      </c>
      <c r="D94" s="53">
        <v>4</v>
      </c>
      <c r="E94" s="53">
        <v>4</v>
      </c>
      <c r="F94" s="53">
        <v>5</v>
      </c>
      <c r="G94" s="53">
        <v>106.19</v>
      </c>
      <c r="H94" s="53">
        <v>2.323</v>
      </c>
      <c r="I94" s="53">
        <f t="shared" si="2"/>
        <v>1.2159891541467207</v>
      </c>
      <c r="J94" s="53">
        <v>21925000</v>
      </c>
      <c r="K94" s="53">
        <v>6555700</v>
      </c>
      <c r="L94" s="53">
        <v>15369000</v>
      </c>
      <c r="M94" s="53">
        <f t="shared" si="3"/>
        <v>0.20646953573782842</v>
      </c>
      <c r="N94" s="47"/>
      <c r="O94" s="47"/>
      <c r="P94" s="47"/>
    </row>
    <row r="95" spans="1:16" ht="16" x14ac:dyDescent="0.2">
      <c r="A95" s="53" t="s">
        <v>1578</v>
      </c>
      <c r="B95" s="53" t="s">
        <v>1231</v>
      </c>
      <c r="C95" s="53" t="s">
        <v>1230</v>
      </c>
      <c r="D95" s="53">
        <v>11</v>
      </c>
      <c r="E95" s="53">
        <v>11</v>
      </c>
      <c r="F95" s="53">
        <v>35.9</v>
      </c>
      <c r="G95" s="53">
        <v>33.67</v>
      </c>
      <c r="H95" s="53">
        <v>2.3075999999999999</v>
      </c>
      <c r="I95" s="53">
        <f t="shared" si="2"/>
        <v>1.2063931685116041</v>
      </c>
      <c r="J95" s="53">
        <v>451080000</v>
      </c>
      <c r="K95" s="53">
        <v>136260000</v>
      </c>
      <c r="L95" s="53">
        <v>314820000</v>
      </c>
      <c r="M95" s="53">
        <f t="shared" si="3"/>
        <v>13.397089397089397</v>
      </c>
      <c r="N95" s="47"/>
      <c r="O95" s="47"/>
      <c r="P95" s="47"/>
    </row>
    <row r="96" spans="1:16" ht="16" x14ac:dyDescent="0.2">
      <c r="A96" s="53" t="s">
        <v>2020</v>
      </c>
      <c r="B96" s="53" t="s">
        <v>2021</v>
      </c>
      <c r="C96" s="53" t="s">
        <v>2022</v>
      </c>
      <c r="D96" s="53">
        <v>5</v>
      </c>
      <c r="E96" s="53">
        <v>5</v>
      </c>
      <c r="F96" s="53">
        <v>13.6</v>
      </c>
      <c r="G96" s="53">
        <v>50.226999999999997</v>
      </c>
      <c r="H96" s="53">
        <v>2.3010999999999999</v>
      </c>
      <c r="I96" s="53">
        <f t="shared" si="2"/>
        <v>1.2023236808106985</v>
      </c>
      <c r="J96" s="53">
        <v>41714000</v>
      </c>
      <c r="K96" s="53">
        <v>15252000</v>
      </c>
      <c r="L96" s="53">
        <v>26461000</v>
      </c>
      <c r="M96" s="53">
        <f t="shared" si="3"/>
        <v>0.83050948692934079</v>
      </c>
      <c r="N96" s="47"/>
      <c r="O96" s="47"/>
      <c r="P96" s="47"/>
    </row>
    <row r="97" spans="1:16" ht="16" x14ac:dyDescent="0.2">
      <c r="A97" s="53" t="s">
        <v>862</v>
      </c>
      <c r="B97" s="53" t="s">
        <v>863</v>
      </c>
      <c r="C97" s="53" t="s">
        <v>864</v>
      </c>
      <c r="D97" s="53">
        <v>2</v>
      </c>
      <c r="E97" s="53">
        <v>2</v>
      </c>
      <c r="F97" s="53">
        <v>1.3</v>
      </c>
      <c r="G97" s="53">
        <v>184.82</v>
      </c>
      <c r="H97" s="53">
        <v>2.2999999999999998</v>
      </c>
      <c r="I97" s="53">
        <f t="shared" si="2"/>
        <v>1.2016338611696504</v>
      </c>
      <c r="J97" s="53">
        <v>6610000</v>
      </c>
      <c r="K97" s="53">
        <v>1876900</v>
      </c>
      <c r="L97" s="53">
        <v>4733100</v>
      </c>
      <c r="M97" s="53">
        <f t="shared" si="3"/>
        <v>3.5764527648522886E-2</v>
      </c>
      <c r="N97" s="47"/>
      <c r="O97" s="47"/>
      <c r="P97" s="47"/>
    </row>
    <row r="98" spans="1:16" ht="16" x14ac:dyDescent="0.2">
      <c r="A98" s="53" t="s">
        <v>396</v>
      </c>
      <c r="B98" s="53" t="s">
        <v>398</v>
      </c>
      <c r="C98" s="53" t="s">
        <v>397</v>
      </c>
      <c r="D98" s="53">
        <v>5</v>
      </c>
      <c r="E98" s="53">
        <v>1</v>
      </c>
      <c r="F98" s="53">
        <v>15.7</v>
      </c>
      <c r="G98" s="53">
        <v>44.347999999999999</v>
      </c>
      <c r="H98" s="53">
        <v>2.2879999999999998</v>
      </c>
      <c r="I98" s="53">
        <f t="shared" si="2"/>
        <v>1.1940870521163023</v>
      </c>
      <c r="J98" s="53">
        <v>12405000</v>
      </c>
      <c r="K98" s="53">
        <v>4269700</v>
      </c>
      <c r="L98" s="53">
        <v>8135600</v>
      </c>
      <c r="M98" s="53">
        <f t="shared" si="3"/>
        <v>0.27971949129611257</v>
      </c>
      <c r="N98" s="47"/>
      <c r="O98" s="47"/>
      <c r="P98" s="47"/>
    </row>
    <row r="99" spans="1:16" ht="16" x14ac:dyDescent="0.2">
      <c r="A99" s="53" t="s">
        <v>2223</v>
      </c>
      <c r="B99" s="53" t="s">
        <v>2224</v>
      </c>
      <c r="C99" s="53" t="s">
        <v>2225</v>
      </c>
      <c r="D99" s="53">
        <v>2</v>
      </c>
      <c r="E99" s="53">
        <v>2</v>
      </c>
      <c r="F99" s="53">
        <v>1.1000000000000001</v>
      </c>
      <c r="G99" s="53">
        <v>225.52</v>
      </c>
      <c r="H99" s="53">
        <v>2.2829999999999999</v>
      </c>
      <c r="I99" s="53">
        <f t="shared" si="2"/>
        <v>1.1909308595626147</v>
      </c>
      <c r="J99" s="53">
        <v>6551500</v>
      </c>
      <c r="K99" s="53">
        <v>2031100</v>
      </c>
      <c r="L99" s="53">
        <v>4520400</v>
      </c>
      <c r="M99" s="53">
        <f t="shared" si="3"/>
        <v>2.9050638524299396E-2</v>
      </c>
      <c r="N99" s="47"/>
      <c r="O99" s="47"/>
      <c r="P99" s="47"/>
    </row>
    <row r="100" spans="1:16" ht="16" x14ac:dyDescent="0.2">
      <c r="A100" s="53" t="s">
        <v>800</v>
      </c>
      <c r="B100" s="53" t="s">
        <v>801</v>
      </c>
      <c r="C100" s="53" t="s">
        <v>802</v>
      </c>
      <c r="D100" s="53">
        <v>10</v>
      </c>
      <c r="E100" s="53">
        <v>10</v>
      </c>
      <c r="F100" s="53">
        <v>37.700000000000003</v>
      </c>
      <c r="G100" s="53">
        <v>39.680999999999997</v>
      </c>
      <c r="H100" s="53">
        <v>2.2812000000000001</v>
      </c>
      <c r="I100" s="53">
        <f t="shared" si="2"/>
        <v>1.189792937820259</v>
      </c>
      <c r="J100" s="53">
        <v>62494000</v>
      </c>
      <c r="K100" s="53">
        <v>19181000</v>
      </c>
      <c r="L100" s="53">
        <v>43312000</v>
      </c>
      <c r="M100" s="53">
        <f t="shared" si="3"/>
        <v>1.5749099065043723</v>
      </c>
      <c r="N100" s="47"/>
      <c r="O100" s="47"/>
      <c r="P100" s="47"/>
    </row>
    <row r="101" spans="1:16" ht="16" x14ac:dyDescent="0.2">
      <c r="A101" s="53" t="s">
        <v>649</v>
      </c>
      <c r="B101" s="53" t="s">
        <v>1188</v>
      </c>
      <c r="C101" s="53" t="s">
        <v>144</v>
      </c>
      <c r="D101" s="53">
        <v>10</v>
      </c>
      <c r="E101" s="53">
        <v>5</v>
      </c>
      <c r="F101" s="53">
        <v>16.100000000000001</v>
      </c>
      <c r="G101" s="53">
        <v>77.405000000000001</v>
      </c>
      <c r="H101" s="53">
        <v>2.2665999999999999</v>
      </c>
      <c r="I101" s="53">
        <f t="shared" si="2"/>
        <v>1.1805298128107207</v>
      </c>
      <c r="J101" s="53">
        <v>37790000</v>
      </c>
      <c r="K101" s="53">
        <v>13784000</v>
      </c>
      <c r="L101" s="53">
        <v>24006000</v>
      </c>
      <c r="M101" s="53">
        <f t="shared" si="3"/>
        <v>0.48821135585556491</v>
      </c>
      <c r="N101" s="47"/>
      <c r="O101" s="47"/>
      <c r="P101" s="47"/>
    </row>
    <row r="102" spans="1:16" ht="16" x14ac:dyDescent="0.2">
      <c r="A102" s="53" t="s">
        <v>1604</v>
      </c>
      <c r="B102" s="53" t="s">
        <v>1324</v>
      </c>
      <c r="C102" s="53" t="s">
        <v>1323</v>
      </c>
      <c r="D102" s="53">
        <v>5</v>
      </c>
      <c r="E102" s="53">
        <v>1</v>
      </c>
      <c r="F102" s="53">
        <v>4.0999999999999996</v>
      </c>
      <c r="G102" s="53">
        <v>136.18</v>
      </c>
      <c r="H102" s="53">
        <v>2.2652000000000001</v>
      </c>
      <c r="I102" s="53">
        <f t="shared" si="2"/>
        <v>1.1796384349381324</v>
      </c>
      <c r="J102" s="53">
        <v>16171000</v>
      </c>
      <c r="K102" s="53">
        <v>4955600</v>
      </c>
      <c r="L102" s="53">
        <v>11216000</v>
      </c>
      <c r="M102" s="53">
        <f t="shared" si="3"/>
        <v>0.11874724629167278</v>
      </c>
      <c r="N102" s="47"/>
      <c r="O102" s="47"/>
      <c r="P102" s="47"/>
    </row>
    <row r="103" spans="1:16" ht="16" x14ac:dyDescent="0.2">
      <c r="A103" s="53" t="s">
        <v>2095</v>
      </c>
      <c r="B103" s="53" t="s">
        <v>2096</v>
      </c>
      <c r="C103" s="53" t="s">
        <v>2097</v>
      </c>
      <c r="D103" s="53">
        <v>4</v>
      </c>
      <c r="E103" s="53">
        <v>4</v>
      </c>
      <c r="F103" s="53">
        <v>16.8</v>
      </c>
      <c r="G103" s="53">
        <v>32.844000000000001</v>
      </c>
      <c r="H103" s="53">
        <v>2.2572000000000001</v>
      </c>
      <c r="I103" s="53">
        <f t="shared" si="2"/>
        <v>1.174534254694902</v>
      </c>
      <c r="J103" s="53">
        <v>13834000</v>
      </c>
      <c r="K103" s="53">
        <v>4281100</v>
      </c>
      <c r="L103" s="53">
        <v>9553300</v>
      </c>
      <c r="M103" s="53">
        <f t="shared" si="3"/>
        <v>0.42120326391426138</v>
      </c>
      <c r="N103" s="47"/>
      <c r="O103" s="47"/>
      <c r="P103" s="47"/>
    </row>
    <row r="104" spans="1:16" ht="16" x14ac:dyDescent="0.2">
      <c r="A104" s="53" t="s">
        <v>663</v>
      </c>
      <c r="B104" s="53" t="s">
        <v>89</v>
      </c>
      <c r="C104" s="53" t="s">
        <v>88</v>
      </c>
      <c r="D104" s="53">
        <v>2</v>
      </c>
      <c r="E104" s="53">
        <v>2</v>
      </c>
      <c r="F104" s="53">
        <v>4.8</v>
      </c>
      <c r="G104" s="53">
        <v>60.533000000000001</v>
      </c>
      <c r="H104" s="53">
        <v>2.2395</v>
      </c>
      <c r="I104" s="53">
        <f t="shared" si="2"/>
        <v>1.1631766661936105</v>
      </c>
      <c r="J104" s="53">
        <v>7239000</v>
      </c>
      <c r="K104" s="53">
        <v>2319800</v>
      </c>
      <c r="L104" s="53">
        <v>4919300</v>
      </c>
      <c r="M104" s="53">
        <f t="shared" si="3"/>
        <v>0.11958766292765929</v>
      </c>
      <c r="N104" s="47"/>
      <c r="O104" s="47"/>
      <c r="P104" s="47"/>
    </row>
    <row r="105" spans="1:16" ht="16" x14ac:dyDescent="0.2">
      <c r="A105" s="55" t="s">
        <v>743</v>
      </c>
      <c r="B105" s="55" t="s">
        <v>744</v>
      </c>
      <c r="C105" s="55" t="s">
        <v>745</v>
      </c>
      <c r="D105" s="55">
        <v>3</v>
      </c>
      <c r="E105" s="55">
        <v>3</v>
      </c>
      <c r="F105" s="55">
        <v>4.7</v>
      </c>
      <c r="G105" s="55">
        <v>81.307000000000002</v>
      </c>
      <c r="H105" s="55">
        <v>2.2176</v>
      </c>
      <c r="I105" s="55">
        <f t="shared" si="2"/>
        <v>1.1489991625877645</v>
      </c>
      <c r="J105" s="55">
        <v>11985000</v>
      </c>
      <c r="K105" s="55">
        <v>4168200</v>
      </c>
      <c r="L105" s="55">
        <v>7817300</v>
      </c>
      <c r="M105" s="55">
        <f t="shared" si="3"/>
        <v>0.14740428253409915</v>
      </c>
      <c r="N105" s="47"/>
      <c r="O105" s="47"/>
      <c r="P105" s="47"/>
    </row>
    <row r="106" spans="1:16" ht="16" x14ac:dyDescent="0.2">
      <c r="A106" s="53" t="s">
        <v>1789</v>
      </c>
      <c r="B106" s="53" t="s">
        <v>1294</v>
      </c>
      <c r="C106" s="53" t="s">
        <v>1293</v>
      </c>
      <c r="D106" s="53">
        <v>6</v>
      </c>
      <c r="E106" s="53">
        <v>6</v>
      </c>
      <c r="F106" s="53">
        <v>4.7</v>
      </c>
      <c r="G106" s="53">
        <v>226.66</v>
      </c>
      <c r="H106" s="53">
        <v>2.1987999999999999</v>
      </c>
      <c r="I106" s="53">
        <f t="shared" si="2"/>
        <v>1.1367163844883121</v>
      </c>
      <c r="J106" s="53">
        <v>29647000</v>
      </c>
      <c r="K106" s="53">
        <v>8997100</v>
      </c>
      <c r="L106" s="53">
        <v>20650000</v>
      </c>
      <c r="M106" s="53">
        <f t="shared" si="3"/>
        <v>0.13079943527750817</v>
      </c>
      <c r="N106" s="47"/>
      <c r="O106" s="47"/>
      <c r="P106" s="47"/>
    </row>
    <row r="107" spans="1:16" ht="16" x14ac:dyDescent="0.2">
      <c r="A107" s="53" t="s">
        <v>926</v>
      </c>
      <c r="B107" s="53" t="s">
        <v>927</v>
      </c>
      <c r="C107" s="53" t="s">
        <v>928</v>
      </c>
      <c r="D107" s="53">
        <v>7</v>
      </c>
      <c r="E107" s="53">
        <v>7</v>
      </c>
      <c r="F107" s="53">
        <v>16.8</v>
      </c>
      <c r="G107" s="53">
        <v>51.155999999999999</v>
      </c>
      <c r="H107" s="53">
        <v>2.1983000000000001</v>
      </c>
      <c r="I107" s="53">
        <f t="shared" si="2"/>
        <v>1.1363882830016261</v>
      </c>
      <c r="J107" s="53">
        <v>28704000</v>
      </c>
      <c r="K107" s="53">
        <v>8893600</v>
      </c>
      <c r="L107" s="53">
        <v>19810000</v>
      </c>
      <c r="M107" s="53">
        <f t="shared" si="3"/>
        <v>0.56110720150129012</v>
      </c>
      <c r="N107" s="47"/>
      <c r="O107" s="47"/>
      <c r="P107" s="47"/>
    </row>
    <row r="108" spans="1:16" ht="16" x14ac:dyDescent="0.2">
      <c r="A108" s="53" t="s">
        <v>1651</v>
      </c>
      <c r="B108" s="53" t="s">
        <v>1235</v>
      </c>
      <c r="C108" s="53" t="s">
        <v>1234</v>
      </c>
      <c r="D108" s="53">
        <v>4</v>
      </c>
      <c r="E108" s="53">
        <v>4</v>
      </c>
      <c r="F108" s="53">
        <v>19.899999999999999</v>
      </c>
      <c r="G108" s="53">
        <v>36.926000000000002</v>
      </c>
      <c r="H108" s="53">
        <v>2.1802999999999999</v>
      </c>
      <c r="I108" s="53">
        <f t="shared" si="2"/>
        <v>1.1245266573575212</v>
      </c>
      <c r="J108" s="53">
        <v>52694000</v>
      </c>
      <c r="K108" s="53">
        <v>16804000</v>
      </c>
      <c r="L108" s="53">
        <v>35890000</v>
      </c>
      <c r="M108" s="53">
        <f t="shared" si="3"/>
        <v>1.4270161945512647</v>
      </c>
      <c r="N108" s="47"/>
      <c r="O108" s="47"/>
      <c r="P108" s="47"/>
    </row>
    <row r="109" spans="1:16" ht="16" x14ac:dyDescent="0.2">
      <c r="A109" s="53" t="s">
        <v>2058</v>
      </c>
      <c r="B109" s="53" t="s">
        <v>2059</v>
      </c>
      <c r="C109" s="53" t="s">
        <v>2060</v>
      </c>
      <c r="D109" s="53">
        <v>9</v>
      </c>
      <c r="E109" s="53">
        <v>4</v>
      </c>
      <c r="F109" s="53">
        <v>8.4</v>
      </c>
      <c r="G109" s="53">
        <v>121.9</v>
      </c>
      <c r="H109" s="53">
        <v>2.1796000000000002</v>
      </c>
      <c r="I109" s="53">
        <f t="shared" si="2"/>
        <v>1.1240633960270781</v>
      </c>
      <c r="J109" s="53">
        <v>29548000</v>
      </c>
      <c r="K109" s="53">
        <v>9918900</v>
      </c>
      <c r="L109" s="53">
        <v>19629000</v>
      </c>
      <c r="M109" s="53">
        <f t="shared" si="3"/>
        <v>0.24239540607054963</v>
      </c>
      <c r="N109" s="47"/>
      <c r="O109" s="47"/>
      <c r="P109" s="47"/>
    </row>
    <row r="110" spans="1:16" ht="16" x14ac:dyDescent="0.2">
      <c r="A110" s="53" t="s">
        <v>351</v>
      </c>
      <c r="B110" s="53" t="s">
        <v>353</v>
      </c>
      <c r="C110" s="53" t="s">
        <v>352</v>
      </c>
      <c r="D110" s="53">
        <v>5</v>
      </c>
      <c r="E110" s="53">
        <v>4</v>
      </c>
      <c r="F110" s="53">
        <v>32.700000000000003</v>
      </c>
      <c r="G110" s="53">
        <v>22.11</v>
      </c>
      <c r="H110" s="53">
        <v>2.1408</v>
      </c>
      <c r="I110" s="53">
        <f t="shared" si="2"/>
        <v>1.0981500210920114</v>
      </c>
      <c r="J110" s="53">
        <v>176930000</v>
      </c>
      <c r="K110" s="53">
        <v>57260000</v>
      </c>
      <c r="L110" s="53">
        <v>119670000</v>
      </c>
      <c r="M110" s="53">
        <f t="shared" si="3"/>
        <v>8.0022614201718678</v>
      </c>
      <c r="N110" s="47"/>
      <c r="O110" s="47"/>
      <c r="P110" s="47"/>
    </row>
    <row r="111" spans="1:16" ht="16" x14ac:dyDescent="0.2">
      <c r="A111" s="53" t="s">
        <v>776</v>
      </c>
      <c r="B111" s="53" t="s">
        <v>777</v>
      </c>
      <c r="C111" s="53" t="s">
        <v>778</v>
      </c>
      <c r="D111" s="53">
        <v>22</v>
      </c>
      <c r="E111" s="53">
        <v>22</v>
      </c>
      <c r="F111" s="53">
        <v>37.799999999999997</v>
      </c>
      <c r="G111" s="53">
        <v>77.515000000000001</v>
      </c>
      <c r="H111" s="53">
        <v>2.1248</v>
      </c>
      <c r="I111" s="53">
        <f t="shared" si="2"/>
        <v>1.0873270517974756</v>
      </c>
      <c r="J111" s="53">
        <v>167250000</v>
      </c>
      <c r="K111" s="53">
        <v>53279000</v>
      </c>
      <c r="L111" s="53">
        <v>113970000</v>
      </c>
      <c r="M111" s="53">
        <f t="shared" si="3"/>
        <v>2.1576469070502484</v>
      </c>
      <c r="N111" s="47"/>
      <c r="O111" s="47"/>
      <c r="P111" s="47"/>
    </row>
    <row r="112" spans="1:16" ht="16" x14ac:dyDescent="0.2">
      <c r="A112" s="53" t="s">
        <v>2220</v>
      </c>
      <c r="B112" s="53" t="s">
        <v>2221</v>
      </c>
      <c r="C112" s="53" t="s">
        <v>2222</v>
      </c>
      <c r="D112" s="53">
        <v>7</v>
      </c>
      <c r="E112" s="53">
        <v>7</v>
      </c>
      <c r="F112" s="53">
        <v>3.8</v>
      </c>
      <c r="G112" s="53">
        <v>256</v>
      </c>
      <c r="H112" s="53">
        <v>2.1214</v>
      </c>
      <c r="I112" s="53">
        <f t="shared" si="2"/>
        <v>1.0850166734887139</v>
      </c>
      <c r="J112" s="53">
        <v>17193000</v>
      </c>
      <c r="K112" s="53">
        <v>4631000</v>
      </c>
      <c r="L112" s="53">
        <v>12562000</v>
      </c>
      <c r="M112" s="53">
        <f t="shared" si="3"/>
        <v>6.7160156250000005E-2</v>
      </c>
      <c r="N112" s="47"/>
      <c r="O112" s="47"/>
      <c r="P112" s="47"/>
    </row>
    <row r="113" spans="1:16" s="42" customFormat="1" ht="16" x14ac:dyDescent="0.2">
      <c r="A113" s="53" t="s">
        <v>1549</v>
      </c>
      <c r="B113" s="53" t="s">
        <v>1488</v>
      </c>
      <c r="C113" s="53" t="s">
        <v>1487</v>
      </c>
      <c r="D113" s="53">
        <v>4</v>
      </c>
      <c r="E113" s="53">
        <v>4</v>
      </c>
      <c r="F113" s="53">
        <v>27.3</v>
      </c>
      <c r="G113" s="53">
        <v>16.952999999999999</v>
      </c>
      <c r="H113" s="53">
        <v>2.1147</v>
      </c>
      <c r="I113" s="53">
        <f t="shared" si="2"/>
        <v>1.0804530112360955</v>
      </c>
      <c r="J113" s="53">
        <v>93632000</v>
      </c>
      <c r="K113" s="53">
        <v>31329000</v>
      </c>
      <c r="L113" s="53">
        <v>62303000</v>
      </c>
      <c r="M113" s="53">
        <f t="shared" si="3"/>
        <v>5.5230342712204328</v>
      </c>
      <c r="N113" s="31"/>
      <c r="O113" s="31"/>
      <c r="P113" s="31"/>
    </row>
    <row r="114" spans="1:16" ht="16" x14ac:dyDescent="0.2">
      <c r="A114" s="54" t="s">
        <v>696</v>
      </c>
      <c r="B114" s="54" t="s">
        <v>697</v>
      </c>
      <c r="C114" s="54" t="s">
        <v>698</v>
      </c>
      <c r="D114" s="54">
        <v>3</v>
      </c>
      <c r="E114" s="54">
        <v>3</v>
      </c>
      <c r="F114" s="54">
        <v>11.2</v>
      </c>
      <c r="G114" s="54">
        <v>40.555999999999997</v>
      </c>
      <c r="H114" s="54">
        <v>2.1107999999999998</v>
      </c>
      <c r="I114" s="54">
        <f t="shared" si="2"/>
        <v>1.0777898886436676</v>
      </c>
      <c r="J114" s="54">
        <v>16024000</v>
      </c>
      <c r="K114" s="54">
        <v>5105100</v>
      </c>
      <c r="L114" s="54">
        <v>10919000</v>
      </c>
      <c r="M114" s="54">
        <f t="shared" si="3"/>
        <v>0.39510799881645131</v>
      </c>
      <c r="N114" s="47"/>
      <c r="O114" s="47"/>
      <c r="P114" s="47"/>
    </row>
    <row r="115" spans="1:16" ht="16" x14ac:dyDescent="0.2">
      <c r="A115" s="53" t="s">
        <v>1001</v>
      </c>
      <c r="B115" s="53" t="s">
        <v>1002</v>
      </c>
      <c r="C115" s="53" t="s">
        <v>1003</v>
      </c>
      <c r="D115" s="53">
        <v>41</v>
      </c>
      <c r="E115" s="53">
        <v>41</v>
      </c>
      <c r="F115" s="53">
        <v>49</v>
      </c>
      <c r="G115" s="53">
        <v>113.08</v>
      </c>
      <c r="H115" s="53">
        <v>2.1095000000000002</v>
      </c>
      <c r="I115" s="53">
        <f t="shared" si="2"/>
        <v>1.076901087557264</v>
      </c>
      <c r="J115" s="53">
        <v>862760000</v>
      </c>
      <c r="K115" s="53">
        <v>265720000</v>
      </c>
      <c r="L115" s="53">
        <v>597040000</v>
      </c>
      <c r="M115" s="53">
        <f t="shared" si="3"/>
        <v>7.6296427308100458</v>
      </c>
      <c r="N115" s="47"/>
      <c r="O115" s="47"/>
      <c r="P115" s="47"/>
    </row>
    <row r="116" spans="1:16" ht="16" x14ac:dyDescent="0.2">
      <c r="A116" s="53" t="s">
        <v>1672</v>
      </c>
      <c r="B116" s="53" t="s">
        <v>1673</v>
      </c>
      <c r="C116" s="53" t="s">
        <v>1674</v>
      </c>
      <c r="D116" s="53">
        <v>3</v>
      </c>
      <c r="E116" s="53">
        <v>3</v>
      </c>
      <c r="F116" s="53">
        <v>14.4</v>
      </c>
      <c r="G116" s="53">
        <v>30.84</v>
      </c>
      <c r="H116" s="53">
        <v>2.0973000000000002</v>
      </c>
      <c r="I116" s="53">
        <f t="shared" si="2"/>
        <v>1.0685332408127117</v>
      </c>
      <c r="J116" s="53">
        <v>12439000</v>
      </c>
      <c r="K116" s="53">
        <v>4382100</v>
      </c>
      <c r="L116" s="53">
        <v>8057300</v>
      </c>
      <c r="M116" s="53">
        <f t="shared" si="3"/>
        <v>0.40333981841763944</v>
      </c>
      <c r="N116" s="47"/>
      <c r="O116" s="47"/>
      <c r="P116" s="47"/>
    </row>
    <row r="117" spans="1:16" ht="16" x14ac:dyDescent="0.2">
      <c r="A117" s="53" t="s">
        <v>1609</v>
      </c>
      <c r="B117" s="53" t="s">
        <v>1391</v>
      </c>
      <c r="C117" s="53" t="s">
        <v>1390</v>
      </c>
      <c r="D117" s="53">
        <v>18</v>
      </c>
      <c r="E117" s="53">
        <v>17</v>
      </c>
      <c r="F117" s="53">
        <v>45.6</v>
      </c>
      <c r="G117" s="53">
        <v>37.429000000000002</v>
      </c>
      <c r="H117" s="53">
        <v>2.0838000000000001</v>
      </c>
      <c r="I117" s="53">
        <f t="shared" si="2"/>
        <v>1.0592168165537987</v>
      </c>
      <c r="J117" s="53">
        <v>418350000</v>
      </c>
      <c r="K117" s="53">
        <v>141060000</v>
      </c>
      <c r="L117" s="53">
        <v>277290000</v>
      </c>
      <c r="M117" s="53">
        <f t="shared" si="3"/>
        <v>11.177162093563814</v>
      </c>
      <c r="N117" s="47"/>
      <c r="O117" s="47"/>
      <c r="P117" s="47"/>
    </row>
    <row r="118" spans="1:16" ht="16" x14ac:dyDescent="0.2">
      <c r="A118" s="53" t="s">
        <v>664</v>
      </c>
      <c r="B118" s="53" t="s">
        <v>317</v>
      </c>
      <c r="C118" s="53" t="s">
        <v>316</v>
      </c>
      <c r="D118" s="53">
        <v>2</v>
      </c>
      <c r="E118" s="53">
        <v>2</v>
      </c>
      <c r="F118" s="53">
        <v>3.9</v>
      </c>
      <c r="G118" s="53">
        <v>57.923999999999999</v>
      </c>
      <c r="H118" s="53">
        <v>2.0695000000000001</v>
      </c>
      <c r="I118" s="53">
        <f t="shared" si="2"/>
        <v>1.0492822485682036</v>
      </c>
      <c r="J118" s="53">
        <v>8497100</v>
      </c>
      <c r="K118" s="53">
        <v>2781100</v>
      </c>
      <c r="L118" s="53">
        <v>5716000</v>
      </c>
      <c r="M118" s="53">
        <f t="shared" si="3"/>
        <v>0.14669394378841241</v>
      </c>
      <c r="N118" s="47"/>
      <c r="O118" s="47"/>
      <c r="P118" s="47"/>
    </row>
    <row r="119" spans="1:16" ht="16" x14ac:dyDescent="0.2">
      <c r="A119" s="53" t="s">
        <v>611</v>
      </c>
      <c r="B119" s="53" t="s">
        <v>59</v>
      </c>
      <c r="C119" s="53" t="s">
        <v>58</v>
      </c>
      <c r="D119" s="53">
        <v>14</v>
      </c>
      <c r="E119" s="53">
        <v>14</v>
      </c>
      <c r="F119" s="53">
        <v>42.3</v>
      </c>
      <c r="G119" s="53">
        <v>53.9</v>
      </c>
      <c r="H119" s="53">
        <v>2.0594999999999999</v>
      </c>
      <c r="I119" s="53">
        <f t="shared" si="2"/>
        <v>1.0422941262061698</v>
      </c>
      <c r="J119" s="53">
        <v>354610000</v>
      </c>
      <c r="K119" s="53">
        <v>105580000</v>
      </c>
      <c r="L119" s="53">
        <v>249030000</v>
      </c>
      <c r="M119" s="53">
        <f t="shared" si="3"/>
        <v>6.5790352504638223</v>
      </c>
      <c r="N119" s="47"/>
      <c r="O119" s="47"/>
      <c r="P119" s="47"/>
    </row>
    <row r="120" spans="1:16" ht="16" x14ac:dyDescent="0.2">
      <c r="A120" s="53" t="s">
        <v>610</v>
      </c>
      <c r="B120" s="53" t="s">
        <v>222</v>
      </c>
      <c r="C120" s="53" t="s">
        <v>221</v>
      </c>
      <c r="D120" s="53">
        <v>15</v>
      </c>
      <c r="E120" s="53">
        <v>15</v>
      </c>
      <c r="F120" s="53">
        <v>22.3</v>
      </c>
      <c r="G120" s="53">
        <v>95.337000000000003</v>
      </c>
      <c r="H120" s="53">
        <v>2.0461</v>
      </c>
      <c r="I120" s="53">
        <f t="shared" si="2"/>
        <v>1.0328766563142073</v>
      </c>
      <c r="J120" s="53">
        <v>115110000</v>
      </c>
      <c r="K120" s="53">
        <v>37995000</v>
      </c>
      <c r="L120" s="53">
        <v>77119000</v>
      </c>
      <c r="M120" s="53">
        <f t="shared" si="3"/>
        <v>1.20740111394317</v>
      </c>
      <c r="N120" s="47"/>
      <c r="O120" s="47"/>
      <c r="P120" s="47"/>
    </row>
    <row r="121" spans="1:16" ht="16" x14ac:dyDescent="0.2">
      <c r="A121" s="53" t="s">
        <v>2217</v>
      </c>
      <c r="B121" s="53" t="s">
        <v>2218</v>
      </c>
      <c r="C121" s="53" t="s">
        <v>2219</v>
      </c>
      <c r="D121" s="53">
        <v>2</v>
      </c>
      <c r="E121" s="53">
        <v>2</v>
      </c>
      <c r="F121" s="53">
        <v>4.2</v>
      </c>
      <c r="G121" s="53">
        <v>61.206000000000003</v>
      </c>
      <c r="H121" s="53">
        <v>2.0297000000000001</v>
      </c>
      <c r="I121" s="53">
        <f t="shared" si="2"/>
        <v>1.021266505491071</v>
      </c>
      <c r="J121" s="53">
        <v>9014800</v>
      </c>
      <c r="K121" s="53">
        <v>2916500</v>
      </c>
      <c r="L121" s="53">
        <v>6098300</v>
      </c>
      <c r="M121" s="53">
        <f t="shared" si="3"/>
        <v>0.14728621376989184</v>
      </c>
      <c r="N121" s="47"/>
      <c r="O121" s="47"/>
      <c r="P121" s="47"/>
    </row>
    <row r="122" spans="1:16" ht="16" x14ac:dyDescent="0.2">
      <c r="A122" s="54" t="s">
        <v>654</v>
      </c>
      <c r="B122" s="54" t="s">
        <v>75</v>
      </c>
      <c r="C122" s="54" t="s">
        <v>74</v>
      </c>
      <c r="D122" s="54">
        <v>10</v>
      </c>
      <c r="E122" s="54">
        <v>10</v>
      </c>
      <c r="F122" s="54">
        <v>48.4</v>
      </c>
      <c r="G122" s="54">
        <v>27.437999999999999</v>
      </c>
      <c r="H122" s="54">
        <v>2.0097</v>
      </c>
      <c r="I122" s="54">
        <f t="shared" si="2"/>
        <v>1.0069801577153366</v>
      </c>
      <c r="J122" s="54">
        <v>362820000</v>
      </c>
      <c r="K122" s="54">
        <v>123290000</v>
      </c>
      <c r="L122" s="54">
        <v>239530000</v>
      </c>
      <c r="M122" s="54">
        <f t="shared" si="3"/>
        <v>13.223267001968074</v>
      </c>
      <c r="N122" s="47"/>
      <c r="O122" s="47"/>
      <c r="P122" s="47"/>
    </row>
    <row r="123" spans="1:16" ht="16" x14ac:dyDescent="0.2">
      <c r="A123" s="53" t="s">
        <v>2076</v>
      </c>
      <c r="B123" s="53" t="s">
        <v>1329</v>
      </c>
      <c r="C123" s="53" t="s">
        <v>1328</v>
      </c>
      <c r="D123" s="53">
        <v>3</v>
      </c>
      <c r="E123" s="53">
        <v>3</v>
      </c>
      <c r="F123" s="53">
        <v>12.4</v>
      </c>
      <c r="G123" s="53">
        <v>54.680999999999997</v>
      </c>
      <c r="H123" s="53">
        <v>1.9883999999999999</v>
      </c>
      <c r="I123" s="53">
        <f t="shared" si="2"/>
        <v>0.99160800839315855</v>
      </c>
      <c r="J123" s="53">
        <v>33819000</v>
      </c>
      <c r="K123" s="53">
        <v>10635000</v>
      </c>
      <c r="L123" s="53">
        <v>23184000</v>
      </c>
      <c r="M123" s="53">
        <f t="shared" si="3"/>
        <v>0.61847808196631371</v>
      </c>
      <c r="N123" s="47"/>
      <c r="O123" s="47"/>
      <c r="P123" s="47"/>
    </row>
    <row r="124" spans="1:16" ht="16" x14ac:dyDescent="0.2">
      <c r="A124" s="53" t="s">
        <v>600</v>
      </c>
      <c r="B124" s="53" t="s">
        <v>1196</v>
      </c>
      <c r="C124" s="53" t="s">
        <v>230</v>
      </c>
      <c r="D124" s="53">
        <v>5</v>
      </c>
      <c r="E124" s="53">
        <v>1</v>
      </c>
      <c r="F124" s="53">
        <v>9</v>
      </c>
      <c r="G124" s="53">
        <v>71.027000000000001</v>
      </c>
      <c r="H124" s="53">
        <v>1.9856</v>
      </c>
      <c r="I124" s="53">
        <f t="shared" si="2"/>
        <v>0.98957502058090741</v>
      </c>
      <c r="J124" s="53">
        <v>18325000</v>
      </c>
      <c r="K124" s="53">
        <v>6456400</v>
      </c>
      <c r="L124" s="53">
        <v>11869000</v>
      </c>
      <c r="M124" s="53">
        <f t="shared" si="3"/>
        <v>0.25800047869120196</v>
      </c>
      <c r="N124" s="47"/>
      <c r="O124" s="47"/>
      <c r="P124" s="47"/>
    </row>
    <row r="125" spans="1:16" ht="16" x14ac:dyDescent="0.2">
      <c r="A125" s="53" t="s">
        <v>1666</v>
      </c>
      <c r="B125" s="53" t="s">
        <v>1667</v>
      </c>
      <c r="C125" s="53" t="s">
        <v>1668</v>
      </c>
      <c r="D125" s="53">
        <v>5</v>
      </c>
      <c r="E125" s="53">
        <v>5</v>
      </c>
      <c r="F125" s="53">
        <v>16.399999999999999</v>
      </c>
      <c r="G125" s="53">
        <v>46.436999999999998</v>
      </c>
      <c r="H125" s="53">
        <v>1.9837</v>
      </c>
      <c r="I125" s="53">
        <f t="shared" si="2"/>
        <v>0.98819385977822405</v>
      </c>
      <c r="J125" s="53">
        <v>32498000</v>
      </c>
      <c r="K125" s="53">
        <v>10456000</v>
      </c>
      <c r="L125" s="53">
        <v>22043000</v>
      </c>
      <c r="M125" s="53">
        <f t="shared" si="3"/>
        <v>0.69982987703770705</v>
      </c>
      <c r="N125" s="47"/>
      <c r="O125" s="47"/>
      <c r="P125" s="47"/>
    </row>
    <row r="126" spans="1:16" ht="16" x14ac:dyDescent="0.2">
      <c r="A126" s="53" t="s">
        <v>1553</v>
      </c>
      <c r="B126" s="53" t="s">
        <v>1401</v>
      </c>
      <c r="C126" s="53" t="s">
        <v>1400</v>
      </c>
      <c r="D126" s="53">
        <v>4</v>
      </c>
      <c r="E126" s="53">
        <v>4</v>
      </c>
      <c r="F126" s="53">
        <v>17.5</v>
      </c>
      <c r="G126" s="53">
        <v>39.156999999999996</v>
      </c>
      <c r="H126" s="53">
        <v>1.9799</v>
      </c>
      <c r="I126" s="53">
        <f t="shared" si="2"/>
        <v>0.98542756507893492</v>
      </c>
      <c r="J126" s="53">
        <v>26858000</v>
      </c>
      <c r="K126" s="53">
        <v>9238400</v>
      </c>
      <c r="L126" s="53">
        <v>17620000</v>
      </c>
      <c r="M126" s="53">
        <f t="shared" si="3"/>
        <v>0.68590545751717447</v>
      </c>
      <c r="N126" s="47"/>
      <c r="O126" s="47"/>
      <c r="P126" s="47"/>
    </row>
    <row r="127" spans="1:16" ht="16" x14ac:dyDescent="0.2">
      <c r="A127" s="53" t="s">
        <v>659</v>
      </c>
      <c r="B127" s="53" t="s">
        <v>315</v>
      </c>
      <c r="C127" s="53" t="s">
        <v>314</v>
      </c>
      <c r="D127" s="53">
        <v>3</v>
      </c>
      <c r="E127" s="53">
        <v>3</v>
      </c>
      <c r="F127" s="53">
        <v>5.8</v>
      </c>
      <c r="G127" s="53">
        <v>59.62</v>
      </c>
      <c r="H127" s="53">
        <v>1.9730000000000001</v>
      </c>
      <c r="I127" s="53">
        <f t="shared" si="2"/>
        <v>0.98039095606147175</v>
      </c>
      <c r="J127" s="53">
        <v>8620700</v>
      </c>
      <c r="K127" s="53">
        <v>3057900</v>
      </c>
      <c r="L127" s="53">
        <v>5562800</v>
      </c>
      <c r="M127" s="53">
        <f t="shared" si="3"/>
        <v>0.1445940959409594</v>
      </c>
      <c r="N127" s="47"/>
      <c r="O127" s="47"/>
      <c r="P127" s="47"/>
    </row>
    <row r="128" spans="1:16" ht="16" x14ac:dyDescent="0.2">
      <c r="A128" s="53" t="s">
        <v>2104</v>
      </c>
      <c r="B128" s="53" t="s">
        <v>2105</v>
      </c>
      <c r="C128" s="53" t="s">
        <v>2106</v>
      </c>
      <c r="D128" s="53">
        <v>2</v>
      </c>
      <c r="E128" s="53">
        <v>2</v>
      </c>
      <c r="F128" s="53">
        <v>6.2</v>
      </c>
      <c r="G128" s="53">
        <v>73.260999999999996</v>
      </c>
      <c r="H128" s="53">
        <v>1.9644999999999999</v>
      </c>
      <c r="I128" s="53">
        <f t="shared" si="2"/>
        <v>0.97416216779659959</v>
      </c>
      <c r="J128" s="53">
        <v>9677400</v>
      </c>
      <c r="K128" s="53">
        <v>3156500</v>
      </c>
      <c r="L128" s="53">
        <v>6520900</v>
      </c>
      <c r="M128" s="53">
        <f t="shared" si="3"/>
        <v>0.13209483900028665</v>
      </c>
      <c r="N128" s="47"/>
      <c r="O128" s="47"/>
      <c r="P128" s="47"/>
    </row>
    <row r="129" spans="1:16" ht="16" x14ac:dyDescent="0.2">
      <c r="A129" s="53" t="s">
        <v>1555</v>
      </c>
      <c r="B129" s="53" t="s">
        <v>1310</v>
      </c>
      <c r="C129" s="53" t="s">
        <v>1309</v>
      </c>
      <c r="D129" s="53">
        <v>12</v>
      </c>
      <c r="E129" s="53">
        <v>12</v>
      </c>
      <c r="F129" s="53">
        <v>7.3</v>
      </c>
      <c r="G129" s="53">
        <v>220.85</v>
      </c>
      <c r="H129" s="53">
        <v>1.9559</v>
      </c>
      <c r="I129" s="53">
        <f t="shared" si="2"/>
        <v>0.96783261098948958</v>
      </c>
      <c r="J129" s="53">
        <v>35110000</v>
      </c>
      <c r="K129" s="53">
        <v>12730000</v>
      </c>
      <c r="L129" s="53">
        <v>22379000</v>
      </c>
      <c r="M129" s="53">
        <f t="shared" si="3"/>
        <v>0.15897668100520715</v>
      </c>
      <c r="N129" s="47"/>
      <c r="O129" s="47"/>
      <c r="P129" s="47"/>
    </row>
    <row r="130" spans="1:16" ht="16" x14ac:dyDescent="0.2">
      <c r="A130" s="53" t="s">
        <v>627</v>
      </c>
      <c r="B130" s="53" t="s">
        <v>148</v>
      </c>
      <c r="C130" s="53" t="s">
        <v>147</v>
      </c>
      <c r="D130" s="53">
        <v>2</v>
      </c>
      <c r="E130" s="53">
        <v>2</v>
      </c>
      <c r="F130" s="53">
        <v>20.6</v>
      </c>
      <c r="G130" s="53">
        <v>14.57</v>
      </c>
      <c r="H130" s="53">
        <v>1.9426000000000001</v>
      </c>
      <c r="I130" s="53">
        <f t="shared" si="2"/>
        <v>0.957988866736314</v>
      </c>
      <c r="J130" s="53">
        <v>35571000</v>
      </c>
      <c r="K130" s="53">
        <v>12496000</v>
      </c>
      <c r="L130" s="53">
        <v>23075000</v>
      </c>
      <c r="M130" s="53">
        <f t="shared" si="3"/>
        <v>2.4413864104323952</v>
      </c>
      <c r="N130" s="47"/>
      <c r="O130" s="47"/>
      <c r="P130" s="47"/>
    </row>
    <row r="131" spans="1:16" ht="16" x14ac:dyDescent="0.2">
      <c r="A131" s="53" t="s">
        <v>2214</v>
      </c>
      <c r="B131" s="53" t="s">
        <v>2215</v>
      </c>
      <c r="C131" s="53" t="s">
        <v>2216</v>
      </c>
      <c r="D131" s="53">
        <v>5</v>
      </c>
      <c r="E131" s="53">
        <v>5</v>
      </c>
      <c r="F131" s="53">
        <v>11.6</v>
      </c>
      <c r="G131" s="53">
        <v>63.182000000000002</v>
      </c>
      <c r="H131" s="53">
        <v>1.9414</v>
      </c>
      <c r="I131" s="53">
        <f t="shared" si="2"/>
        <v>0.95709739706373287</v>
      </c>
      <c r="J131" s="53">
        <v>21947000</v>
      </c>
      <c r="K131" s="53">
        <v>6976600</v>
      </c>
      <c r="L131" s="53">
        <v>14971000</v>
      </c>
      <c r="M131" s="53">
        <f t="shared" si="3"/>
        <v>0.34736159032635877</v>
      </c>
      <c r="N131" s="47"/>
      <c r="O131" s="47"/>
      <c r="P131" s="47"/>
    </row>
    <row r="132" spans="1:16" ht="16" x14ac:dyDescent="0.2">
      <c r="A132" s="53" t="s">
        <v>1137</v>
      </c>
      <c r="B132" s="53" t="s">
        <v>1138</v>
      </c>
      <c r="C132" s="53" t="s">
        <v>1139</v>
      </c>
      <c r="D132" s="53">
        <v>2</v>
      </c>
      <c r="E132" s="53">
        <v>2</v>
      </c>
      <c r="F132" s="53">
        <v>6.5</v>
      </c>
      <c r="G132" s="53">
        <v>38.496000000000002</v>
      </c>
      <c r="H132" s="53">
        <v>1.9261999999999999</v>
      </c>
      <c r="I132" s="53">
        <f t="shared" si="2"/>
        <v>0.94575750797262759</v>
      </c>
      <c r="J132" s="53">
        <v>18825000</v>
      </c>
      <c r="K132" s="53">
        <v>6513400</v>
      </c>
      <c r="L132" s="53">
        <v>12311000</v>
      </c>
      <c r="M132" s="53">
        <f t="shared" si="3"/>
        <v>0.48901184538653364</v>
      </c>
      <c r="N132" s="47"/>
      <c r="O132" s="47"/>
      <c r="P132" s="47"/>
    </row>
    <row r="133" spans="1:16" ht="16" x14ac:dyDescent="0.2">
      <c r="A133" s="53" t="s">
        <v>1543</v>
      </c>
      <c r="B133" s="53" t="s">
        <v>1616</v>
      </c>
      <c r="C133" s="53" t="s">
        <v>2213</v>
      </c>
      <c r="D133" s="53">
        <v>5</v>
      </c>
      <c r="E133" s="53">
        <v>2</v>
      </c>
      <c r="F133" s="53">
        <v>12.9</v>
      </c>
      <c r="G133" s="53">
        <v>55.363999999999997</v>
      </c>
      <c r="H133" s="53">
        <v>1.8875999999999999</v>
      </c>
      <c r="I133" s="53">
        <f t="shared" si="2"/>
        <v>0.91655307658739349</v>
      </c>
      <c r="J133" s="53">
        <v>42906000</v>
      </c>
      <c r="K133" s="53">
        <v>14838000</v>
      </c>
      <c r="L133" s="53">
        <v>28068000</v>
      </c>
      <c r="M133" s="53">
        <f t="shared" si="3"/>
        <v>0.77498013149338918</v>
      </c>
      <c r="N133" s="47"/>
      <c r="O133" s="47"/>
      <c r="P133" s="47"/>
    </row>
    <row r="134" spans="1:16" ht="16" x14ac:dyDescent="0.2">
      <c r="A134" s="53" t="s">
        <v>856</v>
      </c>
      <c r="B134" s="53" t="s">
        <v>857</v>
      </c>
      <c r="C134" s="53" t="s">
        <v>858</v>
      </c>
      <c r="D134" s="53">
        <v>9</v>
      </c>
      <c r="E134" s="53">
        <v>9</v>
      </c>
      <c r="F134" s="53">
        <v>11.8</v>
      </c>
      <c r="G134" s="53">
        <v>95.807000000000002</v>
      </c>
      <c r="H134" s="53">
        <v>1.8729</v>
      </c>
      <c r="I134" s="53">
        <f t="shared" si="2"/>
        <v>0.90527387162819772</v>
      </c>
      <c r="J134" s="53">
        <v>44055000</v>
      </c>
      <c r="K134" s="53">
        <v>16422000</v>
      </c>
      <c r="L134" s="53">
        <v>27633000</v>
      </c>
      <c r="M134" s="53">
        <f t="shared" si="3"/>
        <v>0.4598307013057501</v>
      </c>
      <c r="N134" s="47"/>
      <c r="O134" s="47"/>
      <c r="P134" s="47"/>
    </row>
    <row r="135" spans="1:16" ht="16" x14ac:dyDescent="0.2">
      <c r="A135" s="53" t="s">
        <v>635</v>
      </c>
      <c r="B135" s="53" t="s">
        <v>216</v>
      </c>
      <c r="C135" s="53" t="s">
        <v>215</v>
      </c>
      <c r="D135" s="53">
        <v>9</v>
      </c>
      <c r="E135" s="53">
        <v>8</v>
      </c>
      <c r="F135" s="53">
        <v>17.100000000000001</v>
      </c>
      <c r="G135" s="53">
        <v>72.331999999999994</v>
      </c>
      <c r="H135" s="53">
        <v>1.8636999999999999</v>
      </c>
      <c r="I135" s="53">
        <f t="shared" si="2"/>
        <v>0.89816964789722786</v>
      </c>
      <c r="J135" s="53">
        <v>45212000</v>
      </c>
      <c r="K135" s="53">
        <v>15224000</v>
      </c>
      <c r="L135" s="53">
        <v>29988000</v>
      </c>
      <c r="M135" s="53">
        <f t="shared" si="3"/>
        <v>0.62506221312835264</v>
      </c>
      <c r="N135" s="47"/>
      <c r="O135" s="47"/>
      <c r="P135" s="47"/>
    </row>
    <row r="136" spans="1:16" ht="16" x14ac:dyDescent="0.2">
      <c r="A136" s="53" t="s">
        <v>641</v>
      </c>
      <c r="B136" s="53" t="s">
        <v>133</v>
      </c>
      <c r="C136" s="53" t="s">
        <v>1332</v>
      </c>
      <c r="D136" s="53">
        <v>19</v>
      </c>
      <c r="E136" s="53">
        <v>1</v>
      </c>
      <c r="F136" s="53">
        <v>54.5</v>
      </c>
      <c r="G136" s="53">
        <v>50.134999999999998</v>
      </c>
      <c r="H136" s="53">
        <v>1.8525</v>
      </c>
      <c r="I136" s="53">
        <f t="shared" si="2"/>
        <v>0.88947354253110922</v>
      </c>
      <c r="J136" s="53">
        <v>52933000</v>
      </c>
      <c r="K136" s="53">
        <v>21989000</v>
      </c>
      <c r="L136" s="53">
        <v>30944000</v>
      </c>
      <c r="M136" s="53">
        <f t="shared" si="3"/>
        <v>1.0558093148499053</v>
      </c>
      <c r="N136" s="47"/>
      <c r="O136" s="47"/>
      <c r="P136" s="47"/>
    </row>
    <row r="137" spans="1:16" s="38" customFormat="1" ht="16" x14ac:dyDescent="0.2">
      <c r="A137" s="53" t="s">
        <v>2101</v>
      </c>
      <c r="B137" s="53" t="s">
        <v>2102</v>
      </c>
      <c r="C137" s="53" t="s">
        <v>2103</v>
      </c>
      <c r="D137" s="53">
        <v>2</v>
      </c>
      <c r="E137" s="53">
        <v>1</v>
      </c>
      <c r="F137" s="53">
        <v>2.4</v>
      </c>
      <c r="G137" s="53">
        <v>102.64</v>
      </c>
      <c r="H137" s="53">
        <v>1.8364</v>
      </c>
      <c r="I137" s="53">
        <f t="shared" si="2"/>
        <v>0.87688033716291669</v>
      </c>
      <c r="J137" s="53">
        <v>15026000</v>
      </c>
      <c r="K137" s="53">
        <v>6182900</v>
      </c>
      <c r="L137" s="53">
        <v>8842900</v>
      </c>
      <c r="M137" s="53">
        <f t="shared" si="3"/>
        <v>0.14639516757599377</v>
      </c>
      <c r="N137" s="48"/>
      <c r="O137" s="48"/>
      <c r="P137" s="48"/>
    </row>
    <row r="138" spans="1:16" ht="16" x14ac:dyDescent="0.2">
      <c r="A138" s="53" t="s">
        <v>752</v>
      </c>
      <c r="B138" s="53" t="s">
        <v>753</v>
      </c>
      <c r="C138" s="53" t="s">
        <v>754</v>
      </c>
      <c r="D138" s="53">
        <v>3</v>
      </c>
      <c r="E138" s="53">
        <v>3</v>
      </c>
      <c r="F138" s="53">
        <v>2.7</v>
      </c>
      <c r="G138" s="53">
        <v>143.22999999999999</v>
      </c>
      <c r="H138" s="53">
        <v>1.8063</v>
      </c>
      <c r="I138" s="53">
        <f t="shared" si="2"/>
        <v>0.8530375232554801</v>
      </c>
      <c r="J138" s="53">
        <v>4910000</v>
      </c>
      <c r="K138" s="53">
        <v>1883700</v>
      </c>
      <c r="L138" s="53">
        <v>3026300</v>
      </c>
      <c r="M138" s="53">
        <f t="shared" si="3"/>
        <v>3.4280527822383576E-2</v>
      </c>
      <c r="N138" s="47"/>
      <c r="O138" s="47"/>
      <c r="P138" s="47"/>
    </row>
    <row r="139" spans="1:16" ht="16" x14ac:dyDescent="0.2">
      <c r="A139" s="53" t="s">
        <v>620</v>
      </c>
      <c r="B139" s="53" t="s">
        <v>25</v>
      </c>
      <c r="C139" s="53" t="s">
        <v>24</v>
      </c>
      <c r="D139" s="53">
        <v>2</v>
      </c>
      <c r="E139" s="53">
        <v>2</v>
      </c>
      <c r="F139" s="53">
        <v>3.8</v>
      </c>
      <c r="G139" s="53">
        <v>56.781999999999996</v>
      </c>
      <c r="H139" s="53">
        <v>1.8009999999999999</v>
      </c>
      <c r="I139" s="53">
        <f t="shared" si="2"/>
        <v>0.84879818124418893</v>
      </c>
      <c r="J139" s="53">
        <v>3685300</v>
      </c>
      <c r="K139" s="53">
        <v>1457600</v>
      </c>
      <c r="L139" s="53">
        <v>2227700</v>
      </c>
      <c r="M139" s="53">
        <f t="shared" si="3"/>
        <v>6.4902609982036563E-2</v>
      </c>
      <c r="N139" s="47"/>
      <c r="O139" s="47"/>
      <c r="P139" s="47"/>
    </row>
    <row r="140" spans="1:16" ht="16" x14ac:dyDescent="0.2">
      <c r="A140" s="53" t="s">
        <v>1573</v>
      </c>
      <c r="B140" s="53" t="s">
        <v>1225</v>
      </c>
      <c r="C140" s="53" t="s">
        <v>1224</v>
      </c>
      <c r="D140" s="53">
        <v>3</v>
      </c>
      <c r="E140" s="53">
        <v>3</v>
      </c>
      <c r="F140" s="53">
        <v>9.5</v>
      </c>
      <c r="G140" s="53">
        <v>45.546999999999997</v>
      </c>
      <c r="H140" s="53">
        <v>1.7981</v>
      </c>
      <c r="I140" s="53">
        <f t="shared" si="2"/>
        <v>0.84647325749990976</v>
      </c>
      <c r="J140" s="53">
        <v>22663000</v>
      </c>
      <c r="K140" s="53">
        <v>15521000</v>
      </c>
      <c r="L140" s="53">
        <v>7142400</v>
      </c>
      <c r="M140" s="53">
        <f t="shared" si="3"/>
        <v>0.49757393461698907</v>
      </c>
      <c r="N140" s="47"/>
      <c r="O140" s="47"/>
      <c r="P140" s="47"/>
    </row>
    <row r="141" spans="1:16" ht="16" x14ac:dyDescent="0.2">
      <c r="A141" s="53" t="s">
        <v>657</v>
      </c>
      <c r="B141" s="53" t="s">
        <v>343</v>
      </c>
      <c r="C141" s="53" t="s">
        <v>342</v>
      </c>
      <c r="D141" s="53">
        <v>2</v>
      </c>
      <c r="E141" s="53">
        <v>2</v>
      </c>
      <c r="F141" s="53">
        <v>5</v>
      </c>
      <c r="G141" s="53">
        <v>57.488</v>
      </c>
      <c r="H141" s="53">
        <v>1.7910999999999999</v>
      </c>
      <c r="I141" s="53">
        <f t="shared" ref="I141:I204" si="4">LOG(H141,2)</f>
        <v>0.84084588756207312</v>
      </c>
      <c r="J141" s="53">
        <v>3339400</v>
      </c>
      <c r="K141" s="53">
        <v>1245300</v>
      </c>
      <c r="L141" s="53">
        <v>2094200</v>
      </c>
      <c r="M141" s="53">
        <f t="shared" ref="M141:M204" si="5">J141/(G141*1000000)</f>
        <v>5.8088644586696353E-2</v>
      </c>
      <c r="N141" s="47"/>
      <c r="O141" s="47"/>
      <c r="P141" s="47"/>
    </row>
    <row r="142" spans="1:16" ht="16" x14ac:dyDescent="0.2">
      <c r="A142" s="53" t="s">
        <v>1520</v>
      </c>
      <c r="B142" s="53" t="s">
        <v>1344</v>
      </c>
      <c r="C142" s="53" t="s">
        <v>1343</v>
      </c>
      <c r="D142" s="53">
        <v>3</v>
      </c>
      <c r="E142" s="53">
        <v>3</v>
      </c>
      <c r="F142" s="53">
        <v>7.7</v>
      </c>
      <c r="G142" s="53">
        <v>57.723999999999997</v>
      </c>
      <c r="H142" s="53">
        <v>1.786</v>
      </c>
      <c r="I142" s="53">
        <f t="shared" si="4"/>
        <v>0.83673208045913583</v>
      </c>
      <c r="J142" s="53">
        <v>16736000</v>
      </c>
      <c r="K142" s="53">
        <v>6053600</v>
      </c>
      <c r="L142" s="53">
        <v>10682000</v>
      </c>
      <c r="M142" s="53">
        <f t="shared" si="5"/>
        <v>0.28993139768553805</v>
      </c>
      <c r="N142" s="47"/>
      <c r="O142" s="47"/>
      <c r="P142" s="47"/>
    </row>
    <row r="143" spans="1:16" ht="16" x14ac:dyDescent="0.2">
      <c r="A143" s="53" t="s">
        <v>958</v>
      </c>
      <c r="B143" s="53" t="s">
        <v>959</v>
      </c>
      <c r="C143" s="53" t="s">
        <v>960</v>
      </c>
      <c r="D143" s="53">
        <v>9</v>
      </c>
      <c r="E143" s="53">
        <v>4</v>
      </c>
      <c r="F143" s="53">
        <v>26.5</v>
      </c>
      <c r="G143" s="53">
        <v>51.228999999999999</v>
      </c>
      <c r="H143" s="53">
        <v>1.7828999999999999</v>
      </c>
      <c r="I143" s="53">
        <f t="shared" si="4"/>
        <v>0.83422578678234938</v>
      </c>
      <c r="J143" s="53">
        <v>365410000</v>
      </c>
      <c r="K143" s="53">
        <v>125690000</v>
      </c>
      <c r="L143" s="53">
        <v>239720000</v>
      </c>
      <c r="M143" s="53">
        <f t="shared" si="5"/>
        <v>7.1328739581096645</v>
      </c>
      <c r="N143" s="47"/>
      <c r="O143" s="47"/>
      <c r="P143" s="47"/>
    </row>
    <row r="144" spans="1:16" ht="16" x14ac:dyDescent="0.2">
      <c r="A144" s="53" t="s">
        <v>613</v>
      </c>
      <c r="B144" s="53" t="s">
        <v>13</v>
      </c>
      <c r="C144" s="53" t="s">
        <v>12</v>
      </c>
      <c r="D144" s="53">
        <v>7</v>
      </c>
      <c r="E144" s="53">
        <v>5</v>
      </c>
      <c r="F144" s="53">
        <v>31.7</v>
      </c>
      <c r="G144" s="53">
        <v>38.651000000000003</v>
      </c>
      <c r="H144" s="53">
        <v>1.7675000000000001</v>
      </c>
      <c r="I144" s="53">
        <f t="shared" si="4"/>
        <v>0.82171021503467412</v>
      </c>
      <c r="J144" s="53">
        <v>340400000</v>
      </c>
      <c r="K144" s="53">
        <v>116630000</v>
      </c>
      <c r="L144" s="53">
        <v>223770000</v>
      </c>
      <c r="M144" s="53">
        <f t="shared" si="5"/>
        <v>8.8070166360508129</v>
      </c>
      <c r="N144" s="47"/>
      <c r="O144" s="47"/>
      <c r="P144" s="47"/>
    </row>
    <row r="145" spans="1:16" ht="16" x14ac:dyDescent="0.2">
      <c r="A145" s="53" t="s">
        <v>1559</v>
      </c>
      <c r="B145" s="53" t="s">
        <v>1273</v>
      </c>
      <c r="C145" s="53" t="s">
        <v>1272</v>
      </c>
      <c r="D145" s="53">
        <v>2</v>
      </c>
      <c r="E145" s="53">
        <v>2</v>
      </c>
      <c r="F145" s="53">
        <v>6.8</v>
      </c>
      <c r="G145" s="53">
        <v>38.433999999999997</v>
      </c>
      <c r="H145" s="53">
        <v>1.7526999999999999</v>
      </c>
      <c r="I145" s="53">
        <f t="shared" si="4"/>
        <v>0.80957907906899829</v>
      </c>
      <c r="J145" s="53">
        <v>40300000</v>
      </c>
      <c r="K145" s="53">
        <v>13658000</v>
      </c>
      <c r="L145" s="53">
        <v>26643000</v>
      </c>
      <c r="M145" s="53">
        <f t="shared" si="5"/>
        <v>1.0485507623458397</v>
      </c>
      <c r="N145" s="47"/>
      <c r="O145" s="47"/>
      <c r="P145" s="47"/>
    </row>
    <row r="146" spans="1:16" ht="16" x14ac:dyDescent="0.2">
      <c r="A146" s="53" t="s">
        <v>508</v>
      </c>
      <c r="B146" s="53" t="s">
        <v>193</v>
      </c>
      <c r="C146" s="53" t="s">
        <v>192</v>
      </c>
      <c r="D146" s="53">
        <v>12</v>
      </c>
      <c r="E146" s="53">
        <v>12</v>
      </c>
      <c r="F146" s="53">
        <v>56.1</v>
      </c>
      <c r="G146" s="53">
        <v>32.575000000000003</v>
      </c>
      <c r="H146" s="53">
        <v>1.7396</v>
      </c>
      <c r="I146" s="53">
        <f t="shared" si="4"/>
        <v>0.79875561391461891</v>
      </c>
      <c r="J146" s="53">
        <v>492130000</v>
      </c>
      <c r="K146" s="53">
        <v>185020000</v>
      </c>
      <c r="L146" s="53">
        <v>307100000</v>
      </c>
      <c r="M146" s="53">
        <f t="shared" si="5"/>
        <v>15.107597851112814</v>
      </c>
      <c r="N146" s="47"/>
      <c r="O146" s="47"/>
      <c r="P146" s="47"/>
    </row>
    <row r="147" spans="1:16" ht="16" x14ac:dyDescent="0.2">
      <c r="A147" s="53" t="s">
        <v>2210</v>
      </c>
      <c r="B147" s="53" t="s">
        <v>2211</v>
      </c>
      <c r="C147" s="53" t="s">
        <v>2212</v>
      </c>
      <c r="D147" s="53">
        <v>3</v>
      </c>
      <c r="E147" s="53">
        <v>3</v>
      </c>
      <c r="F147" s="53">
        <v>6.7</v>
      </c>
      <c r="G147" s="53">
        <v>65.912999999999997</v>
      </c>
      <c r="H147" s="53">
        <v>1.7363</v>
      </c>
      <c r="I147" s="53">
        <f t="shared" si="4"/>
        <v>0.79601623990193471</v>
      </c>
      <c r="J147" s="53">
        <v>6879800</v>
      </c>
      <c r="K147" s="53">
        <v>2195200</v>
      </c>
      <c r="L147" s="53">
        <v>4684700</v>
      </c>
      <c r="M147" s="53">
        <f t="shared" si="5"/>
        <v>0.10437698177901172</v>
      </c>
      <c r="N147" s="47"/>
      <c r="O147" s="47"/>
      <c r="P147" s="47"/>
    </row>
    <row r="148" spans="1:16" s="42" customFormat="1" ht="16" x14ac:dyDescent="0.2">
      <c r="A148" s="54" t="s">
        <v>690</v>
      </c>
      <c r="B148" s="54" t="s">
        <v>691</v>
      </c>
      <c r="C148" s="54" t="s">
        <v>692</v>
      </c>
      <c r="D148" s="54">
        <v>67</v>
      </c>
      <c r="E148" s="54">
        <v>67</v>
      </c>
      <c r="F148" s="54">
        <v>19.600000000000001</v>
      </c>
      <c r="G148" s="54">
        <v>469.08</v>
      </c>
      <c r="H148" s="54">
        <v>1.7312000000000001</v>
      </c>
      <c r="I148" s="54">
        <f t="shared" si="4"/>
        <v>0.79177240427736595</v>
      </c>
      <c r="J148" s="54">
        <v>388060000</v>
      </c>
      <c r="K148" s="54">
        <v>147520000</v>
      </c>
      <c r="L148" s="54">
        <v>240540000</v>
      </c>
      <c r="M148" s="54">
        <f t="shared" si="5"/>
        <v>0.82727892896734034</v>
      </c>
      <c r="N148" s="31"/>
      <c r="O148" s="31"/>
      <c r="P148" s="31"/>
    </row>
    <row r="149" spans="1:16" ht="16" x14ac:dyDescent="0.2">
      <c r="A149" s="53" t="s">
        <v>1808</v>
      </c>
      <c r="B149" s="53" t="s">
        <v>1271</v>
      </c>
      <c r="C149" s="53" t="s">
        <v>1270</v>
      </c>
      <c r="D149" s="53">
        <v>5</v>
      </c>
      <c r="E149" s="53">
        <v>5</v>
      </c>
      <c r="F149" s="53">
        <v>19</v>
      </c>
      <c r="G149" s="53">
        <v>35.966999999999999</v>
      </c>
      <c r="H149" s="53">
        <v>1.7281</v>
      </c>
      <c r="I149" s="53">
        <f t="shared" si="4"/>
        <v>0.78918670438204419</v>
      </c>
      <c r="J149" s="53">
        <v>45842000</v>
      </c>
      <c r="K149" s="53">
        <v>17115000</v>
      </c>
      <c r="L149" s="53">
        <v>28727000</v>
      </c>
      <c r="M149" s="53">
        <f t="shared" si="5"/>
        <v>1.2745572330191564</v>
      </c>
      <c r="N149" s="47"/>
      <c r="O149" s="47"/>
      <c r="P149" s="47"/>
    </row>
    <row r="150" spans="1:16" ht="16" x14ac:dyDescent="0.2">
      <c r="A150" s="53" t="s">
        <v>1382</v>
      </c>
      <c r="B150" s="53" t="s">
        <v>1384</v>
      </c>
      <c r="C150" s="53" t="s">
        <v>1383</v>
      </c>
      <c r="D150" s="53">
        <v>2</v>
      </c>
      <c r="E150" s="53">
        <v>2</v>
      </c>
      <c r="F150" s="53">
        <v>1.2</v>
      </c>
      <c r="G150" s="53">
        <v>267.29000000000002</v>
      </c>
      <c r="H150" s="53">
        <v>1.7271000000000001</v>
      </c>
      <c r="I150" s="53">
        <f t="shared" si="4"/>
        <v>0.78835161808824328</v>
      </c>
      <c r="J150" s="53">
        <v>3007100</v>
      </c>
      <c r="K150" s="53">
        <v>1099200</v>
      </c>
      <c r="L150" s="53">
        <v>1908000</v>
      </c>
      <c r="M150" s="53">
        <f t="shared" si="5"/>
        <v>1.1250327359796475E-2</v>
      </c>
      <c r="N150" s="47"/>
      <c r="O150" s="47"/>
      <c r="P150" s="47"/>
    </row>
    <row r="151" spans="1:16" ht="16" x14ac:dyDescent="0.2">
      <c r="A151" s="53" t="s">
        <v>491</v>
      </c>
      <c r="B151" s="53" t="s">
        <v>87</v>
      </c>
      <c r="C151" s="53" t="s">
        <v>86</v>
      </c>
      <c r="D151" s="53">
        <v>10</v>
      </c>
      <c r="E151" s="53">
        <v>10</v>
      </c>
      <c r="F151" s="53">
        <v>19</v>
      </c>
      <c r="G151" s="53">
        <v>76.613</v>
      </c>
      <c r="H151" s="53">
        <v>1.7250000000000001</v>
      </c>
      <c r="I151" s="53">
        <f t="shared" si="4"/>
        <v>0.78659636189080673</v>
      </c>
      <c r="J151" s="53">
        <v>87533000</v>
      </c>
      <c r="K151" s="53">
        <v>30206000</v>
      </c>
      <c r="L151" s="53">
        <v>57326000</v>
      </c>
      <c r="M151" s="53">
        <f t="shared" si="5"/>
        <v>1.1425345567984546</v>
      </c>
      <c r="N151" s="47"/>
      <c r="O151" s="47"/>
      <c r="P151" s="47"/>
    </row>
    <row r="152" spans="1:16" ht="16" x14ac:dyDescent="0.2">
      <c r="A152" s="53" t="s">
        <v>602</v>
      </c>
      <c r="B152" s="53" t="s">
        <v>259</v>
      </c>
      <c r="C152" s="53" t="s">
        <v>258</v>
      </c>
      <c r="D152" s="53">
        <v>18</v>
      </c>
      <c r="E152" s="53">
        <v>18</v>
      </c>
      <c r="F152" s="53">
        <v>55.8</v>
      </c>
      <c r="G152" s="53">
        <v>59.631999999999998</v>
      </c>
      <c r="H152" s="53">
        <v>1.7177</v>
      </c>
      <c r="I152" s="53">
        <f t="shared" si="4"/>
        <v>0.78047808868502877</v>
      </c>
      <c r="J152" s="53">
        <v>2766200000</v>
      </c>
      <c r="K152" s="53">
        <v>927780000</v>
      </c>
      <c r="L152" s="53">
        <v>1838400000</v>
      </c>
      <c r="M152" s="53">
        <f t="shared" si="5"/>
        <v>46.387845452106255</v>
      </c>
      <c r="N152" s="47"/>
      <c r="O152" s="47"/>
      <c r="P152" s="47"/>
    </row>
    <row r="153" spans="1:16" ht="16" x14ac:dyDescent="0.2">
      <c r="A153" s="53" t="s">
        <v>853</v>
      </c>
      <c r="B153" s="53" t="s">
        <v>854</v>
      </c>
      <c r="C153" s="53" t="s">
        <v>855</v>
      </c>
      <c r="D153" s="53">
        <v>2</v>
      </c>
      <c r="E153" s="53">
        <v>2</v>
      </c>
      <c r="F153" s="53">
        <v>6.8</v>
      </c>
      <c r="G153" s="53">
        <v>31.884</v>
      </c>
      <c r="H153" s="53">
        <v>1.7162999999999999</v>
      </c>
      <c r="I153" s="53">
        <f t="shared" si="4"/>
        <v>0.7793017502056192</v>
      </c>
      <c r="J153" s="53">
        <v>5939200</v>
      </c>
      <c r="K153" s="53">
        <v>1882400</v>
      </c>
      <c r="L153" s="53">
        <v>4056800</v>
      </c>
      <c r="M153" s="53">
        <f t="shared" si="5"/>
        <v>0.18627524777317778</v>
      </c>
      <c r="N153" s="47"/>
      <c r="O153" s="47"/>
      <c r="P153" s="47"/>
    </row>
    <row r="154" spans="1:16" ht="16" x14ac:dyDescent="0.2">
      <c r="A154" s="53" t="s">
        <v>729</v>
      </c>
      <c r="B154" s="53" t="s">
        <v>730</v>
      </c>
      <c r="C154" s="53" t="s">
        <v>2209</v>
      </c>
      <c r="D154" s="53">
        <v>4</v>
      </c>
      <c r="E154" s="53">
        <v>4</v>
      </c>
      <c r="F154" s="53">
        <v>3.4</v>
      </c>
      <c r="G154" s="53">
        <v>139.88</v>
      </c>
      <c r="H154" s="53">
        <v>1.7133</v>
      </c>
      <c r="I154" s="53">
        <f t="shared" si="4"/>
        <v>0.77677779042805439</v>
      </c>
      <c r="J154" s="53">
        <v>11426000</v>
      </c>
      <c r="K154" s="53">
        <v>3951500</v>
      </c>
      <c r="L154" s="53">
        <v>7474800</v>
      </c>
      <c r="M154" s="53">
        <f t="shared" si="5"/>
        <v>8.1684300829282241E-2</v>
      </c>
      <c r="N154" s="47"/>
      <c r="O154" s="47"/>
      <c r="P154" s="47"/>
    </row>
    <row r="155" spans="1:16" ht="16" x14ac:dyDescent="0.2">
      <c r="A155" s="53" t="s">
        <v>1059</v>
      </c>
      <c r="B155" s="53" t="s">
        <v>1060</v>
      </c>
      <c r="C155" s="53" t="s">
        <v>1422</v>
      </c>
      <c r="D155" s="53">
        <v>11</v>
      </c>
      <c r="E155" s="53">
        <v>11</v>
      </c>
      <c r="F155" s="53">
        <v>34.700000000000003</v>
      </c>
      <c r="G155" s="53">
        <v>39.594000000000001</v>
      </c>
      <c r="H155" s="53">
        <v>1.7084999999999999</v>
      </c>
      <c r="I155" s="53">
        <f t="shared" si="4"/>
        <v>0.77273024776718102</v>
      </c>
      <c r="J155" s="53">
        <v>239840000</v>
      </c>
      <c r="K155" s="53">
        <v>87658000</v>
      </c>
      <c r="L155" s="53">
        <v>152180000</v>
      </c>
      <c r="M155" s="53">
        <f t="shared" si="5"/>
        <v>6.0574834570894582</v>
      </c>
      <c r="N155" s="47"/>
      <c r="O155" s="47"/>
      <c r="P155" s="47"/>
    </row>
    <row r="156" spans="1:16" ht="16" x14ac:dyDescent="0.2">
      <c r="A156" s="53" t="s">
        <v>599</v>
      </c>
      <c r="B156" s="53" t="s">
        <v>80</v>
      </c>
      <c r="C156" s="53" t="s">
        <v>79</v>
      </c>
      <c r="D156" s="53">
        <v>6</v>
      </c>
      <c r="E156" s="53">
        <v>6</v>
      </c>
      <c r="F156" s="53">
        <v>27.2</v>
      </c>
      <c r="G156" s="53">
        <v>36.052999999999997</v>
      </c>
      <c r="H156" s="53">
        <v>1.7050000000000001</v>
      </c>
      <c r="I156" s="53">
        <f t="shared" si="4"/>
        <v>0.76977173924944786</v>
      </c>
      <c r="J156" s="53">
        <v>46399000</v>
      </c>
      <c r="K156" s="53">
        <v>16054000</v>
      </c>
      <c r="L156" s="53">
        <v>30345000</v>
      </c>
      <c r="M156" s="53">
        <f t="shared" si="5"/>
        <v>1.2869664105622278</v>
      </c>
      <c r="N156" s="47"/>
      <c r="O156" s="47"/>
      <c r="P156" s="47"/>
    </row>
    <row r="157" spans="1:16" ht="16" x14ac:dyDescent="0.2">
      <c r="A157" s="53" t="s">
        <v>1056</v>
      </c>
      <c r="B157" s="53" t="s">
        <v>1057</v>
      </c>
      <c r="C157" s="53" t="s">
        <v>1058</v>
      </c>
      <c r="D157" s="53">
        <v>35</v>
      </c>
      <c r="E157" s="53">
        <v>32</v>
      </c>
      <c r="F157" s="53">
        <v>59.7</v>
      </c>
      <c r="G157" s="53">
        <v>66.408000000000001</v>
      </c>
      <c r="H157" s="53">
        <v>1.6895</v>
      </c>
      <c r="I157" s="53">
        <f t="shared" si="4"/>
        <v>0.75659635050171459</v>
      </c>
      <c r="J157" s="53">
        <v>811160000</v>
      </c>
      <c r="K157" s="53">
        <v>295840000</v>
      </c>
      <c r="L157" s="53">
        <v>515320000</v>
      </c>
      <c r="M157" s="53">
        <f t="shared" si="5"/>
        <v>12.214793398385737</v>
      </c>
      <c r="N157" s="47"/>
      <c r="O157" s="47"/>
      <c r="P157" s="47"/>
    </row>
    <row r="158" spans="1:16" ht="16" x14ac:dyDescent="0.2">
      <c r="A158" s="53" t="s">
        <v>1355</v>
      </c>
      <c r="B158" s="53" t="s">
        <v>1357</v>
      </c>
      <c r="C158" s="53" t="s">
        <v>1356</v>
      </c>
      <c r="D158" s="53">
        <v>6</v>
      </c>
      <c r="E158" s="53">
        <v>6</v>
      </c>
      <c r="F158" s="53">
        <v>3.9</v>
      </c>
      <c r="G158" s="53">
        <v>244.5</v>
      </c>
      <c r="H158" s="53">
        <v>1.671</v>
      </c>
      <c r="I158" s="53">
        <f t="shared" si="4"/>
        <v>0.7407117333991009</v>
      </c>
      <c r="J158" s="53">
        <v>11593000</v>
      </c>
      <c r="K158" s="53">
        <v>4054300</v>
      </c>
      <c r="L158" s="53">
        <v>7538800</v>
      </c>
      <c r="M158" s="53">
        <f t="shared" si="5"/>
        <v>4.7415132924335378E-2</v>
      </c>
      <c r="N158" s="47"/>
      <c r="O158" s="47"/>
      <c r="P158" s="47"/>
    </row>
    <row r="159" spans="1:16" ht="16" x14ac:dyDescent="0.2">
      <c r="A159" s="53" t="s">
        <v>590</v>
      </c>
      <c r="B159" s="53" t="s">
        <v>836</v>
      </c>
      <c r="C159" s="53" t="s">
        <v>837</v>
      </c>
      <c r="D159" s="53">
        <v>17</v>
      </c>
      <c r="E159" s="53">
        <v>10</v>
      </c>
      <c r="F159" s="53">
        <v>28</v>
      </c>
      <c r="G159" s="53">
        <v>81.066999999999993</v>
      </c>
      <c r="H159" s="53">
        <v>1.6695</v>
      </c>
      <c r="I159" s="53">
        <f t="shared" si="4"/>
        <v>0.73941609340102854</v>
      </c>
      <c r="J159" s="53">
        <v>110280000</v>
      </c>
      <c r="K159" s="53">
        <v>40228000</v>
      </c>
      <c r="L159" s="53">
        <v>70056000</v>
      </c>
      <c r="M159" s="53">
        <f t="shared" si="5"/>
        <v>1.3603562485351623</v>
      </c>
      <c r="N159" s="47"/>
      <c r="O159" s="47"/>
      <c r="P159" s="47"/>
    </row>
    <row r="160" spans="1:16" ht="16" x14ac:dyDescent="0.2">
      <c r="A160" s="53" t="s">
        <v>1537</v>
      </c>
      <c r="B160" s="53" t="s">
        <v>1216</v>
      </c>
      <c r="C160" s="53" t="s">
        <v>2208</v>
      </c>
      <c r="D160" s="53">
        <v>6</v>
      </c>
      <c r="E160" s="53">
        <v>0</v>
      </c>
      <c r="F160" s="53">
        <v>24</v>
      </c>
      <c r="G160" s="53">
        <v>41.448999999999998</v>
      </c>
      <c r="H160" s="53">
        <v>1.6668000000000001</v>
      </c>
      <c r="I160" s="53">
        <f t="shared" si="4"/>
        <v>0.73708100515309949</v>
      </c>
      <c r="J160" s="53">
        <v>49033000</v>
      </c>
      <c r="K160" s="53">
        <v>20547000</v>
      </c>
      <c r="L160" s="53">
        <v>28486000</v>
      </c>
      <c r="M160" s="53">
        <f t="shared" si="5"/>
        <v>1.1829718449178508</v>
      </c>
      <c r="N160" s="47"/>
      <c r="O160" s="47"/>
      <c r="P160" s="47"/>
    </row>
    <row r="161" spans="1:16" ht="16" x14ac:dyDescent="0.2">
      <c r="A161" s="53" t="s">
        <v>648</v>
      </c>
      <c r="B161" s="53" t="s">
        <v>218</v>
      </c>
      <c r="C161" s="53" t="s">
        <v>217</v>
      </c>
      <c r="D161" s="53">
        <v>24</v>
      </c>
      <c r="E161" s="53">
        <v>20</v>
      </c>
      <c r="F161" s="53">
        <v>36.1</v>
      </c>
      <c r="G161" s="53">
        <v>70.897000000000006</v>
      </c>
      <c r="H161" s="53">
        <v>1.6655</v>
      </c>
      <c r="I161" s="53">
        <f t="shared" si="4"/>
        <v>0.73595535401226408</v>
      </c>
      <c r="J161" s="53">
        <v>361450000</v>
      </c>
      <c r="K161" s="53">
        <v>137340000</v>
      </c>
      <c r="L161" s="53">
        <v>224110000</v>
      </c>
      <c r="M161" s="53">
        <f t="shared" si="5"/>
        <v>5.0982411103431735</v>
      </c>
      <c r="N161" s="47"/>
      <c r="O161" s="47"/>
      <c r="P161" s="47"/>
    </row>
    <row r="162" spans="1:16" ht="16" x14ac:dyDescent="0.2">
      <c r="A162" s="53" t="s">
        <v>205</v>
      </c>
      <c r="B162" s="53" t="s">
        <v>207</v>
      </c>
      <c r="C162" s="53" t="s">
        <v>206</v>
      </c>
      <c r="D162" s="53">
        <v>9</v>
      </c>
      <c r="E162" s="53">
        <v>9</v>
      </c>
      <c r="F162" s="53">
        <v>74.8</v>
      </c>
      <c r="G162" s="53">
        <v>14.715999999999999</v>
      </c>
      <c r="H162" s="53">
        <v>1.6649</v>
      </c>
      <c r="I162" s="53">
        <f t="shared" si="4"/>
        <v>0.73543552634357667</v>
      </c>
      <c r="J162" s="53">
        <v>2146700000</v>
      </c>
      <c r="K162" s="53">
        <v>798260000</v>
      </c>
      <c r="L162" s="53">
        <v>1348400000</v>
      </c>
      <c r="M162" s="53">
        <f t="shared" si="5"/>
        <v>145.87523783636857</v>
      </c>
      <c r="N162" s="47"/>
      <c r="O162" s="47"/>
      <c r="P162" s="47"/>
    </row>
    <row r="163" spans="1:16" ht="16" x14ac:dyDescent="0.2">
      <c r="A163" s="53" t="s">
        <v>1659</v>
      </c>
      <c r="B163" s="53" t="s">
        <v>1660</v>
      </c>
      <c r="C163" s="53" t="s">
        <v>1661</v>
      </c>
      <c r="D163" s="53">
        <v>2</v>
      </c>
      <c r="E163" s="53">
        <v>2</v>
      </c>
      <c r="F163" s="53">
        <v>9.1</v>
      </c>
      <c r="G163" s="53">
        <v>27.556999999999999</v>
      </c>
      <c r="H163" s="53">
        <v>1.6628000000000001</v>
      </c>
      <c r="I163" s="53">
        <f t="shared" si="4"/>
        <v>0.73361465307492313</v>
      </c>
      <c r="J163" s="53">
        <v>14284000</v>
      </c>
      <c r="K163" s="53">
        <v>5609100</v>
      </c>
      <c r="L163" s="53">
        <v>8674500</v>
      </c>
      <c r="M163" s="53">
        <f t="shared" si="5"/>
        <v>0.51834379649453854</v>
      </c>
      <c r="N163" s="47"/>
      <c r="O163" s="47"/>
      <c r="P163" s="47"/>
    </row>
    <row r="164" spans="1:16" ht="16" x14ac:dyDescent="0.2">
      <c r="A164" s="53" t="s">
        <v>1039</v>
      </c>
      <c r="B164" s="53" t="s">
        <v>1040</v>
      </c>
      <c r="C164" s="53" t="s">
        <v>1041</v>
      </c>
      <c r="D164" s="53">
        <v>20</v>
      </c>
      <c r="E164" s="53">
        <v>20</v>
      </c>
      <c r="F164" s="53">
        <v>26.1</v>
      </c>
      <c r="G164" s="53">
        <v>90.582999999999998</v>
      </c>
      <c r="H164" s="53">
        <v>1.6623000000000001</v>
      </c>
      <c r="I164" s="53">
        <f t="shared" si="4"/>
        <v>0.73318077287530126</v>
      </c>
      <c r="J164" s="53">
        <v>693210000</v>
      </c>
      <c r="K164" s="53">
        <v>256520000</v>
      </c>
      <c r="L164" s="53">
        <v>436690000</v>
      </c>
      <c r="M164" s="53">
        <f t="shared" si="5"/>
        <v>7.6527604517403924</v>
      </c>
      <c r="N164" s="47"/>
      <c r="O164" s="47"/>
      <c r="P164" s="47"/>
    </row>
    <row r="165" spans="1:16" ht="16" x14ac:dyDescent="0.2">
      <c r="A165" s="53" t="s">
        <v>1108</v>
      </c>
      <c r="B165" s="53" t="s">
        <v>1109</v>
      </c>
      <c r="C165" s="53" t="s">
        <v>1110</v>
      </c>
      <c r="D165" s="53">
        <v>48</v>
      </c>
      <c r="E165" s="53">
        <v>3</v>
      </c>
      <c r="F165" s="53">
        <v>67.3</v>
      </c>
      <c r="G165" s="53">
        <v>74.138999999999996</v>
      </c>
      <c r="H165" s="53">
        <v>1.6591</v>
      </c>
      <c r="I165" s="53">
        <f t="shared" si="4"/>
        <v>0.73040084539936823</v>
      </c>
      <c r="J165" s="53">
        <v>2813500000</v>
      </c>
      <c r="K165" s="53">
        <v>1077300000</v>
      </c>
      <c r="L165" s="53">
        <v>1736200000</v>
      </c>
      <c r="M165" s="53">
        <f t="shared" si="5"/>
        <v>37.948987712270196</v>
      </c>
      <c r="N165" s="47"/>
      <c r="O165" s="47"/>
      <c r="P165" s="47"/>
    </row>
    <row r="166" spans="1:16" ht="16" x14ac:dyDescent="0.2">
      <c r="A166" s="53" t="s">
        <v>1968</v>
      </c>
      <c r="B166" s="53" t="s">
        <v>1969</v>
      </c>
      <c r="C166" s="53" t="s">
        <v>1970</v>
      </c>
      <c r="D166" s="53">
        <v>10</v>
      </c>
      <c r="E166" s="53">
        <v>1</v>
      </c>
      <c r="F166" s="53">
        <v>24.3</v>
      </c>
      <c r="G166" s="53">
        <v>49.774999999999999</v>
      </c>
      <c r="H166" s="53">
        <v>1.6532</v>
      </c>
      <c r="I166" s="53">
        <f t="shared" si="4"/>
        <v>0.72526126882509079</v>
      </c>
      <c r="J166" s="53">
        <v>97807000</v>
      </c>
      <c r="K166" s="53">
        <v>25569000</v>
      </c>
      <c r="L166" s="53">
        <v>72238000</v>
      </c>
      <c r="M166" s="53">
        <f t="shared" si="5"/>
        <v>1.9649824208940232</v>
      </c>
      <c r="N166" s="47"/>
      <c r="O166" s="47"/>
      <c r="P166" s="47"/>
    </row>
    <row r="167" spans="1:16" ht="16" x14ac:dyDescent="0.2">
      <c r="A167" s="53" t="s">
        <v>2043</v>
      </c>
      <c r="B167" s="53" t="s">
        <v>2044</v>
      </c>
      <c r="C167" s="53" t="s">
        <v>2045</v>
      </c>
      <c r="D167" s="53">
        <v>3</v>
      </c>
      <c r="E167" s="53">
        <v>3</v>
      </c>
      <c r="F167" s="53">
        <v>8.5</v>
      </c>
      <c r="G167" s="53">
        <v>48.348999999999997</v>
      </c>
      <c r="H167" s="53">
        <v>1.6439999999999999</v>
      </c>
      <c r="I167" s="53">
        <f t="shared" si="4"/>
        <v>0.71721029901959577</v>
      </c>
      <c r="J167" s="53">
        <v>13017000</v>
      </c>
      <c r="K167" s="53">
        <v>4694300</v>
      </c>
      <c r="L167" s="53">
        <v>8323100</v>
      </c>
      <c r="M167" s="53">
        <f t="shared" si="5"/>
        <v>0.26922997373265217</v>
      </c>
      <c r="N167" s="47"/>
      <c r="O167" s="47"/>
      <c r="P167" s="47"/>
    </row>
    <row r="168" spans="1:16" ht="16" x14ac:dyDescent="0.2">
      <c r="A168" s="53" t="s">
        <v>1033</v>
      </c>
      <c r="B168" s="53" t="s">
        <v>1034</v>
      </c>
      <c r="C168" s="53" t="s">
        <v>1035</v>
      </c>
      <c r="D168" s="53">
        <v>8</v>
      </c>
      <c r="E168" s="53">
        <v>8</v>
      </c>
      <c r="F168" s="53">
        <v>15.4</v>
      </c>
      <c r="G168" s="53">
        <v>73.456999999999994</v>
      </c>
      <c r="H168" s="53">
        <v>1.6393</v>
      </c>
      <c r="I168" s="53">
        <f t="shared" si="4"/>
        <v>0.71307989891986256</v>
      </c>
      <c r="J168" s="53">
        <v>42593000</v>
      </c>
      <c r="K168" s="53">
        <v>16801000</v>
      </c>
      <c r="L168" s="53">
        <v>25792000</v>
      </c>
      <c r="M168" s="53">
        <f t="shared" si="5"/>
        <v>0.57983582231781861</v>
      </c>
      <c r="N168" s="47"/>
      <c r="O168" s="47"/>
      <c r="P168" s="47"/>
    </row>
    <row r="169" spans="1:16" ht="16" x14ac:dyDescent="0.2">
      <c r="A169" s="53" t="s">
        <v>2063</v>
      </c>
      <c r="B169" s="53" t="s">
        <v>2064</v>
      </c>
      <c r="C169" s="53" t="s">
        <v>2065</v>
      </c>
      <c r="D169" s="53">
        <v>2</v>
      </c>
      <c r="E169" s="53">
        <v>2</v>
      </c>
      <c r="F169" s="53">
        <v>3.1</v>
      </c>
      <c r="G169" s="53">
        <v>85.103999999999999</v>
      </c>
      <c r="H169" s="53">
        <v>1.6355999999999999</v>
      </c>
      <c r="I169" s="53">
        <f t="shared" si="4"/>
        <v>0.70981996797691627</v>
      </c>
      <c r="J169" s="53">
        <v>9019700</v>
      </c>
      <c r="K169" s="53">
        <v>3504100</v>
      </c>
      <c r="L169" s="53">
        <v>5515600</v>
      </c>
      <c r="M169" s="53">
        <f t="shared" si="5"/>
        <v>0.10598444256439181</v>
      </c>
      <c r="N169" s="47"/>
      <c r="O169" s="47"/>
      <c r="P169" s="47"/>
    </row>
    <row r="170" spans="1:16" ht="16" x14ac:dyDescent="0.2">
      <c r="A170" s="53" t="s">
        <v>382</v>
      </c>
      <c r="B170" s="53" t="s">
        <v>384</v>
      </c>
      <c r="C170" s="53" t="s">
        <v>383</v>
      </c>
      <c r="D170" s="53">
        <v>9</v>
      </c>
      <c r="E170" s="53">
        <v>7</v>
      </c>
      <c r="F170" s="53">
        <v>42.7</v>
      </c>
      <c r="G170" s="53">
        <v>37.497</v>
      </c>
      <c r="H170" s="53">
        <v>1.6351</v>
      </c>
      <c r="I170" s="53">
        <f t="shared" si="4"/>
        <v>0.70937887125385168</v>
      </c>
      <c r="J170" s="53">
        <v>306600000</v>
      </c>
      <c r="K170" s="53">
        <v>114100000</v>
      </c>
      <c r="L170" s="53">
        <v>192500000</v>
      </c>
      <c r="M170" s="53">
        <f t="shared" si="5"/>
        <v>8.1766541323305866</v>
      </c>
      <c r="N170" s="47"/>
      <c r="O170" s="47"/>
      <c r="P170" s="47"/>
    </row>
    <row r="171" spans="1:16" ht="16" x14ac:dyDescent="0.2">
      <c r="A171" s="53" t="s">
        <v>2205</v>
      </c>
      <c r="B171" s="53" t="s">
        <v>2206</v>
      </c>
      <c r="C171" s="53" t="s">
        <v>2207</v>
      </c>
      <c r="D171" s="53">
        <v>1</v>
      </c>
      <c r="E171" s="53">
        <v>1</v>
      </c>
      <c r="F171" s="53">
        <v>5.2</v>
      </c>
      <c r="G171" s="53">
        <v>32.749000000000002</v>
      </c>
      <c r="H171" s="53">
        <v>1.6248</v>
      </c>
      <c r="I171" s="53">
        <f t="shared" si="4"/>
        <v>0.70026214474670367</v>
      </c>
      <c r="J171" s="53">
        <v>17291000</v>
      </c>
      <c r="K171" s="53">
        <v>5874800</v>
      </c>
      <c r="L171" s="53">
        <v>11416000</v>
      </c>
      <c r="M171" s="53">
        <f t="shared" si="5"/>
        <v>0.5279855873461784</v>
      </c>
      <c r="N171" s="47"/>
      <c r="O171" s="47"/>
      <c r="P171" s="47"/>
    </row>
    <row r="172" spans="1:16" ht="16" x14ac:dyDescent="0.2">
      <c r="A172" s="53" t="s">
        <v>1050</v>
      </c>
      <c r="B172" s="53" t="s">
        <v>1051</v>
      </c>
      <c r="C172" s="53" t="s">
        <v>1052</v>
      </c>
      <c r="D172" s="53">
        <v>16</v>
      </c>
      <c r="E172" s="53">
        <v>16</v>
      </c>
      <c r="F172" s="53">
        <v>45.7</v>
      </c>
      <c r="G172" s="53">
        <v>48.442</v>
      </c>
      <c r="H172" s="53">
        <v>1.6238999999999999</v>
      </c>
      <c r="I172" s="53">
        <f t="shared" si="4"/>
        <v>0.6994627938863488</v>
      </c>
      <c r="J172" s="53">
        <v>450600000</v>
      </c>
      <c r="K172" s="53">
        <v>169570000</v>
      </c>
      <c r="L172" s="53">
        <v>281030000</v>
      </c>
      <c r="M172" s="53">
        <f t="shared" si="5"/>
        <v>9.3018455059658969</v>
      </c>
      <c r="N172" s="47"/>
      <c r="O172" s="47"/>
      <c r="P172" s="47"/>
    </row>
    <row r="173" spans="1:16" ht="16" x14ac:dyDescent="0.2">
      <c r="A173" s="53" t="s">
        <v>1556</v>
      </c>
      <c r="B173" s="53" t="s">
        <v>1505</v>
      </c>
      <c r="C173" s="53" t="s">
        <v>1504</v>
      </c>
      <c r="D173" s="53">
        <v>5</v>
      </c>
      <c r="E173" s="53">
        <v>5</v>
      </c>
      <c r="F173" s="53">
        <v>32.200000000000003</v>
      </c>
      <c r="G173" s="53">
        <v>23.338000000000001</v>
      </c>
      <c r="H173" s="53">
        <v>1.6232</v>
      </c>
      <c r="I173" s="53">
        <f t="shared" si="4"/>
        <v>0.69884077020720958</v>
      </c>
      <c r="J173" s="53">
        <v>66271000</v>
      </c>
      <c r="K173" s="53">
        <v>25542000</v>
      </c>
      <c r="L173" s="53">
        <v>40729000</v>
      </c>
      <c r="M173" s="53">
        <f t="shared" si="5"/>
        <v>2.8396177907275688</v>
      </c>
      <c r="N173" s="47"/>
      <c r="O173" s="47"/>
      <c r="P173" s="47"/>
    </row>
    <row r="174" spans="1:16" ht="16" x14ac:dyDescent="0.2">
      <c r="A174" s="53" t="s">
        <v>1777</v>
      </c>
      <c r="B174" s="53" t="s">
        <v>1778</v>
      </c>
      <c r="C174" s="53" t="s">
        <v>1779</v>
      </c>
      <c r="D174" s="53">
        <v>3</v>
      </c>
      <c r="E174" s="53">
        <v>3</v>
      </c>
      <c r="F174" s="53">
        <v>12.7</v>
      </c>
      <c r="G174" s="53">
        <v>34.851999999999997</v>
      </c>
      <c r="H174" s="53">
        <v>1.6187</v>
      </c>
      <c r="I174" s="53">
        <f t="shared" si="4"/>
        <v>0.69483563010197613</v>
      </c>
      <c r="J174" s="53">
        <v>18724000</v>
      </c>
      <c r="K174" s="53">
        <v>8563400</v>
      </c>
      <c r="L174" s="53">
        <v>10161000</v>
      </c>
      <c r="M174" s="53">
        <f t="shared" si="5"/>
        <v>0.53724319981636637</v>
      </c>
      <c r="N174" s="47"/>
      <c r="O174" s="47"/>
      <c r="P174" s="47"/>
    </row>
    <row r="175" spans="1:16" ht="16" x14ac:dyDescent="0.2">
      <c r="A175" s="53" t="s">
        <v>1070</v>
      </c>
      <c r="B175" s="53" t="s">
        <v>1071</v>
      </c>
      <c r="C175" s="53" t="s">
        <v>1072</v>
      </c>
      <c r="D175" s="53">
        <v>12</v>
      </c>
      <c r="E175" s="53">
        <v>12</v>
      </c>
      <c r="F175" s="53">
        <v>27</v>
      </c>
      <c r="G175" s="53">
        <v>64.132000000000005</v>
      </c>
      <c r="H175" s="53">
        <v>1.6133999999999999</v>
      </c>
      <c r="I175" s="53">
        <f t="shared" si="4"/>
        <v>0.69010416104457972</v>
      </c>
      <c r="J175" s="53">
        <v>286810000</v>
      </c>
      <c r="K175" s="53">
        <v>102550000</v>
      </c>
      <c r="L175" s="53">
        <v>184270000</v>
      </c>
      <c r="M175" s="53">
        <f t="shared" si="5"/>
        <v>4.4721823738539257</v>
      </c>
      <c r="N175" s="47"/>
      <c r="O175" s="47"/>
      <c r="P175" s="47"/>
    </row>
    <row r="176" spans="1:16" ht="16" x14ac:dyDescent="0.2">
      <c r="A176" s="53" t="s">
        <v>1648</v>
      </c>
      <c r="B176" s="53" t="s">
        <v>1649</v>
      </c>
      <c r="C176" s="53" t="s">
        <v>1650</v>
      </c>
      <c r="D176" s="53">
        <v>2</v>
      </c>
      <c r="E176" s="53">
        <v>2</v>
      </c>
      <c r="F176" s="53">
        <v>8.1</v>
      </c>
      <c r="G176" s="53">
        <v>27.744</v>
      </c>
      <c r="H176" s="53">
        <v>1.6065</v>
      </c>
      <c r="I176" s="53">
        <f t="shared" si="4"/>
        <v>0.68392098080932506</v>
      </c>
      <c r="J176" s="53">
        <v>5655800</v>
      </c>
      <c r="K176" s="53">
        <v>2073000</v>
      </c>
      <c r="L176" s="53">
        <v>3582700</v>
      </c>
      <c r="M176" s="53">
        <f t="shared" si="5"/>
        <v>0.20385668973471741</v>
      </c>
      <c r="N176" s="47"/>
      <c r="O176" s="47"/>
      <c r="P176" s="47"/>
    </row>
    <row r="177" spans="1:16" ht="16" x14ac:dyDescent="0.2">
      <c r="A177" s="53" t="s">
        <v>2202</v>
      </c>
      <c r="B177" s="53" t="s">
        <v>2203</v>
      </c>
      <c r="C177" s="53" t="s">
        <v>2204</v>
      </c>
      <c r="D177" s="53">
        <v>2</v>
      </c>
      <c r="E177" s="53">
        <v>2</v>
      </c>
      <c r="F177" s="53">
        <v>5</v>
      </c>
      <c r="G177" s="53">
        <v>51.893000000000001</v>
      </c>
      <c r="H177" s="53">
        <v>1.6059000000000001</v>
      </c>
      <c r="I177" s="53">
        <f t="shared" si="4"/>
        <v>0.68338205848670086</v>
      </c>
      <c r="J177" s="53">
        <v>2596400</v>
      </c>
      <c r="K177" s="53">
        <v>929590</v>
      </c>
      <c r="L177" s="53">
        <v>1666800</v>
      </c>
      <c r="M177" s="53">
        <f t="shared" si="5"/>
        <v>5.0033723238201683E-2</v>
      </c>
      <c r="N177" s="47"/>
      <c r="O177" s="47"/>
      <c r="P177" s="47"/>
    </row>
    <row r="178" spans="1:16" ht="16" x14ac:dyDescent="0.2">
      <c r="A178" s="53" t="s">
        <v>1582</v>
      </c>
      <c r="B178" s="53" t="s">
        <v>1624</v>
      </c>
      <c r="C178" s="53" t="s">
        <v>1506</v>
      </c>
      <c r="D178" s="53">
        <v>6</v>
      </c>
      <c r="E178" s="53">
        <v>6</v>
      </c>
      <c r="F178" s="53">
        <v>21.9</v>
      </c>
      <c r="G178" s="53">
        <v>46.088999999999999</v>
      </c>
      <c r="H178" s="53">
        <v>1.603</v>
      </c>
      <c r="I178" s="53">
        <f t="shared" si="4"/>
        <v>0.68077442549246103</v>
      </c>
      <c r="J178" s="53">
        <v>41646000</v>
      </c>
      <c r="K178" s="53">
        <v>16922000</v>
      </c>
      <c r="L178" s="53">
        <v>24725000</v>
      </c>
      <c r="M178" s="53">
        <f t="shared" si="5"/>
        <v>0.90359955737811626</v>
      </c>
      <c r="N178" s="47"/>
      <c r="O178" s="47"/>
      <c r="P178" s="47"/>
    </row>
    <row r="179" spans="1:16" ht="16" x14ac:dyDescent="0.2">
      <c r="A179" s="53" t="s">
        <v>1593</v>
      </c>
      <c r="B179" s="53" t="s">
        <v>1326</v>
      </c>
      <c r="C179" s="53" t="s">
        <v>1325</v>
      </c>
      <c r="D179" s="53">
        <v>4</v>
      </c>
      <c r="E179" s="53">
        <v>4</v>
      </c>
      <c r="F179" s="53">
        <v>7.2</v>
      </c>
      <c r="G179" s="53">
        <v>63.540999999999997</v>
      </c>
      <c r="H179" s="53">
        <v>1.5962000000000001</v>
      </c>
      <c r="I179" s="53">
        <f t="shared" si="4"/>
        <v>0.67464142908582447</v>
      </c>
      <c r="J179" s="53">
        <v>13374000</v>
      </c>
      <c r="K179" s="53">
        <v>5660700</v>
      </c>
      <c r="L179" s="53">
        <v>7713400</v>
      </c>
      <c r="M179" s="53">
        <f t="shared" si="5"/>
        <v>0.21047827387041437</v>
      </c>
      <c r="N179" s="47"/>
      <c r="O179" s="47"/>
      <c r="P179" s="47"/>
    </row>
    <row r="180" spans="1:16" ht="16" x14ac:dyDescent="0.2">
      <c r="A180" s="53" t="s">
        <v>972</v>
      </c>
      <c r="B180" s="53" t="s">
        <v>973</v>
      </c>
      <c r="C180" s="53" t="s">
        <v>974</v>
      </c>
      <c r="D180" s="53">
        <v>12</v>
      </c>
      <c r="E180" s="53">
        <v>12</v>
      </c>
      <c r="F180" s="53">
        <v>42</v>
      </c>
      <c r="G180" s="53">
        <v>36.091000000000001</v>
      </c>
      <c r="H180" s="53">
        <v>1.5902000000000001</v>
      </c>
      <c r="I180" s="53">
        <f t="shared" si="4"/>
        <v>0.66920822517163825</v>
      </c>
      <c r="J180" s="53">
        <v>250020000</v>
      </c>
      <c r="K180" s="53">
        <v>93760000</v>
      </c>
      <c r="L180" s="53">
        <v>156260000</v>
      </c>
      <c r="M180" s="53">
        <f t="shared" si="5"/>
        <v>6.9274888476351446</v>
      </c>
      <c r="N180" s="47"/>
      <c r="O180" s="47"/>
      <c r="P180" s="47"/>
    </row>
    <row r="181" spans="1:16" ht="16" x14ac:dyDescent="0.2">
      <c r="A181" s="53" t="s">
        <v>1534</v>
      </c>
      <c r="B181" s="53" t="s">
        <v>1265</v>
      </c>
      <c r="C181" s="53" t="s">
        <v>1264</v>
      </c>
      <c r="D181" s="53">
        <v>2</v>
      </c>
      <c r="E181" s="53">
        <v>2</v>
      </c>
      <c r="F181" s="53">
        <v>14</v>
      </c>
      <c r="G181" s="53">
        <v>17.779</v>
      </c>
      <c r="H181" s="53">
        <v>1.5888</v>
      </c>
      <c r="I181" s="53">
        <f t="shared" si="4"/>
        <v>0.66793752797892447</v>
      </c>
      <c r="J181" s="53">
        <v>43846000</v>
      </c>
      <c r="K181" s="53">
        <v>16633000</v>
      </c>
      <c r="L181" s="53">
        <v>27213000</v>
      </c>
      <c r="M181" s="53">
        <f t="shared" si="5"/>
        <v>2.466167950953372</v>
      </c>
      <c r="N181" s="47"/>
      <c r="O181" s="47"/>
      <c r="P181" s="47"/>
    </row>
    <row r="182" spans="1:16" ht="16" x14ac:dyDescent="0.2">
      <c r="A182" s="53" t="s">
        <v>2078</v>
      </c>
      <c r="B182" s="53" t="s">
        <v>2079</v>
      </c>
      <c r="C182" s="53" t="s">
        <v>2080</v>
      </c>
      <c r="D182" s="53">
        <v>3</v>
      </c>
      <c r="E182" s="53">
        <v>3</v>
      </c>
      <c r="F182" s="53">
        <v>10.1</v>
      </c>
      <c r="G182" s="53">
        <v>32.463000000000001</v>
      </c>
      <c r="H182" s="53">
        <v>1.5884</v>
      </c>
      <c r="I182" s="53">
        <f t="shared" si="4"/>
        <v>0.6675742659750189</v>
      </c>
      <c r="J182" s="53">
        <v>23074000</v>
      </c>
      <c r="K182" s="53">
        <v>8986700</v>
      </c>
      <c r="L182" s="53">
        <v>14088000</v>
      </c>
      <c r="M182" s="53">
        <f t="shared" si="5"/>
        <v>0.71077842466808372</v>
      </c>
      <c r="N182" s="47"/>
      <c r="O182" s="47"/>
      <c r="P182" s="47"/>
    </row>
    <row r="183" spans="1:16" ht="16" x14ac:dyDescent="0.2">
      <c r="A183" s="53" t="s">
        <v>666</v>
      </c>
      <c r="B183" s="53" t="s">
        <v>1087</v>
      </c>
      <c r="C183" s="53" t="s">
        <v>1088</v>
      </c>
      <c r="D183" s="53">
        <v>15</v>
      </c>
      <c r="E183" s="53">
        <v>2</v>
      </c>
      <c r="F183" s="53">
        <v>43.9</v>
      </c>
      <c r="G183" s="53">
        <v>37.512</v>
      </c>
      <c r="H183" s="53">
        <v>1.5795999999999999</v>
      </c>
      <c r="I183" s="53">
        <f t="shared" si="4"/>
        <v>0.65955927291089911</v>
      </c>
      <c r="J183" s="53">
        <v>14793000</v>
      </c>
      <c r="K183" s="53">
        <v>6849200</v>
      </c>
      <c r="L183" s="53">
        <v>7943400</v>
      </c>
      <c r="M183" s="53">
        <f t="shared" si="5"/>
        <v>0.3943538067818298</v>
      </c>
      <c r="N183" s="47"/>
      <c r="O183" s="47"/>
      <c r="P183" s="47"/>
    </row>
    <row r="184" spans="1:16" ht="16" x14ac:dyDescent="0.2">
      <c r="A184" s="53" t="s">
        <v>629</v>
      </c>
      <c r="B184" s="53" t="s">
        <v>124</v>
      </c>
      <c r="C184" s="53" t="s">
        <v>123</v>
      </c>
      <c r="D184" s="53">
        <v>23</v>
      </c>
      <c r="E184" s="53">
        <v>4</v>
      </c>
      <c r="F184" s="53">
        <v>62.6</v>
      </c>
      <c r="G184" s="53">
        <v>49.67</v>
      </c>
      <c r="H184" s="53">
        <v>1.5784</v>
      </c>
      <c r="I184" s="53">
        <f t="shared" si="4"/>
        <v>0.65846286117410935</v>
      </c>
      <c r="J184" s="53">
        <v>754060000</v>
      </c>
      <c r="K184" s="53">
        <v>284650000</v>
      </c>
      <c r="L184" s="53">
        <v>469410000</v>
      </c>
      <c r="M184" s="53">
        <f t="shared" si="5"/>
        <v>15.181397221662976</v>
      </c>
      <c r="N184" s="47"/>
      <c r="O184" s="47"/>
      <c r="P184" s="47"/>
    </row>
    <row r="185" spans="1:16" ht="16" x14ac:dyDescent="0.2">
      <c r="A185" s="53" t="s">
        <v>1895</v>
      </c>
      <c r="B185" s="53" t="s">
        <v>1215</v>
      </c>
      <c r="C185" s="53" t="s">
        <v>1214</v>
      </c>
      <c r="D185" s="53">
        <v>7</v>
      </c>
      <c r="E185" s="53">
        <v>7</v>
      </c>
      <c r="F185" s="53">
        <v>30.5</v>
      </c>
      <c r="G185" s="53">
        <v>28.68</v>
      </c>
      <c r="H185" s="53">
        <v>1.5779000000000001</v>
      </c>
      <c r="I185" s="53">
        <f t="shared" si="4"/>
        <v>0.65800577691312123</v>
      </c>
      <c r="J185" s="53">
        <v>58766000</v>
      </c>
      <c r="K185" s="53">
        <v>21143000</v>
      </c>
      <c r="L185" s="53">
        <v>37623000</v>
      </c>
      <c r="M185" s="53">
        <f t="shared" si="5"/>
        <v>2.0490237099023711</v>
      </c>
      <c r="N185" s="47"/>
      <c r="O185" s="47"/>
      <c r="P185" s="47"/>
    </row>
    <row r="186" spans="1:16" ht="16" x14ac:dyDescent="0.2">
      <c r="A186" s="53" t="s">
        <v>612</v>
      </c>
      <c r="B186" s="53" t="s">
        <v>36</v>
      </c>
      <c r="C186" s="53" t="s">
        <v>35</v>
      </c>
      <c r="D186" s="53">
        <v>20</v>
      </c>
      <c r="E186" s="53">
        <v>20</v>
      </c>
      <c r="F186" s="53">
        <v>49.8</v>
      </c>
      <c r="G186" s="53">
        <v>51.027999999999999</v>
      </c>
      <c r="H186" s="53">
        <v>1.5703</v>
      </c>
      <c r="I186" s="53">
        <f t="shared" si="4"/>
        <v>0.65104020699359144</v>
      </c>
      <c r="J186" s="53">
        <v>2207800000</v>
      </c>
      <c r="K186" s="53">
        <v>786840000</v>
      </c>
      <c r="L186" s="53">
        <v>1421000000</v>
      </c>
      <c r="M186" s="53">
        <f t="shared" si="5"/>
        <v>43.266441953437329</v>
      </c>
      <c r="N186" s="47"/>
      <c r="O186" s="47"/>
      <c r="P186" s="47"/>
    </row>
    <row r="187" spans="1:16" ht="16" x14ac:dyDescent="0.2">
      <c r="A187" s="53" t="s">
        <v>1476</v>
      </c>
      <c r="B187" s="53" t="s">
        <v>1478</v>
      </c>
      <c r="C187" s="53" t="s">
        <v>1477</v>
      </c>
      <c r="D187" s="53">
        <v>3</v>
      </c>
      <c r="E187" s="53">
        <v>3</v>
      </c>
      <c r="F187" s="53">
        <v>3.7</v>
      </c>
      <c r="G187" s="53">
        <v>135.58000000000001</v>
      </c>
      <c r="H187" s="53">
        <v>1.5632999999999999</v>
      </c>
      <c r="I187" s="53">
        <f t="shared" si="4"/>
        <v>0.64459466060325565</v>
      </c>
      <c r="J187" s="53">
        <v>14362000</v>
      </c>
      <c r="K187" s="53">
        <v>5656700</v>
      </c>
      <c r="L187" s="53">
        <v>8705000</v>
      </c>
      <c r="M187" s="53">
        <f t="shared" si="5"/>
        <v>0.1059300781826228</v>
      </c>
      <c r="N187" s="47"/>
      <c r="O187" s="47"/>
      <c r="P187" s="47"/>
    </row>
    <row r="188" spans="1:16" ht="16" x14ac:dyDescent="0.2">
      <c r="A188" s="53" t="s">
        <v>1164</v>
      </c>
      <c r="B188" s="53" t="s">
        <v>1165</v>
      </c>
      <c r="C188" s="53" t="s">
        <v>1166</v>
      </c>
      <c r="D188" s="53">
        <v>12</v>
      </c>
      <c r="E188" s="53">
        <v>12</v>
      </c>
      <c r="F188" s="53">
        <v>20.9</v>
      </c>
      <c r="G188" s="53">
        <v>76.299000000000007</v>
      </c>
      <c r="H188" s="53">
        <v>1.5584</v>
      </c>
      <c r="I188" s="53">
        <f t="shared" si="4"/>
        <v>0.64006558253289281</v>
      </c>
      <c r="J188" s="53">
        <v>136470000</v>
      </c>
      <c r="K188" s="53">
        <v>54607000</v>
      </c>
      <c r="L188" s="53">
        <v>81863000</v>
      </c>
      <c r="M188" s="53">
        <f t="shared" si="5"/>
        <v>1.7886210828451226</v>
      </c>
      <c r="N188" s="47"/>
      <c r="O188" s="47"/>
      <c r="P188" s="47"/>
    </row>
    <row r="189" spans="1:16" ht="16" x14ac:dyDescent="0.2">
      <c r="A189" s="53" t="s">
        <v>621</v>
      </c>
      <c r="B189" s="53" t="s">
        <v>113</v>
      </c>
      <c r="C189" s="53" t="s">
        <v>112</v>
      </c>
      <c r="D189" s="53">
        <v>2</v>
      </c>
      <c r="E189" s="53">
        <v>2</v>
      </c>
      <c r="F189" s="53">
        <v>2.9</v>
      </c>
      <c r="G189" s="53">
        <v>90.932000000000002</v>
      </c>
      <c r="H189" s="53">
        <v>1.5516000000000001</v>
      </c>
      <c r="I189" s="53">
        <f t="shared" si="4"/>
        <v>0.63375668098196125</v>
      </c>
      <c r="J189" s="53">
        <v>14232000</v>
      </c>
      <c r="K189" s="53">
        <v>5660800</v>
      </c>
      <c r="L189" s="53">
        <v>8570800</v>
      </c>
      <c r="M189" s="53">
        <f t="shared" si="5"/>
        <v>0.15651255883517354</v>
      </c>
      <c r="N189" s="47"/>
      <c r="O189" s="47"/>
      <c r="P189" s="47"/>
    </row>
    <row r="190" spans="1:16" ht="16" x14ac:dyDescent="0.2">
      <c r="A190" s="53" t="s">
        <v>554</v>
      </c>
      <c r="B190" s="53" t="s">
        <v>107</v>
      </c>
      <c r="C190" s="53" t="s">
        <v>106</v>
      </c>
      <c r="D190" s="53">
        <v>10</v>
      </c>
      <c r="E190" s="53">
        <v>10</v>
      </c>
      <c r="F190" s="53">
        <v>11.9</v>
      </c>
      <c r="G190" s="53">
        <v>110.61</v>
      </c>
      <c r="H190" s="53">
        <v>1.5476000000000001</v>
      </c>
      <c r="I190" s="53">
        <f t="shared" si="4"/>
        <v>0.63003263389376707</v>
      </c>
      <c r="J190" s="53">
        <v>65282000</v>
      </c>
      <c r="K190" s="53">
        <v>26352000</v>
      </c>
      <c r="L190" s="53">
        <v>38931000</v>
      </c>
      <c r="M190" s="53">
        <f t="shared" si="5"/>
        <v>0.59019980110297443</v>
      </c>
      <c r="N190" s="47"/>
      <c r="O190" s="47"/>
      <c r="P190" s="47"/>
    </row>
    <row r="191" spans="1:16" ht="16" x14ac:dyDescent="0.2">
      <c r="A191" s="53" t="s">
        <v>1589</v>
      </c>
      <c r="B191" s="53" t="s">
        <v>1281</v>
      </c>
      <c r="C191" s="53" t="s">
        <v>1280</v>
      </c>
      <c r="D191" s="53">
        <v>2</v>
      </c>
      <c r="E191" s="53">
        <v>2</v>
      </c>
      <c r="F191" s="53">
        <v>4.7</v>
      </c>
      <c r="G191" s="53">
        <v>52.22</v>
      </c>
      <c r="H191" s="53">
        <v>1.5474000000000001</v>
      </c>
      <c r="I191" s="53">
        <f t="shared" si="4"/>
        <v>0.62984617896092099</v>
      </c>
      <c r="J191" s="53">
        <v>8160500</v>
      </c>
      <c r="K191" s="53">
        <v>3161500</v>
      </c>
      <c r="L191" s="53">
        <v>4998900</v>
      </c>
      <c r="M191" s="53">
        <f t="shared" si="5"/>
        <v>0.15627154346993488</v>
      </c>
      <c r="N191" s="47"/>
      <c r="O191" s="47"/>
      <c r="P191" s="47"/>
    </row>
    <row r="192" spans="1:16" ht="16" x14ac:dyDescent="0.2">
      <c r="A192" s="53" t="s">
        <v>1601</v>
      </c>
      <c r="B192" s="53" t="s">
        <v>1229</v>
      </c>
      <c r="C192" s="53" t="s">
        <v>1228</v>
      </c>
      <c r="D192" s="53">
        <v>10</v>
      </c>
      <c r="E192" s="53">
        <v>10</v>
      </c>
      <c r="F192" s="53">
        <v>15.9</v>
      </c>
      <c r="G192" s="53">
        <v>99.965999999999994</v>
      </c>
      <c r="H192" s="53">
        <v>1.5426</v>
      </c>
      <c r="I192" s="53">
        <f t="shared" si="4"/>
        <v>0.62536401600536284</v>
      </c>
      <c r="J192" s="53">
        <v>121960000</v>
      </c>
      <c r="K192" s="53">
        <v>45435000</v>
      </c>
      <c r="L192" s="53">
        <v>76524000</v>
      </c>
      <c r="M192" s="53">
        <f t="shared" si="5"/>
        <v>1.2200148050337114</v>
      </c>
      <c r="N192" s="47"/>
      <c r="O192" s="47"/>
      <c r="P192" s="47"/>
    </row>
    <row r="193" spans="1:16" ht="16" x14ac:dyDescent="0.2">
      <c r="A193" s="53" t="s">
        <v>923</v>
      </c>
      <c r="B193" s="53" t="s">
        <v>924</v>
      </c>
      <c r="C193" s="53" t="s">
        <v>925</v>
      </c>
      <c r="D193" s="53">
        <v>6</v>
      </c>
      <c r="E193" s="53">
        <v>6</v>
      </c>
      <c r="F193" s="53">
        <v>18.5</v>
      </c>
      <c r="G193" s="53">
        <v>43.061999999999998</v>
      </c>
      <c r="H193" s="53">
        <v>1.5295000000000001</v>
      </c>
      <c r="I193" s="53">
        <f t="shared" si="4"/>
        <v>0.61306010689611545</v>
      </c>
      <c r="J193" s="53">
        <v>67021000</v>
      </c>
      <c r="K193" s="53">
        <v>27324000</v>
      </c>
      <c r="L193" s="53">
        <v>39697000</v>
      </c>
      <c r="M193" s="53">
        <f t="shared" si="5"/>
        <v>1.5563838186800427</v>
      </c>
      <c r="N193" s="47"/>
      <c r="O193" s="47"/>
      <c r="P193" s="47"/>
    </row>
    <row r="194" spans="1:16" ht="16" x14ac:dyDescent="0.2">
      <c r="A194" s="53" t="s">
        <v>1173</v>
      </c>
      <c r="B194" s="53" t="s">
        <v>1174</v>
      </c>
      <c r="C194" s="53" t="s">
        <v>1175</v>
      </c>
      <c r="D194" s="53">
        <v>2</v>
      </c>
      <c r="E194" s="53">
        <v>2</v>
      </c>
      <c r="F194" s="53">
        <v>7.3</v>
      </c>
      <c r="G194" s="53">
        <v>35.398000000000003</v>
      </c>
      <c r="H194" s="53">
        <v>1.5281</v>
      </c>
      <c r="I194" s="53">
        <f t="shared" si="4"/>
        <v>0.6117389574989458</v>
      </c>
      <c r="J194" s="53">
        <v>9536900</v>
      </c>
      <c r="K194" s="53">
        <v>4252700</v>
      </c>
      <c r="L194" s="53">
        <v>5284100</v>
      </c>
      <c r="M194" s="53">
        <f t="shared" si="5"/>
        <v>0.26941917622464545</v>
      </c>
      <c r="N194" s="47"/>
      <c r="O194" s="47"/>
      <c r="P194" s="47"/>
    </row>
    <row r="195" spans="1:16" ht="16" x14ac:dyDescent="0.2">
      <c r="A195" s="53" t="s">
        <v>946</v>
      </c>
      <c r="B195" s="53" t="s">
        <v>947</v>
      </c>
      <c r="C195" s="53" t="s">
        <v>948</v>
      </c>
      <c r="D195" s="53">
        <v>5</v>
      </c>
      <c r="E195" s="53">
        <v>5</v>
      </c>
      <c r="F195" s="53">
        <v>16.600000000000001</v>
      </c>
      <c r="G195" s="53">
        <v>44.991</v>
      </c>
      <c r="H195" s="53">
        <v>1.5263</v>
      </c>
      <c r="I195" s="53">
        <f t="shared" si="4"/>
        <v>0.61003855717533328</v>
      </c>
      <c r="J195" s="53">
        <v>121320000</v>
      </c>
      <c r="K195" s="53">
        <v>45381000</v>
      </c>
      <c r="L195" s="53">
        <v>75935000</v>
      </c>
      <c r="M195" s="53">
        <f t="shared" si="5"/>
        <v>2.6965393078615723</v>
      </c>
      <c r="N195" s="47"/>
      <c r="O195" s="47"/>
      <c r="P195" s="47"/>
    </row>
    <row r="196" spans="1:16" ht="16" x14ac:dyDescent="0.2">
      <c r="A196" s="53" t="s">
        <v>1482</v>
      </c>
      <c r="B196" s="53" t="s">
        <v>1484</v>
      </c>
      <c r="C196" s="53" t="s">
        <v>1483</v>
      </c>
      <c r="D196" s="53">
        <v>5</v>
      </c>
      <c r="E196" s="53">
        <v>5</v>
      </c>
      <c r="F196" s="53">
        <v>4.9000000000000004</v>
      </c>
      <c r="G196" s="53">
        <v>150.83000000000001</v>
      </c>
      <c r="H196" s="53">
        <v>1.526</v>
      </c>
      <c r="I196" s="53">
        <f t="shared" si="4"/>
        <v>0.6097549621724434</v>
      </c>
      <c r="J196" s="53">
        <v>22309000</v>
      </c>
      <c r="K196" s="53">
        <v>7808000</v>
      </c>
      <c r="L196" s="53">
        <v>14501000</v>
      </c>
      <c r="M196" s="53">
        <f t="shared" si="5"/>
        <v>0.1479082410661009</v>
      </c>
      <c r="N196" s="47"/>
      <c r="O196" s="47"/>
      <c r="P196" s="47"/>
    </row>
    <row r="197" spans="1:16" ht="16" x14ac:dyDescent="0.2">
      <c r="A197" s="53" t="s">
        <v>1507</v>
      </c>
      <c r="B197" s="53" t="s">
        <v>1509</v>
      </c>
      <c r="C197" s="53" t="s">
        <v>1508</v>
      </c>
      <c r="D197" s="53">
        <v>2</v>
      </c>
      <c r="E197" s="53">
        <v>2</v>
      </c>
      <c r="F197" s="53">
        <v>5.9</v>
      </c>
      <c r="G197" s="53">
        <v>42.905999999999999</v>
      </c>
      <c r="H197" s="53">
        <v>1.5212000000000001</v>
      </c>
      <c r="I197" s="53">
        <f t="shared" si="4"/>
        <v>0.60520984408114187</v>
      </c>
      <c r="J197" s="53">
        <v>13511000</v>
      </c>
      <c r="K197" s="53">
        <v>5195000</v>
      </c>
      <c r="L197" s="53">
        <v>8315900</v>
      </c>
      <c r="M197" s="53">
        <f t="shared" si="5"/>
        <v>0.31489768330769591</v>
      </c>
      <c r="N197" s="47"/>
      <c r="O197" s="47"/>
      <c r="P197" s="47"/>
    </row>
    <row r="198" spans="1:16" ht="16" x14ac:dyDescent="0.2">
      <c r="A198" s="53" t="s">
        <v>609</v>
      </c>
      <c r="B198" s="53" t="s">
        <v>30</v>
      </c>
      <c r="C198" s="53" t="s">
        <v>29</v>
      </c>
      <c r="D198" s="53">
        <v>2</v>
      </c>
      <c r="E198" s="53">
        <v>2</v>
      </c>
      <c r="F198" s="53">
        <v>3.6</v>
      </c>
      <c r="G198" s="53">
        <v>65.308000000000007</v>
      </c>
      <c r="H198" s="53">
        <v>1.5195000000000001</v>
      </c>
      <c r="I198" s="53">
        <f t="shared" si="4"/>
        <v>0.60359667486020741</v>
      </c>
      <c r="J198" s="53">
        <v>5702500</v>
      </c>
      <c r="K198" s="53">
        <v>2450100</v>
      </c>
      <c r="L198" s="53">
        <v>3252400</v>
      </c>
      <c r="M198" s="53">
        <f t="shared" si="5"/>
        <v>8.7317020885649521E-2</v>
      </c>
      <c r="N198" s="47"/>
      <c r="O198" s="47"/>
      <c r="P198" s="47"/>
    </row>
    <row r="199" spans="1:16" ht="16" x14ac:dyDescent="0.2">
      <c r="A199" s="53" t="s">
        <v>2199</v>
      </c>
      <c r="B199" s="53" t="s">
        <v>2200</v>
      </c>
      <c r="C199" s="53" t="s">
        <v>2201</v>
      </c>
      <c r="D199" s="53">
        <v>2</v>
      </c>
      <c r="E199" s="53">
        <v>2</v>
      </c>
      <c r="F199" s="53">
        <v>1.1000000000000001</v>
      </c>
      <c r="G199" s="53">
        <v>214.84</v>
      </c>
      <c r="H199" s="53">
        <v>1.5190999999999999</v>
      </c>
      <c r="I199" s="53">
        <f t="shared" si="4"/>
        <v>0.60321684334589865</v>
      </c>
      <c r="J199" s="53">
        <v>4877400</v>
      </c>
      <c r="K199" s="53">
        <v>2802900</v>
      </c>
      <c r="L199" s="53">
        <v>2074500</v>
      </c>
      <c r="M199" s="53">
        <f t="shared" si="5"/>
        <v>2.2702476261403835E-2</v>
      </c>
      <c r="N199" s="47"/>
      <c r="O199" s="47"/>
      <c r="P199" s="47"/>
    </row>
    <row r="200" spans="1:16" ht="16" x14ac:dyDescent="0.2">
      <c r="A200" s="53" t="s">
        <v>2198</v>
      </c>
      <c r="B200" s="53" t="s">
        <v>1619</v>
      </c>
      <c r="C200" s="53" t="s">
        <v>2061</v>
      </c>
      <c r="D200" s="53">
        <v>11</v>
      </c>
      <c r="E200" s="53">
        <v>7</v>
      </c>
      <c r="F200" s="53">
        <v>21.3</v>
      </c>
      <c r="G200" s="53">
        <v>70.941999999999993</v>
      </c>
      <c r="H200" s="53">
        <v>1.5119</v>
      </c>
      <c r="I200" s="53">
        <f t="shared" si="4"/>
        <v>0.59636272006486113</v>
      </c>
      <c r="J200" s="53">
        <v>75009000</v>
      </c>
      <c r="K200" s="53">
        <v>30628000</v>
      </c>
      <c r="L200" s="53">
        <v>44381000</v>
      </c>
      <c r="M200" s="53">
        <f t="shared" si="5"/>
        <v>1.0573285218911224</v>
      </c>
      <c r="N200" s="47"/>
      <c r="O200" s="47"/>
      <c r="P200" s="47"/>
    </row>
    <row r="201" spans="1:16" ht="16" x14ac:dyDescent="0.2">
      <c r="A201" s="53" t="s">
        <v>1640</v>
      </c>
      <c r="B201" s="53" t="s">
        <v>768</v>
      </c>
      <c r="C201" s="53" t="s">
        <v>769</v>
      </c>
      <c r="D201" s="53">
        <v>39</v>
      </c>
      <c r="E201" s="53">
        <v>34</v>
      </c>
      <c r="F201" s="53">
        <v>30.8</v>
      </c>
      <c r="G201" s="53">
        <v>182.68</v>
      </c>
      <c r="H201" s="53">
        <v>1.5119</v>
      </c>
      <c r="I201" s="53">
        <f t="shared" si="4"/>
        <v>0.59636272006486113</v>
      </c>
      <c r="J201" s="53">
        <v>493180000</v>
      </c>
      <c r="K201" s="53">
        <v>199310000</v>
      </c>
      <c r="L201" s="53">
        <v>293870000</v>
      </c>
      <c r="M201" s="53">
        <f t="shared" si="5"/>
        <v>2.6996934530326255</v>
      </c>
      <c r="N201" s="47"/>
      <c r="O201" s="47"/>
      <c r="P201" s="47"/>
    </row>
    <row r="202" spans="1:16" ht="16" x14ac:dyDescent="0.2">
      <c r="A202" s="53" t="s">
        <v>550</v>
      </c>
      <c r="B202" s="53" t="s">
        <v>69</v>
      </c>
      <c r="C202" s="53" t="s">
        <v>68</v>
      </c>
      <c r="D202" s="53">
        <v>1</v>
      </c>
      <c r="E202" s="53">
        <v>1</v>
      </c>
      <c r="F202" s="53">
        <v>6.7</v>
      </c>
      <c r="G202" s="53">
        <v>26.707000000000001</v>
      </c>
      <c r="H202" s="53">
        <v>1.5115000000000001</v>
      </c>
      <c r="I202" s="53">
        <f t="shared" si="4"/>
        <v>0.59598097896562019</v>
      </c>
      <c r="J202" s="53">
        <v>31446000</v>
      </c>
      <c r="K202" s="53">
        <v>11062000</v>
      </c>
      <c r="L202" s="53">
        <v>20384000</v>
      </c>
      <c r="M202" s="53">
        <f t="shared" si="5"/>
        <v>1.1774441157748905</v>
      </c>
      <c r="N202" s="47"/>
      <c r="O202" s="47"/>
      <c r="P202" s="47"/>
    </row>
    <row r="203" spans="1:16" ht="16" x14ac:dyDescent="0.2">
      <c r="A203" s="53" t="s">
        <v>1565</v>
      </c>
      <c r="B203" s="53" t="s">
        <v>1292</v>
      </c>
      <c r="C203" s="53" t="s">
        <v>2197</v>
      </c>
      <c r="D203" s="53">
        <v>2</v>
      </c>
      <c r="E203" s="53">
        <v>1</v>
      </c>
      <c r="F203" s="53">
        <v>8</v>
      </c>
      <c r="G203" s="53">
        <v>41.905000000000001</v>
      </c>
      <c r="H203" s="53">
        <v>1.5087999999999999</v>
      </c>
      <c r="I203" s="53">
        <f t="shared" si="4"/>
        <v>0.59340158112564712</v>
      </c>
      <c r="J203" s="53">
        <v>14219000</v>
      </c>
      <c r="K203" s="53">
        <v>6207600</v>
      </c>
      <c r="L203" s="53">
        <v>8011800</v>
      </c>
      <c r="M203" s="53">
        <f t="shared" si="5"/>
        <v>0.33931511752774129</v>
      </c>
      <c r="N203" s="47"/>
      <c r="O203" s="47"/>
      <c r="P203" s="47"/>
    </row>
    <row r="204" spans="1:16" ht="16" x14ac:dyDescent="0.2">
      <c r="A204" s="53" t="s">
        <v>1594</v>
      </c>
      <c r="B204" s="53" t="s">
        <v>1312</v>
      </c>
      <c r="C204" s="53" t="s">
        <v>1311</v>
      </c>
      <c r="D204" s="53">
        <v>8</v>
      </c>
      <c r="E204" s="53">
        <v>8</v>
      </c>
      <c r="F204" s="53">
        <v>15.8</v>
      </c>
      <c r="G204" s="53">
        <v>76.855999999999995</v>
      </c>
      <c r="H204" s="53">
        <v>1.4908999999999999</v>
      </c>
      <c r="I204" s="53">
        <f t="shared" si="4"/>
        <v>0.57618349414562298</v>
      </c>
      <c r="J204" s="53">
        <v>26612000</v>
      </c>
      <c r="K204" s="53">
        <v>10239000</v>
      </c>
      <c r="L204" s="53">
        <v>16373000</v>
      </c>
      <c r="M204" s="53">
        <f t="shared" si="5"/>
        <v>0.3462579369209951</v>
      </c>
      <c r="N204" s="47"/>
      <c r="O204" s="47"/>
      <c r="P204" s="47"/>
    </row>
    <row r="205" spans="1:16" ht="16" x14ac:dyDescent="0.2">
      <c r="A205" s="53" t="s">
        <v>920</v>
      </c>
      <c r="B205" s="53" t="s">
        <v>921</v>
      </c>
      <c r="C205" s="53" t="s">
        <v>922</v>
      </c>
      <c r="D205" s="53">
        <v>2</v>
      </c>
      <c r="E205" s="53">
        <v>2</v>
      </c>
      <c r="F205" s="53">
        <v>2.1</v>
      </c>
      <c r="G205" s="53">
        <v>108.58</v>
      </c>
      <c r="H205" s="53">
        <v>1.4870000000000001</v>
      </c>
      <c r="I205" s="53">
        <f t="shared" ref="I205:I268" si="6">LOG(H205,2)</f>
        <v>0.5724046473903317</v>
      </c>
      <c r="J205" s="53">
        <v>2672100</v>
      </c>
      <c r="K205" s="53">
        <v>923520</v>
      </c>
      <c r="L205" s="53">
        <v>1748600</v>
      </c>
      <c r="M205" s="53">
        <f t="shared" ref="M205:M268" si="7">J205/(G205*1000000)</f>
        <v>2.4609504512801621E-2</v>
      </c>
      <c r="N205" s="47"/>
      <c r="O205" s="47"/>
      <c r="P205" s="47"/>
    </row>
    <row r="206" spans="1:16" ht="16" x14ac:dyDescent="0.2">
      <c r="A206" s="53" t="s">
        <v>575</v>
      </c>
      <c r="B206" s="53" t="s">
        <v>119</v>
      </c>
      <c r="C206" s="53" t="s">
        <v>118</v>
      </c>
      <c r="D206" s="53">
        <v>3</v>
      </c>
      <c r="E206" s="53">
        <v>2</v>
      </c>
      <c r="F206" s="53">
        <v>51.7</v>
      </c>
      <c r="G206" s="53">
        <v>10.366</v>
      </c>
      <c r="H206" s="53">
        <v>1.4869000000000001</v>
      </c>
      <c r="I206" s="53">
        <f t="shared" si="6"/>
        <v>0.5723076236140493</v>
      </c>
      <c r="J206" s="53">
        <v>42471000</v>
      </c>
      <c r="K206" s="53">
        <v>16105000</v>
      </c>
      <c r="L206" s="53">
        <v>26366000</v>
      </c>
      <c r="M206" s="53">
        <f t="shared" si="7"/>
        <v>4.0971445109010229</v>
      </c>
      <c r="N206" s="47"/>
      <c r="O206" s="47"/>
      <c r="P206" s="47"/>
    </row>
    <row r="207" spans="1:16" ht="16" x14ac:dyDescent="0.2">
      <c r="A207" s="53" t="s">
        <v>1606</v>
      </c>
      <c r="B207" s="53" t="s">
        <v>1410</v>
      </c>
      <c r="C207" s="53" t="s">
        <v>2088</v>
      </c>
      <c r="D207" s="53">
        <v>9</v>
      </c>
      <c r="E207" s="53">
        <v>3</v>
      </c>
      <c r="F207" s="53">
        <v>28</v>
      </c>
      <c r="G207" s="53">
        <v>50.67</v>
      </c>
      <c r="H207" s="53">
        <v>1.4775</v>
      </c>
      <c r="I207" s="53">
        <f t="shared" si="6"/>
        <v>0.56315813040280782</v>
      </c>
      <c r="J207" s="53">
        <v>68821000</v>
      </c>
      <c r="K207" s="53">
        <v>28252000</v>
      </c>
      <c r="L207" s="53">
        <v>40569000</v>
      </c>
      <c r="M207" s="53">
        <f t="shared" si="7"/>
        <v>1.3582198539569765</v>
      </c>
      <c r="N207" s="47"/>
      <c r="O207" s="47"/>
      <c r="P207" s="47"/>
    </row>
    <row r="208" spans="1:16" ht="16" x14ac:dyDescent="0.2">
      <c r="A208" s="53" t="s">
        <v>291</v>
      </c>
      <c r="B208" s="53" t="s">
        <v>293</v>
      </c>
      <c r="C208" s="53" t="s">
        <v>292</v>
      </c>
      <c r="D208" s="53">
        <v>2</v>
      </c>
      <c r="E208" s="53">
        <v>2</v>
      </c>
      <c r="F208" s="53">
        <v>7.9</v>
      </c>
      <c r="G208" s="53">
        <v>34.899000000000001</v>
      </c>
      <c r="H208" s="53">
        <v>1.4675</v>
      </c>
      <c r="I208" s="53">
        <f t="shared" si="6"/>
        <v>0.5533605033353276</v>
      </c>
      <c r="J208" s="53">
        <v>7701800</v>
      </c>
      <c r="K208" s="53">
        <v>2900700</v>
      </c>
      <c r="L208" s="53">
        <v>4801100</v>
      </c>
      <c r="M208" s="53">
        <f t="shared" si="7"/>
        <v>0.22068827187025417</v>
      </c>
      <c r="N208" s="47"/>
      <c r="O208" s="47"/>
      <c r="P208" s="47"/>
    </row>
    <row r="209" spans="1:16" ht="16" x14ac:dyDescent="0.2">
      <c r="A209" s="53" t="s">
        <v>1569</v>
      </c>
      <c r="B209" s="53" t="s">
        <v>1430</v>
      </c>
      <c r="C209" s="53" t="s">
        <v>1429</v>
      </c>
      <c r="D209" s="53">
        <v>8</v>
      </c>
      <c r="E209" s="53">
        <v>4</v>
      </c>
      <c r="F209" s="53">
        <v>23.6</v>
      </c>
      <c r="G209" s="53">
        <v>49.262999999999998</v>
      </c>
      <c r="H209" s="53">
        <v>1.4581999999999999</v>
      </c>
      <c r="I209" s="53">
        <f t="shared" si="6"/>
        <v>0.54418860664697066</v>
      </c>
      <c r="J209" s="53">
        <v>62055000</v>
      </c>
      <c r="K209" s="53">
        <v>25896000</v>
      </c>
      <c r="L209" s="53">
        <v>36159000</v>
      </c>
      <c r="M209" s="53">
        <f t="shared" si="7"/>
        <v>1.2596674989342915</v>
      </c>
      <c r="N209" s="47"/>
      <c r="O209" s="47"/>
      <c r="P209" s="47"/>
    </row>
    <row r="210" spans="1:16" ht="16" x14ac:dyDescent="0.2">
      <c r="A210" s="53" t="s">
        <v>2089</v>
      </c>
      <c r="B210" s="53" t="s">
        <v>2090</v>
      </c>
      <c r="C210" s="53" t="s">
        <v>2091</v>
      </c>
      <c r="D210" s="53">
        <v>2</v>
      </c>
      <c r="E210" s="53">
        <v>2</v>
      </c>
      <c r="F210" s="53">
        <v>7.4</v>
      </c>
      <c r="G210" s="53">
        <v>51.466000000000001</v>
      </c>
      <c r="H210" s="53">
        <v>1.4574</v>
      </c>
      <c r="I210" s="53">
        <f t="shared" si="6"/>
        <v>0.54339689580757178</v>
      </c>
      <c r="J210" s="53">
        <v>7306100</v>
      </c>
      <c r="K210" s="53">
        <v>2719500</v>
      </c>
      <c r="L210" s="53">
        <v>4586700</v>
      </c>
      <c r="M210" s="53">
        <f t="shared" si="7"/>
        <v>0.14195974041114523</v>
      </c>
      <c r="N210" s="47"/>
      <c r="O210" s="47"/>
      <c r="P210" s="47"/>
    </row>
    <row r="211" spans="1:16" ht="16" x14ac:dyDescent="0.2">
      <c r="A211" s="53" t="s">
        <v>634</v>
      </c>
      <c r="B211" s="53" t="s">
        <v>1190</v>
      </c>
      <c r="C211" s="53" t="s">
        <v>1962</v>
      </c>
      <c r="D211" s="53">
        <v>24</v>
      </c>
      <c r="E211" s="53">
        <v>0</v>
      </c>
      <c r="F211" s="53">
        <v>64</v>
      </c>
      <c r="G211" s="53">
        <v>49.83</v>
      </c>
      <c r="H211" s="53">
        <v>1.4556</v>
      </c>
      <c r="I211" s="53">
        <f t="shared" si="6"/>
        <v>0.54161395629221709</v>
      </c>
      <c r="J211" s="53">
        <v>2183800000</v>
      </c>
      <c r="K211" s="53">
        <v>859900000</v>
      </c>
      <c r="L211" s="53">
        <v>1323900000</v>
      </c>
      <c r="M211" s="53">
        <f t="shared" si="7"/>
        <v>43.825005017057997</v>
      </c>
      <c r="N211" s="47"/>
      <c r="O211" s="47"/>
      <c r="P211" s="47"/>
    </row>
    <row r="212" spans="1:16" s="38" customFormat="1" ht="16" x14ac:dyDescent="0.2">
      <c r="A212" s="53" t="s">
        <v>1433</v>
      </c>
      <c r="B212" s="53" t="s">
        <v>1435</v>
      </c>
      <c r="C212" s="53" t="s">
        <v>1434</v>
      </c>
      <c r="D212" s="53">
        <v>3</v>
      </c>
      <c r="E212" s="53">
        <v>3</v>
      </c>
      <c r="F212" s="53">
        <v>37.5</v>
      </c>
      <c r="G212" s="53">
        <v>9.9742999999999995</v>
      </c>
      <c r="H212" s="53">
        <v>1.4491000000000001</v>
      </c>
      <c r="I212" s="53">
        <f t="shared" si="6"/>
        <v>0.53515715633450711</v>
      </c>
      <c r="J212" s="53">
        <v>24038000</v>
      </c>
      <c r="K212" s="53">
        <v>9950000</v>
      </c>
      <c r="L212" s="53">
        <v>14088000</v>
      </c>
      <c r="M212" s="53">
        <f t="shared" si="7"/>
        <v>2.409993683767282</v>
      </c>
      <c r="N212" s="48"/>
      <c r="O212" s="48"/>
      <c r="P212" s="48"/>
    </row>
    <row r="213" spans="1:16" ht="16" x14ac:dyDescent="0.2">
      <c r="A213" s="55" t="s">
        <v>897</v>
      </c>
      <c r="B213" s="55" t="s">
        <v>898</v>
      </c>
      <c r="C213" s="55" t="s">
        <v>899</v>
      </c>
      <c r="D213" s="55">
        <v>7</v>
      </c>
      <c r="E213" s="55">
        <v>6</v>
      </c>
      <c r="F213" s="55">
        <v>17.2</v>
      </c>
      <c r="G213" s="55">
        <v>54.231000000000002</v>
      </c>
      <c r="H213" s="55">
        <v>1.4470000000000001</v>
      </c>
      <c r="I213" s="55">
        <f t="shared" si="6"/>
        <v>0.53306492186963761</v>
      </c>
      <c r="J213" s="55">
        <v>19442000</v>
      </c>
      <c r="K213" s="55">
        <v>7897600</v>
      </c>
      <c r="L213" s="55">
        <v>11544000</v>
      </c>
      <c r="M213" s="55">
        <f t="shared" si="7"/>
        <v>0.35850343899245818</v>
      </c>
      <c r="N213" s="47"/>
      <c r="O213" s="47"/>
      <c r="P213" s="47"/>
    </row>
    <row r="214" spans="1:16" ht="16" x14ac:dyDescent="0.2">
      <c r="A214" s="53" t="s">
        <v>1546</v>
      </c>
      <c r="B214" s="53" t="s">
        <v>2113</v>
      </c>
      <c r="C214" s="53" t="s">
        <v>1475</v>
      </c>
      <c r="D214" s="53">
        <v>2</v>
      </c>
      <c r="E214" s="53">
        <v>2</v>
      </c>
      <c r="F214" s="53">
        <v>8.3000000000000007</v>
      </c>
      <c r="G214" s="53">
        <v>45.46</v>
      </c>
      <c r="H214" s="53">
        <v>1.4428000000000001</v>
      </c>
      <c r="I214" s="53">
        <f t="shared" si="6"/>
        <v>0.528871328238121</v>
      </c>
      <c r="J214" s="53">
        <v>17983000</v>
      </c>
      <c r="K214" s="53">
        <v>8473100</v>
      </c>
      <c r="L214" s="53">
        <v>9509900</v>
      </c>
      <c r="M214" s="53">
        <f t="shared" si="7"/>
        <v>0.39557853057633086</v>
      </c>
      <c r="N214" s="47"/>
      <c r="O214" s="47"/>
      <c r="P214" s="47"/>
    </row>
    <row r="215" spans="1:16" s="38" customFormat="1" ht="16" x14ac:dyDescent="0.2">
      <c r="A215" s="53" t="s">
        <v>1551</v>
      </c>
      <c r="B215" s="53" t="s">
        <v>1493</v>
      </c>
      <c r="C215" s="53" t="s">
        <v>1492</v>
      </c>
      <c r="D215" s="53">
        <v>5</v>
      </c>
      <c r="E215" s="53">
        <v>5</v>
      </c>
      <c r="F215" s="53">
        <v>7.6</v>
      </c>
      <c r="G215" s="53">
        <v>99.462000000000003</v>
      </c>
      <c r="H215" s="53">
        <v>1.4416</v>
      </c>
      <c r="I215" s="53">
        <f t="shared" si="6"/>
        <v>0.52767091626408913</v>
      </c>
      <c r="J215" s="53">
        <v>26174000</v>
      </c>
      <c r="K215" s="53">
        <v>10271000</v>
      </c>
      <c r="L215" s="53">
        <v>15902000</v>
      </c>
      <c r="M215" s="53">
        <f t="shared" si="7"/>
        <v>0.26315577808610324</v>
      </c>
      <c r="N215" s="48"/>
      <c r="O215" s="48"/>
      <c r="P215" s="48"/>
    </row>
    <row r="216" spans="1:16" ht="16" x14ac:dyDescent="0.2">
      <c r="A216" s="53" t="s">
        <v>905</v>
      </c>
      <c r="B216" s="53" t="s">
        <v>906</v>
      </c>
      <c r="C216" s="53" t="s">
        <v>907</v>
      </c>
      <c r="D216" s="53">
        <v>7</v>
      </c>
      <c r="E216" s="53">
        <v>7</v>
      </c>
      <c r="F216" s="53">
        <v>18.3</v>
      </c>
      <c r="G216" s="53">
        <v>48.226999999999997</v>
      </c>
      <c r="H216" s="53">
        <v>1.4397</v>
      </c>
      <c r="I216" s="53">
        <f t="shared" si="6"/>
        <v>0.5257682188879006</v>
      </c>
      <c r="J216" s="53">
        <v>146760000</v>
      </c>
      <c r="K216" s="53">
        <v>60019000</v>
      </c>
      <c r="L216" s="53">
        <v>86740000</v>
      </c>
      <c r="M216" s="53">
        <f t="shared" si="7"/>
        <v>3.043108632094055</v>
      </c>
      <c r="N216" s="47"/>
      <c r="O216" s="47"/>
      <c r="P216" s="47"/>
    </row>
    <row r="217" spans="1:16" ht="16" x14ac:dyDescent="0.2">
      <c r="A217" s="53" t="s">
        <v>1730</v>
      </c>
      <c r="B217" s="53" t="s">
        <v>1334</v>
      </c>
      <c r="C217" s="53" t="s">
        <v>1333</v>
      </c>
      <c r="D217" s="53">
        <v>2</v>
      </c>
      <c r="E217" s="53">
        <v>2</v>
      </c>
      <c r="F217" s="53">
        <v>27</v>
      </c>
      <c r="G217" s="53">
        <v>11.664999999999999</v>
      </c>
      <c r="H217" s="53">
        <v>1.4355</v>
      </c>
      <c r="I217" s="53">
        <f t="shared" si="6"/>
        <v>0.52155333054509478</v>
      </c>
      <c r="J217" s="53">
        <v>43906000</v>
      </c>
      <c r="K217" s="53">
        <v>17760000</v>
      </c>
      <c r="L217" s="53">
        <v>26146000</v>
      </c>
      <c r="M217" s="53">
        <f t="shared" si="7"/>
        <v>3.7639091298756964</v>
      </c>
      <c r="N217" s="47"/>
      <c r="O217" s="47"/>
      <c r="P217" s="47"/>
    </row>
    <row r="218" spans="1:16" ht="16" x14ac:dyDescent="0.2">
      <c r="A218" s="53" t="s">
        <v>1966</v>
      </c>
      <c r="B218" s="53" t="s">
        <v>1967</v>
      </c>
      <c r="C218" s="53" t="s">
        <v>2196</v>
      </c>
      <c r="D218" s="53">
        <v>19</v>
      </c>
      <c r="E218" s="53">
        <v>1</v>
      </c>
      <c r="F218" s="53">
        <v>54.5</v>
      </c>
      <c r="G218" s="53">
        <v>50.151000000000003</v>
      </c>
      <c r="H218" s="53">
        <v>1.4305000000000001</v>
      </c>
      <c r="I218" s="53">
        <f t="shared" si="6"/>
        <v>0.51651949766109606</v>
      </c>
      <c r="J218" s="53">
        <v>2159900000</v>
      </c>
      <c r="K218" s="53">
        <v>872480000</v>
      </c>
      <c r="L218" s="53">
        <v>1287400000</v>
      </c>
      <c r="M218" s="53">
        <f t="shared" si="7"/>
        <v>43.067934836792887</v>
      </c>
      <c r="N218" s="47"/>
      <c r="O218" s="47"/>
      <c r="P218" s="47"/>
    </row>
    <row r="219" spans="1:16" ht="16" x14ac:dyDescent="0.2">
      <c r="A219" s="53" t="s">
        <v>1916</v>
      </c>
      <c r="B219" s="53" t="s">
        <v>1277</v>
      </c>
      <c r="C219" s="53" t="s">
        <v>1276</v>
      </c>
      <c r="D219" s="53">
        <v>3</v>
      </c>
      <c r="E219" s="53">
        <v>3</v>
      </c>
      <c r="F219" s="53">
        <v>16.100000000000001</v>
      </c>
      <c r="G219" s="53">
        <v>15.807</v>
      </c>
      <c r="H219" s="53">
        <v>1.4288000000000001</v>
      </c>
      <c r="I219" s="53">
        <f t="shared" si="6"/>
        <v>0.51480398557177365</v>
      </c>
      <c r="J219" s="53">
        <v>36430000</v>
      </c>
      <c r="K219" s="53">
        <v>15513000</v>
      </c>
      <c r="L219" s="53">
        <v>20917000</v>
      </c>
      <c r="M219" s="53">
        <f t="shared" si="7"/>
        <v>2.304675143923578</v>
      </c>
      <c r="N219" s="47"/>
      <c r="O219" s="47"/>
      <c r="P219" s="47"/>
    </row>
    <row r="220" spans="1:16" ht="16" x14ac:dyDescent="0.2">
      <c r="A220" s="53" t="s">
        <v>782</v>
      </c>
      <c r="B220" s="53" t="s">
        <v>783</v>
      </c>
      <c r="C220" s="53" t="s">
        <v>784</v>
      </c>
      <c r="D220" s="53">
        <v>2</v>
      </c>
      <c r="E220" s="53">
        <v>2</v>
      </c>
      <c r="F220" s="53">
        <v>1</v>
      </c>
      <c r="G220" s="53">
        <v>226.37</v>
      </c>
      <c r="H220" s="53">
        <v>1.4244000000000001</v>
      </c>
      <c r="I220" s="53">
        <f t="shared" si="6"/>
        <v>0.51035434081361353</v>
      </c>
      <c r="J220" s="53">
        <v>6514400</v>
      </c>
      <c r="K220" s="53">
        <v>2816400</v>
      </c>
      <c r="L220" s="53">
        <v>3698000</v>
      </c>
      <c r="M220" s="53">
        <f t="shared" si="7"/>
        <v>2.8777664884922914E-2</v>
      </c>
      <c r="N220" s="47"/>
      <c r="O220" s="47"/>
      <c r="P220" s="47"/>
    </row>
    <row r="221" spans="1:16" ht="16" x14ac:dyDescent="0.2">
      <c r="A221" s="53" t="s">
        <v>538</v>
      </c>
      <c r="B221" s="53" t="s">
        <v>355</v>
      </c>
      <c r="C221" s="53" t="s">
        <v>354</v>
      </c>
      <c r="D221" s="53">
        <v>6</v>
      </c>
      <c r="E221" s="53">
        <v>6</v>
      </c>
      <c r="F221" s="53">
        <v>6</v>
      </c>
      <c r="G221" s="53">
        <v>140.96</v>
      </c>
      <c r="H221" s="53">
        <v>1.4238</v>
      </c>
      <c r="I221" s="53">
        <f t="shared" si="6"/>
        <v>0.50974650636565477</v>
      </c>
      <c r="J221" s="53">
        <v>31994000</v>
      </c>
      <c r="K221" s="53">
        <v>13364000</v>
      </c>
      <c r="L221" s="53">
        <v>18630000</v>
      </c>
      <c r="M221" s="53">
        <f t="shared" si="7"/>
        <v>0.22697219069239499</v>
      </c>
      <c r="N221" s="47"/>
      <c r="O221" s="47"/>
      <c r="P221" s="47"/>
    </row>
    <row r="222" spans="1:16" ht="16" x14ac:dyDescent="0.2">
      <c r="A222" s="53" t="s">
        <v>1352</v>
      </c>
      <c r="B222" s="53" t="s">
        <v>1354</v>
      </c>
      <c r="C222" s="53" t="s">
        <v>1353</v>
      </c>
      <c r="D222" s="53">
        <v>3</v>
      </c>
      <c r="E222" s="53">
        <v>3</v>
      </c>
      <c r="F222" s="53">
        <v>4.4000000000000004</v>
      </c>
      <c r="G222" s="53">
        <v>145.83000000000001</v>
      </c>
      <c r="H222" s="53">
        <v>1.4218</v>
      </c>
      <c r="I222" s="53">
        <f t="shared" si="6"/>
        <v>0.50771853999168115</v>
      </c>
      <c r="J222" s="53">
        <v>18386000</v>
      </c>
      <c r="K222" s="53">
        <v>7212000</v>
      </c>
      <c r="L222" s="53">
        <v>11174000</v>
      </c>
      <c r="M222" s="53">
        <f t="shared" si="7"/>
        <v>0.12607831036137968</v>
      </c>
      <c r="N222" s="47"/>
      <c r="O222" s="47"/>
      <c r="P222" s="47"/>
    </row>
    <row r="223" spans="1:16" ht="16" x14ac:dyDescent="0.2">
      <c r="A223" s="53" t="s">
        <v>1876</v>
      </c>
      <c r="B223" s="53" t="s">
        <v>1290</v>
      </c>
      <c r="C223" s="53" t="s">
        <v>1289</v>
      </c>
      <c r="D223" s="53">
        <v>2</v>
      </c>
      <c r="E223" s="53">
        <v>2</v>
      </c>
      <c r="F223" s="53">
        <v>9.3000000000000007</v>
      </c>
      <c r="G223" s="53">
        <v>32.43</v>
      </c>
      <c r="H223" s="53">
        <v>1.4153</v>
      </c>
      <c r="I223" s="53">
        <f t="shared" si="6"/>
        <v>0.50110789237729159</v>
      </c>
      <c r="J223" s="53">
        <v>30529000</v>
      </c>
      <c r="K223" s="53">
        <v>12662000</v>
      </c>
      <c r="L223" s="53">
        <v>17867000</v>
      </c>
      <c r="M223" s="53">
        <f t="shared" si="7"/>
        <v>0.94138143694110388</v>
      </c>
      <c r="N223" s="47"/>
      <c r="O223" s="47"/>
      <c r="P223" s="47"/>
    </row>
    <row r="224" spans="1:16" ht="16" x14ac:dyDescent="0.2">
      <c r="A224" s="53" t="s">
        <v>1076</v>
      </c>
      <c r="B224" s="53" t="s">
        <v>1077</v>
      </c>
      <c r="C224" s="53" t="s">
        <v>1078</v>
      </c>
      <c r="D224" s="53">
        <v>12</v>
      </c>
      <c r="E224" s="53">
        <v>12</v>
      </c>
      <c r="F224" s="53">
        <v>19.600000000000001</v>
      </c>
      <c r="G224" s="53">
        <v>87.301000000000002</v>
      </c>
      <c r="H224" s="53">
        <v>1.4107000000000001</v>
      </c>
      <c r="I224" s="53">
        <f t="shared" si="6"/>
        <v>0.49641121647549158</v>
      </c>
      <c r="J224" s="53">
        <v>105600000</v>
      </c>
      <c r="K224" s="53">
        <v>44370000</v>
      </c>
      <c r="L224" s="53">
        <v>61226000</v>
      </c>
      <c r="M224" s="53">
        <f t="shared" si="7"/>
        <v>1.2096081373638332</v>
      </c>
      <c r="N224" s="47"/>
      <c r="O224" s="47"/>
      <c r="P224" s="47"/>
    </row>
    <row r="225" spans="1:16" ht="16" x14ac:dyDescent="0.2">
      <c r="A225" s="53" t="s">
        <v>2193</v>
      </c>
      <c r="B225" s="53" t="s">
        <v>2194</v>
      </c>
      <c r="C225" s="53" t="s">
        <v>2195</v>
      </c>
      <c r="D225" s="53">
        <v>2</v>
      </c>
      <c r="E225" s="53">
        <v>2</v>
      </c>
      <c r="F225" s="53">
        <v>7.3</v>
      </c>
      <c r="G225" s="53">
        <v>27.818000000000001</v>
      </c>
      <c r="H225" s="53">
        <v>1.4081999999999999</v>
      </c>
      <c r="I225" s="53">
        <f t="shared" si="6"/>
        <v>0.49385224769487696</v>
      </c>
      <c r="J225" s="53">
        <v>7248200</v>
      </c>
      <c r="K225" s="53">
        <v>3707100</v>
      </c>
      <c r="L225" s="53">
        <v>3541100</v>
      </c>
      <c r="M225" s="53">
        <f t="shared" si="7"/>
        <v>0.26055791214321661</v>
      </c>
      <c r="N225" s="47"/>
      <c r="O225" s="47"/>
      <c r="P225" s="47"/>
    </row>
    <row r="226" spans="1:16" s="38" customFormat="1" ht="16" x14ac:dyDescent="0.2">
      <c r="A226" s="53" t="s">
        <v>622</v>
      </c>
      <c r="B226" s="53" t="s">
        <v>376</v>
      </c>
      <c r="C226" s="53" t="s">
        <v>375</v>
      </c>
      <c r="D226" s="53">
        <v>3</v>
      </c>
      <c r="E226" s="53">
        <v>3</v>
      </c>
      <c r="F226" s="53">
        <v>4.0999999999999996</v>
      </c>
      <c r="G226" s="53">
        <v>97.168999999999997</v>
      </c>
      <c r="H226" s="53">
        <v>1.4059999999999999</v>
      </c>
      <c r="I226" s="53">
        <f t="shared" si="6"/>
        <v>0.49159659441044812</v>
      </c>
      <c r="J226" s="53">
        <v>14796000</v>
      </c>
      <c r="K226" s="53">
        <v>6550400</v>
      </c>
      <c r="L226" s="53">
        <v>8246000</v>
      </c>
      <c r="M226" s="53">
        <f t="shared" si="7"/>
        <v>0.15227078595025162</v>
      </c>
      <c r="N226" s="48"/>
      <c r="O226" s="48"/>
      <c r="P226" s="48"/>
    </row>
    <row r="227" spans="1:16" ht="16" x14ac:dyDescent="0.2">
      <c r="A227" s="53" t="s">
        <v>1552</v>
      </c>
      <c r="B227" s="53" t="s">
        <v>1248</v>
      </c>
      <c r="C227" s="53" t="s">
        <v>1247</v>
      </c>
      <c r="D227" s="53">
        <v>7</v>
      </c>
      <c r="E227" s="53">
        <v>7</v>
      </c>
      <c r="F227" s="53">
        <v>14.3</v>
      </c>
      <c r="G227" s="53">
        <v>51.293999999999997</v>
      </c>
      <c r="H227" s="53">
        <v>1.3997999999999999</v>
      </c>
      <c r="I227" s="53">
        <f t="shared" si="6"/>
        <v>0.48522071315590604</v>
      </c>
      <c r="J227" s="53">
        <v>176170000</v>
      </c>
      <c r="K227" s="53">
        <v>23710000</v>
      </c>
      <c r="L227" s="53">
        <v>152460000</v>
      </c>
      <c r="M227" s="53">
        <f t="shared" si="7"/>
        <v>3.4345147580613715</v>
      </c>
      <c r="N227" s="47"/>
      <c r="O227" s="47"/>
      <c r="P227" s="47"/>
    </row>
    <row r="228" spans="1:16" ht="16" x14ac:dyDescent="0.2">
      <c r="A228" s="53" t="s">
        <v>1540</v>
      </c>
      <c r="B228" s="53" t="s">
        <v>1403</v>
      </c>
      <c r="C228" s="53" t="s">
        <v>1402</v>
      </c>
      <c r="D228" s="53">
        <v>5</v>
      </c>
      <c r="E228" s="53">
        <v>5</v>
      </c>
      <c r="F228" s="53">
        <v>15.5</v>
      </c>
      <c r="G228" s="53">
        <v>42.673999999999999</v>
      </c>
      <c r="H228" s="53">
        <v>1.3979999999999999</v>
      </c>
      <c r="I228" s="53">
        <f t="shared" si="6"/>
        <v>0.48336436071334932</v>
      </c>
      <c r="J228" s="53">
        <v>65738000</v>
      </c>
      <c r="K228" s="53">
        <v>27080000</v>
      </c>
      <c r="L228" s="53">
        <v>38658000</v>
      </c>
      <c r="M228" s="53">
        <f t="shared" si="7"/>
        <v>1.5404696067863335</v>
      </c>
      <c r="N228" s="47"/>
      <c r="O228" s="47"/>
      <c r="P228" s="47"/>
    </row>
    <row r="229" spans="1:16" ht="16" x14ac:dyDescent="0.2">
      <c r="A229" s="53" t="s">
        <v>1533</v>
      </c>
      <c r="B229" s="53" t="s">
        <v>1424</v>
      </c>
      <c r="C229" s="53" t="s">
        <v>1423</v>
      </c>
      <c r="D229" s="53">
        <v>12</v>
      </c>
      <c r="E229" s="53">
        <v>10</v>
      </c>
      <c r="F229" s="53">
        <v>40.200000000000003</v>
      </c>
      <c r="G229" s="53">
        <v>45.670999999999999</v>
      </c>
      <c r="H229" s="53">
        <v>1.3932</v>
      </c>
      <c r="I229" s="53">
        <f t="shared" si="6"/>
        <v>0.47840237803727331</v>
      </c>
      <c r="J229" s="53">
        <v>846030000</v>
      </c>
      <c r="K229" s="53">
        <v>364940000</v>
      </c>
      <c r="L229" s="53">
        <v>481090000</v>
      </c>
      <c r="M229" s="53">
        <f t="shared" si="7"/>
        <v>18.524446585360515</v>
      </c>
      <c r="N229" s="47"/>
      <c r="O229" s="47"/>
      <c r="P229" s="47"/>
    </row>
    <row r="230" spans="1:16" ht="16" x14ac:dyDescent="0.2">
      <c r="A230" s="55" t="s">
        <v>1765</v>
      </c>
      <c r="B230" s="55" t="s">
        <v>1766</v>
      </c>
      <c r="C230" s="55" t="s">
        <v>1767</v>
      </c>
      <c r="D230" s="55">
        <v>3</v>
      </c>
      <c r="E230" s="55">
        <v>3</v>
      </c>
      <c r="F230" s="55">
        <v>9.4</v>
      </c>
      <c r="G230" s="55">
        <v>34.362000000000002</v>
      </c>
      <c r="H230" s="55">
        <v>1.3907</v>
      </c>
      <c r="I230" s="55">
        <f t="shared" si="6"/>
        <v>0.47581123714014084</v>
      </c>
      <c r="J230" s="55">
        <v>7842000</v>
      </c>
      <c r="K230" s="55">
        <v>3104200</v>
      </c>
      <c r="L230" s="55">
        <v>4737800</v>
      </c>
      <c r="M230" s="55">
        <f t="shared" si="7"/>
        <v>0.22821721669285838</v>
      </c>
      <c r="N230" s="47"/>
      <c r="O230" s="47"/>
      <c r="P230" s="47"/>
    </row>
    <row r="231" spans="1:16" ht="16" x14ac:dyDescent="0.2">
      <c r="A231" s="53" t="s">
        <v>1465</v>
      </c>
      <c r="B231" s="53" t="s">
        <v>1467</v>
      </c>
      <c r="C231" s="53" t="s">
        <v>1466</v>
      </c>
      <c r="D231" s="53">
        <v>7</v>
      </c>
      <c r="E231" s="53">
        <v>7</v>
      </c>
      <c r="F231" s="53">
        <v>34.799999999999997</v>
      </c>
      <c r="G231" s="53">
        <v>32.192999999999998</v>
      </c>
      <c r="H231" s="53">
        <v>1.38</v>
      </c>
      <c r="I231" s="53">
        <f t="shared" si="6"/>
        <v>0.46466826700344421</v>
      </c>
      <c r="J231" s="53">
        <v>59357000</v>
      </c>
      <c r="K231" s="53">
        <v>25052000</v>
      </c>
      <c r="L231" s="53">
        <v>34305000</v>
      </c>
      <c r="M231" s="53">
        <f t="shared" si="7"/>
        <v>1.8437859161929615</v>
      </c>
      <c r="N231" s="47"/>
      <c r="O231" s="47"/>
      <c r="P231" s="47"/>
    </row>
    <row r="232" spans="1:16" ht="16" x14ac:dyDescent="0.2">
      <c r="A232" s="53" t="s">
        <v>499</v>
      </c>
      <c r="B232" s="53" t="s">
        <v>137</v>
      </c>
      <c r="C232" s="53" t="s">
        <v>136</v>
      </c>
      <c r="D232" s="53">
        <v>3</v>
      </c>
      <c r="E232" s="53">
        <v>3</v>
      </c>
      <c r="F232" s="53">
        <v>6</v>
      </c>
      <c r="G232" s="53">
        <v>74.605000000000004</v>
      </c>
      <c r="H232" s="53">
        <v>1.3734</v>
      </c>
      <c r="I232" s="53">
        <f t="shared" si="6"/>
        <v>0.45775186872739343</v>
      </c>
      <c r="J232" s="53">
        <v>16583000</v>
      </c>
      <c r="K232" s="53">
        <v>7237300</v>
      </c>
      <c r="L232" s="53">
        <v>9345600</v>
      </c>
      <c r="M232" s="53">
        <f t="shared" si="7"/>
        <v>0.22227732725688626</v>
      </c>
      <c r="N232" s="47"/>
      <c r="O232" s="47"/>
      <c r="P232" s="47"/>
    </row>
    <row r="233" spans="1:16" ht="16" x14ac:dyDescent="0.2">
      <c r="A233" s="53" t="s">
        <v>1529</v>
      </c>
      <c r="B233" s="53" t="s">
        <v>1428</v>
      </c>
      <c r="C233" s="53" t="s">
        <v>1427</v>
      </c>
      <c r="D233" s="53">
        <v>5</v>
      </c>
      <c r="E233" s="53">
        <v>5</v>
      </c>
      <c r="F233" s="53">
        <v>7</v>
      </c>
      <c r="G233" s="53">
        <v>107.14</v>
      </c>
      <c r="H233" s="53">
        <v>1.3673</v>
      </c>
      <c r="I233" s="53">
        <f t="shared" si="6"/>
        <v>0.45132982014033279</v>
      </c>
      <c r="J233" s="53">
        <v>28871000</v>
      </c>
      <c r="K233" s="53">
        <v>11619000</v>
      </c>
      <c r="L233" s="53">
        <v>17252000</v>
      </c>
      <c r="M233" s="53">
        <f t="shared" si="7"/>
        <v>0.26946985252940081</v>
      </c>
      <c r="N233" s="47"/>
      <c r="O233" s="47"/>
      <c r="P233" s="47"/>
    </row>
    <row r="234" spans="1:16" ht="16" x14ac:dyDescent="0.2">
      <c r="A234" s="53" t="s">
        <v>1126</v>
      </c>
      <c r="B234" s="53" t="s">
        <v>1623</v>
      </c>
      <c r="C234" s="53" t="s">
        <v>1127</v>
      </c>
      <c r="D234" s="53">
        <v>7</v>
      </c>
      <c r="E234" s="53">
        <v>7</v>
      </c>
      <c r="F234" s="53">
        <v>22.2</v>
      </c>
      <c r="G234" s="53">
        <v>46.152999999999999</v>
      </c>
      <c r="H234" s="53">
        <v>1.3637999999999999</v>
      </c>
      <c r="I234" s="53">
        <f t="shared" si="6"/>
        <v>0.4476320899895545</v>
      </c>
      <c r="J234" s="53">
        <v>94118000</v>
      </c>
      <c r="K234" s="53">
        <v>38634000</v>
      </c>
      <c r="L234" s="53">
        <v>55484000</v>
      </c>
      <c r="M234" s="53">
        <f t="shared" si="7"/>
        <v>2.0392607197798625</v>
      </c>
      <c r="N234" s="47"/>
      <c r="O234" s="47"/>
      <c r="P234" s="47"/>
    </row>
    <row r="235" spans="1:16" ht="16" x14ac:dyDescent="0.2">
      <c r="A235" s="53" t="s">
        <v>2190</v>
      </c>
      <c r="B235" s="53" t="s">
        <v>2191</v>
      </c>
      <c r="C235" s="53" t="s">
        <v>2192</v>
      </c>
      <c r="D235" s="53">
        <v>5</v>
      </c>
      <c r="E235" s="53">
        <v>2</v>
      </c>
      <c r="F235" s="53">
        <v>13.5</v>
      </c>
      <c r="G235" s="53">
        <v>55.101999999999997</v>
      </c>
      <c r="H235" s="53">
        <v>1.3614999999999999</v>
      </c>
      <c r="I235" s="53">
        <f t="shared" si="6"/>
        <v>0.44519698238170891</v>
      </c>
      <c r="J235" s="53">
        <v>7794500</v>
      </c>
      <c r="K235" s="53">
        <v>3452300</v>
      </c>
      <c r="L235" s="53">
        <v>4342200</v>
      </c>
      <c r="M235" s="53">
        <f t="shared" si="7"/>
        <v>0.14145584552284854</v>
      </c>
      <c r="N235" s="47"/>
      <c r="O235" s="47"/>
      <c r="P235" s="47"/>
    </row>
    <row r="236" spans="1:16" ht="16" x14ac:dyDescent="0.2">
      <c r="A236" s="53" t="s">
        <v>981</v>
      </c>
      <c r="B236" s="53" t="s">
        <v>982</v>
      </c>
      <c r="C236" s="53" t="s">
        <v>983</v>
      </c>
      <c r="D236" s="53">
        <v>3</v>
      </c>
      <c r="E236" s="53">
        <v>3</v>
      </c>
      <c r="F236" s="53">
        <v>8.1</v>
      </c>
      <c r="G236" s="53">
        <v>52.841000000000001</v>
      </c>
      <c r="H236" s="53">
        <v>1.3552999999999999</v>
      </c>
      <c r="I236" s="53">
        <f t="shared" si="6"/>
        <v>0.43861223210088557</v>
      </c>
      <c r="J236" s="53">
        <v>30469000</v>
      </c>
      <c r="K236" s="53">
        <v>13372000</v>
      </c>
      <c r="L236" s="53">
        <v>17097000</v>
      </c>
      <c r="M236" s="53">
        <f t="shared" si="7"/>
        <v>0.57661664237997012</v>
      </c>
      <c r="N236" s="47"/>
      <c r="O236" s="47"/>
      <c r="P236" s="47"/>
    </row>
    <row r="237" spans="1:16" ht="16" x14ac:dyDescent="0.2">
      <c r="A237" s="53" t="s">
        <v>1583</v>
      </c>
      <c r="B237" s="53" t="s">
        <v>1321</v>
      </c>
      <c r="C237" s="53" t="s">
        <v>1320</v>
      </c>
      <c r="D237" s="53">
        <v>2</v>
      </c>
      <c r="E237" s="53">
        <v>2</v>
      </c>
      <c r="F237" s="53">
        <v>2.2000000000000002</v>
      </c>
      <c r="G237" s="53">
        <v>102.63</v>
      </c>
      <c r="H237" s="53">
        <v>1.3539000000000001</v>
      </c>
      <c r="I237" s="53">
        <f t="shared" si="6"/>
        <v>0.43712118438419428</v>
      </c>
      <c r="J237" s="53">
        <v>7948900</v>
      </c>
      <c r="K237" s="53">
        <v>3224800</v>
      </c>
      <c r="L237" s="53">
        <v>4724000</v>
      </c>
      <c r="M237" s="53">
        <f t="shared" si="7"/>
        <v>7.7452012082237162E-2</v>
      </c>
      <c r="N237" s="47"/>
      <c r="O237" s="47"/>
      <c r="P237" s="47"/>
    </row>
    <row r="238" spans="1:16" ht="16" x14ac:dyDescent="0.2">
      <c r="A238" s="53" t="s">
        <v>1603</v>
      </c>
      <c r="B238" s="53" t="s">
        <v>1322</v>
      </c>
      <c r="C238" s="53" t="s">
        <v>1758</v>
      </c>
      <c r="D238" s="53">
        <v>13</v>
      </c>
      <c r="E238" s="53">
        <v>12</v>
      </c>
      <c r="F238" s="53">
        <v>40.1</v>
      </c>
      <c r="G238" s="53">
        <v>38.746000000000002</v>
      </c>
      <c r="H238" s="53">
        <v>1.3476999999999999</v>
      </c>
      <c r="I238" s="53">
        <f t="shared" si="6"/>
        <v>0.43049938622259176</v>
      </c>
      <c r="J238" s="53">
        <v>190030000</v>
      </c>
      <c r="K238" s="53">
        <v>78549000</v>
      </c>
      <c r="L238" s="53">
        <v>111490000</v>
      </c>
      <c r="M238" s="53">
        <f t="shared" si="7"/>
        <v>4.9045062716151344</v>
      </c>
      <c r="N238" s="47"/>
      <c r="O238" s="47"/>
      <c r="P238" s="47"/>
    </row>
    <row r="239" spans="1:16" ht="16" x14ac:dyDescent="0.2">
      <c r="A239" s="53" t="s">
        <v>1143</v>
      </c>
      <c r="B239" s="53" t="s">
        <v>1144</v>
      </c>
      <c r="C239" s="53" t="s">
        <v>1145</v>
      </c>
      <c r="D239" s="53">
        <v>92</v>
      </c>
      <c r="E239" s="53">
        <v>92</v>
      </c>
      <c r="F239" s="53">
        <v>23</v>
      </c>
      <c r="G239" s="53">
        <v>531.78</v>
      </c>
      <c r="H239" s="53">
        <v>1.3475999999999999</v>
      </c>
      <c r="I239" s="53">
        <f t="shared" si="6"/>
        <v>0.43039233357230783</v>
      </c>
      <c r="J239" s="53">
        <v>462030000</v>
      </c>
      <c r="K239" s="53">
        <v>201110000</v>
      </c>
      <c r="L239" s="53">
        <v>260920000</v>
      </c>
      <c r="M239" s="53">
        <f t="shared" si="7"/>
        <v>0.86883673699650232</v>
      </c>
      <c r="N239" s="47"/>
      <c r="O239" s="47"/>
      <c r="P239" s="47"/>
    </row>
    <row r="240" spans="1:16" ht="16" x14ac:dyDescent="0.2">
      <c r="A240" s="53" t="s">
        <v>525</v>
      </c>
      <c r="B240" s="53" t="s">
        <v>456</v>
      </c>
      <c r="C240" s="53" t="s">
        <v>455</v>
      </c>
      <c r="D240" s="53">
        <v>15</v>
      </c>
      <c r="E240" s="53">
        <v>15</v>
      </c>
      <c r="F240" s="53">
        <v>28.9</v>
      </c>
      <c r="G240" s="53">
        <v>66.114999999999995</v>
      </c>
      <c r="H240" s="53">
        <v>1.3399000000000001</v>
      </c>
      <c r="I240" s="53">
        <f t="shared" si="6"/>
        <v>0.42212533285652015</v>
      </c>
      <c r="J240" s="53">
        <v>375680000</v>
      </c>
      <c r="K240" s="53">
        <v>157210000</v>
      </c>
      <c r="L240" s="53">
        <v>218480000</v>
      </c>
      <c r="M240" s="53">
        <f t="shared" si="7"/>
        <v>5.6822203735914698</v>
      </c>
      <c r="N240" s="47"/>
      <c r="O240" s="47"/>
      <c r="P240" s="47"/>
    </row>
    <row r="241" spans="1:16" ht="16" x14ac:dyDescent="0.2">
      <c r="A241" s="53" t="s">
        <v>1013</v>
      </c>
      <c r="B241" s="53" t="s">
        <v>1014</v>
      </c>
      <c r="C241" s="53" t="s">
        <v>1015</v>
      </c>
      <c r="D241" s="53">
        <v>8</v>
      </c>
      <c r="E241" s="53">
        <v>8</v>
      </c>
      <c r="F241" s="53">
        <v>26.2</v>
      </c>
      <c r="G241" s="53">
        <v>37.154000000000003</v>
      </c>
      <c r="H241" s="53">
        <v>1.339</v>
      </c>
      <c r="I241" s="53">
        <f t="shared" si="6"/>
        <v>0.42115596066222349</v>
      </c>
      <c r="J241" s="53">
        <v>79015000</v>
      </c>
      <c r="K241" s="53">
        <v>33602000</v>
      </c>
      <c r="L241" s="53">
        <v>45414000</v>
      </c>
      <c r="M241" s="53">
        <f t="shared" si="7"/>
        <v>2.1266889164020024</v>
      </c>
      <c r="N241" s="47"/>
      <c r="O241" s="47"/>
      <c r="P241" s="47"/>
    </row>
    <row r="242" spans="1:16" ht="16" x14ac:dyDescent="0.2">
      <c r="A242" s="53" t="s">
        <v>1130</v>
      </c>
      <c r="B242" s="53" t="s">
        <v>1131</v>
      </c>
      <c r="C242" s="53" t="s">
        <v>1132</v>
      </c>
      <c r="D242" s="53">
        <v>17</v>
      </c>
      <c r="E242" s="53">
        <v>17</v>
      </c>
      <c r="F242" s="53">
        <v>47.5</v>
      </c>
      <c r="G242" s="53">
        <v>52.645000000000003</v>
      </c>
      <c r="H242" s="53">
        <v>1.3379000000000001</v>
      </c>
      <c r="I242" s="53">
        <f t="shared" si="6"/>
        <v>0.41997028720837654</v>
      </c>
      <c r="J242" s="53">
        <v>874900000</v>
      </c>
      <c r="K242" s="53">
        <v>356180000</v>
      </c>
      <c r="L242" s="53">
        <v>518720000</v>
      </c>
      <c r="M242" s="53">
        <f t="shared" si="7"/>
        <v>16.618862190141513</v>
      </c>
      <c r="N242" s="47"/>
      <c r="O242" s="47"/>
      <c r="P242" s="47"/>
    </row>
    <row r="243" spans="1:16" ht="16" x14ac:dyDescent="0.2">
      <c r="A243" s="53" t="s">
        <v>606</v>
      </c>
      <c r="B243" s="53" t="s">
        <v>34</v>
      </c>
      <c r="C243" s="53" t="s">
        <v>33</v>
      </c>
      <c r="D243" s="53">
        <v>1</v>
      </c>
      <c r="E243" s="53">
        <v>1</v>
      </c>
      <c r="F243" s="53">
        <v>2.2000000000000002</v>
      </c>
      <c r="G243" s="53">
        <v>57.46</v>
      </c>
      <c r="H243" s="53">
        <v>1.3361000000000001</v>
      </c>
      <c r="I243" s="53">
        <f t="shared" si="6"/>
        <v>0.41802798992652407</v>
      </c>
      <c r="J243" s="53">
        <v>38898000</v>
      </c>
      <c r="K243" s="53">
        <v>16978000</v>
      </c>
      <c r="L243" s="53">
        <v>21920000</v>
      </c>
      <c r="M243" s="53">
        <f t="shared" si="7"/>
        <v>0.67695788374521404</v>
      </c>
      <c r="N243" s="47"/>
      <c r="O243" s="47"/>
      <c r="P243" s="47"/>
    </row>
    <row r="244" spans="1:16" ht="16" x14ac:dyDescent="0.2">
      <c r="A244" s="53" t="s">
        <v>625</v>
      </c>
      <c r="B244" s="53" t="s">
        <v>1191</v>
      </c>
      <c r="C244" s="53" t="s">
        <v>1107</v>
      </c>
      <c r="D244" s="53">
        <v>13</v>
      </c>
      <c r="E244" s="53">
        <v>6</v>
      </c>
      <c r="F244" s="53">
        <v>49.4</v>
      </c>
      <c r="G244" s="53">
        <v>50.14</v>
      </c>
      <c r="H244" s="53">
        <v>1.3327</v>
      </c>
      <c r="I244" s="53">
        <f t="shared" si="6"/>
        <v>0.41435205632883015</v>
      </c>
      <c r="J244" s="53">
        <v>4379700000</v>
      </c>
      <c r="K244" s="53">
        <v>1849300000</v>
      </c>
      <c r="L244" s="53">
        <v>2530400000</v>
      </c>
      <c r="M244" s="53">
        <f t="shared" si="7"/>
        <v>87.349421619465502</v>
      </c>
      <c r="N244" s="47"/>
      <c r="O244" s="47"/>
      <c r="P244" s="47"/>
    </row>
    <row r="245" spans="1:16" ht="16" x14ac:dyDescent="0.2">
      <c r="A245" s="53" t="s">
        <v>940</v>
      </c>
      <c r="B245" s="53" t="s">
        <v>941</v>
      </c>
      <c r="C245" s="53" t="s">
        <v>942</v>
      </c>
      <c r="D245" s="53">
        <v>2</v>
      </c>
      <c r="E245" s="53">
        <v>2</v>
      </c>
      <c r="F245" s="53">
        <v>5.0999999999999996</v>
      </c>
      <c r="G245" s="53">
        <v>57.860999999999997</v>
      </c>
      <c r="H245" s="53">
        <v>1.3301000000000001</v>
      </c>
      <c r="I245" s="53">
        <f t="shared" si="6"/>
        <v>0.41153471496007038</v>
      </c>
      <c r="J245" s="53">
        <v>6011300</v>
      </c>
      <c r="K245" s="53">
        <v>2384700</v>
      </c>
      <c r="L245" s="53">
        <v>3626600</v>
      </c>
      <c r="M245" s="53">
        <f t="shared" si="7"/>
        <v>0.10389208620659857</v>
      </c>
      <c r="N245" s="47"/>
      <c r="O245" s="47"/>
      <c r="P245" s="47"/>
    </row>
    <row r="246" spans="1:16" ht="16" x14ac:dyDescent="0.2">
      <c r="A246" s="53" t="s">
        <v>943</v>
      </c>
      <c r="B246" s="53" t="s">
        <v>944</v>
      </c>
      <c r="C246" s="53" t="s">
        <v>945</v>
      </c>
      <c r="D246" s="53">
        <v>3</v>
      </c>
      <c r="E246" s="53">
        <v>3</v>
      </c>
      <c r="F246" s="53">
        <v>8.6</v>
      </c>
      <c r="G246" s="53">
        <v>50.646000000000001</v>
      </c>
      <c r="H246" s="53">
        <v>1.3289</v>
      </c>
      <c r="I246" s="53">
        <f t="shared" si="6"/>
        <v>0.41023254559820493</v>
      </c>
      <c r="J246" s="53">
        <v>14125000</v>
      </c>
      <c r="K246" s="53">
        <v>5844100</v>
      </c>
      <c r="L246" s="53">
        <v>8280700</v>
      </c>
      <c r="M246" s="53">
        <f t="shared" si="7"/>
        <v>0.27889665521462703</v>
      </c>
      <c r="N246" s="47"/>
      <c r="O246" s="47"/>
      <c r="P246" s="47"/>
    </row>
    <row r="247" spans="1:16" ht="16" x14ac:dyDescent="0.2">
      <c r="A247" s="53" t="s">
        <v>2057</v>
      </c>
      <c r="B247" s="53" t="s">
        <v>1331</v>
      </c>
      <c r="C247" s="53" t="s">
        <v>1330</v>
      </c>
      <c r="D247" s="53">
        <v>3</v>
      </c>
      <c r="E247" s="53">
        <v>3</v>
      </c>
      <c r="F247" s="53">
        <v>4.8</v>
      </c>
      <c r="G247" s="53">
        <v>78.364999999999995</v>
      </c>
      <c r="H247" s="53">
        <v>1.3139000000000001</v>
      </c>
      <c r="I247" s="53">
        <f t="shared" si="6"/>
        <v>0.39385547733902904</v>
      </c>
      <c r="J247" s="53">
        <v>11306000</v>
      </c>
      <c r="K247" s="53">
        <v>4508600</v>
      </c>
      <c r="L247" s="53">
        <v>6797700</v>
      </c>
      <c r="M247" s="53">
        <f t="shared" si="7"/>
        <v>0.14427359152682959</v>
      </c>
      <c r="N247" s="47"/>
      <c r="O247" s="47"/>
      <c r="P247" s="47"/>
    </row>
    <row r="248" spans="1:16" ht="16" x14ac:dyDescent="0.2">
      <c r="A248" s="53" t="s">
        <v>212</v>
      </c>
      <c r="B248" s="53" t="s">
        <v>214</v>
      </c>
      <c r="C248" s="53" t="s">
        <v>213</v>
      </c>
      <c r="D248" s="53">
        <v>4</v>
      </c>
      <c r="E248" s="53">
        <v>4</v>
      </c>
      <c r="F248" s="53">
        <v>11</v>
      </c>
      <c r="G248" s="53">
        <v>61.054000000000002</v>
      </c>
      <c r="H248" s="53">
        <v>1.3137000000000001</v>
      </c>
      <c r="I248" s="53">
        <f t="shared" si="6"/>
        <v>0.39363585562435793</v>
      </c>
      <c r="J248" s="53">
        <v>32621000</v>
      </c>
      <c r="K248" s="53">
        <v>12512000</v>
      </c>
      <c r="L248" s="53">
        <v>20109000</v>
      </c>
      <c r="M248" s="53">
        <f t="shared" si="7"/>
        <v>0.53429750712484025</v>
      </c>
      <c r="N248" s="47"/>
      <c r="O248" s="47"/>
      <c r="P248" s="47"/>
    </row>
    <row r="249" spans="1:16" ht="16" x14ac:dyDescent="0.2">
      <c r="A249" s="53" t="s">
        <v>1548</v>
      </c>
      <c r="B249" s="53" t="s">
        <v>1515</v>
      </c>
      <c r="C249" s="53" t="s">
        <v>1514</v>
      </c>
      <c r="D249" s="53">
        <v>2</v>
      </c>
      <c r="E249" s="53">
        <v>2</v>
      </c>
      <c r="F249" s="53">
        <v>7.1</v>
      </c>
      <c r="G249" s="53">
        <v>40.542000000000002</v>
      </c>
      <c r="H249" s="53">
        <v>1.3099000000000001</v>
      </c>
      <c r="I249" s="53">
        <f t="shared" si="6"/>
        <v>0.38945667816666557</v>
      </c>
      <c r="J249" s="53">
        <v>8883800</v>
      </c>
      <c r="K249" s="53">
        <v>3573800</v>
      </c>
      <c r="L249" s="53">
        <v>5310000</v>
      </c>
      <c r="M249" s="53">
        <f t="shared" si="7"/>
        <v>0.21912584480292044</v>
      </c>
      <c r="N249" s="47"/>
      <c r="O249" s="47"/>
      <c r="P249" s="47"/>
    </row>
    <row r="250" spans="1:16" ht="16" x14ac:dyDescent="0.2">
      <c r="A250" s="53" t="s">
        <v>2187</v>
      </c>
      <c r="B250" s="53" t="s">
        <v>2188</v>
      </c>
      <c r="C250" s="53" t="s">
        <v>2189</v>
      </c>
      <c r="D250" s="53">
        <v>4</v>
      </c>
      <c r="E250" s="53">
        <v>4</v>
      </c>
      <c r="F250" s="53">
        <v>14.8</v>
      </c>
      <c r="G250" s="53">
        <v>35.978000000000002</v>
      </c>
      <c r="H250" s="53">
        <v>1.3075000000000001</v>
      </c>
      <c r="I250" s="53">
        <f t="shared" si="6"/>
        <v>0.38681094647221681</v>
      </c>
      <c r="J250" s="53">
        <v>17091000</v>
      </c>
      <c r="K250" s="53">
        <v>7003500</v>
      </c>
      <c r="L250" s="53">
        <v>10087000</v>
      </c>
      <c r="M250" s="53">
        <f t="shared" si="7"/>
        <v>0.47504030240702649</v>
      </c>
      <c r="N250" s="47"/>
      <c r="O250" s="47"/>
      <c r="P250" s="47"/>
    </row>
    <row r="251" spans="1:16" ht="16" x14ac:dyDescent="0.2">
      <c r="A251" s="54" t="s">
        <v>723</v>
      </c>
      <c r="B251" s="54" t="s">
        <v>724</v>
      </c>
      <c r="C251" s="54" t="s">
        <v>725</v>
      </c>
      <c r="D251" s="54">
        <v>2</v>
      </c>
      <c r="E251" s="54">
        <v>2</v>
      </c>
      <c r="F251" s="54">
        <v>5.4</v>
      </c>
      <c r="G251" s="54">
        <v>40.841999999999999</v>
      </c>
      <c r="H251" s="54">
        <v>1.3068</v>
      </c>
      <c r="I251" s="54">
        <f t="shared" si="6"/>
        <v>0.38603835988861368</v>
      </c>
      <c r="J251" s="54">
        <v>6480200</v>
      </c>
      <c r="K251" s="54">
        <v>2753700</v>
      </c>
      <c r="L251" s="54">
        <v>3726600</v>
      </c>
      <c r="M251" s="54">
        <f t="shared" si="7"/>
        <v>0.1586650996523187</v>
      </c>
      <c r="N251" s="47"/>
      <c r="O251" s="47"/>
      <c r="P251" s="47"/>
    </row>
    <row r="252" spans="1:16" ht="16" x14ac:dyDescent="0.2">
      <c r="A252" s="53" t="s">
        <v>1834</v>
      </c>
      <c r="B252" s="53" t="s">
        <v>1835</v>
      </c>
      <c r="C252" s="53" t="s">
        <v>1836</v>
      </c>
      <c r="D252" s="53">
        <v>2</v>
      </c>
      <c r="E252" s="53">
        <v>2</v>
      </c>
      <c r="F252" s="53">
        <v>10.4</v>
      </c>
      <c r="G252" s="53">
        <v>32.728000000000002</v>
      </c>
      <c r="H252" s="53">
        <v>1.306</v>
      </c>
      <c r="I252" s="53">
        <f t="shared" si="6"/>
        <v>0.38515489688434379</v>
      </c>
      <c r="J252" s="53">
        <v>5213700</v>
      </c>
      <c r="K252" s="53">
        <v>2328800</v>
      </c>
      <c r="L252" s="53">
        <v>2884900</v>
      </c>
      <c r="M252" s="53">
        <f t="shared" si="7"/>
        <v>0.15930395991200197</v>
      </c>
      <c r="N252" s="47"/>
      <c r="O252" s="47"/>
      <c r="P252" s="47"/>
    </row>
    <row r="253" spans="1:16" ht="16" x14ac:dyDescent="0.2">
      <c r="A253" s="53" t="s">
        <v>1580</v>
      </c>
      <c r="B253" s="53" t="s">
        <v>1622</v>
      </c>
      <c r="C253" s="53" t="s">
        <v>1977</v>
      </c>
      <c r="D253" s="53">
        <v>3</v>
      </c>
      <c r="E253" s="53">
        <v>3</v>
      </c>
      <c r="F253" s="53">
        <v>1.9</v>
      </c>
      <c r="G253" s="53">
        <v>205.42</v>
      </c>
      <c r="H253" s="53">
        <v>1.2989999999999999</v>
      </c>
      <c r="I253" s="53">
        <f t="shared" si="6"/>
        <v>0.37740143078579397</v>
      </c>
      <c r="J253" s="53">
        <v>31714000</v>
      </c>
      <c r="K253" s="53">
        <v>13775000</v>
      </c>
      <c r="L253" s="53">
        <v>17939000</v>
      </c>
      <c r="M253" s="53">
        <f t="shared" si="7"/>
        <v>0.15438613572193555</v>
      </c>
      <c r="N253" s="47"/>
      <c r="O253" s="47"/>
      <c r="P253" s="47"/>
    </row>
    <row r="254" spans="1:16" s="38" customFormat="1" ht="16" x14ac:dyDescent="0.2">
      <c r="A254" s="53" t="s">
        <v>2069</v>
      </c>
      <c r="B254" s="53" t="s">
        <v>2070</v>
      </c>
      <c r="C254" s="53" t="s">
        <v>2071</v>
      </c>
      <c r="D254" s="53">
        <v>3</v>
      </c>
      <c r="E254" s="53">
        <v>3</v>
      </c>
      <c r="F254" s="53">
        <v>6.5</v>
      </c>
      <c r="G254" s="53">
        <v>61.64</v>
      </c>
      <c r="H254" s="53">
        <v>1.2966</v>
      </c>
      <c r="I254" s="53">
        <f t="shared" si="6"/>
        <v>0.3747334780312141</v>
      </c>
      <c r="J254" s="53">
        <v>9654400</v>
      </c>
      <c r="K254" s="53">
        <v>4902200</v>
      </c>
      <c r="L254" s="53">
        <v>4752200</v>
      </c>
      <c r="M254" s="53">
        <f t="shared" si="7"/>
        <v>0.15662556781310838</v>
      </c>
      <c r="N254" s="48"/>
      <c r="O254" s="48"/>
      <c r="P254" s="48"/>
    </row>
    <row r="255" spans="1:16" s="38" customFormat="1" ht="16" x14ac:dyDescent="0.2">
      <c r="A255" s="53" t="s">
        <v>1597</v>
      </c>
      <c r="B255" s="53" t="s">
        <v>1632</v>
      </c>
      <c r="C255" s="53" t="s">
        <v>1288</v>
      </c>
      <c r="D255" s="53">
        <v>4</v>
      </c>
      <c r="E255" s="53">
        <v>4</v>
      </c>
      <c r="F255" s="53">
        <v>13.5</v>
      </c>
      <c r="G255" s="53">
        <v>50.679000000000002</v>
      </c>
      <c r="H255" s="53">
        <v>1.2909999999999999</v>
      </c>
      <c r="I255" s="53">
        <f t="shared" si="6"/>
        <v>0.36848900064510354</v>
      </c>
      <c r="J255" s="53">
        <v>34758000</v>
      </c>
      <c r="K255" s="53">
        <v>15286000</v>
      </c>
      <c r="L255" s="53">
        <v>19472000</v>
      </c>
      <c r="M255" s="53">
        <f t="shared" si="7"/>
        <v>0.68584620848872313</v>
      </c>
      <c r="N255" s="48"/>
      <c r="O255" s="48"/>
      <c r="P255" s="48"/>
    </row>
    <row r="256" spans="1:16" s="38" customFormat="1" ht="16" x14ac:dyDescent="0.2">
      <c r="A256" s="53" t="s">
        <v>588</v>
      </c>
      <c r="B256" s="53" t="s">
        <v>99</v>
      </c>
      <c r="C256" s="53" t="s">
        <v>98</v>
      </c>
      <c r="D256" s="53">
        <v>6</v>
      </c>
      <c r="E256" s="53">
        <v>6</v>
      </c>
      <c r="F256" s="53">
        <v>12.1</v>
      </c>
      <c r="G256" s="53">
        <v>76.569000000000003</v>
      </c>
      <c r="H256" s="53">
        <v>1.2899</v>
      </c>
      <c r="I256" s="53">
        <f t="shared" si="6"/>
        <v>0.36725922448866971</v>
      </c>
      <c r="J256" s="53">
        <v>199890000</v>
      </c>
      <c r="K256" s="53">
        <v>87300000</v>
      </c>
      <c r="L256" s="53">
        <v>112590000</v>
      </c>
      <c r="M256" s="53">
        <f t="shared" si="7"/>
        <v>2.6105865297966542</v>
      </c>
      <c r="N256" s="48"/>
      <c r="O256" s="48"/>
      <c r="P256" s="48"/>
    </row>
    <row r="257" spans="1:16" s="38" customFormat="1" ht="16" x14ac:dyDescent="0.2">
      <c r="A257" s="53" t="s">
        <v>808</v>
      </c>
      <c r="B257" s="53" t="s">
        <v>809</v>
      </c>
      <c r="C257" s="53" t="s">
        <v>810</v>
      </c>
      <c r="D257" s="53">
        <v>28</v>
      </c>
      <c r="E257" s="53">
        <v>21</v>
      </c>
      <c r="F257" s="53">
        <v>47.1</v>
      </c>
      <c r="G257" s="53">
        <v>69.147000000000006</v>
      </c>
      <c r="H257" s="53">
        <v>1.2891999999999999</v>
      </c>
      <c r="I257" s="53">
        <f t="shared" si="6"/>
        <v>0.36647609351009564</v>
      </c>
      <c r="J257" s="53">
        <v>1038400000</v>
      </c>
      <c r="K257" s="53">
        <v>441940000</v>
      </c>
      <c r="L257" s="53">
        <v>596420000</v>
      </c>
      <c r="M257" s="53">
        <f t="shared" si="7"/>
        <v>15.017282022358165</v>
      </c>
      <c r="N257" s="48"/>
      <c r="O257" s="48"/>
      <c r="P257" s="48"/>
    </row>
    <row r="258" spans="1:16" s="38" customFormat="1" ht="16" x14ac:dyDescent="0.2">
      <c r="A258" s="54" t="s">
        <v>717</v>
      </c>
      <c r="B258" s="54" t="s">
        <v>718</v>
      </c>
      <c r="C258" s="54" t="s">
        <v>719</v>
      </c>
      <c r="D258" s="54">
        <v>3</v>
      </c>
      <c r="E258" s="54">
        <v>3</v>
      </c>
      <c r="F258" s="54">
        <v>16.5</v>
      </c>
      <c r="G258" s="54">
        <v>29.225000000000001</v>
      </c>
      <c r="H258" s="54">
        <v>1.2878000000000001</v>
      </c>
      <c r="I258" s="54">
        <f t="shared" si="6"/>
        <v>0.36490855508871478</v>
      </c>
      <c r="J258" s="54">
        <v>14191000</v>
      </c>
      <c r="K258" s="54">
        <v>6365100</v>
      </c>
      <c r="L258" s="54">
        <v>7825400</v>
      </c>
      <c r="M258" s="54">
        <f t="shared" si="7"/>
        <v>0.48557741659538067</v>
      </c>
      <c r="N258" s="48"/>
      <c r="O258" s="48"/>
      <c r="P258" s="48"/>
    </row>
    <row r="259" spans="1:16" s="38" customFormat="1" ht="16" x14ac:dyDescent="0.2">
      <c r="A259" s="53" t="s">
        <v>1448</v>
      </c>
      <c r="B259" s="53" t="s">
        <v>1450</v>
      </c>
      <c r="C259" s="53" t="s">
        <v>1449</v>
      </c>
      <c r="D259" s="53">
        <v>6</v>
      </c>
      <c r="E259" s="53">
        <v>6</v>
      </c>
      <c r="F259" s="53">
        <v>36.1</v>
      </c>
      <c r="G259" s="53">
        <v>18.431000000000001</v>
      </c>
      <c r="H259" s="53">
        <v>1.2863</v>
      </c>
      <c r="I259" s="53">
        <f t="shared" si="6"/>
        <v>0.36322715746913287</v>
      </c>
      <c r="J259" s="53">
        <v>113540000</v>
      </c>
      <c r="K259" s="53">
        <v>51251000</v>
      </c>
      <c r="L259" s="53">
        <v>62289000</v>
      </c>
      <c r="M259" s="53">
        <f t="shared" si="7"/>
        <v>6.1602734523357388</v>
      </c>
      <c r="N259" s="48"/>
      <c r="O259" s="48"/>
      <c r="P259" s="48"/>
    </row>
    <row r="260" spans="1:16" ht="16" x14ac:dyDescent="0.2">
      <c r="A260" s="53" t="s">
        <v>585</v>
      </c>
      <c r="B260" s="53" t="s">
        <v>437</v>
      </c>
      <c r="C260" s="53" t="s">
        <v>436</v>
      </c>
      <c r="D260" s="53">
        <v>3</v>
      </c>
      <c r="E260" s="53">
        <v>3</v>
      </c>
      <c r="F260" s="53">
        <v>19.5</v>
      </c>
      <c r="G260" s="53">
        <v>26.922999999999998</v>
      </c>
      <c r="H260" s="53">
        <v>1.2857000000000001</v>
      </c>
      <c r="I260" s="53">
        <f t="shared" si="6"/>
        <v>0.36255404935075364</v>
      </c>
      <c r="J260" s="53">
        <v>11417000</v>
      </c>
      <c r="K260" s="53">
        <v>4908600</v>
      </c>
      <c r="L260" s="53">
        <v>6508100</v>
      </c>
      <c r="M260" s="53">
        <f t="shared" si="7"/>
        <v>0.42406121160346172</v>
      </c>
      <c r="N260" s="47"/>
      <c r="O260" s="47"/>
      <c r="P260" s="47"/>
    </row>
    <row r="261" spans="1:16" ht="16" x14ac:dyDescent="0.2">
      <c r="A261" s="53" t="s">
        <v>2092</v>
      </c>
      <c r="B261" s="53" t="s">
        <v>2093</v>
      </c>
      <c r="C261" s="53" t="s">
        <v>2094</v>
      </c>
      <c r="D261" s="53">
        <v>2</v>
      </c>
      <c r="E261" s="53">
        <v>2</v>
      </c>
      <c r="F261" s="53">
        <v>7.2</v>
      </c>
      <c r="G261" s="53">
        <v>53.5</v>
      </c>
      <c r="H261" s="53">
        <v>1.2825</v>
      </c>
      <c r="I261" s="53">
        <f t="shared" si="6"/>
        <v>0.35895882583232935</v>
      </c>
      <c r="J261" s="53">
        <v>15514000</v>
      </c>
      <c r="K261" s="53">
        <v>5426700</v>
      </c>
      <c r="L261" s="53">
        <v>10087000</v>
      </c>
      <c r="M261" s="53">
        <f t="shared" si="7"/>
        <v>0.28998130841121494</v>
      </c>
      <c r="N261" s="47"/>
      <c r="O261" s="47"/>
      <c r="P261" s="47"/>
    </row>
    <row r="262" spans="1:16" s="42" customFormat="1" ht="16" x14ac:dyDescent="0.2">
      <c r="A262" s="53" t="s">
        <v>1574</v>
      </c>
      <c r="B262" s="53" t="s">
        <v>1621</v>
      </c>
      <c r="C262" s="53" t="s">
        <v>1246</v>
      </c>
      <c r="D262" s="53">
        <v>3</v>
      </c>
      <c r="E262" s="53">
        <v>3</v>
      </c>
      <c r="F262" s="53">
        <v>25.6</v>
      </c>
      <c r="G262" s="53">
        <v>19.329000000000001</v>
      </c>
      <c r="H262" s="53">
        <v>1.2796000000000001</v>
      </c>
      <c r="I262" s="53">
        <f t="shared" si="6"/>
        <v>0.35569289756622452</v>
      </c>
      <c r="J262" s="53">
        <v>127380000</v>
      </c>
      <c r="K262" s="53">
        <v>54518000</v>
      </c>
      <c r="L262" s="53">
        <v>72858000</v>
      </c>
      <c r="M262" s="53">
        <f t="shared" si="7"/>
        <v>6.5900977805370173</v>
      </c>
      <c r="N262" s="31"/>
      <c r="O262" s="31"/>
      <c r="P262" s="31"/>
    </row>
    <row r="263" spans="1:16" ht="16" x14ac:dyDescent="0.2">
      <c r="A263" s="53" t="s">
        <v>566</v>
      </c>
      <c r="B263" s="53" t="s">
        <v>41</v>
      </c>
      <c r="C263" s="53" t="s">
        <v>40</v>
      </c>
      <c r="D263" s="53">
        <v>12</v>
      </c>
      <c r="E263" s="53">
        <v>12</v>
      </c>
      <c r="F263" s="53">
        <v>20.9</v>
      </c>
      <c r="G263" s="53">
        <v>82.430999999999997</v>
      </c>
      <c r="H263" s="53">
        <v>1.2685999999999999</v>
      </c>
      <c r="I263" s="53">
        <f t="shared" si="6"/>
        <v>0.34323724728342053</v>
      </c>
      <c r="J263" s="53">
        <v>81576000</v>
      </c>
      <c r="K263" s="53">
        <v>37384000</v>
      </c>
      <c r="L263" s="53">
        <v>44192000</v>
      </c>
      <c r="M263" s="53">
        <f t="shared" si="7"/>
        <v>0.98962768861229389</v>
      </c>
      <c r="N263" s="47"/>
      <c r="O263" s="47"/>
      <c r="P263" s="47"/>
    </row>
    <row r="264" spans="1:16" ht="16" x14ac:dyDescent="0.2">
      <c r="A264" s="53" t="s">
        <v>587</v>
      </c>
      <c r="B264" s="53" t="s">
        <v>473</v>
      </c>
      <c r="C264" s="53" t="s">
        <v>472</v>
      </c>
      <c r="D264" s="53">
        <v>5</v>
      </c>
      <c r="E264" s="53">
        <v>5</v>
      </c>
      <c r="F264" s="53">
        <v>26.6</v>
      </c>
      <c r="G264" s="53">
        <v>28.068000000000001</v>
      </c>
      <c r="H264" s="53">
        <v>1.2646999999999999</v>
      </c>
      <c r="I264" s="53">
        <f t="shared" si="6"/>
        <v>0.33879520322666079</v>
      </c>
      <c r="J264" s="53">
        <v>40353000</v>
      </c>
      <c r="K264" s="53">
        <v>17252000</v>
      </c>
      <c r="L264" s="53">
        <v>23101000</v>
      </c>
      <c r="M264" s="53">
        <f t="shared" si="7"/>
        <v>1.4376870457460453</v>
      </c>
      <c r="N264" s="47"/>
      <c r="O264" s="47"/>
      <c r="P264" s="47"/>
    </row>
    <row r="265" spans="1:16" ht="16" x14ac:dyDescent="0.2">
      <c r="A265" s="53" t="s">
        <v>1067</v>
      </c>
      <c r="B265" s="53" t="s">
        <v>1068</v>
      </c>
      <c r="C265" s="53" t="s">
        <v>1069</v>
      </c>
      <c r="D265" s="53">
        <v>8</v>
      </c>
      <c r="E265" s="53">
        <v>8</v>
      </c>
      <c r="F265" s="53">
        <v>20.6</v>
      </c>
      <c r="G265" s="53">
        <v>55.21</v>
      </c>
      <c r="H265" s="53">
        <v>1.2635000000000001</v>
      </c>
      <c r="I265" s="53">
        <f t="shared" si="6"/>
        <v>0.33742566428268811</v>
      </c>
      <c r="J265" s="53">
        <v>59776000</v>
      </c>
      <c r="K265" s="53">
        <v>26745000</v>
      </c>
      <c r="L265" s="53">
        <v>33031000</v>
      </c>
      <c r="M265" s="53">
        <f t="shared" si="7"/>
        <v>1.0827024089838797</v>
      </c>
      <c r="N265" s="47"/>
      <c r="O265" s="47"/>
      <c r="P265" s="47"/>
    </row>
    <row r="266" spans="1:16" ht="16" x14ac:dyDescent="0.2">
      <c r="A266" s="53" t="s">
        <v>1061</v>
      </c>
      <c r="B266" s="53" t="s">
        <v>1062</v>
      </c>
      <c r="C266" s="53" t="s">
        <v>1063</v>
      </c>
      <c r="D266" s="53">
        <v>3</v>
      </c>
      <c r="E266" s="53">
        <v>3</v>
      </c>
      <c r="F266" s="53">
        <v>28.5</v>
      </c>
      <c r="G266" s="53">
        <v>17.818000000000001</v>
      </c>
      <c r="H266" s="53">
        <v>1.2591000000000001</v>
      </c>
      <c r="I266" s="53">
        <f t="shared" si="6"/>
        <v>0.33239286905761645</v>
      </c>
      <c r="J266" s="53">
        <v>23890000</v>
      </c>
      <c r="K266" s="53">
        <v>9750600</v>
      </c>
      <c r="L266" s="53">
        <v>14140000</v>
      </c>
      <c r="M266" s="53">
        <f t="shared" si="7"/>
        <v>1.3407789875406892</v>
      </c>
      <c r="N266" s="47"/>
      <c r="O266" s="47"/>
      <c r="P266" s="47"/>
    </row>
    <row r="267" spans="1:16" ht="16" x14ac:dyDescent="0.2">
      <c r="A267" s="53" t="s">
        <v>1759</v>
      </c>
      <c r="B267" s="53" t="s">
        <v>1760</v>
      </c>
      <c r="C267" s="53" t="s">
        <v>1761</v>
      </c>
      <c r="D267" s="53">
        <v>2</v>
      </c>
      <c r="E267" s="53">
        <v>2</v>
      </c>
      <c r="F267" s="53">
        <v>3.8</v>
      </c>
      <c r="G267" s="53">
        <v>53.353999999999999</v>
      </c>
      <c r="H267" s="53">
        <v>1.2582</v>
      </c>
      <c r="I267" s="53">
        <f t="shared" si="6"/>
        <v>0.3313612672682994</v>
      </c>
      <c r="J267" s="53">
        <v>3708600</v>
      </c>
      <c r="K267" s="53">
        <v>1636000</v>
      </c>
      <c r="L267" s="53">
        <v>2072600</v>
      </c>
      <c r="M267" s="53">
        <f t="shared" si="7"/>
        <v>6.9509315140383096E-2</v>
      </c>
      <c r="N267" s="47"/>
      <c r="O267" s="47"/>
      <c r="P267" s="47"/>
    </row>
    <row r="268" spans="1:16" ht="16" x14ac:dyDescent="0.2">
      <c r="A268" s="53" t="s">
        <v>522</v>
      </c>
      <c r="B268" s="53" t="s">
        <v>52</v>
      </c>
      <c r="C268" s="53" t="s">
        <v>51</v>
      </c>
      <c r="D268" s="53">
        <v>11</v>
      </c>
      <c r="E268" s="53">
        <v>11</v>
      </c>
      <c r="F268" s="53">
        <v>28.1</v>
      </c>
      <c r="G268" s="53">
        <v>57.563000000000002</v>
      </c>
      <c r="H268" s="53">
        <v>1.2545999999999999</v>
      </c>
      <c r="I268" s="53">
        <f t="shared" si="6"/>
        <v>0.32722746776128597</v>
      </c>
      <c r="J268" s="53">
        <v>339580000</v>
      </c>
      <c r="K268" s="53">
        <v>146830000</v>
      </c>
      <c r="L268" s="53">
        <v>192750000</v>
      </c>
      <c r="M268" s="53">
        <f t="shared" si="7"/>
        <v>5.8992755763250697</v>
      </c>
      <c r="N268" s="47"/>
      <c r="O268" s="47"/>
      <c r="P268" s="47"/>
    </row>
    <row r="269" spans="1:16" ht="16" x14ac:dyDescent="0.2">
      <c r="A269" s="53" t="s">
        <v>618</v>
      </c>
      <c r="B269" s="53" t="s">
        <v>1193</v>
      </c>
      <c r="C269" s="53" t="s">
        <v>55</v>
      </c>
      <c r="D269" s="53">
        <v>20</v>
      </c>
      <c r="E269" s="53">
        <v>19</v>
      </c>
      <c r="F269" s="53">
        <v>32.799999999999997</v>
      </c>
      <c r="G269" s="53">
        <v>73.242999999999995</v>
      </c>
      <c r="H269" s="53">
        <v>1.2518</v>
      </c>
      <c r="I269" s="53">
        <f t="shared" ref="I269:I332" si="8">LOG(H269,2)</f>
        <v>0.32400408139442982</v>
      </c>
      <c r="J269" s="53">
        <v>202700000</v>
      </c>
      <c r="K269" s="53">
        <v>89645000</v>
      </c>
      <c r="L269" s="53">
        <v>113060000</v>
      </c>
      <c r="M269" s="53">
        <f t="shared" ref="M269:M332" si="9">J269/(G269*1000000)</f>
        <v>2.7674999658670454</v>
      </c>
      <c r="N269" s="47"/>
      <c r="O269" s="47"/>
      <c r="P269" s="47"/>
    </row>
    <row r="270" spans="1:16" ht="16" x14ac:dyDescent="0.2">
      <c r="A270" s="53" t="s">
        <v>1899</v>
      </c>
      <c r="B270" s="53" t="s">
        <v>1900</v>
      </c>
      <c r="C270" s="53" t="s">
        <v>1901</v>
      </c>
      <c r="D270" s="53">
        <v>3</v>
      </c>
      <c r="E270" s="53">
        <v>3</v>
      </c>
      <c r="F270" s="53">
        <v>9.1</v>
      </c>
      <c r="G270" s="53">
        <v>47.697000000000003</v>
      </c>
      <c r="H270" s="53">
        <v>1.2494000000000001</v>
      </c>
      <c r="I270" s="53">
        <f t="shared" si="8"/>
        <v>0.32123543501606433</v>
      </c>
      <c r="J270" s="53">
        <v>28386000</v>
      </c>
      <c r="K270" s="53">
        <v>11935000</v>
      </c>
      <c r="L270" s="53">
        <v>16451000</v>
      </c>
      <c r="M270" s="53">
        <f t="shared" si="9"/>
        <v>0.59513176929366629</v>
      </c>
      <c r="N270" s="47"/>
      <c r="O270" s="47"/>
      <c r="P270" s="47"/>
    </row>
    <row r="271" spans="1:16" ht="16" x14ac:dyDescent="0.2">
      <c r="A271" s="53" t="s">
        <v>503</v>
      </c>
      <c r="B271" s="53" t="s">
        <v>241</v>
      </c>
      <c r="C271" s="53" t="s">
        <v>240</v>
      </c>
      <c r="D271" s="53">
        <v>94</v>
      </c>
      <c r="E271" s="53">
        <v>11</v>
      </c>
      <c r="F271" s="53">
        <v>50.1</v>
      </c>
      <c r="G271" s="53">
        <v>280.74</v>
      </c>
      <c r="H271" s="53">
        <v>1.2490000000000001</v>
      </c>
      <c r="I271" s="53">
        <f t="shared" si="8"/>
        <v>0.32077347694587044</v>
      </c>
      <c r="J271" s="53">
        <v>1659500000</v>
      </c>
      <c r="K271" s="53">
        <v>721160000</v>
      </c>
      <c r="L271" s="53">
        <v>938300000</v>
      </c>
      <c r="M271" s="53">
        <f t="shared" si="9"/>
        <v>5.9111633539930182</v>
      </c>
      <c r="N271" s="47"/>
      <c r="O271" s="47"/>
      <c r="P271" s="47"/>
    </row>
    <row r="272" spans="1:16" ht="16" x14ac:dyDescent="0.2">
      <c r="A272" s="53" t="s">
        <v>646</v>
      </c>
      <c r="B272" s="53" t="s">
        <v>128</v>
      </c>
      <c r="C272" s="53" t="s">
        <v>127</v>
      </c>
      <c r="D272" s="53">
        <v>5</v>
      </c>
      <c r="E272" s="53">
        <v>5</v>
      </c>
      <c r="F272" s="53">
        <v>7.1</v>
      </c>
      <c r="G272" s="53">
        <v>91.078999999999994</v>
      </c>
      <c r="H272" s="53">
        <v>1.2463</v>
      </c>
      <c r="I272" s="53">
        <f t="shared" si="8"/>
        <v>0.31765138490836348</v>
      </c>
      <c r="J272" s="53">
        <v>31476000</v>
      </c>
      <c r="K272" s="53">
        <v>13504000</v>
      </c>
      <c r="L272" s="53">
        <v>17972000</v>
      </c>
      <c r="M272" s="53">
        <f t="shared" si="9"/>
        <v>0.34559009211783176</v>
      </c>
      <c r="N272" s="47"/>
      <c r="O272" s="47"/>
      <c r="P272" s="47"/>
    </row>
    <row r="273" spans="1:16" s="42" customFormat="1" ht="16" x14ac:dyDescent="0.2">
      <c r="A273" s="53" t="s">
        <v>1146</v>
      </c>
      <c r="B273" s="53" t="s">
        <v>1254</v>
      </c>
      <c r="C273" s="53" t="s">
        <v>1253</v>
      </c>
      <c r="D273" s="53">
        <v>16</v>
      </c>
      <c r="E273" s="53">
        <v>9</v>
      </c>
      <c r="F273" s="53">
        <v>20.8</v>
      </c>
      <c r="G273" s="53">
        <v>107.14</v>
      </c>
      <c r="H273" s="53">
        <v>1.2435</v>
      </c>
      <c r="I273" s="53">
        <f t="shared" si="8"/>
        <v>0.31440650755481958</v>
      </c>
      <c r="J273" s="53">
        <v>126580000</v>
      </c>
      <c r="K273" s="53">
        <v>57931000</v>
      </c>
      <c r="L273" s="53">
        <v>68648000</v>
      </c>
      <c r="M273" s="53">
        <f t="shared" si="9"/>
        <v>1.1814448385290275</v>
      </c>
      <c r="N273" s="31"/>
      <c r="O273" s="31"/>
      <c r="P273" s="31"/>
    </row>
    <row r="274" spans="1:16" ht="16" x14ac:dyDescent="0.2">
      <c r="A274" s="53" t="s">
        <v>486</v>
      </c>
      <c r="B274" s="53" t="s">
        <v>391</v>
      </c>
      <c r="C274" s="53" t="s">
        <v>390</v>
      </c>
      <c r="D274" s="53">
        <v>2</v>
      </c>
      <c r="E274" s="53">
        <v>2</v>
      </c>
      <c r="F274" s="53">
        <v>6.8</v>
      </c>
      <c r="G274" s="53">
        <v>33.933999999999997</v>
      </c>
      <c r="H274" s="53">
        <v>1.2430000000000001</v>
      </c>
      <c r="I274" s="53">
        <f t="shared" si="8"/>
        <v>0.31382629639039805</v>
      </c>
      <c r="J274" s="53">
        <v>7593000</v>
      </c>
      <c r="K274" s="53">
        <v>3531600</v>
      </c>
      <c r="L274" s="53">
        <v>4061400</v>
      </c>
      <c r="M274" s="53">
        <f t="shared" si="9"/>
        <v>0.22375788294925444</v>
      </c>
      <c r="N274" s="47"/>
      <c r="O274" s="47"/>
      <c r="P274" s="47"/>
    </row>
    <row r="275" spans="1:16" ht="16" x14ac:dyDescent="0.2">
      <c r="A275" s="53" t="s">
        <v>908</v>
      </c>
      <c r="B275" s="53" t="s">
        <v>1371</v>
      </c>
      <c r="C275" s="53" t="s">
        <v>1370</v>
      </c>
      <c r="D275" s="53">
        <v>13</v>
      </c>
      <c r="E275" s="53">
        <v>5</v>
      </c>
      <c r="F275" s="53">
        <v>38.299999999999997</v>
      </c>
      <c r="G275" s="53">
        <v>32.851999999999997</v>
      </c>
      <c r="H275" s="53">
        <v>1.2376</v>
      </c>
      <c r="I275" s="53">
        <f t="shared" si="8"/>
        <v>0.30754510189958634</v>
      </c>
      <c r="J275" s="53">
        <v>470080000</v>
      </c>
      <c r="K275" s="53">
        <v>210330000</v>
      </c>
      <c r="L275" s="53">
        <v>259750000</v>
      </c>
      <c r="M275" s="53">
        <f t="shared" si="9"/>
        <v>14.309022281748449</v>
      </c>
      <c r="N275" s="47"/>
      <c r="O275" s="47"/>
      <c r="P275" s="47"/>
    </row>
    <row r="276" spans="1:16" s="42" customFormat="1" ht="16" x14ac:dyDescent="0.2">
      <c r="A276" s="53" t="s">
        <v>2084</v>
      </c>
      <c r="B276" s="53" t="s">
        <v>2085</v>
      </c>
      <c r="C276" s="53" t="s">
        <v>2086</v>
      </c>
      <c r="D276" s="53">
        <v>3</v>
      </c>
      <c r="E276" s="53">
        <v>3</v>
      </c>
      <c r="F276" s="53">
        <v>10</v>
      </c>
      <c r="G276" s="53">
        <v>48.356999999999999</v>
      </c>
      <c r="H276" s="53">
        <v>1.2362</v>
      </c>
      <c r="I276" s="53">
        <f t="shared" si="8"/>
        <v>0.3059121701566207</v>
      </c>
      <c r="J276" s="53">
        <v>30792000</v>
      </c>
      <c r="K276" s="53">
        <v>15154000</v>
      </c>
      <c r="L276" s="53">
        <v>15639000</v>
      </c>
      <c r="M276" s="53">
        <f t="shared" si="9"/>
        <v>0.63676406724982937</v>
      </c>
      <c r="N276" s="31"/>
      <c r="O276" s="31"/>
      <c r="P276" s="31"/>
    </row>
    <row r="277" spans="1:16" ht="16" x14ac:dyDescent="0.2">
      <c r="A277" s="53" t="s">
        <v>1586</v>
      </c>
      <c r="B277" s="53" t="s">
        <v>1469</v>
      </c>
      <c r="C277" s="53" t="s">
        <v>1468</v>
      </c>
      <c r="D277" s="53">
        <v>3</v>
      </c>
      <c r="E277" s="53">
        <v>3</v>
      </c>
      <c r="F277" s="53">
        <v>6</v>
      </c>
      <c r="G277" s="53">
        <v>61.585000000000001</v>
      </c>
      <c r="H277" s="53">
        <v>1.2246999999999999</v>
      </c>
      <c r="I277" s="53">
        <f t="shared" si="8"/>
        <v>0.29242839288671801</v>
      </c>
      <c r="J277" s="53">
        <v>7889800</v>
      </c>
      <c r="K277" s="53">
        <v>3621000</v>
      </c>
      <c r="L277" s="53">
        <v>4268700</v>
      </c>
      <c r="M277" s="53">
        <f t="shared" si="9"/>
        <v>0.12811236502395063</v>
      </c>
      <c r="N277" s="47"/>
      <c r="O277" s="47"/>
      <c r="P277" s="47"/>
    </row>
    <row r="278" spans="1:16" ht="16" x14ac:dyDescent="0.2">
      <c r="A278" s="53" t="s">
        <v>1570</v>
      </c>
      <c r="B278" s="53" t="s">
        <v>1300</v>
      </c>
      <c r="C278" s="53" t="s">
        <v>1299</v>
      </c>
      <c r="D278" s="53">
        <v>15</v>
      </c>
      <c r="E278" s="53">
        <v>15</v>
      </c>
      <c r="F278" s="53">
        <v>13.4</v>
      </c>
      <c r="G278" s="53">
        <v>155.19999999999999</v>
      </c>
      <c r="H278" s="53">
        <v>1.2244999999999999</v>
      </c>
      <c r="I278" s="53">
        <f t="shared" si="8"/>
        <v>0.29219277390189102</v>
      </c>
      <c r="J278" s="53">
        <v>85578000</v>
      </c>
      <c r="K278" s="53">
        <v>38529000</v>
      </c>
      <c r="L278" s="53">
        <v>47048000</v>
      </c>
      <c r="M278" s="53">
        <f t="shared" si="9"/>
        <v>0.55140463917525773</v>
      </c>
      <c r="N278" s="47"/>
      <c r="O278" s="47"/>
      <c r="P278" s="47"/>
    </row>
    <row r="279" spans="1:16" s="38" customFormat="1" ht="16" x14ac:dyDescent="0.2">
      <c r="A279" s="53" t="s">
        <v>1558</v>
      </c>
      <c r="B279" s="53" t="s">
        <v>1319</v>
      </c>
      <c r="C279" s="53" t="s">
        <v>1318</v>
      </c>
      <c r="D279" s="53">
        <v>4</v>
      </c>
      <c r="E279" s="53">
        <v>4</v>
      </c>
      <c r="F279" s="53">
        <v>14.8</v>
      </c>
      <c r="G279" s="53">
        <v>30.757000000000001</v>
      </c>
      <c r="H279" s="53">
        <v>1.2184999999999999</v>
      </c>
      <c r="I279" s="53">
        <f t="shared" si="8"/>
        <v>0.28510625106125354</v>
      </c>
      <c r="J279" s="53">
        <v>108650000</v>
      </c>
      <c r="K279" s="53">
        <v>49669000</v>
      </c>
      <c r="L279" s="53">
        <v>58981000</v>
      </c>
      <c r="M279" s="53">
        <f t="shared" si="9"/>
        <v>3.5325291803491887</v>
      </c>
      <c r="N279" s="48"/>
      <c r="O279" s="48"/>
      <c r="P279" s="48"/>
    </row>
    <row r="280" spans="1:16" ht="16" x14ac:dyDescent="0.2">
      <c r="A280" s="53" t="s">
        <v>975</v>
      </c>
      <c r="B280" s="53" t="s">
        <v>976</v>
      </c>
      <c r="C280" s="53" t="s">
        <v>977</v>
      </c>
      <c r="D280" s="53">
        <v>13</v>
      </c>
      <c r="E280" s="53">
        <v>13</v>
      </c>
      <c r="F280" s="53">
        <v>12.1</v>
      </c>
      <c r="G280" s="53">
        <v>140.83000000000001</v>
      </c>
      <c r="H280" s="53">
        <v>1.2099</v>
      </c>
      <c r="I280" s="53">
        <f t="shared" si="8"/>
        <v>0.27488781157758291</v>
      </c>
      <c r="J280" s="53">
        <v>116570000</v>
      </c>
      <c r="K280" s="53">
        <v>50207000</v>
      </c>
      <c r="L280" s="53">
        <v>66362000</v>
      </c>
      <c r="M280" s="53">
        <f t="shared" si="9"/>
        <v>0.82773556770574452</v>
      </c>
      <c r="N280" s="47"/>
      <c r="O280" s="47"/>
      <c r="P280" s="47"/>
    </row>
    <row r="281" spans="1:16" ht="16" x14ac:dyDescent="0.2">
      <c r="A281" s="53" t="s">
        <v>1527</v>
      </c>
      <c r="B281" s="53" t="s">
        <v>1313</v>
      </c>
      <c r="C281" s="53" t="s">
        <v>2186</v>
      </c>
      <c r="D281" s="53">
        <v>4</v>
      </c>
      <c r="E281" s="53">
        <v>4</v>
      </c>
      <c r="F281" s="53">
        <v>4.9000000000000004</v>
      </c>
      <c r="G281" s="53">
        <v>113</v>
      </c>
      <c r="H281" s="53">
        <v>1.2084999999999999</v>
      </c>
      <c r="I281" s="53">
        <f t="shared" si="8"/>
        <v>0.27321747310349548</v>
      </c>
      <c r="J281" s="53">
        <v>20634000</v>
      </c>
      <c r="K281" s="53">
        <v>10428000</v>
      </c>
      <c r="L281" s="53">
        <v>10207000</v>
      </c>
      <c r="M281" s="53">
        <f t="shared" si="9"/>
        <v>0.18260176991150442</v>
      </c>
      <c r="N281" s="47"/>
      <c r="O281" s="47"/>
      <c r="P281" s="47"/>
    </row>
    <row r="282" spans="1:16" ht="16" x14ac:dyDescent="0.2">
      <c r="A282" s="53" t="s">
        <v>1602</v>
      </c>
      <c r="B282" s="53" t="s">
        <v>1480</v>
      </c>
      <c r="C282" s="53" t="s">
        <v>1479</v>
      </c>
      <c r="D282" s="53">
        <v>9</v>
      </c>
      <c r="E282" s="53">
        <v>9</v>
      </c>
      <c r="F282" s="53">
        <v>57.5</v>
      </c>
      <c r="G282" s="53">
        <v>20.954000000000001</v>
      </c>
      <c r="H282" s="53">
        <v>1.206</v>
      </c>
      <c r="I282" s="53">
        <f t="shared" si="8"/>
        <v>0.27022990723799772</v>
      </c>
      <c r="J282" s="53">
        <v>284700000</v>
      </c>
      <c r="K282" s="53">
        <v>131590000</v>
      </c>
      <c r="L282" s="53">
        <v>153110000</v>
      </c>
      <c r="M282" s="53">
        <f t="shared" si="9"/>
        <v>13.586904648277178</v>
      </c>
      <c r="N282" s="47"/>
      <c r="O282" s="47"/>
      <c r="P282" s="47"/>
    </row>
    <row r="283" spans="1:16" ht="16" x14ac:dyDescent="0.2">
      <c r="A283" s="53" t="s">
        <v>1532</v>
      </c>
      <c r="B283" s="53" t="s">
        <v>1327</v>
      </c>
      <c r="C283" s="53" t="s">
        <v>2185</v>
      </c>
      <c r="D283" s="53">
        <v>3</v>
      </c>
      <c r="E283" s="53">
        <v>3</v>
      </c>
      <c r="F283" s="53">
        <v>7.5</v>
      </c>
      <c r="G283" s="53">
        <v>60.872999999999998</v>
      </c>
      <c r="H283" s="53">
        <v>1.1993</v>
      </c>
      <c r="I283" s="53">
        <f t="shared" si="8"/>
        <v>0.26219258817257951</v>
      </c>
      <c r="J283" s="53">
        <v>38124000</v>
      </c>
      <c r="K283" s="53">
        <v>18676000</v>
      </c>
      <c r="L283" s="53">
        <v>19448000</v>
      </c>
      <c r="M283" s="53">
        <f t="shared" si="9"/>
        <v>0.62628751663298998</v>
      </c>
      <c r="N283" s="47"/>
      <c r="O283" s="47"/>
      <c r="P283" s="47"/>
    </row>
    <row r="284" spans="1:16" ht="16" x14ac:dyDescent="0.2">
      <c r="A284" s="53" t="s">
        <v>244</v>
      </c>
      <c r="B284" s="53" t="s">
        <v>246</v>
      </c>
      <c r="C284" s="53" t="s">
        <v>245</v>
      </c>
      <c r="D284" s="53">
        <v>3</v>
      </c>
      <c r="E284" s="53">
        <v>2</v>
      </c>
      <c r="F284" s="53">
        <v>13.7</v>
      </c>
      <c r="G284" s="53">
        <v>33.783999999999999</v>
      </c>
      <c r="H284" s="53">
        <v>1.1988000000000001</v>
      </c>
      <c r="I284" s="53">
        <f t="shared" si="8"/>
        <v>0.26159098896412525</v>
      </c>
      <c r="J284" s="53">
        <v>66963000</v>
      </c>
      <c r="K284" s="53">
        <v>30398000</v>
      </c>
      <c r="L284" s="53">
        <v>36565000</v>
      </c>
      <c r="M284" s="53">
        <f t="shared" si="9"/>
        <v>1.9820921146104664</v>
      </c>
      <c r="N284" s="47"/>
      <c r="O284" s="47"/>
      <c r="P284" s="47"/>
    </row>
    <row r="285" spans="1:16" ht="16" x14ac:dyDescent="0.2">
      <c r="A285" s="53" t="s">
        <v>1883</v>
      </c>
      <c r="B285" s="53" t="s">
        <v>1884</v>
      </c>
      <c r="C285" s="53" t="s">
        <v>1885</v>
      </c>
      <c r="D285" s="53">
        <v>7</v>
      </c>
      <c r="E285" s="53">
        <v>7</v>
      </c>
      <c r="F285" s="53">
        <v>13.7</v>
      </c>
      <c r="G285" s="53">
        <v>54.972000000000001</v>
      </c>
      <c r="H285" s="53">
        <v>1.1979</v>
      </c>
      <c r="I285" s="53">
        <f t="shared" si="8"/>
        <v>0.26050747780475469</v>
      </c>
      <c r="J285" s="53">
        <v>38810000</v>
      </c>
      <c r="K285" s="53">
        <v>16694000</v>
      </c>
      <c r="L285" s="53">
        <v>22116000</v>
      </c>
      <c r="M285" s="53">
        <f t="shared" si="9"/>
        <v>0.70599577966964999</v>
      </c>
      <c r="N285" s="47"/>
      <c r="O285" s="47"/>
      <c r="P285" s="47"/>
    </row>
    <row r="286" spans="1:16" ht="16" x14ac:dyDescent="0.2">
      <c r="A286" s="53" t="s">
        <v>605</v>
      </c>
      <c r="B286" s="53" t="s">
        <v>38</v>
      </c>
      <c r="C286" s="53" t="s">
        <v>37</v>
      </c>
      <c r="D286" s="53">
        <v>5</v>
      </c>
      <c r="E286" s="53">
        <v>5</v>
      </c>
      <c r="F286" s="53">
        <v>21</v>
      </c>
      <c r="G286" s="53">
        <v>33.712000000000003</v>
      </c>
      <c r="H286" s="53">
        <v>1.1968000000000001</v>
      </c>
      <c r="I286" s="53">
        <f t="shared" si="8"/>
        <v>0.25918208033818735</v>
      </c>
      <c r="J286" s="53">
        <v>25120000</v>
      </c>
      <c r="K286" s="53">
        <v>12097000</v>
      </c>
      <c r="L286" s="53">
        <v>13023000</v>
      </c>
      <c r="M286" s="53">
        <f t="shared" si="9"/>
        <v>0.74513526340768865</v>
      </c>
      <c r="N286" s="47"/>
      <c r="O286" s="47"/>
      <c r="P286" s="47"/>
    </row>
    <row r="287" spans="1:16" ht="16" x14ac:dyDescent="0.2">
      <c r="A287" s="53" t="s">
        <v>595</v>
      </c>
      <c r="B287" s="53" t="s">
        <v>1197</v>
      </c>
      <c r="C287" s="53" t="s">
        <v>199</v>
      </c>
      <c r="D287" s="53">
        <v>33</v>
      </c>
      <c r="E287" s="53">
        <v>33</v>
      </c>
      <c r="F287" s="53">
        <v>72.8</v>
      </c>
      <c r="G287" s="53">
        <v>40.411000000000001</v>
      </c>
      <c r="H287" s="53">
        <v>1.1904999999999999</v>
      </c>
      <c r="I287" s="53">
        <f t="shared" si="8"/>
        <v>0.25156762060824689</v>
      </c>
      <c r="J287" s="53">
        <v>11556000000</v>
      </c>
      <c r="K287" s="53">
        <v>5146900000</v>
      </c>
      <c r="L287" s="53">
        <v>6409200000</v>
      </c>
      <c r="M287" s="53">
        <f t="shared" si="9"/>
        <v>285.96174308975282</v>
      </c>
      <c r="N287" s="47"/>
      <c r="O287" s="47"/>
      <c r="P287" s="47"/>
    </row>
    <row r="288" spans="1:16" ht="16" x14ac:dyDescent="0.2">
      <c r="A288" s="53" t="s">
        <v>526</v>
      </c>
      <c r="B288" s="53" t="s">
        <v>252</v>
      </c>
      <c r="C288" s="53" t="s">
        <v>251</v>
      </c>
      <c r="D288" s="53">
        <v>8</v>
      </c>
      <c r="E288" s="53">
        <v>8</v>
      </c>
      <c r="F288" s="53">
        <v>55.9</v>
      </c>
      <c r="G288" s="53">
        <v>22.728000000000002</v>
      </c>
      <c r="H288" s="53">
        <v>1.1879</v>
      </c>
      <c r="I288" s="53">
        <f t="shared" si="8"/>
        <v>0.24841339205081805</v>
      </c>
      <c r="J288" s="53">
        <v>362250000</v>
      </c>
      <c r="K288" s="53">
        <v>152180000</v>
      </c>
      <c r="L288" s="53">
        <v>210080000</v>
      </c>
      <c r="M288" s="53">
        <f t="shared" si="9"/>
        <v>15.938489968321013</v>
      </c>
      <c r="N288" s="47"/>
      <c r="O288" s="47"/>
      <c r="P288" s="47"/>
    </row>
    <row r="289" spans="1:16" ht="16" x14ac:dyDescent="0.2">
      <c r="A289" s="53" t="s">
        <v>1612</v>
      </c>
      <c r="B289" s="53" t="s">
        <v>1213</v>
      </c>
      <c r="C289" s="53" t="s">
        <v>1257</v>
      </c>
      <c r="D289" s="53">
        <v>2</v>
      </c>
      <c r="E289" s="53">
        <v>2</v>
      </c>
      <c r="F289" s="53">
        <v>6.3</v>
      </c>
      <c r="G289" s="53">
        <v>44.868000000000002</v>
      </c>
      <c r="H289" s="53">
        <v>1.1853</v>
      </c>
      <c r="I289" s="53">
        <f t="shared" si="8"/>
        <v>0.24525225214937738</v>
      </c>
      <c r="J289" s="53">
        <v>5930900</v>
      </c>
      <c r="K289" s="53">
        <v>2656100</v>
      </c>
      <c r="L289" s="53">
        <v>3274700</v>
      </c>
      <c r="M289" s="53">
        <f t="shared" si="9"/>
        <v>0.13218552197557279</v>
      </c>
      <c r="N289" s="47"/>
      <c r="O289" s="47"/>
      <c r="P289" s="47"/>
    </row>
    <row r="290" spans="1:16" ht="16" x14ac:dyDescent="0.2">
      <c r="A290" s="53" t="s">
        <v>1120</v>
      </c>
      <c r="B290" s="53" t="s">
        <v>1121</v>
      </c>
      <c r="C290" s="53" t="s">
        <v>1122</v>
      </c>
      <c r="D290" s="53">
        <v>4</v>
      </c>
      <c r="E290" s="53">
        <v>4</v>
      </c>
      <c r="F290" s="53">
        <v>23.6</v>
      </c>
      <c r="G290" s="53">
        <v>24.763000000000002</v>
      </c>
      <c r="H290" s="53">
        <v>1.1848000000000001</v>
      </c>
      <c r="I290" s="53">
        <f t="shared" si="8"/>
        <v>0.24464354573939845</v>
      </c>
      <c r="J290" s="53">
        <v>70436000</v>
      </c>
      <c r="K290" s="53">
        <v>31513000</v>
      </c>
      <c r="L290" s="53">
        <v>38923000</v>
      </c>
      <c r="M290" s="53">
        <f t="shared" si="9"/>
        <v>2.8444049590114284</v>
      </c>
      <c r="N290" s="47"/>
      <c r="O290" s="47"/>
      <c r="P290" s="47"/>
    </row>
    <row r="291" spans="1:16" ht="16" x14ac:dyDescent="0.2">
      <c r="A291" s="53" t="s">
        <v>1562</v>
      </c>
      <c r="B291" s="53" t="s">
        <v>1421</v>
      </c>
      <c r="C291" s="53" t="s">
        <v>1420</v>
      </c>
      <c r="D291" s="53">
        <v>6</v>
      </c>
      <c r="E291" s="53">
        <v>6</v>
      </c>
      <c r="F291" s="53">
        <v>10.5</v>
      </c>
      <c r="G291" s="53">
        <v>69.72</v>
      </c>
      <c r="H291" s="53">
        <v>1.1827000000000001</v>
      </c>
      <c r="I291" s="53">
        <f t="shared" si="8"/>
        <v>0.24208417055001266</v>
      </c>
      <c r="J291" s="53">
        <v>62752000</v>
      </c>
      <c r="K291" s="53">
        <v>28459000</v>
      </c>
      <c r="L291" s="53">
        <v>34293000</v>
      </c>
      <c r="M291" s="53">
        <f t="shared" si="9"/>
        <v>0.90005737234652894</v>
      </c>
      <c r="N291" s="47"/>
      <c r="O291" s="47"/>
      <c r="P291" s="47"/>
    </row>
    <row r="292" spans="1:16" ht="16" x14ac:dyDescent="0.2">
      <c r="A292" s="53" t="s">
        <v>2053</v>
      </c>
      <c r="B292" s="53" t="s">
        <v>2054</v>
      </c>
      <c r="C292" s="53" t="s">
        <v>2184</v>
      </c>
      <c r="D292" s="53">
        <v>4</v>
      </c>
      <c r="E292" s="53">
        <v>1</v>
      </c>
      <c r="F292" s="53">
        <v>13.2</v>
      </c>
      <c r="G292" s="53">
        <v>37.331000000000003</v>
      </c>
      <c r="H292" s="53">
        <v>1.1819</v>
      </c>
      <c r="I292" s="53">
        <f t="shared" si="8"/>
        <v>0.24110797493405448</v>
      </c>
      <c r="J292" s="53">
        <v>29047000</v>
      </c>
      <c r="K292" s="53">
        <v>13219000</v>
      </c>
      <c r="L292" s="53">
        <v>15829000</v>
      </c>
      <c r="M292" s="53">
        <f t="shared" si="9"/>
        <v>0.7780932736867483</v>
      </c>
      <c r="N292" s="47"/>
      <c r="O292" s="47"/>
      <c r="P292" s="47"/>
    </row>
    <row r="293" spans="1:16" ht="16" x14ac:dyDescent="0.2">
      <c r="A293" s="53" t="s">
        <v>1436</v>
      </c>
      <c r="B293" s="53" t="s">
        <v>1438</v>
      </c>
      <c r="C293" s="53" t="s">
        <v>1437</v>
      </c>
      <c r="D293" s="53">
        <v>2</v>
      </c>
      <c r="E293" s="53">
        <v>2</v>
      </c>
      <c r="F293" s="53">
        <v>27.8</v>
      </c>
      <c r="G293" s="53">
        <v>11.202999999999999</v>
      </c>
      <c r="H293" s="53">
        <v>1.1812</v>
      </c>
      <c r="I293" s="53">
        <f t="shared" si="8"/>
        <v>0.24025326158450488</v>
      </c>
      <c r="J293" s="53">
        <v>32080000</v>
      </c>
      <c r="K293" s="53">
        <v>16143000</v>
      </c>
      <c r="L293" s="53">
        <v>15938000</v>
      </c>
      <c r="M293" s="53">
        <f t="shared" si="9"/>
        <v>2.8635187003481208</v>
      </c>
      <c r="N293" s="47"/>
      <c r="O293" s="47"/>
      <c r="P293" s="47"/>
    </row>
    <row r="294" spans="1:16" s="38" customFormat="1" ht="16" x14ac:dyDescent="0.2">
      <c r="A294" s="53" t="s">
        <v>889</v>
      </c>
      <c r="B294" s="53" t="s">
        <v>890</v>
      </c>
      <c r="C294" s="53" t="s">
        <v>891</v>
      </c>
      <c r="D294" s="53">
        <v>5</v>
      </c>
      <c r="E294" s="53">
        <v>5</v>
      </c>
      <c r="F294" s="53">
        <v>15.1</v>
      </c>
      <c r="G294" s="53">
        <v>52.8</v>
      </c>
      <c r="H294" s="53">
        <v>1.1778</v>
      </c>
      <c r="I294" s="53">
        <f t="shared" si="8"/>
        <v>0.23609457863787781</v>
      </c>
      <c r="J294" s="53">
        <v>28411000</v>
      </c>
      <c r="K294" s="53">
        <v>13110000</v>
      </c>
      <c r="L294" s="53">
        <v>15301000</v>
      </c>
      <c r="M294" s="53">
        <f t="shared" si="9"/>
        <v>0.53808712121212121</v>
      </c>
      <c r="N294" s="48"/>
      <c r="O294" s="48"/>
      <c r="P294" s="48"/>
    </row>
    <row r="295" spans="1:16" ht="16" x14ac:dyDescent="0.2">
      <c r="A295" s="53" t="s">
        <v>1599</v>
      </c>
      <c r="B295" s="53" t="s">
        <v>1628</v>
      </c>
      <c r="C295" s="53" t="s">
        <v>2183</v>
      </c>
      <c r="D295" s="53">
        <v>2</v>
      </c>
      <c r="E295" s="53">
        <v>2</v>
      </c>
      <c r="F295" s="53">
        <v>7.2</v>
      </c>
      <c r="G295" s="53">
        <v>41.13</v>
      </c>
      <c r="H295" s="53">
        <v>1.1772</v>
      </c>
      <c r="I295" s="53">
        <f t="shared" si="8"/>
        <v>0.23535944739094555</v>
      </c>
      <c r="J295" s="53">
        <v>25887000</v>
      </c>
      <c r="K295" s="53">
        <v>11970000</v>
      </c>
      <c r="L295" s="53">
        <v>13917000</v>
      </c>
      <c r="M295" s="53">
        <f t="shared" si="9"/>
        <v>0.62939460247994161</v>
      </c>
      <c r="N295" s="47"/>
      <c r="O295" s="47"/>
      <c r="P295" s="47"/>
    </row>
    <row r="296" spans="1:16" s="42" customFormat="1" ht="16" x14ac:dyDescent="0.2">
      <c r="A296" s="53" t="s">
        <v>1407</v>
      </c>
      <c r="B296" s="53" t="s">
        <v>1409</v>
      </c>
      <c r="C296" s="53" t="s">
        <v>1408</v>
      </c>
      <c r="D296" s="53">
        <v>2</v>
      </c>
      <c r="E296" s="53">
        <v>2</v>
      </c>
      <c r="F296" s="53">
        <v>5.0999999999999996</v>
      </c>
      <c r="G296" s="53">
        <v>61.89</v>
      </c>
      <c r="H296" s="53">
        <v>1.1751</v>
      </c>
      <c r="I296" s="53">
        <f t="shared" si="8"/>
        <v>0.23278353412245326</v>
      </c>
      <c r="J296" s="53">
        <v>3530600</v>
      </c>
      <c r="K296" s="53">
        <v>1489800</v>
      </c>
      <c r="L296" s="53">
        <v>2040800</v>
      </c>
      <c r="M296" s="53">
        <f t="shared" si="9"/>
        <v>5.7046372596542251E-2</v>
      </c>
      <c r="N296" s="31"/>
      <c r="O296" s="31"/>
      <c r="P296" s="31"/>
    </row>
    <row r="297" spans="1:16" ht="16" x14ac:dyDescent="0.2">
      <c r="A297" s="53" t="s">
        <v>561</v>
      </c>
      <c r="B297" s="53" t="s">
        <v>78</v>
      </c>
      <c r="C297" s="53" t="s">
        <v>77</v>
      </c>
      <c r="D297" s="53">
        <v>2</v>
      </c>
      <c r="E297" s="53">
        <v>2</v>
      </c>
      <c r="F297" s="53">
        <v>3.1</v>
      </c>
      <c r="G297" s="53">
        <v>118.32</v>
      </c>
      <c r="H297" s="53">
        <v>1.1732</v>
      </c>
      <c r="I297" s="53">
        <f t="shared" si="8"/>
        <v>0.23044897620750635</v>
      </c>
      <c r="J297" s="53">
        <v>12741000</v>
      </c>
      <c r="K297" s="53">
        <v>5877000</v>
      </c>
      <c r="L297" s="53">
        <v>6863500</v>
      </c>
      <c r="M297" s="53">
        <f t="shared" si="9"/>
        <v>0.10768255578093307</v>
      </c>
      <c r="N297" s="47"/>
      <c r="O297" s="47"/>
      <c r="P297" s="47"/>
    </row>
    <row r="298" spans="1:16" ht="16" x14ac:dyDescent="0.2">
      <c r="A298" s="53" t="s">
        <v>1591</v>
      </c>
      <c r="B298" s="53" t="s">
        <v>1625</v>
      </c>
      <c r="C298" s="53" t="s">
        <v>1335</v>
      </c>
      <c r="D298" s="53">
        <v>6</v>
      </c>
      <c r="E298" s="53">
        <v>6</v>
      </c>
      <c r="F298" s="53">
        <v>13.3</v>
      </c>
      <c r="G298" s="53">
        <v>49.128999999999998</v>
      </c>
      <c r="H298" s="53">
        <v>1.1731</v>
      </c>
      <c r="I298" s="53">
        <f t="shared" si="8"/>
        <v>0.23032600002869186</v>
      </c>
      <c r="J298" s="53">
        <v>100960000</v>
      </c>
      <c r="K298" s="53">
        <v>47129000</v>
      </c>
      <c r="L298" s="53">
        <v>53829000</v>
      </c>
      <c r="M298" s="53">
        <f t="shared" si="9"/>
        <v>2.054998066315211</v>
      </c>
      <c r="N298" s="47"/>
      <c r="O298" s="47"/>
      <c r="P298" s="47"/>
    </row>
    <row r="299" spans="1:16" ht="16" x14ac:dyDescent="0.2">
      <c r="A299" s="53" t="s">
        <v>1590</v>
      </c>
      <c r="B299" s="53" t="s">
        <v>1317</v>
      </c>
      <c r="C299" s="53" t="s">
        <v>1316</v>
      </c>
      <c r="D299" s="53">
        <v>2</v>
      </c>
      <c r="E299" s="53">
        <v>2</v>
      </c>
      <c r="F299" s="53">
        <v>6.2</v>
      </c>
      <c r="G299" s="53">
        <v>70.728999999999999</v>
      </c>
      <c r="H299" s="53">
        <v>1.1721999999999999</v>
      </c>
      <c r="I299" s="53">
        <f t="shared" si="8"/>
        <v>0.22921874244924689</v>
      </c>
      <c r="J299" s="53">
        <v>17693000</v>
      </c>
      <c r="K299" s="53">
        <v>8122200</v>
      </c>
      <c r="L299" s="53">
        <v>9570500</v>
      </c>
      <c r="M299" s="53">
        <f t="shared" si="9"/>
        <v>0.25015198857611448</v>
      </c>
      <c r="N299" s="47"/>
      <c r="O299" s="47"/>
      <c r="P299" s="47"/>
    </row>
    <row r="300" spans="1:16" ht="16" x14ac:dyDescent="0.2">
      <c r="A300" s="53" t="s">
        <v>2072</v>
      </c>
      <c r="B300" s="53" t="s">
        <v>1227</v>
      </c>
      <c r="C300" s="53" t="s">
        <v>1226</v>
      </c>
      <c r="D300" s="53">
        <v>3</v>
      </c>
      <c r="E300" s="53">
        <v>3</v>
      </c>
      <c r="F300" s="53">
        <v>6.6</v>
      </c>
      <c r="G300" s="53">
        <v>63.972000000000001</v>
      </c>
      <c r="H300" s="53">
        <v>1.17</v>
      </c>
      <c r="I300" s="53">
        <f t="shared" si="8"/>
        <v>0.22650852980867975</v>
      </c>
      <c r="J300" s="53">
        <v>16843000</v>
      </c>
      <c r="K300" s="53">
        <v>8472200</v>
      </c>
      <c r="L300" s="53">
        <v>8370700</v>
      </c>
      <c r="M300" s="53">
        <f t="shared" si="9"/>
        <v>0.26328706309010191</v>
      </c>
      <c r="N300" s="47"/>
      <c r="O300" s="47"/>
      <c r="P300" s="47"/>
    </row>
    <row r="301" spans="1:16" ht="16" x14ac:dyDescent="0.2">
      <c r="A301" s="53" t="s">
        <v>1588</v>
      </c>
      <c r="B301" s="53" t="s">
        <v>1415</v>
      </c>
      <c r="C301" s="53" t="s">
        <v>1414</v>
      </c>
      <c r="D301" s="53">
        <v>5</v>
      </c>
      <c r="E301" s="53">
        <v>5</v>
      </c>
      <c r="F301" s="53">
        <v>11.6</v>
      </c>
      <c r="G301" s="53">
        <v>80.852000000000004</v>
      </c>
      <c r="H301" s="53">
        <v>1.1695</v>
      </c>
      <c r="I301" s="53">
        <f t="shared" si="8"/>
        <v>0.22589186169034053</v>
      </c>
      <c r="J301" s="53">
        <v>36660000</v>
      </c>
      <c r="K301" s="53">
        <v>17241000</v>
      </c>
      <c r="L301" s="53">
        <v>19419000</v>
      </c>
      <c r="M301" s="53">
        <f t="shared" si="9"/>
        <v>0.4534210656508188</v>
      </c>
      <c r="N301" s="47"/>
      <c r="O301" s="47"/>
      <c r="P301" s="47"/>
    </row>
    <row r="302" spans="1:16" ht="16" x14ac:dyDescent="0.2">
      <c r="A302" s="55" t="s">
        <v>1531</v>
      </c>
      <c r="B302" s="55" t="s">
        <v>1219</v>
      </c>
      <c r="C302" s="55" t="s">
        <v>1218</v>
      </c>
      <c r="D302" s="55">
        <v>3</v>
      </c>
      <c r="E302" s="55">
        <v>3</v>
      </c>
      <c r="F302" s="55">
        <v>1.4</v>
      </c>
      <c r="G302" s="55">
        <v>213.47</v>
      </c>
      <c r="H302" s="55">
        <v>1.1679999999999999</v>
      </c>
      <c r="I302" s="55">
        <f t="shared" si="8"/>
        <v>0.2240402742179301</v>
      </c>
      <c r="J302" s="55">
        <v>11011000</v>
      </c>
      <c r="K302" s="55">
        <v>5478000</v>
      </c>
      <c r="L302" s="55">
        <v>5532800</v>
      </c>
      <c r="M302" s="55">
        <f t="shared" si="9"/>
        <v>5.1581018410081045E-2</v>
      </c>
      <c r="N302" s="47"/>
      <c r="O302" s="47"/>
      <c r="P302" s="47"/>
    </row>
    <row r="303" spans="1:16" ht="16" x14ac:dyDescent="0.2">
      <c r="A303" s="53" t="s">
        <v>1538</v>
      </c>
      <c r="B303" s="53" t="s">
        <v>1346</v>
      </c>
      <c r="C303" s="53" t="s">
        <v>1345</v>
      </c>
      <c r="D303" s="53">
        <v>9</v>
      </c>
      <c r="E303" s="53">
        <v>2</v>
      </c>
      <c r="F303" s="53">
        <v>11</v>
      </c>
      <c r="G303" s="53">
        <v>104.85</v>
      </c>
      <c r="H303" s="53">
        <v>1.1616</v>
      </c>
      <c r="I303" s="53">
        <f t="shared" si="8"/>
        <v>0.21611335844630125</v>
      </c>
      <c r="J303" s="53">
        <v>5356300</v>
      </c>
      <c r="K303" s="53">
        <v>2577900</v>
      </c>
      <c r="L303" s="53">
        <v>2778400</v>
      </c>
      <c r="M303" s="53">
        <f t="shared" si="9"/>
        <v>5.1085360038149737E-2</v>
      </c>
      <c r="N303" s="47"/>
      <c r="O303" s="47"/>
      <c r="P303" s="47"/>
    </row>
    <row r="304" spans="1:16" ht="16" x14ac:dyDescent="0.2">
      <c r="A304" s="53" t="s">
        <v>1560</v>
      </c>
      <c r="B304" s="53" t="s">
        <v>1486</v>
      </c>
      <c r="C304" s="53" t="s">
        <v>1485</v>
      </c>
      <c r="D304" s="53">
        <v>2</v>
      </c>
      <c r="E304" s="53">
        <v>2</v>
      </c>
      <c r="F304" s="53">
        <v>4.7</v>
      </c>
      <c r="G304" s="53">
        <v>74.302999999999997</v>
      </c>
      <c r="H304" s="53">
        <v>1.1527000000000001</v>
      </c>
      <c r="I304" s="53">
        <f t="shared" si="8"/>
        <v>0.20501708816016756</v>
      </c>
      <c r="J304" s="53">
        <v>10948000</v>
      </c>
      <c r="K304" s="53">
        <v>4967700</v>
      </c>
      <c r="L304" s="53">
        <v>5980600</v>
      </c>
      <c r="M304" s="53">
        <f t="shared" si="9"/>
        <v>0.14734263757856345</v>
      </c>
      <c r="N304" s="47"/>
      <c r="O304" s="47"/>
      <c r="P304" s="47"/>
    </row>
    <row r="305" spans="1:16" ht="16" x14ac:dyDescent="0.2">
      <c r="A305" s="53" t="s">
        <v>2107</v>
      </c>
      <c r="B305" s="53" t="s">
        <v>2108</v>
      </c>
      <c r="C305" s="53" t="s">
        <v>2109</v>
      </c>
      <c r="D305" s="53">
        <v>2</v>
      </c>
      <c r="E305" s="53">
        <v>2</v>
      </c>
      <c r="F305" s="53">
        <v>2.4</v>
      </c>
      <c r="G305" s="53">
        <v>89.391999999999996</v>
      </c>
      <c r="H305" s="53">
        <v>1.1483000000000001</v>
      </c>
      <c r="I305" s="53">
        <f t="shared" si="8"/>
        <v>0.19949960366036229</v>
      </c>
      <c r="J305" s="53">
        <v>9160900</v>
      </c>
      <c r="K305" s="53">
        <v>4247400</v>
      </c>
      <c r="L305" s="53">
        <v>4913500</v>
      </c>
      <c r="M305" s="53">
        <f t="shared" si="9"/>
        <v>0.10248008770359764</v>
      </c>
      <c r="N305" s="47"/>
      <c r="O305" s="47"/>
      <c r="P305" s="47"/>
    </row>
    <row r="306" spans="1:16" ht="16" x14ac:dyDescent="0.2">
      <c r="A306" s="53" t="s">
        <v>416</v>
      </c>
      <c r="B306" s="53" t="s">
        <v>418</v>
      </c>
      <c r="C306" s="53" t="s">
        <v>417</v>
      </c>
      <c r="D306" s="53">
        <v>3</v>
      </c>
      <c r="E306" s="53">
        <v>3</v>
      </c>
      <c r="F306" s="53">
        <v>1.3</v>
      </c>
      <c r="G306" s="53">
        <v>292.75</v>
      </c>
      <c r="H306" s="53">
        <v>1.1465000000000001</v>
      </c>
      <c r="I306" s="53">
        <f t="shared" si="8"/>
        <v>0.19723635491870653</v>
      </c>
      <c r="J306" s="53">
        <v>4441900</v>
      </c>
      <c r="K306" s="53">
        <v>2136300</v>
      </c>
      <c r="L306" s="53">
        <v>2305600</v>
      </c>
      <c r="M306" s="53">
        <f t="shared" si="9"/>
        <v>1.5173014517506404E-2</v>
      </c>
      <c r="N306" s="47"/>
      <c r="O306" s="47"/>
      <c r="P306" s="47"/>
    </row>
    <row r="307" spans="1:16" ht="16" x14ac:dyDescent="0.2">
      <c r="A307" s="53" t="s">
        <v>1064</v>
      </c>
      <c r="B307" s="53" t="s">
        <v>1065</v>
      </c>
      <c r="C307" s="53" t="s">
        <v>1066</v>
      </c>
      <c r="D307" s="53">
        <v>18</v>
      </c>
      <c r="E307" s="53">
        <v>18</v>
      </c>
      <c r="F307" s="53">
        <v>45.4</v>
      </c>
      <c r="G307" s="53">
        <v>56.084000000000003</v>
      </c>
      <c r="H307" s="53">
        <v>1.1439999999999999</v>
      </c>
      <c r="I307" s="53">
        <f t="shared" si="8"/>
        <v>0.19408705211630226</v>
      </c>
      <c r="J307" s="53">
        <v>419550000</v>
      </c>
      <c r="K307" s="53">
        <v>193090000</v>
      </c>
      <c r="L307" s="53">
        <v>226460000</v>
      </c>
      <c r="M307" s="53">
        <f t="shared" si="9"/>
        <v>7.4807431709578491</v>
      </c>
      <c r="N307" s="47"/>
      <c r="O307" s="47"/>
      <c r="P307" s="47"/>
    </row>
    <row r="308" spans="1:16" ht="16" x14ac:dyDescent="0.2">
      <c r="A308" s="53" t="s">
        <v>2027</v>
      </c>
      <c r="B308" s="53" t="s">
        <v>1237</v>
      </c>
      <c r="C308" s="53" t="s">
        <v>1236</v>
      </c>
      <c r="D308" s="53">
        <v>3</v>
      </c>
      <c r="E308" s="53">
        <v>3</v>
      </c>
      <c r="F308" s="53">
        <v>11.1</v>
      </c>
      <c r="G308" s="53">
        <v>32.996000000000002</v>
      </c>
      <c r="H308" s="53">
        <v>1.1376999999999999</v>
      </c>
      <c r="I308" s="53">
        <f t="shared" si="8"/>
        <v>0.18612018368063851</v>
      </c>
      <c r="J308" s="53">
        <v>19603000</v>
      </c>
      <c r="K308" s="53">
        <v>8413300</v>
      </c>
      <c r="L308" s="53">
        <v>11189000</v>
      </c>
      <c r="M308" s="53">
        <f t="shared" si="9"/>
        <v>0.59410231543217351</v>
      </c>
      <c r="N308" s="47"/>
      <c r="O308" s="47"/>
      <c r="P308" s="47"/>
    </row>
    <row r="309" spans="1:16" ht="16" x14ac:dyDescent="0.2">
      <c r="A309" s="53" t="s">
        <v>770</v>
      </c>
      <c r="B309" s="53" t="s">
        <v>771</v>
      </c>
      <c r="C309" s="53" t="s">
        <v>772</v>
      </c>
      <c r="D309" s="53">
        <v>4</v>
      </c>
      <c r="E309" s="53">
        <v>4</v>
      </c>
      <c r="F309" s="53">
        <v>10.4</v>
      </c>
      <c r="G309" s="53">
        <v>59.578000000000003</v>
      </c>
      <c r="H309" s="53">
        <v>1.1326000000000001</v>
      </c>
      <c r="I309" s="53">
        <f t="shared" si="8"/>
        <v>0.17963843493813236</v>
      </c>
      <c r="J309" s="53">
        <v>33999000</v>
      </c>
      <c r="K309" s="53">
        <v>15694000</v>
      </c>
      <c r="L309" s="53">
        <v>18305000</v>
      </c>
      <c r="M309" s="53">
        <f t="shared" si="9"/>
        <v>0.57066366779683775</v>
      </c>
      <c r="N309" s="47"/>
      <c r="O309" s="47"/>
      <c r="P309" s="47"/>
    </row>
    <row r="310" spans="1:16" ht="16" x14ac:dyDescent="0.2">
      <c r="A310" s="53" t="s">
        <v>1024</v>
      </c>
      <c r="B310" s="53" t="s">
        <v>1025</v>
      </c>
      <c r="C310" s="53" t="s">
        <v>1026</v>
      </c>
      <c r="D310" s="53">
        <v>1</v>
      </c>
      <c r="E310" s="53">
        <v>1</v>
      </c>
      <c r="F310" s="53">
        <v>13</v>
      </c>
      <c r="G310" s="53">
        <v>11.345000000000001</v>
      </c>
      <c r="H310" s="53">
        <v>1.131</v>
      </c>
      <c r="I310" s="53">
        <f t="shared" si="8"/>
        <v>0.17759892932773344</v>
      </c>
      <c r="J310" s="53">
        <v>35862000</v>
      </c>
      <c r="K310" s="53">
        <v>16041000</v>
      </c>
      <c r="L310" s="53">
        <v>19821000</v>
      </c>
      <c r="M310" s="53">
        <f t="shared" si="9"/>
        <v>3.1610401057734685</v>
      </c>
      <c r="N310" s="47"/>
      <c r="O310" s="47"/>
      <c r="P310" s="47"/>
    </row>
    <row r="311" spans="1:16" ht="16" x14ac:dyDescent="0.2">
      <c r="A311" s="53" t="s">
        <v>952</v>
      </c>
      <c r="B311" s="53" t="s">
        <v>953</v>
      </c>
      <c r="C311" s="53" t="s">
        <v>954</v>
      </c>
      <c r="D311" s="53">
        <v>3</v>
      </c>
      <c r="E311" s="53">
        <v>3</v>
      </c>
      <c r="F311" s="53">
        <v>7.2</v>
      </c>
      <c r="G311" s="53">
        <v>47.371000000000002</v>
      </c>
      <c r="H311" s="53">
        <v>1.1298999999999999</v>
      </c>
      <c r="I311" s="53">
        <f t="shared" si="8"/>
        <v>0.17619509486340812</v>
      </c>
      <c r="J311" s="53">
        <v>5594400</v>
      </c>
      <c r="K311" s="53">
        <v>2422500</v>
      </c>
      <c r="L311" s="53">
        <v>3171900</v>
      </c>
      <c r="M311" s="53">
        <f t="shared" si="9"/>
        <v>0.11809757024339786</v>
      </c>
      <c r="N311" s="47"/>
      <c r="O311" s="47"/>
      <c r="P311" s="47"/>
    </row>
    <row r="312" spans="1:16" ht="16" x14ac:dyDescent="0.2">
      <c r="A312" s="53" t="s">
        <v>990</v>
      </c>
      <c r="B312" s="53" t="s">
        <v>991</v>
      </c>
      <c r="C312" s="53" t="s">
        <v>992</v>
      </c>
      <c r="D312" s="53">
        <v>6</v>
      </c>
      <c r="E312" s="53">
        <v>6</v>
      </c>
      <c r="F312" s="53">
        <v>40</v>
      </c>
      <c r="G312" s="53">
        <v>14.839</v>
      </c>
      <c r="H312" s="53">
        <v>1.1298999999999999</v>
      </c>
      <c r="I312" s="53">
        <f t="shared" si="8"/>
        <v>0.17619509486340812</v>
      </c>
      <c r="J312" s="53">
        <v>212970000</v>
      </c>
      <c r="K312" s="53">
        <v>99272000</v>
      </c>
      <c r="L312" s="53">
        <v>113700000</v>
      </c>
      <c r="M312" s="53">
        <f t="shared" si="9"/>
        <v>14.35204528607049</v>
      </c>
      <c r="N312" s="47"/>
      <c r="O312" s="47"/>
      <c r="P312" s="47"/>
    </row>
    <row r="313" spans="1:16" ht="16" x14ac:dyDescent="0.2">
      <c r="A313" s="53" t="s">
        <v>1608</v>
      </c>
      <c r="B313" s="53" t="s">
        <v>1464</v>
      </c>
      <c r="C313" s="53" t="s">
        <v>1463</v>
      </c>
      <c r="D313" s="53">
        <v>6</v>
      </c>
      <c r="E313" s="53">
        <v>6</v>
      </c>
      <c r="F313" s="53">
        <v>18.8</v>
      </c>
      <c r="G313" s="53">
        <v>40.094000000000001</v>
      </c>
      <c r="H313" s="53">
        <v>1.1276999999999999</v>
      </c>
      <c r="I313" s="53">
        <f t="shared" si="8"/>
        <v>0.17338332121472341</v>
      </c>
      <c r="J313" s="53">
        <v>66696000</v>
      </c>
      <c r="K313" s="53">
        <v>31782000</v>
      </c>
      <c r="L313" s="53">
        <v>34914000</v>
      </c>
      <c r="M313" s="53">
        <f t="shared" si="9"/>
        <v>1.6634907966279244</v>
      </c>
      <c r="N313" s="47"/>
      <c r="O313" s="47"/>
      <c r="P313" s="47"/>
    </row>
    <row r="314" spans="1:16" ht="16" x14ac:dyDescent="0.2">
      <c r="A314" s="53" t="s">
        <v>934</v>
      </c>
      <c r="B314" s="53" t="s">
        <v>935</v>
      </c>
      <c r="C314" s="53" t="s">
        <v>936</v>
      </c>
      <c r="D314" s="53">
        <v>4</v>
      </c>
      <c r="E314" s="53">
        <v>4</v>
      </c>
      <c r="F314" s="53">
        <v>27</v>
      </c>
      <c r="G314" s="53">
        <v>22.876000000000001</v>
      </c>
      <c r="H314" s="53">
        <v>1.1269</v>
      </c>
      <c r="I314" s="53">
        <f t="shared" si="8"/>
        <v>0.17235949784814059</v>
      </c>
      <c r="J314" s="53">
        <v>93150000</v>
      </c>
      <c r="K314" s="53">
        <v>41669000</v>
      </c>
      <c r="L314" s="53">
        <v>51481000</v>
      </c>
      <c r="M314" s="53">
        <f t="shared" si="9"/>
        <v>4.0719531386606054</v>
      </c>
      <c r="N314" s="47"/>
      <c r="O314" s="47"/>
      <c r="P314" s="47"/>
    </row>
    <row r="315" spans="1:16" ht="16" x14ac:dyDescent="0.2">
      <c r="A315" s="53" t="s">
        <v>756</v>
      </c>
      <c r="B315" s="53" t="s">
        <v>757</v>
      </c>
      <c r="C315" s="53" t="s">
        <v>758</v>
      </c>
      <c r="D315" s="53">
        <v>2</v>
      </c>
      <c r="E315" s="53">
        <v>2</v>
      </c>
      <c r="F315" s="53">
        <v>1.2</v>
      </c>
      <c r="G315" s="53">
        <v>208.7</v>
      </c>
      <c r="H315" s="53">
        <v>1.1241000000000001</v>
      </c>
      <c r="I315" s="53">
        <f t="shared" si="8"/>
        <v>0.16877038350082046</v>
      </c>
      <c r="J315" s="53">
        <v>3563900</v>
      </c>
      <c r="K315" s="53">
        <v>1876000</v>
      </c>
      <c r="L315" s="53">
        <v>1688000</v>
      </c>
      <c r="M315" s="53">
        <f t="shared" si="9"/>
        <v>1.707666506947772E-2</v>
      </c>
      <c r="N315" s="47"/>
      <c r="O315" s="47"/>
      <c r="P315" s="47"/>
    </row>
    <row r="316" spans="1:16" ht="16" x14ac:dyDescent="0.2">
      <c r="A316" s="53" t="s">
        <v>2087</v>
      </c>
      <c r="B316" s="53" t="s">
        <v>1245</v>
      </c>
      <c r="C316" s="53" t="s">
        <v>1244</v>
      </c>
      <c r="D316" s="53">
        <v>2</v>
      </c>
      <c r="E316" s="53">
        <v>2</v>
      </c>
      <c r="F316" s="53">
        <v>9.5</v>
      </c>
      <c r="G316" s="53">
        <v>34.773000000000003</v>
      </c>
      <c r="H316" s="53">
        <v>1.1192</v>
      </c>
      <c r="I316" s="53">
        <f t="shared" si="8"/>
        <v>0.16246786761530391</v>
      </c>
      <c r="J316" s="53">
        <v>6544600</v>
      </c>
      <c r="K316" s="53">
        <v>3364000</v>
      </c>
      <c r="L316" s="53">
        <v>3180600</v>
      </c>
      <c r="M316" s="53">
        <f t="shared" si="9"/>
        <v>0.18820924280332441</v>
      </c>
      <c r="N316" s="47"/>
      <c r="O316" s="47"/>
      <c r="P316" s="47"/>
    </row>
    <row r="317" spans="1:16" ht="16" x14ac:dyDescent="0.2">
      <c r="A317" s="54" t="s">
        <v>485</v>
      </c>
      <c r="B317" s="54" t="s">
        <v>204</v>
      </c>
      <c r="C317" s="54" t="s">
        <v>203</v>
      </c>
      <c r="D317" s="54">
        <v>38</v>
      </c>
      <c r="E317" s="54">
        <v>36</v>
      </c>
      <c r="F317" s="54">
        <v>73.2</v>
      </c>
      <c r="G317" s="54">
        <v>53.651000000000003</v>
      </c>
      <c r="H317" s="54">
        <v>1.1191</v>
      </c>
      <c r="I317" s="54">
        <f t="shared" si="8"/>
        <v>0.16233895772459678</v>
      </c>
      <c r="J317" s="54">
        <v>4013200000</v>
      </c>
      <c r="K317" s="54">
        <v>1919800000</v>
      </c>
      <c r="L317" s="54">
        <v>2093300000</v>
      </c>
      <c r="M317" s="54">
        <f t="shared" si="9"/>
        <v>74.801960820860742</v>
      </c>
      <c r="N317" s="47"/>
      <c r="O317" s="47"/>
      <c r="P317" s="47"/>
    </row>
    <row r="318" spans="1:16" ht="16" x14ac:dyDescent="0.2">
      <c r="A318" s="53" t="s">
        <v>1610</v>
      </c>
      <c r="B318" s="53" t="s">
        <v>1513</v>
      </c>
      <c r="C318" s="53" t="s">
        <v>1512</v>
      </c>
      <c r="D318" s="53">
        <v>3</v>
      </c>
      <c r="E318" s="53">
        <v>3</v>
      </c>
      <c r="F318" s="53">
        <v>2.4</v>
      </c>
      <c r="G318" s="53">
        <v>124.2</v>
      </c>
      <c r="H318" s="53">
        <v>1.1148</v>
      </c>
      <c r="I318" s="53">
        <f t="shared" si="8"/>
        <v>0.15678490755435973</v>
      </c>
      <c r="J318" s="53">
        <v>9122900</v>
      </c>
      <c r="K318" s="53">
        <v>4037000</v>
      </c>
      <c r="L318" s="53">
        <v>5085900</v>
      </c>
      <c r="M318" s="53">
        <f t="shared" si="9"/>
        <v>7.3453301127214168E-2</v>
      </c>
      <c r="N318" s="47"/>
      <c r="O318" s="47"/>
      <c r="P318" s="47"/>
    </row>
    <row r="319" spans="1:16" ht="16" x14ac:dyDescent="0.2">
      <c r="A319" s="53" t="s">
        <v>1364</v>
      </c>
      <c r="B319" s="53" t="s">
        <v>1366</v>
      </c>
      <c r="C319" s="53" t="s">
        <v>1365</v>
      </c>
      <c r="D319" s="53">
        <v>2</v>
      </c>
      <c r="E319" s="53">
        <v>2</v>
      </c>
      <c r="F319" s="53">
        <v>7.2</v>
      </c>
      <c r="G319" s="53">
        <v>37.893000000000001</v>
      </c>
      <c r="H319" s="53">
        <v>1.1106</v>
      </c>
      <c r="I319" s="53">
        <f t="shared" si="8"/>
        <v>0.15133930104228091</v>
      </c>
      <c r="J319" s="53">
        <v>14263000</v>
      </c>
      <c r="K319" s="53">
        <v>5767900</v>
      </c>
      <c r="L319" s="53">
        <v>8495500</v>
      </c>
      <c r="M319" s="53">
        <f t="shared" si="9"/>
        <v>0.37640197397936292</v>
      </c>
      <c r="N319" s="47"/>
      <c r="O319" s="47"/>
      <c r="P319" s="47"/>
    </row>
    <row r="320" spans="1:16" ht="16" x14ac:dyDescent="0.2">
      <c r="A320" s="53" t="s">
        <v>1951</v>
      </c>
      <c r="B320" s="53" t="s">
        <v>1459</v>
      </c>
      <c r="C320" s="53" t="s">
        <v>1458</v>
      </c>
      <c r="D320" s="53">
        <v>12</v>
      </c>
      <c r="E320" s="53">
        <v>3</v>
      </c>
      <c r="F320" s="53">
        <v>41.1</v>
      </c>
      <c r="G320" s="53">
        <v>28.521000000000001</v>
      </c>
      <c r="H320" s="53">
        <v>1.1053999999999999</v>
      </c>
      <c r="I320" s="53">
        <f t="shared" si="8"/>
        <v>0.14456851766471157</v>
      </c>
      <c r="J320" s="53">
        <v>7436700</v>
      </c>
      <c r="K320" s="53">
        <v>3925700</v>
      </c>
      <c r="L320" s="53">
        <v>3511000</v>
      </c>
      <c r="M320" s="53">
        <f t="shared" si="9"/>
        <v>0.26074471442095298</v>
      </c>
      <c r="N320" s="47"/>
      <c r="O320" s="47"/>
      <c r="P320" s="47"/>
    </row>
    <row r="321" spans="1:16" ht="16" x14ac:dyDescent="0.2">
      <c r="A321" s="53" t="s">
        <v>616</v>
      </c>
      <c r="B321" s="53" t="s">
        <v>755</v>
      </c>
      <c r="C321" s="53" t="s">
        <v>149</v>
      </c>
      <c r="D321" s="53">
        <v>4</v>
      </c>
      <c r="E321" s="53">
        <v>4</v>
      </c>
      <c r="F321" s="53">
        <v>8.1</v>
      </c>
      <c r="G321" s="53">
        <v>66.049000000000007</v>
      </c>
      <c r="H321" s="53">
        <v>1.103</v>
      </c>
      <c r="I321" s="53">
        <f t="shared" si="8"/>
        <v>0.14143279092929553</v>
      </c>
      <c r="J321" s="53">
        <v>17047000</v>
      </c>
      <c r="K321" s="53">
        <v>8106700</v>
      </c>
      <c r="L321" s="53">
        <v>8940000</v>
      </c>
      <c r="M321" s="53">
        <f t="shared" si="9"/>
        <v>0.25809626186619022</v>
      </c>
      <c r="N321" s="47"/>
      <c r="O321" s="47"/>
      <c r="P321" s="47"/>
    </row>
    <row r="322" spans="1:16" ht="16" x14ac:dyDescent="0.2">
      <c r="A322" s="53" t="s">
        <v>1536</v>
      </c>
      <c r="B322" s="53" t="s">
        <v>1223</v>
      </c>
      <c r="C322" s="53" t="s">
        <v>1222</v>
      </c>
      <c r="D322" s="53">
        <v>2</v>
      </c>
      <c r="E322" s="53">
        <v>2</v>
      </c>
      <c r="F322" s="53">
        <v>6.2</v>
      </c>
      <c r="G322" s="53">
        <v>21.916</v>
      </c>
      <c r="H322" s="53">
        <v>1.1015999999999999</v>
      </c>
      <c r="I322" s="53">
        <f t="shared" si="8"/>
        <v>0.13960046458551464</v>
      </c>
      <c r="J322" s="53">
        <v>7378900</v>
      </c>
      <c r="K322" s="53">
        <v>3680400</v>
      </c>
      <c r="L322" s="53">
        <v>3698400</v>
      </c>
      <c r="M322" s="53">
        <f t="shared" si="9"/>
        <v>0.33669008943237816</v>
      </c>
      <c r="N322" s="47"/>
      <c r="O322" s="47"/>
      <c r="P322" s="47"/>
    </row>
    <row r="323" spans="1:16" ht="16" x14ac:dyDescent="0.2">
      <c r="A323" s="53" t="s">
        <v>1600</v>
      </c>
      <c r="B323" s="53" t="s">
        <v>1261</v>
      </c>
      <c r="C323" s="53" t="s">
        <v>1260</v>
      </c>
      <c r="D323" s="53">
        <v>5</v>
      </c>
      <c r="E323" s="53">
        <v>5</v>
      </c>
      <c r="F323" s="53">
        <v>8.8000000000000007</v>
      </c>
      <c r="G323" s="53">
        <v>83.677000000000007</v>
      </c>
      <c r="H323" s="53">
        <v>1.0904</v>
      </c>
      <c r="I323" s="53">
        <f t="shared" si="8"/>
        <v>0.12485746725576016</v>
      </c>
      <c r="J323" s="53">
        <v>34563000</v>
      </c>
      <c r="K323" s="53">
        <v>18494000</v>
      </c>
      <c r="L323" s="53">
        <v>16069000</v>
      </c>
      <c r="M323" s="53">
        <f t="shared" si="9"/>
        <v>0.41305257119638611</v>
      </c>
      <c r="N323" s="47"/>
      <c r="O323" s="47"/>
      <c r="P323" s="47"/>
    </row>
    <row r="324" spans="1:16" ht="16" x14ac:dyDescent="0.2">
      <c r="A324" s="53" t="s">
        <v>1404</v>
      </c>
      <c r="B324" s="53" t="s">
        <v>1406</v>
      </c>
      <c r="C324" s="53" t="s">
        <v>1405</v>
      </c>
      <c r="D324" s="53">
        <v>3</v>
      </c>
      <c r="E324" s="53">
        <v>3</v>
      </c>
      <c r="F324" s="53">
        <v>17.899999999999999</v>
      </c>
      <c r="G324" s="53">
        <v>16.059999999999999</v>
      </c>
      <c r="H324" s="53">
        <v>1.0825</v>
      </c>
      <c r="I324" s="53">
        <f t="shared" si="8"/>
        <v>0.11436702495200024</v>
      </c>
      <c r="J324" s="53">
        <v>16958000</v>
      </c>
      <c r="K324" s="53">
        <v>8751300</v>
      </c>
      <c r="L324" s="53">
        <v>8206600</v>
      </c>
      <c r="M324" s="53">
        <f t="shared" si="9"/>
        <v>1.0559153175591534</v>
      </c>
    </row>
    <row r="325" spans="1:16" ht="16" x14ac:dyDescent="0.2">
      <c r="A325" s="53" t="s">
        <v>547</v>
      </c>
      <c r="B325" s="53" t="s">
        <v>1200</v>
      </c>
      <c r="C325" s="53" t="s">
        <v>341</v>
      </c>
      <c r="D325" s="53">
        <v>13</v>
      </c>
      <c r="E325" s="53">
        <v>2</v>
      </c>
      <c r="F325" s="53">
        <v>30.8</v>
      </c>
      <c r="G325" s="53">
        <v>42.018999999999998</v>
      </c>
      <c r="H325" s="53">
        <v>1.0818000000000001</v>
      </c>
      <c r="I325" s="53">
        <f t="shared" si="8"/>
        <v>0.11343380260404853</v>
      </c>
      <c r="J325" s="53">
        <v>1044000000</v>
      </c>
      <c r="K325" s="53">
        <v>462860000</v>
      </c>
      <c r="L325" s="53">
        <v>581090000</v>
      </c>
      <c r="M325" s="53">
        <f t="shared" si="9"/>
        <v>24.84590304386111</v>
      </c>
    </row>
    <row r="326" spans="1:16" ht="16" x14ac:dyDescent="0.2">
      <c r="A326" s="53" t="s">
        <v>1557</v>
      </c>
      <c r="B326" s="53" t="s">
        <v>1399</v>
      </c>
      <c r="C326" s="53" t="s">
        <v>1912</v>
      </c>
      <c r="D326" s="53">
        <v>6</v>
      </c>
      <c r="E326" s="53">
        <v>6</v>
      </c>
      <c r="F326" s="53">
        <v>34.1</v>
      </c>
      <c r="G326" s="53">
        <v>24.603999999999999</v>
      </c>
      <c r="H326" s="53">
        <v>1.0806</v>
      </c>
      <c r="I326" s="53">
        <f t="shared" si="8"/>
        <v>0.1118325870779828</v>
      </c>
      <c r="J326" s="53">
        <v>160900000</v>
      </c>
      <c r="K326" s="53">
        <v>77744000</v>
      </c>
      <c r="L326" s="53">
        <v>83151000</v>
      </c>
      <c r="M326" s="53">
        <f t="shared" si="9"/>
        <v>6.539587059014794</v>
      </c>
    </row>
    <row r="327" spans="1:16" ht="16" x14ac:dyDescent="0.2">
      <c r="A327" s="53" t="s">
        <v>1147</v>
      </c>
      <c r="B327" s="53" t="s">
        <v>1148</v>
      </c>
      <c r="C327" s="53" t="s">
        <v>1149</v>
      </c>
      <c r="D327" s="53">
        <v>3</v>
      </c>
      <c r="E327" s="53">
        <v>3</v>
      </c>
      <c r="F327" s="53">
        <v>11.7</v>
      </c>
      <c r="G327" s="53">
        <v>33.295999999999999</v>
      </c>
      <c r="H327" s="53">
        <v>1.0778000000000001</v>
      </c>
      <c r="I327" s="53">
        <f t="shared" si="8"/>
        <v>0.10808949184029738</v>
      </c>
      <c r="J327" s="53">
        <v>6209100</v>
      </c>
      <c r="K327" s="53">
        <v>2878000</v>
      </c>
      <c r="L327" s="53">
        <v>3331100</v>
      </c>
      <c r="M327" s="53">
        <f t="shared" si="9"/>
        <v>0.18648185968284478</v>
      </c>
    </row>
    <row r="328" spans="1:16" ht="16" x14ac:dyDescent="0.2">
      <c r="A328" s="53" t="s">
        <v>1445</v>
      </c>
      <c r="B328" s="53" t="s">
        <v>1447</v>
      </c>
      <c r="C328" s="53" t="s">
        <v>1446</v>
      </c>
      <c r="D328" s="53">
        <v>3</v>
      </c>
      <c r="E328" s="53">
        <v>3</v>
      </c>
      <c r="F328" s="53">
        <v>18.399999999999999</v>
      </c>
      <c r="G328" s="53">
        <v>17.718</v>
      </c>
      <c r="H328" s="53">
        <v>1.0734999999999999</v>
      </c>
      <c r="I328" s="53">
        <f t="shared" si="8"/>
        <v>0.10232219119668604</v>
      </c>
      <c r="J328" s="53">
        <v>43375000</v>
      </c>
      <c r="K328" s="53">
        <v>21113000</v>
      </c>
      <c r="L328" s="53">
        <v>22262000</v>
      </c>
      <c r="M328" s="53">
        <f t="shared" si="9"/>
        <v>2.4480754035444181</v>
      </c>
    </row>
    <row r="329" spans="1:16" ht="16" x14ac:dyDescent="0.2">
      <c r="A329" s="53" t="s">
        <v>484</v>
      </c>
      <c r="B329" s="53" t="s">
        <v>357</v>
      </c>
      <c r="C329" s="53" t="s">
        <v>356</v>
      </c>
      <c r="D329" s="53">
        <v>29</v>
      </c>
      <c r="E329" s="53">
        <v>29</v>
      </c>
      <c r="F329" s="53">
        <v>15.6</v>
      </c>
      <c r="G329" s="53">
        <v>629.09</v>
      </c>
      <c r="H329" s="53">
        <v>1.0680000000000001</v>
      </c>
      <c r="I329" s="53">
        <f t="shared" si="8"/>
        <v>9.4911647025466978E-2</v>
      </c>
      <c r="J329" s="53">
        <v>129940000</v>
      </c>
      <c r="K329" s="53">
        <v>60496000</v>
      </c>
      <c r="L329" s="53">
        <v>69443000</v>
      </c>
      <c r="M329" s="53">
        <f t="shared" si="9"/>
        <v>0.20655232160740117</v>
      </c>
    </row>
    <row r="330" spans="1:16" ht="16" x14ac:dyDescent="0.2">
      <c r="A330" s="53" t="s">
        <v>2180</v>
      </c>
      <c r="B330" s="53" t="s">
        <v>2181</v>
      </c>
      <c r="C330" s="53" t="s">
        <v>2182</v>
      </c>
      <c r="D330" s="53">
        <v>5</v>
      </c>
      <c r="E330" s="53">
        <v>5</v>
      </c>
      <c r="F330" s="53">
        <v>14.7</v>
      </c>
      <c r="G330" s="53">
        <v>47.33</v>
      </c>
      <c r="H330" s="53">
        <v>1.0646</v>
      </c>
      <c r="I330" s="53">
        <f t="shared" si="8"/>
        <v>9.0311471376036581E-2</v>
      </c>
      <c r="J330" s="53">
        <v>29328000</v>
      </c>
      <c r="K330" s="53">
        <v>13719000</v>
      </c>
      <c r="L330" s="53">
        <v>15609000</v>
      </c>
      <c r="M330" s="53">
        <f t="shared" si="9"/>
        <v>0.61964927107542789</v>
      </c>
    </row>
    <row r="331" spans="1:16" ht="16" x14ac:dyDescent="0.2">
      <c r="A331" s="53" t="s">
        <v>2179</v>
      </c>
      <c r="B331" s="53" t="s">
        <v>1128</v>
      </c>
      <c r="C331" s="53" t="s">
        <v>1129</v>
      </c>
      <c r="D331" s="53">
        <v>12</v>
      </c>
      <c r="E331" s="53">
        <v>12</v>
      </c>
      <c r="F331" s="53">
        <v>28.5</v>
      </c>
      <c r="G331" s="53">
        <v>56.149000000000001</v>
      </c>
      <c r="H331" s="53">
        <v>1.0606</v>
      </c>
      <c r="I331" s="53">
        <f t="shared" si="8"/>
        <v>8.4880653591296484E-2</v>
      </c>
      <c r="J331" s="53">
        <v>290730000</v>
      </c>
      <c r="K331" s="53">
        <v>137810000</v>
      </c>
      <c r="L331" s="53">
        <v>152920000</v>
      </c>
      <c r="M331" s="53">
        <f t="shared" si="9"/>
        <v>5.1778304155016119</v>
      </c>
    </row>
    <row r="332" spans="1:16" ht="16" x14ac:dyDescent="0.2">
      <c r="A332" s="53" t="s">
        <v>1045</v>
      </c>
      <c r="B332" s="53" t="s">
        <v>1866</v>
      </c>
      <c r="C332" s="53" t="s">
        <v>2178</v>
      </c>
      <c r="D332" s="53">
        <v>4</v>
      </c>
      <c r="E332" s="53">
        <v>4</v>
      </c>
      <c r="F332" s="53">
        <v>16.3</v>
      </c>
      <c r="G332" s="53">
        <v>29.597000000000001</v>
      </c>
      <c r="H332" s="53">
        <v>1.0577000000000001</v>
      </c>
      <c r="I332" s="53">
        <f t="shared" si="8"/>
        <v>8.0930487672983928E-2</v>
      </c>
      <c r="J332" s="53">
        <v>46060000</v>
      </c>
      <c r="K332" s="53">
        <v>26274000</v>
      </c>
      <c r="L332" s="53">
        <v>19786000</v>
      </c>
      <c r="M332" s="53">
        <f t="shared" si="9"/>
        <v>1.556238807987296</v>
      </c>
    </row>
    <row r="333" spans="1:16" ht="16" x14ac:dyDescent="0.2">
      <c r="A333" s="53" t="s">
        <v>1170</v>
      </c>
      <c r="B333" s="53" t="s">
        <v>1171</v>
      </c>
      <c r="C333" s="53" t="s">
        <v>1172</v>
      </c>
      <c r="D333" s="53">
        <v>16</v>
      </c>
      <c r="E333" s="53">
        <v>16</v>
      </c>
      <c r="F333" s="53">
        <v>44.9</v>
      </c>
      <c r="G333" s="53">
        <v>44.965000000000003</v>
      </c>
      <c r="H333" s="53">
        <v>1.0557000000000001</v>
      </c>
      <c r="I333" s="53">
        <f t="shared" ref="I333:I396" si="10">LOG(H333,2)</f>
        <v>7.8199919921371541E-2</v>
      </c>
      <c r="J333" s="53">
        <v>366020000</v>
      </c>
      <c r="K333" s="53">
        <v>177230000</v>
      </c>
      <c r="L333" s="53">
        <v>188780000</v>
      </c>
      <c r="M333" s="53">
        <f t="shared" ref="M333:M396" si="11">J333/(G333*1000000)</f>
        <v>8.1401089736461696</v>
      </c>
    </row>
    <row r="334" spans="1:16" ht="16" x14ac:dyDescent="0.2">
      <c r="A334" s="53" t="s">
        <v>1572</v>
      </c>
      <c r="B334" s="53" t="s">
        <v>1279</v>
      </c>
      <c r="C334" s="53" t="s">
        <v>1278</v>
      </c>
      <c r="D334" s="53">
        <v>11</v>
      </c>
      <c r="E334" s="53">
        <v>11</v>
      </c>
      <c r="F334" s="53">
        <v>40.9</v>
      </c>
      <c r="G334" s="53">
        <v>29.945</v>
      </c>
      <c r="H334" s="53">
        <v>1.0434000000000001</v>
      </c>
      <c r="I334" s="53">
        <f t="shared" si="10"/>
        <v>6.1292338478294087E-2</v>
      </c>
      <c r="J334" s="53">
        <v>236920000</v>
      </c>
      <c r="K334" s="53">
        <v>117610000</v>
      </c>
      <c r="L334" s="53">
        <v>119310000</v>
      </c>
      <c r="M334" s="53">
        <f t="shared" si="11"/>
        <v>7.9118383703456336</v>
      </c>
    </row>
    <row r="335" spans="1:16" ht="16" x14ac:dyDescent="0.2">
      <c r="A335" s="53" t="s">
        <v>1470</v>
      </c>
      <c r="B335" s="53" t="s">
        <v>1472</v>
      </c>
      <c r="C335" s="53" t="s">
        <v>1471</v>
      </c>
      <c r="D335" s="53">
        <v>6</v>
      </c>
      <c r="E335" s="53">
        <v>6</v>
      </c>
      <c r="F335" s="53">
        <v>11.4</v>
      </c>
      <c r="G335" s="53">
        <v>70.972999999999999</v>
      </c>
      <c r="H335" s="53">
        <v>1.0410999999999999</v>
      </c>
      <c r="I335" s="53">
        <f t="shared" si="10"/>
        <v>5.8108649401173953E-2</v>
      </c>
      <c r="J335" s="53">
        <v>34814000</v>
      </c>
      <c r="K335" s="53">
        <v>18038000</v>
      </c>
      <c r="L335" s="53">
        <v>16776000</v>
      </c>
      <c r="M335" s="53">
        <f t="shared" si="11"/>
        <v>0.49052456567990643</v>
      </c>
    </row>
    <row r="336" spans="1:16" ht="16" x14ac:dyDescent="0.2">
      <c r="A336" s="53" t="s">
        <v>636</v>
      </c>
      <c r="B336" s="53" t="s">
        <v>374</v>
      </c>
      <c r="C336" s="53" t="s">
        <v>373</v>
      </c>
      <c r="D336" s="53">
        <v>17</v>
      </c>
      <c r="E336" s="53">
        <v>12</v>
      </c>
      <c r="F336" s="53">
        <v>8.3000000000000007</v>
      </c>
      <c r="G336" s="53">
        <v>291.02</v>
      </c>
      <c r="H336" s="53">
        <v>1.038</v>
      </c>
      <c r="I336" s="53">
        <f t="shared" si="10"/>
        <v>5.3806443695793821E-2</v>
      </c>
      <c r="J336" s="53">
        <v>41566000</v>
      </c>
      <c r="K336" s="53">
        <v>20974000</v>
      </c>
      <c r="L336" s="53">
        <v>20593000</v>
      </c>
      <c r="M336" s="53">
        <f t="shared" si="11"/>
        <v>0.14282867156896434</v>
      </c>
    </row>
    <row r="337" spans="1:13" ht="16" x14ac:dyDescent="0.2">
      <c r="A337" s="53" t="s">
        <v>1140</v>
      </c>
      <c r="B337" s="53" t="s">
        <v>1141</v>
      </c>
      <c r="C337" s="53" t="s">
        <v>1142</v>
      </c>
      <c r="D337" s="53">
        <v>11</v>
      </c>
      <c r="E337" s="53">
        <v>11</v>
      </c>
      <c r="F337" s="53">
        <v>47.3</v>
      </c>
      <c r="G337" s="53">
        <v>31.565999999999999</v>
      </c>
      <c r="H337" s="53">
        <v>1.0286</v>
      </c>
      <c r="I337" s="53">
        <f t="shared" si="10"/>
        <v>4.0682058803007765E-2</v>
      </c>
      <c r="J337" s="53">
        <v>286910000</v>
      </c>
      <c r="K337" s="53">
        <v>140270000</v>
      </c>
      <c r="L337" s="53">
        <v>146640000</v>
      </c>
      <c r="M337" s="53">
        <f t="shared" si="11"/>
        <v>9.0892099093961853</v>
      </c>
    </row>
    <row r="338" spans="1:13" ht="16" x14ac:dyDescent="0.2">
      <c r="A338" s="53" t="s">
        <v>2066</v>
      </c>
      <c r="B338" s="53" t="s">
        <v>2067</v>
      </c>
      <c r="C338" s="53" t="s">
        <v>2068</v>
      </c>
      <c r="D338" s="53">
        <v>2</v>
      </c>
      <c r="E338" s="53">
        <v>2</v>
      </c>
      <c r="F338" s="53">
        <v>7.9</v>
      </c>
      <c r="G338" s="53">
        <v>31.512</v>
      </c>
      <c r="H338" s="53">
        <v>1.0165999999999999</v>
      </c>
      <c r="I338" s="53">
        <f t="shared" si="10"/>
        <v>2.375213589899498E-2</v>
      </c>
      <c r="J338" s="53">
        <v>8013000</v>
      </c>
      <c r="K338" s="53">
        <v>3754100</v>
      </c>
      <c r="L338" s="53">
        <v>4258900</v>
      </c>
      <c r="M338" s="53">
        <f t="shared" si="11"/>
        <v>0.25428408225437926</v>
      </c>
    </row>
    <row r="339" spans="1:13" ht="16" x14ac:dyDescent="0.2">
      <c r="A339" s="53" t="s">
        <v>1104</v>
      </c>
      <c r="B339" s="53" t="s">
        <v>1105</v>
      </c>
      <c r="C339" s="53" t="s">
        <v>1106</v>
      </c>
      <c r="D339" s="53">
        <v>5</v>
      </c>
      <c r="E339" s="53">
        <v>5</v>
      </c>
      <c r="F339" s="53">
        <v>50.8</v>
      </c>
      <c r="G339" s="53">
        <v>14.515000000000001</v>
      </c>
      <c r="H339" s="53">
        <v>1.0164</v>
      </c>
      <c r="I339" s="53">
        <f t="shared" si="10"/>
        <v>2.346828050390537E-2</v>
      </c>
      <c r="J339" s="53">
        <v>90193000</v>
      </c>
      <c r="K339" s="53">
        <v>39556000</v>
      </c>
      <c r="L339" s="53">
        <v>50637000</v>
      </c>
      <c r="M339" s="53">
        <f t="shared" si="11"/>
        <v>6.2137788494660695</v>
      </c>
    </row>
    <row r="340" spans="1:13" ht="16" x14ac:dyDescent="0.2">
      <c r="A340" s="53" t="s">
        <v>1566</v>
      </c>
      <c r="B340" s="53" t="s">
        <v>1426</v>
      </c>
      <c r="C340" s="53" t="s">
        <v>1425</v>
      </c>
      <c r="D340" s="53">
        <v>4</v>
      </c>
      <c r="E340" s="53">
        <v>4</v>
      </c>
      <c r="F340" s="53">
        <v>13.5</v>
      </c>
      <c r="G340" s="53">
        <v>34.012</v>
      </c>
      <c r="H340" s="53">
        <v>1.0150999999999999</v>
      </c>
      <c r="I340" s="53">
        <f t="shared" si="10"/>
        <v>2.1621857851518895E-2</v>
      </c>
      <c r="J340" s="53">
        <v>27044000</v>
      </c>
      <c r="K340" s="53">
        <v>13159000</v>
      </c>
      <c r="L340" s="53">
        <v>13885000</v>
      </c>
      <c r="M340" s="53">
        <f t="shared" si="11"/>
        <v>0.79513113018934489</v>
      </c>
    </row>
    <row r="341" spans="1:13" ht="16" x14ac:dyDescent="0.2">
      <c r="A341" s="53" t="s">
        <v>1518</v>
      </c>
      <c r="B341" s="53" t="s">
        <v>1250</v>
      </c>
      <c r="C341" s="53" t="s">
        <v>1249</v>
      </c>
      <c r="D341" s="53">
        <v>2</v>
      </c>
      <c r="E341" s="53">
        <v>2</v>
      </c>
      <c r="F341" s="53">
        <v>3.5</v>
      </c>
      <c r="G341" s="53">
        <v>71.122</v>
      </c>
      <c r="H341" s="53">
        <v>1.0145</v>
      </c>
      <c r="I341" s="53">
        <f t="shared" si="10"/>
        <v>2.0768865094571851E-2</v>
      </c>
      <c r="J341" s="53">
        <v>6729300</v>
      </c>
      <c r="K341" s="53">
        <v>3393800</v>
      </c>
      <c r="L341" s="53">
        <v>3335500</v>
      </c>
      <c r="M341" s="53">
        <f t="shared" si="11"/>
        <v>9.4616293130114451E-2</v>
      </c>
    </row>
    <row r="342" spans="1:13" ht="16" x14ac:dyDescent="0.2">
      <c r="A342" s="53" t="s">
        <v>530</v>
      </c>
      <c r="B342" s="53" t="s">
        <v>1202</v>
      </c>
      <c r="C342" s="53" t="s">
        <v>122</v>
      </c>
      <c r="D342" s="53">
        <v>9</v>
      </c>
      <c r="E342" s="53">
        <v>9</v>
      </c>
      <c r="F342" s="53">
        <v>43.5</v>
      </c>
      <c r="G342" s="53">
        <v>34.273000000000003</v>
      </c>
      <c r="H342" s="53">
        <v>1.0125</v>
      </c>
      <c r="I342" s="53">
        <f t="shared" si="10"/>
        <v>1.7921907997262315E-2</v>
      </c>
      <c r="J342" s="53">
        <v>264060000</v>
      </c>
      <c r="K342" s="53">
        <v>120370000</v>
      </c>
      <c r="L342" s="53">
        <v>143690000</v>
      </c>
      <c r="M342" s="53">
        <f t="shared" si="11"/>
        <v>7.7046071251422399</v>
      </c>
    </row>
    <row r="343" spans="1:13" ht="16" x14ac:dyDescent="0.2">
      <c r="A343" s="53" t="s">
        <v>567</v>
      </c>
      <c r="B343" s="53" t="s">
        <v>67</v>
      </c>
      <c r="C343" s="53" t="s">
        <v>66</v>
      </c>
      <c r="D343" s="53">
        <v>6</v>
      </c>
      <c r="E343" s="53">
        <v>6</v>
      </c>
      <c r="F343" s="53">
        <v>11.5</v>
      </c>
      <c r="G343" s="53">
        <v>73.680000000000007</v>
      </c>
      <c r="H343" s="53">
        <v>1.0122</v>
      </c>
      <c r="I343" s="53">
        <f t="shared" si="10"/>
        <v>1.7494379459272503E-2</v>
      </c>
      <c r="J343" s="53">
        <v>38631000</v>
      </c>
      <c r="K343" s="53">
        <v>20295000</v>
      </c>
      <c r="L343" s="53">
        <v>18335000</v>
      </c>
      <c r="M343" s="53">
        <f t="shared" si="11"/>
        <v>0.52430781758957656</v>
      </c>
    </row>
    <row r="344" spans="1:13" ht="16" x14ac:dyDescent="0.2">
      <c r="A344" s="53" t="s">
        <v>818</v>
      </c>
      <c r="B344" s="53" t="s">
        <v>819</v>
      </c>
      <c r="C344" s="53" t="s">
        <v>820</v>
      </c>
      <c r="D344" s="53">
        <v>9</v>
      </c>
      <c r="E344" s="53">
        <v>9</v>
      </c>
      <c r="F344" s="53">
        <v>13.9</v>
      </c>
      <c r="G344" s="53">
        <v>81.311999999999998</v>
      </c>
      <c r="H344" s="53">
        <v>1.0055000000000001</v>
      </c>
      <c r="I344" s="53">
        <f t="shared" si="10"/>
        <v>7.9130816432649298E-3</v>
      </c>
      <c r="J344" s="53">
        <v>57152000</v>
      </c>
      <c r="K344" s="53">
        <v>26890000</v>
      </c>
      <c r="L344" s="53">
        <v>30262000</v>
      </c>
      <c r="M344" s="53">
        <f t="shared" si="11"/>
        <v>0.70287288469106646</v>
      </c>
    </row>
    <row r="345" spans="1:13" ht="16" x14ac:dyDescent="0.2">
      <c r="A345" s="53" t="s">
        <v>2175</v>
      </c>
      <c r="B345" s="53" t="s">
        <v>2176</v>
      </c>
      <c r="C345" s="53" t="s">
        <v>2177</v>
      </c>
      <c r="D345" s="53">
        <v>5</v>
      </c>
      <c r="E345" s="53">
        <v>5</v>
      </c>
      <c r="F345" s="53">
        <v>9.5</v>
      </c>
      <c r="G345" s="53">
        <v>60.692999999999998</v>
      </c>
      <c r="H345" s="53">
        <v>1.0005999999999999</v>
      </c>
      <c r="I345" s="53">
        <f t="shared" si="10"/>
        <v>8.6535744325324474E-4</v>
      </c>
      <c r="J345" s="53">
        <v>19437000</v>
      </c>
      <c r="K345" s="53">
        <v>10295000</v>
      </c>
      <c r="L345" s="53">
        <v>9142600</v>
      </c>
      <c r="M345" s="53">
        <f t="shared" si="11"/>
        <v>0.32025109979734073</v>
      </c>
    </row>
    <row r="346" spans="1:13" ht="16" x14ac:dyDescent="0.2">
      <c r="A346" s="53" t="s">
        <v>591</v>
      </c>
      <c r="B346" s="53" t="s">
        <v>336</v>
      </c>
      <c r="C346" s="53" t="s">
        <v>335</v>
      </c>
      <c r="D346" s="53">
        <v>4</v>
      </c>
      <c r="E346" s="53">
        <v>4</v>
      </c>
      <c r="F346" s="53">
        <v>34.299999999999997</v>
      </c>
      <c r="G346" s="53">
        <v>14.865</v>
      </c>
      <c r="H346" s="53">
        <v>0.99965999999999999</v>
      </c>
      <c r="I346" s="53">
        <f t="shared" si="10"/>
        <v>-4.9059972058167081E-4</v>
      </c>
      <c r="J346" s="53">
        <v>122040000</v>
      </c>
      <c r="K346" s="53">
        <v>55729000</v>
      </c>
      <c r="L346" s="53">
        <v>66314000</v>
      </c>
      <c r="M346" s="53">
        <f t="shared" si="11"/>
        <v>8.2098890010090813</v>
      </c>
    </row>
    <row r="347" spans="1:13" ht="16" x14ac:dyDescent="0.2">
      <c r="A347" s="53" t="s">
        <v>1098</v>
      </c>
      <c r="B347" s="53" t="s">
        <v>1099</v>
      </c>
      <c r="C347" s="53" t="s">
        <v>1100</v>
      </c>
      <c r="D347" s="53">
        <v>4</v>
      </c>
      <c r="E347" s="53">
        <v>4</v>
      </c>
      <c r="F347" s="53">
        <v>14.1</v>
      </c>
      <c r="G347" s="53">
        <v>40.968000000000004</v>
      </c>
      <c r="H347" s="53">
        <v>0.99951000000000001</v>
      </c>
      <c r="I347" s="53">
        <f t="shared" si="10"/>
        <v>-7.0709382217324691E-4</v>
      </c>
      <c r="J347" s="53">
        <v>20842000</v>
      </c>
      <c r="K347" s="53">
        <v>9263200</v>
      </c>
      <c r="L347" s="53">
        <v>11579000</v>
      </c>
      <c r="M347" s="53">
        <f t="shared" si="11"/>
        <v>0.50873852763132199</v>
      </c>
    </row>
    <row r="348" spans="1:13" ht="16" x14ac:dyDescent="0.2">
      <c r="A348" s="53" t="s">
        <v>1544</v>
      </c>
      <c r="B348" s="53" t="s">
        <v>1617</v>
      </c>
      <c r="C348" s="53" t="s">
        <v>2174</v>
      </c>
      <c r="D348" s="53">
        <v>7</v>
      </c>
      <c r="E348" s="53">
        <v>7</v>
      </c>
      <c r="F348" s="53">
        <v>16.8</v>
      </c>
      <c r="G348" s="53">
        <v>70.67</v>
      </c>
      <c r="H348" s="53">
        <v>0.99773000000000001</v>
      </c>
      <c r="I348" s="53">
        <f t="shared" si="10"/>
        <v>-3.278640409158087E-3</v>
      </c>
      <c r="J348" s="53">
        <v>62987000</v>
      </c>
      <c r="K348" s="53">
        <v>30791000</v>
      </c>
      <c r="L348" s="53">
        <v>32196000</v>
      </c>
      <c r="M348" s="53">
        <f t="shared" si="11"/>
        <v>0.89128343002688548</v>
      </c>
    </row>
    <row r="349" spans="1:13" ht="16" x14ac:dyDescent="0.2">
      <c r="A349" s="53" t="s">
        <v>984</v>
      </c>
      <c r="B349" s="53" t="s">
        <v>985</v>
      </c>
      <c r="C349" s="53" t="s">
        <v>986</v>
      </c>
      <c r="D349" s="53">
        <v>9</v>
      </c>
      <c r="E349" s="53">
        <v>2</v>
      </c>
      <c r="F349" s="53">
        <v>27.6</v>
      </c>
      <c r="G349" s="53">
        <v>50.47</v>
      </c>
      <c r="H349" s="53">
        <v>0.99448000000000003</v>
      </c>
      <c r="I349" s="53">
        <f t="shared" si="10"/>
        <v>-7.9857375950161871E-3</v>
      </c>
      <c r="J349" s="53">
        <v>50974000</v>
      </c>
      <c r="K349" s="53">
        <v>25036000</v>
      </c>
      <c r="L349" s="53">
        <v>25938000</v>
      </c>
      <c r="M349" s="53">
        <f t="shared" si="11"/>
        <v>1.0099861303744799</v>
      </c>
    </row>
    <row r="350" spans="1:13" ht="16" x14ac:dyDescent="0.2">
      <c r="A350" s="53" t="s">
        <v>1378</v>
      </c>
      <c r="B350" s="53" t="s">
        <v>1380</v>
      </c>
      <c r="C350" s="53" t="s">
        <v>1379</v>
      </c>
      <c r="D350" s="53">
        <v>2</v>
      </c>
      <c r="E350" s="53">
        <v>2</v>
      </c>
      <c r="F350" s="53">
        <v>4.4000000000000004</v>
      </c>
      <c r="G350" s="53">
        <v>60.801000000000002</v>
      </c>
      <c r="H350" s="53">
        <v>0.99124999999999996</v>
      </c>
      <c r="I350" s="53">
        <f t="shared" si="10"/>
        <v>-1.2679134070746311E-2</v>
      </c>
      <c r="J350" s="53">
        <v>8838100</v>
      </c>
      <c r="K350" s="53">
        <v>4472400</v>
      </c>
      <c r="L350" s="53">
        <v>4365700</v>
      </c>
      <c r="M350" s="53">
        <f t="shared" si="11"/>
        <v>0.1453610960346047</v>
      </c>
    </row>
    <row r="351" spans="1:13" ht="16" x14ac:dyDescent="0.2">
      <c r="A351" s="53" t="s">
        <v>1564</v>
      </c>
      <c r="B351" s="53" t="s">
        <v>1368</v>
      </c>
      <c r="C351" s="53" t="s">
        <v>1367</v>
      </c>
      <c r="D351" s="53">
        <v>2</v>
      </c>
      <c r="E351" s="53">
        <v>2</v>
      </c>
      <c r="F351" s="53">
        <v>3.8</v>
      </c>
      <c r="G351" s="53">
        <v>68.569000000000003</v>
      </c>
      <c r="H351" s="53">
        <v>0.97777000000000003</v>
      </c>
      <c r="I351" s="53">
        <f t="shared" si="10"/>
        <v>-3.2432953721300575E-2</v>
      </c>
      <c r="J351" s="53">
        <v>13730000</v>
      </c>
      <c r="K351" s="53">
        <v>6676700</v>
      </c>
      <c r="L351" s="53">
        <v>7053400</v>
      </c>
      <c r="M351" s="53">
        <f t="shared" si="11"/>
        <v>0.20023625836748385</v>
      </c>
    </row>
    <row r="352" spans="1:13" ht="16" x14ac:dyDescent="0.2">
      <c r="A352" s="53" t="s">
        <v>1454</v>
      </c>
      <c r="B352" s="53" t="s">
        <v>1456</v>
      </c>
      <c r="C352" s="53" t="s">
        <v>1455</v>
      </c>
      <c r="D352" s="53">
        <v>1</v>
      </c>
      <c r="E352" s="53">
        <v>1</v>
      </c>
      <c r="F352" s="53">
        <v>18.600000000000001</v>
      </c>
      <c r="G352" s="53">
        <v>8.2178000000000004</v>
      </c>
      <c r="H352" s="53">
        <v>0.97375999999999996</v>
      </c>
      <c r="I352" s="53">
        <f t="shared" si="10"/>
        <v>-3.8361855922215971E-2</v>
      </c>
      <c r="J352" s="53">
        <v>33774000</v>
      </c>
      <c r="K352" s="53">
        <v>16698000</v>
      </c>
      <c r="L352" s="53">
        <v>17077000</v>
      </c>
      <c r="M352" s="53">
        <f t="shared" si="11"/>
        <v>4.1098590863734819</v>
      </c>
    </row>
    <row r="353" spans="1:13" ht="16" x14ac:dyDescent="0.2">
      <c r="A353" s="53" t="s">
        <v>399</v>
      </c>
      <c r="B353" s="53" t="s">
        <v>401</v>
      </c>
      <c r="C353" s="53" t="s">
        <v>400</v>
      </c>
      <c r="D353" s="53">
        <v>7</v>
      </c>
      <c r="E353" s="53">
        <v>7</v>
      </c>
      <c r="F353" s="53">
        <v>9.1999999999999993</v>
      </c>
      <c r="G353" s="53">
        <v>105.79</v>
      </c>
      <c r="H353" s="53">
        <v>0.97231000000000001</v>
      </c>
      <c r="I353" s="53">
        <f t="shared" si="10"/>
        <v>-4.0511735624800552E-2</v>
      </c>
      <c r="J353" s="53">
        <v>33970000</v>
      </c>
      <c r="K353" s="53">
        <v>17703000</v>
      </c>
      <c r="L353" s="53">
        <v>16267000</v>
      </c>
      <c r="M353" s="53">
        <f t="shared" si="11"/>
        <v>0.32110785518480006</v>
      </c>
    </row>
    <row r="354" spans="1:13" ht="16" x14ac:dyDescent="0.2">
      <c r="A354" s="53" t="s">
        <v>2171</v>
      </c>
      <c r="B354" s="53" t="s">
        <v>2172</v>
      </c>
      <c r="C354" s="53" t="s">
        <v>2173</v>
      </c>
      <c r="D354" s="53">
        <v>3</v>
      </c>
      <c r="E354" s="53">
        <v>3</v>
      </c>
      <c r="F354" s="53">
        <v>4.5</v>
      </c>
      <c r="G354" s="53">
        <v>92.596000000000004</v>
      </c>
      <c r="H354" s="53">
        <v>0.96831</v>
      </c>
      <c r="I354" s="53">
        <f t="shared" si="10"/>
        <v>-4.6459101246123964E-2</v>
      </c>
      <c r="J354" s="53">
        <v>14878000</v>
      </c>
      <c r="K354" s="53">
        <v>5414300</v>
      </c>
      <c r="L354" s="53">
        <v>9463200</v>
      </c>
      <c r="M354" s="53">
        <f t="shared" si="11"/>
        <v>0.16067648710527452</v>
      </c>
    </row>
    <row r="355" spans="1:13" ht="16" x14ac:dyDescent="0.2">
      <c r="A355" s="53" t="s">
        <v>2098</v>
      </c>
      <c r="B355" s="53" t="s">
        <v>2099</v>
      </c>
      <c r="C355" s="53" t="s">
        <v>2100</v>
      </c>
      <c r="D355" s="53">
        <v>5</v>
      </c>
      <c r="E355" s="53">
        <v>5</v>
      </c>
      <c r="F355" s="53">
        <v>18.7</v>
      </c>
      <c r="G355" s="53">
        <v>48.337000000000003</v>
      </c>
      <c r="H355" s="53">
        <v>0.96811000000000003</v>
      </c>
      <c r="I355" s="53">
        <f t="shared" si="10"/>
        <v>-4.6757114083425533E-2</v>
      </c>
      <c r="J355" s="53">
        <v>43633000</v>
      </c>
      <c r="K355" s="53">
        <v>25045000</v>
      </c>
      <c r="L355" s="53">
        <v>18588000</v>
      </c>
      <c r="M355" s="53">
        <f t="shared" si="11"/>
        <v>0.90268324471936612</v>
      </c>
    </row>
    <row r="356" spans="1:13" ht="16" x14ac:dyDescent="0.2">
      <c r="A356" s="53" t="s">
        <v>559</v>
      </c>
      <c r="B356" s="53" t="s">
        <v>344</v>
      </c>
      <c r="C356" s="53" t="s">
        <v>2170</v>
      </c>
      <c r="D356" s="53">
        <v>4</v>
      </c>
      <c r="E356" s="53">
        <v>4</v>
      </c>
      <c r="F356" s="53">
        <v>3.5</v>
      </c>
      <c r="G356" s="53">
        <v>191.61</v>
      </c>
      <c r="H356" s="53">
        <v>0.96250999999999998</v>
      </c>
      <c r="I356" s="53">
        <f t="shared" si="10"/>
        <v>-5.512656523093977E-2</v>
      </c>
      <c r="J356" s="53">
        <v>23465000</v>
      </c>
      <c r="K356" s="53">
        <v>12213000</v>
      </c>
      <c r="L356" s="53">
        <v>11252000</v>
      </c>
      <c r="M356" s="53">
        <f t="shared" si="11"/>
        <v>0.12246229319972861</v>
      </c>
    </row>
    <row r="357" spans="1:13" ht="16" x14ac:dyDescent="0.2">
      <c r="A357" s="53" t="s">
        <v>1561</v>
      </c>
      <c r="B357" s="53" t="s">
        <v>1417</v>
      </c>
      <c r="C357" s="53" t="s">
        <v>1416</v>
      </c>
      <c r="D357" s="53">
        <v>5</v>
      </c>
      <c r="E357" s="53">
        <v>5</v>
      </c>
      <c r="F357" s="53">
        <v>27.8</v>
      </c>
      <c r="G357" s="53">
        <v>22.591000000000001</v>
      </c>
      <c r="H357" s="53">
        <v>0.96043999999999996</v>
      </c>
      <c r="I357" s="53">
        <f t="shared" si="10"/>
        <v>-5.8232605313281477E-2</v>
      </c>
      <c r="J357" s="53">
        <v>61041000</v>
      </c>
      <c r="K357" s="53">
        <v>29735000</v>
      </c>
      <c r="L357" s="53">
        <v>31306000</v>
      </c>
      <c r="M357" s="53">
        <f t="shared" si="11"/>
        <v>2.7020052233190208</v>
      </c>
    </row>
    <row r="358" spans="1:13" ht="16" x14ac:dyDescent="0.2">
      <c r="A358" s="53" t="s">
        <v>1587</v>
      </c>
      <c r="B358" s="53" t="s">
        <v>1495</v>
      </c>
      <c r="C358" s="53" t="s">
        <v>1494</v>
      </c>
      <c r="D358" s="53">
        <v>5</v>
      </c>
      <c r="E358" s="53">
        <v>5</v>
      </c>
      <c r="F358" s="53">
        <v>7.8</v>
      </c>
      <c r="G358" s="53">
        <v>95.924999999999997</v>
      </c>
      <c r="H358" s="53">
        <v>0.95945999999999998</v>
      </c>
      <c r="I358" s="53">
        <f t="shared" si="10"/>
        <v>-5.9705433338558177E-2</v>
      </c>
      <c r="J358" s="53">
        <v>18549000</v>
      </c>
      <c r="K358" s="53">
        <v>11103000</v>
      </c>
      <c r="L358" s="53">
        <v>7445100</v>
      </c>
      <c r="M358" s="53">
        <f t="shared" si="11"/>
        <v>0.19336982017200938</v>
      </c>
    </row>
    <row r="359" spans="1:13" ht="16" x14ac:dyDescent="0.2">
      <c r="A359" s="53" t="s">
        <v>1575</v>
      </c>
      <c r="B359" s="53" t="s">
        <v>2168</v>
      </c>
      <c r="C359" s="53" t="s">
        <v>2169</v>
      </c>
      <c r="D359" s="53">
        <v>2</v>
      </c>
      <c r="E359" s="53">
        <v>2</v>
      </c>
      <c r="F359" s="53">
        <v>5.3</v>
      </c>
      <c r="G359" s="53">
        <v>49.808</v>
      </c>
      <c r="H359" s="53">
        <v>0.95786000000000004</v>
      </c>
      <c r="I359" s="53">
        <f t="shared" si="10"/>
        <v>-6.2113286593360476E-2</v>
      </c>
      <c r="J359" s="53">
        <v>10406000</v>
      </c>
      <c r="K359" s="53">
        <v>5482800</v>
      </c>
      <c r="L359" s="53">
        <v>4923500</v>
      </c>
      <c r="M359" s="53">
        <f t="shared" si="11"/>
        <v>0.20892226148409895</v>
      </c>
    </row>
    <row r="360" spans="1:13" ht="16" x14ac:dyDescent="0.2">
      <c r="A360" s="53" t="s">
        <v>2167</v>
      </c>
      <c r="B360" s="53" t="s">
        <v>1256</v>
      </c>
      <c r="C360" s="53" t="s">
        <v>1255</v>
      </c>
      <c r="D360" s="53">
        <v>2</v>
      </c>
      <c r="E360" s="53">
        <v>2</v>
      </c>
      <c r="F360" s="53">
        <v>17.7</v>
      </c>
      <c r="G360" s="53">
        <v>15.118</v>
      </c>
      <c r="H360" s="53">
        <v>0.95621999999999996</v>
      </c>
      <c r="I360" s="53">
        <f t="shared" si="10"/>
        <v>-6.4585513925592919E-2</v>
      </c>
      <c r="J360" s="53">
        <v>36474000</v>
      </c>
      <c r="K360" s="53">
        <v>18544000</v>
      </c>
      <c r="L360" s="53">
        <v>17930000</v>
      </c>
      <c r="M360" s="53">
        <f t="shared" si="11"/>
        <v>2.4126207170260616</v>
      </c>
    </row>
    <row r="361" spans="1:13" ht="16" x14ac:dyDescent="0.2">
      <c r="A361" s="53" t="s">
        <v>1547</v>
      </c>
      <c r="B361" s="53" t="s">
        <v>918</v>
      </c>
      <c r="C361" s="53" t="s">
        <v>919</v>
      </c>
      <c r="D361" s="53">
        <v>3</v>
      </c>
      <c r="E361" s="53">
        <v>3</v>
      </c>
      <c r="F361" s="53">
        <v>21.1</v>
      </c>
      <c r="G361" s="53">
        <v>17.106999999999999</v>
      </c>
      <c r="H361" s="53">
        <v>0.94855999999999996</v>
      </c>
      <c r="I361" s="53">
        <f t="shared" si="10"/>
        <v>-7.6189062458077522E-2</v>
      </c>
      <c r="J361" s="53">
        <v>16083000</v>
      </c>
      <c r="K361" s="53">
        <v>7979500</v>
      </c>
      <c r="L361" s="53">
        <v>8103400</v>
      </c>
      <c r="M361" s="53">
        <f t="shared" si="11"/>
        <v>0.94014146255918629</v>
      </c>
    </row>
    <row r="362" spans="1:13" ht="16" x14ac:dyDescent="0.2">
      <c r="A362" s="53" t="s">
        <v>2002</v>
      </c>
      <c r="B362" s="53" t="s">
        <v>2003</v>
      </c>
      <c r="C362" s="53" t="s">
        <v>2004</v>
      </c>
      <c r="D362" s="53">
        <v>14</v>
      </c>
      <c r="E362" s="53">
        <v>1</v>
      </c>
      <c r="F362" s="53">
        <v>32</v>
      </c>
      <c r="G362" s="53">
        <v>50.432000000000002</v>
      </c>
      <c r="H362" s="53">
        <v>0.94808999999999999</v>
      </c>
      <c r="I362" s="53">
        <f t="shared" si="10"/>
        <v>-7.6904077545834587E-2</v>
      </c>
      <c r="J362" s="53">
        <v>38527000</v>
      </c>
      <c r="K362" s="53">
        <v>14857000</v>
      </c>
      <c r="L362" s="53">
        <v>23670000</v>
      </c>
      <c r="M362" s="53">
        <f t="shared" si="11"/>
        <v>0.76393956218274117</v>
      </c>
    </row>
    <row r="363" spans="1:13" ht="16" x14ac:dyDescent="0.2">
      <c r="A363" s="53" t="s">
        <v>1460</v>
      </c>
      <c r="B363" s="53" t="s">
        <v>1462</v>
      </c>
      <c r="C363" s="53" t="s">
        <v>1461</v>
      </c>
      <c r="D363" s="53">
        <v>2</v>
      </c>
      <c r="E363" s="53">
        <v>2</v>
      </c>
      <c r="F363" s="53">
        <v>13.8</v>
      </c>
      <c r="G363" s="53">
        <v>23.466000000000001</v>
      </c>
      <c r="H363" s="53">
        <v>0.94798000000000004</v>
      </c>
      <c r="I363" s="53">
        <f t="shared" si="10"/>
        <v>-7.7071472689131781E-2</v>
      </c>
      <c r="J363" s="53">
        <v>11310000</v>
      </c>
      <c r="K363" s="53">
        <v>5817000</v>
      </c>
      <c r="L363" s="53">
        <v>5493200</v>
      </c>
      <c r="M363" s="53">
        <f t="shared" si="11"/>
        <v>0.48197391971362824</v>
      </c>
    </row>
    <row r="364" spans="1:13" ht="16" x14ac:dyDescent="0.2">
      <c r="A364" s="53" t="s">
        <v>523</v>
      </c>
      <c r="B364" s="53" t="s">
        <v>195</v>
      </c>
      <c r="C364" s="53"/>
      <c r="D364" s="53">
        <v>25</v>
      </c>
      <c r="E364" s="53">
        <v>14</v>
      </c>
      <c r="F364" s="53">
        <v>66.5</v>
      </c>
      <c r="G364" s="53">
        <v>29.032</v>
      </c>
      <c r="H364" s="53">
        <v>0.94133</v>
      </c>
      <c r="I364" s="53">
        <f t="shared" si="10"/>
        <v>-8.7227520814595672E-2</v>
      </c>
      <c r="J364" s="53">
        <v>1075900000</v>
      </c>
      <c r="K364" s="53">
        <v>533130000</v>
      </c>
      <c r="L364" s="53">
        <v>542810000</v>
      </c>
      <c r="M364" s="53">
        <f t="shared" si="11"/>
        <v>37.059107192063927</v>
      </c>
    </row>
    <row r="365" spans="1:13" ht="16" x14ac:dyDescent="0.2">
      <c r="A365" s="53" t="s">
        <v>1576</v>
      </c>
      <c r="B365" s="53" t="s">
        <v>1387</v>
      </c>
      <c r="C365" s="53" t="s">
        <v>1386</v>
      </c>
      <c r="D365" s="53">
        <v>9</v>
      </c>
      <c r="E365" s="53">
        <v>9</v>
      </c>
      <c r="F365" s="53">
        <v>26</v>
      </c>
      <c r="G365" s="53">
        <v>49.966000000000001</v>
      </c>
      <c r="H365" s="53">
        <v>0.93037999999999998</v>
      </c>
      <c r="I365" s="53">
        <f t="shared" si="10"/>
        <v>-0.1041080107707128</v>
      </c>
      <c r="J365" s="53">
        <v>64992000</v>
      </c>
      <c r="K365" s="53">
        <v>32984000</v>
      </c>
      <c r="L365" s="53">
        <v>32008000</v>
      </c>
      <c r="M365" s="53">
        <f t="shared" si="11"/>
        <v>1.3007244926550054</v>
      </c>
    </row>
    <row r="366" spans="1:13" ht="16" x14ac:dyDescent="0.2">
      <c r="A366" s="53" t="s">
        <v>1161</v>
      </c>
      <c r="B366" s="53" t="s">
        <v>1162</v>
      </c>
      <c r="C366" s="53" t="s">
        <v>1163</v>
      </c>
      <c r="D366" s="53">
        <v>10</v>
      </c>
      <c r="E366" s="53">
        <v>10</v>
      </c>
      <c r="F366" s="53">
        <v>28.8</v>
      </c>
      <c r="G366" s="53">
        <v>54.066000000000003</v>
      </c>
      <c r="H366" s="53">
        <v>0.92767999999999995</v>
      </c>
      <c r="I366" s="53">
        <f t="shared" si="10"/>
        <v>-0.10830085637541492</v>
      </c>
      <c r="J366" s="53">
        <v>134840000</v>
      </c>
      <c r="K366" s="53">
        <v>68423000</v>
      </c>
      <c r="L366" s="53">
        <v>66415000</v>
      </c>
      <c r="M366" s="53">
        <f t="shared" si="11"/>
        <v>2.4939888284689085</v>
      </c>
    </row>
    <row r="367" spans="1:13" ht="16" x14ac:dyDescent="0.2">
      <c r="A367" s="53" t="s">
        <v>1796</v>
      </c>
      <c r="B367" s="53" t="s">
        <v>1797</v>
      </c>
      <c r="C367" s="53" t="s">
        <v>1798</v>
      </c>
      <c r="D367" s="53">
        <v>2</v>
      </c>
      <c r="E367" s="53">
        <v>2</v>
      </c>
      <c r="F367" s="53">
        <v>30.5</v>
      </c>
      <c r="G367" s="53">
        <v>14.787000000000001</v>
      </c>
      <c r="H367" s="53">
        <v>0.92686000000000002</v>
      </c>
      <c r="I367" s="53">
        <f t="shared" si="10"/>
        <v>-0.10957665523726012</v>
      </c>
      <c r="J367" s="53">
        <v>17260000</v>
      </c>
      <c r="K367" s="53">
        <v>8316300</v>
      </c>
      <c r="L367" s="53">
        <v>8943600</v>
      </c>
      <c r="M367" s="53">
        <f t="shared" si="11"/>
        <v>1.1672414959085684</v>
      </c>
    </row>
    <row r="368" spans="1:13" ht="16" x14ac:dyDescent="0.2">
      <c r="A368" s="53" t="s">
        <v>1361</v>
      </c>
      <c r="B368" s="53" t="s">
        <v>1363</v>
      </c>
      <c r="C368" s="53" t="s">
        <v>1362</v>
      </c>
      <c r="D368" s="53">
        <v>2</v>
      </c>
      <c r="E368" s="53">
        <v>2</v>
      </c>
      <c r="F368" s="53">
        <v>2.4</v>
      </c>
      <c r="G368" s="53">
        <v>100.29</v>
      </c>
      <c r="H368" s="53">
        <v>0.92671000000000003</v>
      </c>
      <c r="I368" s="53">
        <f t="shared" si="10"/>
        <v>-0.10981015519313524</v>
      </c>
      <c r="J368" s="53">
        <v>3514100</v>
      </c>
      <c r="K368" s="53">
        <v>1737000</v>
      </c>
      <c r="L368" s="53">
        <v>1777200</v>
      </c>
      <c r="M368" s="53">
        <f t="shared" si="11"/>
        <v>3.5039385781234417E-2</v>
      </c>
    </row>
    <row r="369" spans="1:16" ht="16" x14ac:dyDescent="0.2">
      <c r="A369" s="53" t="s">
        <v>2164</v>
      </c>
      <c r="B369" s="53" t="s">
        <v>2165</v>
      </c>
      <c r="C369" s="53" t="s">
        <v>2166</v>
      </c>
      <c r="D369" s="53">
        <v>7</v>
      </c>
      <c r="E369" s="53">
        <v>1</v>
      </c>
      <c r="F369" s="53">
        <v>18.600000000000001</v>
      </c>
      <c r="G369" s="53">
        <v>42.003</v>
      </c>
      <c r="H369" s="53">
        <v>0.91981000000000002</v>
      </c>
      <c r="I369" s="53">
        <f t="shared" si="10"/>
        <v>-0.12059221237718575</v>
      </c>
      <c r="J369" s="53">
        <v>1733400000</v>
      </c>
      <c r="K369" s="53">
        <v>796740000</v>
      </c>
      <c r="L369" s="53">
        <v>936620000</v>
      </c>
      <c r="M369" s="53">
        <f t="shared" si="11"/>
        <v>41.268480822798374</v>
      </c>
    </row>
    <row r="370" spans="1:16" ht="16" x14ac:dyDescent="0.2">
      <c r="A370" s="53" t="s">
        <v>496</v>
      </c>
      <c r="B370" s="53" t="s">
        <v>85</v>
      </c>
      <c r="C370" s="53" t="s">
        <v>84</v>
      </c>
      <c r="D370" s="53">
        <v>21</v>
      </c>
      <c r="E370" s="53">
        <v>21</v>
      </c>
      <c r="F370" s="53">
        <v>11.5</v>
      </c>
      <c r="G370" s="53">
        <v>245.44</v>
      </c>
      <c r="H370" s="53">
        <v>0.91881999999999997</v>
      </c>
      <c r="I370" s="53">
        <f t="shared" si="10"/>
        <v>-0.12214583461603652</v>
      </c>
      <c r="J370" s="53">
        <v>97281000</v>
      </c>
      <c r="K370" s="53">
        <v>49167000</v>
      </c>
      <c r="L370" s="53">
        <v>48114000</v>
      </c>
      <c r="M370" s="53">
        <f t="shared" si="11"/>
        <v>0.39635348761408085</v>
      </c>
    </row>
    <row r="371" spans="1:16" ht="16" x14ac:dyDescent="0.2">
      <c r="A371" s="53" t="s">
        <v>1114</v>
      </c>
      <c r="B371" s="53" t="s">
        <v>1115</v>
      </c>
      <c r="C371" s="53" t="s">
        <v>1116</v>
      </c>
      <c r="D371" s="53">
        <v>7</v>
      </c>
      <c r="E371" s="53">
        <v>7</v>
      </c>
      <c r="F371" s="53">
        <v>33.299999999999997</v>
      </c>
      <c r="G371" s="53">
        <v>34.094999999999999</v>
      </c>
      <c r="H371" s="53">
        <v>0.91724000000000006</v>
      </c>
      <c r="I371" s="53">
        <f t="shared" si="10"/>
        <v>-0.12462882398160287</v>
      </c>
      <c r="J371" s="53">
        <v>89473000</v>
      </c>
      <c r="K371" s="53">
        <v>46273000</v>
      </c>
      <c r="L371" s="53">
        <v>43199000</v>
      </c>
      <c r="M371" s="53">
        <f t="shared" si="11"/>
        <v>2.6242264261621937</v>
      </c>
    </row>
    <row r="372" spans="1:16" ht="16" x14ac:dyDescent="0.2">
      <c r="A372" s="53" t="s">
        <v>1036</v>
      </c>
      <c r="B372" s="53" t="s">
        <v>1037</v>
      </c>
      <c r="C372" s="53" t="s">
        <v>1038</v>
      </c>
      <c r="D372" s="53">
        <v>4</v>
      </c>
      <c r="E372" s="53">
        <v>4</v>
      </c>
      <c r="F372" s="53">
        <v>23.8</v>
      </c>
      <c r="G372" s="53">
        <v>16.273</v>
      </c>
      <c r="H372" s="53">
        <v>0.91110999999999998</v>
      </c>
      <c r="I372" s="53">
        <f t="shared" si="10"/>
        <v>-0.13430285109686008</v>
      </c>
      <c r="J372" s="53">
        <v>72844000</v>
      </c>
      <c r="K372" s="53">
        <v>37680000</v>
      </c>
      <c r="L372" s="53">
        <v>35164000</v>
      </c>
      <c r="M372" s="53">
        <f t="shared" si="11"/>
        <v>4.4763719043814909</v>
      </c>
    </row>
    <row r="373" spans="1:16" ht="16" x14ac:dyDescent="0.2">
      <c r="A373" s="55" t="s">
        <v>495</v>
      </c>
      <c r="B373" s="55" t="s">
        <v>451</v>
      </c>
      <c r="C373" s="55" t="s">
        <v>450</v>
      </c>
      <c r="D373" s="55">
        <v>7</v>
      </c>
      <c r="E373" s="55">
        <v>7</v>
      </c>
      <c r="F373" s="55">
        <v>10.6</v>
      </c>
      <c r="G373" s="55">
        <v>87.343000000000004</v>
      </c>
      <c r="H373" s="55">
        <v>0.91103999999999996</v>
      </c>
      <c r="I373" s="55">
        <f t="shared" si="10"/>
        <v>-0.13441369669454623</v>
      </c>
      <c r="J373" s="55">
        <v>38656000</v>
      </c>
      <c r="K373" s="55">
        <v>23227000</v>
      </c>
      <c r="L373" s="55">
        <v>15429000</v>
      </c>
      <c r="M373" s="55">
        <f t="shared" si="11"/>
        <v>0.44257696667162794</v>
      </c>
    </row>
    <row r="374" spans="1:16" ht="16" x14ac:dyDescent="0.2">
      <c r="A374" s="53" t="s">
        <v>1585</v>
      </c>
      <c r="B374" s="53" t="s">
        <v>1315</v>
      </c>
      <c r="C374" s="53" t="s">
        <v>1314</v>
      </c>
      <c r="D374" s="53">
        <v>3</v>
      </c>
      <c r="E374" s="53">
        <v>3</v>
      </c>
      <c r="F374" s="53">
        <v>9</v>
      </c>
      <c r="G374" s="53">
        <v>52.164000000000001</v>
      </c>
      <c r="H374" s="53">
        <v>0.90932999999999997</v>
      </c>
      <c r="I374" s="53">
        <f t="shared" si="10"/>
        <v>-0.13712414484032129</v>
      </c>
      <c r="J374" s="53">
        <v>21191000</v>
      </c>
      <c r="K374" s="53">
        <v>11522000</v>
      </c>
      <c r="L374" s="53">
        <v>9669000</v>
      </c>
      <c r="M374" s="53">
        <f t="shared" si="11"/>
        <v>0.40623801855685915</v>
      </c>
    </row>
    <row r="375" spans="1:16" ht="16" x14ac:dyDescent="0.2">
      <c r="A375" s="53" t="s">
        <v>2161</v>
      </c>
      <c r="B375" s="53" t="s">
        <v>2162</v>
      </c>
      <c r="C375" s="53" t="s">
        <v>2163</v>
      </c>
      <c r="D375" s="53">
        <v>2</v>
      </c>
      <c r="E375" s="53">
        <v>2</v>
      </c>
      <c r="F375" s="53">
        <v>5.2</v>
      </c>
      <c r="G375" s="53">
        <v>55.4</v>
      </c>
      <c r="H375" s="53">
        <v>0.90634999999999999</v>
      </c>
      <c r="I375" s="53">
        <f t="shared" si="10"/>
        <v>-0.14185981971934916</v>
      </c>
      <c r="J375" s="53">
        <v>15925000</v>
      </c>
      <c r="K375" s="53">
        <v>8299700</v>
      </c>
      <c r="L375" s="53">
        <v>7625400</v>
      </c>
      <c r="M375" s="53">
        <f t="shared" si="11"/>
        <v>0.28745487364620936</v>
      </c>
    </row>
    <row r="376" spans="1:16" ht="16" x14ac:dyDescent="0.2">
      <c r="A376" s="53" t="s">
        <v>2046</v>
      </c>
      <c r="B376" s="53" t="s">
        <v>2047</v>
      </c>
      <c r="C376" s="53" t="s">
        <v>2048</v>
      </c>
      <c r="D376" s="53">
        <v>2</v>
      </c>
      <c r="E376" s="53">
        <v>2</v>
      </c>
      <c r="F376" s="53">
        <v>6.3</v>
      </c>
      <c r="G376" s="53">
        <v>39.829000000000001</v>
      </c>
      <c r="H376" s="53">
        <v>0.90220999999999996</v>
      </c>
      <c r="I376" s="53">
        <f t="shared" si="10"/>
        <v>-0.14846481806257789</v>
      </c>
      <c r="J376" s="53">
        <v>3886200</v>
      </c>
      <c r="K376" s="53">
        <v>2034800</v>
      </c>
      <c r="L376" s="53">
        <v>1851400</v>
      </c>
      <c r="M376" s="53">
        <f t="shared" si="11"/>
        <v>9.7572120816490499E-2</v>
      </c>
    </row>
    <row r="377" spans="1:16" ht="16" x14ac:dyDescent="0.2">
      <c r="A377" s="53" t="s">
        <v>1607</v>
      </c>
      <c r="B377" s="53" t="s">
        <v>1497</v>
      </c>
      <c r="C377" s="53" t="s">
        <v>1496</v>
      </c>
      <c r="D377" s="53">
        <v>10</v>
      </c>
      <c r="E377" s="53">
        <v>10</v>
      </c>
      <c r="F377" s="53">
        <v>8.3000000000000007</v>
      </c>
      <c r="G377" s="53">
        <v>150.56</v>
      </c>
      <c r="H377" s="53">
        <v>0.89568999999999999</v>
      </c>
      <c r="I377" s="53">
        <f t="shared" si="10"/>
        <v>-0.15892859569406703</v>
      </c>
      <c r="J377" s="53">
        <v>47022000</v>
      </c>
      <c r="K377" s="53">
        <v>25012000</v>
      </c>
      <c r="L377" s="53">
        <v>22010000</v>
      </c>
      <c r="M377" s="53">
        <f t="shared" si="11"/>
        <v>0.31231402763018068</v>
      </c>
    </row>
    <row r="378" spans="1:16" ht="16" x14ac:dyDescent="0.2">
      <c r="A378" s="53" t="s">
        <v>583</v>
      </c>
      <c r="B378" s="53" t="s">
        <v>132</v>
      </c>
      <c r="C378" s="53" t="s">
        <v>131</v>
      </c>
      <c r="D378" s="53">
        <v>6</v>
      </c>
      <c r="E378" s="53">
        <v>6</v>
      </c>
      <c r="F378" s="53">
        <v>35.299999999999997</v>
      </c>
      <c r="G378" s="53">
        <v>36.412999999999997</v>
      </c>
      <c r="H378" s="53">
        <v>0.88558000000000003</v>
      </c>
      <c r="I378" s="53">
        <f t="shared" si="10"/>
        <v>-0.17530545432462089</v>
      </c>
      <c r="J378" s="53">
        <v>76631000</v>
      </c>
      <c r="K378" s="53">
        <v>40963000</v>
      </c>
      <c r="L378" s="53">
        <v>35668000</v>
      </c>
      <c r="M378" s="53">
        <f t="shared" si="11"/>
        <v>2.1044956471589815</v>
      </c>
    </row>
    <row r="379" spans="1:16" ht="16" x14ac:dyDescent="0.2">
      <c r="A379" s="53" t="s">
        <v>1082</v>
      </c>
      <c r="B379" s="53" t="s">
        <v>1620</v>
      </c>
      <c r="C379" s="53" t="s">
        <v>1083</v>
      </c>
      <c r="D379" s="53">
        <v>3</v>
      </c>
      <c r="E379" s="53">
        <v>1</v>
      </c>
      <c r="F379" s="53">
        <v>32.6</v>
      </c>
      <c r="G379" s="53">
        <v>15.55</v>
      </c>
      <c r="H379" s="53">
        <v>0.87519000000000002</v>
      </c>
      <c r="I379" s="53">
        <f t="shared" si="10"/>
        <v>-0.19233184102658016</v>
      </c>
      <c r="J379" s="53">
        <v>48713000</v>
      </c>
      <c r="K379" s="53">
        <v>23306000</v>
      </c>
      <c r="L379" s="53">
        <v>25407000</v>
      </c>
      <c r="M379" s="53">
        <f t="shared" si="11"/>
        <v>3.1326688102893891</v>
      </c>
    </row>
    <row r="380" spans="1:16" ht="16" x14ac:dyDescent="0.2">
      <c r="A380" s="53" t="s">
        <v>1545</v>
      </c>
      <c r="B380" s="53" t="s">
        <v>1308</v>
      </c>
      <c r="C380" s="53" t="s">
        <v>1307</v>
      </c>
      <c r="D380" s="53">
        <v>8</v>
      </c>
      <c r="E380" s="53">
        <v>8</v>
      </c>
      <c r="F380" s="53">
        <v>29.4</v>
      </c>
      <c r="G380" s="53">
        <v>31.324000000000002</v>
      </c>
      <c r="H380" s="53">
        <v>0.87304000000000004</v>
      </c>
      <c r="I380" s="53">
        <f t="shared" si="10"/>
        <v>-0.19588033968142285</v>
      </c>
      <c r="J380" s="53">
        <v>163780000</v>
      </c>
      <c r="K380" s="53">
        <v>88626000</v>
      </c>
      <c r="L380" s="53">
        <v>75155000</v>
      </c>
      <c r="M380" s="53">
        <f t="shared" si="11"/>
        <v>5.2285787255778313</v>
      </c>
    </row>
    <row r="381" spans="1:16" ht="16" x14ac:dyDescent="0.2">
      <c r="A381" s="53" t="s">
        <v>859</v>
      </c>
      <c r="B381" s="53" t="s">
        <v>860</v>
      </c>
      <c r="C381" s="53" t="s">
        <v>861</v>
      </c>
      <c r="D381" s="53">
        <v>2</v>
      </c>
      <c r="E381" s="53">
        <v>2</v>
      </c>
      <c r="F381" s="53">
        <v>14.6</v>
      </c>
      <c r="G381" s="53">
        <v>20.251999999999999</v>
      </c>
      <c r="H381" s="53">
        <v>0.86462000000000006</v>
      </c>
      <c r="I381" s="53">
        <f t="shared" si="10"/>
        <v>-0.20986188649636597</v>
      </c>
      <c r="J381" s="53">
        <v>46260000</v>
      </c>
      <c r="K381" s="53">
        <v>20652000</v>
      </c>
      <c r="L381" s="53">
        <v>25608000</v>
      </c>
      <c r="M381" s="53">
        <f t="shared" si="11"/>
        <v>2.2842188425834484</v>
      </c>
    </row>
    <row r="382" spans="1:16" ht="16" x14ac:dyDescent="0.2">
      <c r="A382" s="53" t="s">
        <v>1150</v>
      </c>
      <c r="B382" s="53" t="s">
        <v>1151</v>
      </c>
      <c r="C382" s="53" t="s">
        <v>1152</v>
      </c>
      <c r="D382" s="53">
        <v>2</v>
      </c>
      <c r="E382" s="53">
        <v>2</v>
      </c>
      <c r="F382" s="53">
        <v>5.0999999999999996</v>
      </c>
      <c r="G382" s="53">
        <v>59.75</v>
      </c>
      <c r="H382" s="53">
        <v>0.85484000000000004</v>
      </c>
      <c r="I382" s="53">
        <f t="shared" si="10"/>
        <v>-0.22627367817242758</v>
      </c>
      <c r="J382" s="53">
        <v>13208000</v>
      </c>
      <c r="K382" s="53">
        <v>7085900</v>
      </c>
      <c r="L382" s="53">
        <v>6122000</v>
      </c>
      <c r="M382" s="53">
        <f t="shared" si="11"/>
        <v>0.22105439330543933</v>
      </c>
    </row>
    <row r="383" spans="1:16" s="42" customFormat="1" ht="16" x14ac:dyDescent="0.2">
      <c r="A383" s="53" t="s">
        <v>1042</v>
      </c>
      <c r="B383" s="53" t="s">
        <v>1043</v>
      </c>
      <c r="C383" s="53" t="s">
        <v>1044</v>
      </c>
      <c r="D383" s="53">
        <v>2</v>
      </c>
      <c r="E383" s="53">
        <v>2</v>
      </c>
      <c r="F383" s="53">
        <v>20.9</v>
      </c>
      <c r="G383" s="53">
        <v>12.784000000000001</v>
      </c>
      <c r="H383" s="53">
        <v>0.82798000000000005</v>
      </c>
      <c r="I383" s="53">
        <f t="shared" si="10"/>
        <v>-0.2723321752899362</v>
      </c>
      <c r="J383" s="53">
        <v>14336000</v>
      </c>
      <c r="K383" s="53">
        <v>8537300</v>
      </c>
      <c r="L383" s="53">
        <v>5798400</v>
      </c>
      <c r="M383" s="53">
        <f t="shared" si="11"/>
        <v>1.1214017521902377</v>
      </c>
      <c r="N383" s="39"/>
      <c r="O383" s="39"/>
      <c r="P383" s="39"/>
    </row>
    <row r="384" spans="1:16" ht="16" x14ac:dyDescent="0.2">
      <c r="A384" s="53" t="s">
        <v>1176</v>
      </c>
      <c r="B384" s="53" t="s">
        <v>1177</v>
      </c>
      <c r="C384" s="53" t="s">
        <v>1178</v>
      </c>
      <c r="D384" s="53">
        <v>25</v>
      </c>
      <c r="E384" s="53">
        <v>1</v>
      </c>
      <c r="F384" s="53">
        <v>84</v>
      </c>
      <c r="G384" s="53">
        <v>41.792000000000002</v>
      </c>
      <c r="H384" s="53">
        <v>0.82435000000000003</v>
      </c>
      <c r="I384" s="53">
        <f t="shared" si="10"/>
        <v>-0.27867109236296522</v>
      </c>
      <c r="J384" s="53">
        <v>91166000</v>
      </c>
      <c r="K384" s="53">
        <v>45444000</v>
      </c>
      <c r="L384" s="53">
        <v>45723000</v>
      </c>
      <c r="M384" s="53">
        <f t="shared" si="11"/>
        <v>2.1814222817764164</v>
      </c>
    </row>
    <row r="385" spans="1:16" ht="16" x14ac:dyDescent="0.2">
      <c r="A385" s="53" t="s">
        <v>2158</v>
      </c>
      <c r="B385" s="53" t="s">
        <v>2159</v>
      </c>
      <c r="C385" s="53" t="s">
        <v>2160</v>
      </c>
      <c r="D385" s="53">
        <v>2</v>
      </c>
      <c r="E385" s="53">
        <v>2</v>
      </c>
      <c r="F385" s="53">
        <v>6.6</v>
      </c>
      <c r="G385" s="53">
        <v>45.372999999999998</v>
      </c>
      <c r="H385" s="53">
        <v>0.81503999999999999</v>
      </c>
      <c r="I385" s="53">
        <f t="shared" si="10"/>
        <v>-0.29505723016261709</v>
      </c>
      <c r="J385" s="53">
        <v>8290200</v>
      </c>
      <c r="K385" s="53">
        <v>4728700</v>
      </c>
      <c r="L385" s="53">
        <v>3561500</v>
      </c>
      <c r="M385" s="53">
        <f t="shared" si="11"/>
        <v>0.18271218566107597</v>
      </c>
    </row>
    <row r="386" spans="1:16" ht="16" x14ac:dyDescent="0.2">
      <c r="A386" s="53" t="s">
        <v>1550</v>
      </c>
      <c r="B386" s="53" t="s">
        <v>1243</v>
      </c>
      <c r="C386" s="53" t="s">
        <v>1242</v>
      </c>
      <c r="D386" s="53">
        <v>3</v>
      </c>
      <c r="E386" s="53">
        <v>3</v>
      </c>
      <c r="F386" s="53">
        <v>19</v>
      </c>
      <c r="G386" s="53">
        <v>16.004999999999999</v>
      </c>
      <c r="H386" s="53">
        <v>0.80484</v>
      </c>
      <c r="I386" s="53">
        <f t="shared" si="10"/>
        <v>-0.31322608700088977</v>
      </c>
      <c r="J386" s="53">
        <v>71792000</v>
      </c>
      <c r="K386" s="53">
        <v>39762000</v>
      </c>
      <c r="L386" s="53">
        <v>32029000</v>
      </c>
      <c r="M386" s="53">
        <f t="shared" si="11"/>
        <v>4.4855982505467047</v>
      </c>
    </row>
    <row r="387" spans="1:16" ht="16" x14ac:dyDescent="0.2">
      <c r="A387" s="53" t="s">
        <v>552</v>
      </c>
      <c r="B387" s="53" t="s">
        <v>19</v>
      </c>
      <c r="C387" s="53" t="s">
        <v>18</v>
      </c>
      <c r="D387" s="53">
        <v>9</v>
      </c>
      <c r="E387" s="53">
        <v>9</v>
      </c>
      <c r="F387" s="53">
        <v>29.6</v>
      </c>
      <c r="G387" s="53">
        <v>37.454999999999998</v>
      </c>
      <c r="H387" s="53">
        <v>0.79239999999999999</v>
      </c>
      <c r="I387" s="53">
        <f t="shared" si="10"/>
        <v>-0.335699214659963</v>
      </c>
      <c r="J387" s="53">
        <v>76707000</v>
      </c>
      <c r="K387" s="53">
        <v>42500000</v>
      </c>
      <c r="L387" s="53">
        <v>34208000</v>
      </c>
      <c r="M387" s="53">
        <f t="shared" si="11"/>
        <v>2.0479775730877052</v>
      </c>
    </row>
    <row r="388" spans="1:16" ht="16" x14ac:dyDescent="0.2">
      <c r="A388" s="53" t="s">
        <v>1554</v>
      </c>
      <c r="B388" s="53" t="s">
        <v>1389</v>
      </c>
      <c r="C388" s="53" t="s">
        <v>1388</v>
      </c>
      <c r="D388" s="53">
        <v>5</v>
      </c>
      <c r="E388" s="53">
        <v>5</v>
      </c>
      <c r="F388" s="53">
        <v>37</v>
      </c>
      <c r="G388" s="53">
        <v>21.396999999999998</v>
      </c>
      <c r="H388" s="53">
        <v>0.78539000000000003</v>
      </c>
      <c r="I388" s="53">
        <f t="shared" si="10"/>
        <v>-0.34851886592080927</v>
      </c>
      <c r="J388" s="53">
        <v>130060000</v>
      </c>
      <c r="K388" s="53">
        <v>74405000</v>
      </c>
      <c r="L388" s="53">
        <v>55658000</v>
      </c>
      <c r="M388" s="53">
        <f t="shared" si="11"/>
        <v>6.0784222087208484</v>
      </c>
    </row>
    <row r="389" spans="1:16" ht="16" x14ac:dyDescent="0.2">
      <c r="A389" s="53" t="s">
        <v>320</v>
      </c>
      <c r="B389" s="53" t="s">
        <v>322</v>
      </c>
      <c r="C389" s="53" t="s">
        <v>321</v>
      </c>
      <c r="D389" s="53">
        <v>7</v>
      </c>
      <c r="E389" s="53">
        <v>6</v>
      </c>
      <c r="F389" s="53">
        <v>30.8</v>
      </c>
      <c r="G389" s="53">
        <v>32.921999999999997</v>
      </c>
      <c r="H389" s="53">
        <v>0.78361999999999998</v>
      </c>
      <c r="I389" s="53">
        <f t="shared" si="10"/>
        <v>-0.35177387551999195</v>
      </c>
      <c r="J389" s="53">
        <v>226460000</v>
      </c>
      <c r="K389" s="53">
        <v>126940000</v>
      </c>
      <c r="L389" s="53">
        <v>99525000</v>
      </c>
      <c r="M389" s="53">
        <f t="shared" si="11"/>
        <v>6.8786829475730524</v>
      </c>
    </row>
    <row r="390" spans="1:16" ht="16" x14ac:dyDescent="0.2">
      <c r="A390" s="53" t="s">
        <v>1563</v>
      </c>
      <c r="B390" s="53" t="s">
        <v>1252</v>
      </c>
      <c r="C390" s="53" t="s">
        <v>1251</v>
      </c>
      <c r="D390" s="53">
        <v>3</v>
      </c>
      <c r="E390" s="53">
        <v>3</v>
      </c>
      <c r="F390" s="53">
        <v>22.2</v>
      </c>
      <c r="G390" s="53">
        <v>22.126999999999999</v>
      </c>
      <c r="H390" s="53">
        <v>0.77791999999999994</v>
      </c>
      <c r="I390" s="53">
        <f t="shared" si="10"/>
        <v>-0.36230629640808298</v>
      </c>
      <c r="J390" s="53">
        <v>22977000</v>
      </c>
      <c r="K390" s="53">
        <v>12641000</v>
      </c>
      <c r="L390" s="53">
        <v>10336000</v>
      </c>
      <c r="M390" s="53">
        <f t="shared" si="11"/>
        <v>1.0384146065892348</v>
      </c>
    </row>
    <row r="391" spans="1:16" ht="16" x14ac:dyDescent="0.2">
      <c r="A391" s="53" t="s">
        <v>1567</v>
      </c>
      <c r="B391" s="53" t="s">
        <v>1393</v>
      </c>
      <c r="C391" s="53" t="s">
        <v>1392</v>
      </c>
      <c r="D391" s="53">
        <v>5</v>
      </c>
      <c r="E391" s="53">
        <v>5</v>
      </c>
      <c r="F391" s="53">
        <v>29.6</v>
      </c>
      <c r="G391" s="53">
        <v>26.687999999999999</v>
      </c>
      <c r="H391" s="53">
        <v>0.77122000000000002</v>
      </c>
      <c r="I391" s="53">
        <f t="shared" si="10"/>
        <v>-0.37478562951414368</v>
      </c>
      <c r="J391" s="53">
        <v>97842000</v>
      </c>
      <c r="K391" s="53">
        <v>54447000</v>
      </c>
      <c r="L391" s="53">
        <v>43395000</v>
      </c>
      <c r="M391" s="53">
        <f t="shared" si="11"/>
        <v>3.6661420863309351</v>
      </c>
    </row>
    <row r="392" spans="1:16" ht="16" x14ac:dyDescent="0.2">
      <c r="A392" s="53" t="s">
        <v>1155</v>
      </c>
      <c r="B392" s="53" t="s">
        <v>1156</v>
      </c>
      <c r="C392" s="53" t="s">
        <v>1157</v>
      </c>
      <c r="D392" s="53">
        <v>8</v>
      </c>
      <c r="E392" s="53">
        <v>8</v>
      </c>
      <c r="F392" s="53">
        <v>34.1</v>
      </c>
      <c r="G392" s="53">
        <v>35.076000000000001</v>
      </c>
      <c r="H392" s="53">
        <v>0.76617000000000002</v>
      </c>
      <c r="I392" s="53">
        <f t="shared" si="10"/>
        <v>-0.38426355789947153</v>
      </c>
      <c r="J392" s="53">
        <v>116230000</v>
      </c>
      <c r="K392" s="53">
        <v>65501000</v>
      </c>
      <c r="L392" s="53">
        <v>50729000</v>
      </c>
      <c r="M392" s="53">
        <f t="shared" si="11"/>
        <v>3.3136617630288518</v>
      </c>
    </row>
    <row r="393" spans="1:16" ht="16" x14ac:dyDescent="0.2">
      <c r="A393" s="53" t="s">
        <v>1167</v>
      </c>
      <c r="B393" s="53" t="s">
        <v>1168</v>
      </c>
      <c r="C393" s="53" t="s">
        <v>1169</v>
      </c>
      <c r="D393" s="53">
        <v>11</v>
      </c>
      <c r="E393" s="53">
        <v>11</v>
      </c>
      <c r="F393" s="53">
        <v>57.6</v>
      </c>
      <c r="G393" s="53">
        <v>32.853999999999999</v>
      </c>
      <c r="H393" s="53">
        <v>0.76127</v>
      </c>
      <c r="I393" s="53">
        <f t="shared" si="10"/>
        <v>-0.39351986904830527</v>
      </c>
      <c r="J393" s="53">
        <v>461230000</v>
      </c>
      <c r="K393" s="53">
        <v>254440000</v>
      </c>
      <c r="L393" s="53">
        <v>206790000</v>
      </c>
      <c r="M393" s="53">
        <f t="shared" si="11"/>
        <v>14.038777622207341</v>
      </c>
    </row>
    <row r="394" spans="1:16" s="42" customFormat="1" ht="16" x14ac:dyDescent="0.2">
      <c r="A394" s="53" t="s">
        <v>501</v>
      </c>
      <c r="B394" s="53" t="s">
        <v>23</v>
      </c>
      <c r="C394" s="53" t="s">
        <v>22</v>
      </c>
      <c r="D394" s="53">
        <v>27</v>
      </c>
      <c r="E394" s="53">
        <v>23</v>
      </c>
      <c r="F394" s="53">
        <v>12.8</v>
      </c>
      <c r="G394" s="53">
        <v>281.63</v>
      </c>
      <c r="H394" s="53">
        <v>0.72060999999999997</v>
      </c>
      <c r="I394" s="53">
        <f t="shared" si="10"/>
        <v>-0.47270942251440762</v>
      </c>
      <c r="J394" s="53">
        <v>66588000</v>
      </c>
      <c r="K394" s="53">
        <v>34832000</v>
      </c>
      <c r="L394" s="53">
        <v>31755000</v>
      </c>
      <c r="M394" s="53">
        <f t="shared" si="11"/>
        <v>0.23643787948727052</v>
      </c>
      <c r="N394" s="39"/>
      <c r="O394" s="39"/>
      <c r="P394" s="39"/>
    </row>
    <row r="395" spans="1:16" ht="16" x14ac:dyDescent="0.2">
      <c r="A395" s="53" t="s">
        <v>1598</v>
      </c>
      <c r="B395" s="53" t="s">
        <v>1627</v>
      </c>
      <c r="C395" s="53" t="s">
        <v>2026</v>
      </c>
      <c r="D395" s="53">
        <v>3</v>
      </c>
      <c r="E395" s="53">
        <v>3</v>
      </c>
      <c r="F395" s="53">
        <v>20.5</v>
      </c>
      <c r="G395" s="53">
        <v>22.826000000000001</v>
      </c>
      <c r="H395" s="53">
        <v>0.70816000000000001</v>
      </c>
      <c r="I395" s="53">
        <f t="shared" si="10"/>
        <v>-0.4978527386358001</v>
      </c>
      <c r="J395" s="53">
        <v>30151000</v>
      </c>
      <c r="K395" s="53">
        <v>16120000</v>
      </c>
      <c r="L395" s="53">
        <v>14031000</v>
      </c>
      <c r="M395" s="53">
        <f t="shared" si="11"/>
        <v>1.3209059844037501</v>
      </c>
    </row>
    <row r="396" spans="1:16" ht="16" x14ac:dyDescent="0.2">
      <c r="A396" s="53" t="s">
        <v>1535</v>
      </c>
      <c r="B396" s="53" t="s">
        <v>1221</v>
      </c>
      <c r="C396" s="53" t="s">
        <v>1220</v>
      </c>
      <c r="D396" s="53">
        <v>3</v>
      </c>
      <c r="E396" s="53">
        <v>3</v>
      </c>
      <c r="F396" s="53">
        <v>3.7</v>
      </c>
      <c r="G396" s="53">
        <v>93.23</v>
      </c>
      <c r="H396" s="53">
        <v>0.61919999999999997</v>
      </c>
      <c r="I396" s="53">
        <f t="shared" si="10"/>
        <v>-0.69152262340503923</v>
      </c>
      <c r="J396" s="53">
        <v>7818400</v>
      </c>
      <c r="K396" s="53">
        <v>4578200</v>
      </c>
      <c r="L396" s="53">
        <v>3240200</v>
      </c>
      <c r="M396" s="53">
        <f t="shared" si="11"/>
        <v>8.3861417998498333E-2</v>
      </c>
    </row>
    <row r="397" spans="1:16" ht="16" x14ac:dyDescent="0.2">
      <c r="A397" s="53" t="s">
        <v>1579</v>
      </c>
      <c r="B397" s="53" t="s">
        <v>1517</v>
      </c>
      <c r="C397" s="53" t="s">
        <v>1516</v>
      </c>
      <c r="D397" s="53">
        <v>8</v>
      </c>
      <c r="E397" s="53">
        <v>8</v>
      </c>
      <c r="F397" s="53">
        <v>38.9</v>
      </c>
      <c r="G397" s="53">
        <v>33.331000000000003</v>
      </c>
      <c r="H397" s="53">
        <v>0.61524999999999996</v>
      </c>
      <c r="I397" s="53">
        <f t="shared" ref="I397:I405" si="12">LOG(H397,2)</f>
        <v>-0.70075534220392732</v>
      </c>
      <c r="J397" s="53">
        <v>321960000</v>
      </c>
      <c r="K397" s="53">
        <v>181830000</v>
      </c>
      <c r="L397" s="53">
        <v>140130000</v>
      </c>
      <c r="M397" s="53">
        <f t="shared" ref="M397:M405" si="13">J397/(G397*1000000)</f>
        <v>9.6594761633314317</v>
      </c>
    </row>
    <row r="398" spans="1:16" ht="16" x14ac:dyDescent="0.2">
      <c r="A398" s="53" t="s">
        <v>563</v>
      </c>
      <c r="B398" s="53" t="s">
        <v>302</v>
      </c>
      <c r="C398" s="53" t="s">
        <v>301</v>
      </c>
      <c r="D398" s="53">
        <v>3</v>
      </c>
      <c r="E398" s="53">
        <v>2</v>
      </c>
      <c r="F398" s="53">
        <v>14.7</v>
      </c>
      <c r="G398" s="53">
        <v>32.948999999999998</v>
      </c>
      <c r="H398" s="53">
        <v>0.60199000000000003</v>
      </c>
      <c r="I398" s="53">
        <f t="shared" si="12"/>
        <v>-0.73218857313533403</v>
      </c>
      <c r="J398" s="53">
        <v>21232000</v>
      </c>
      <c r="K398" s="53">
        <v>13609000</v>
      </c>
      <c r="L398" s="53">
        <v>7622700</v>
      </c>
      <c r="M398" s="53">
        <f t="shared" si="13"/>
        <v>0.64438981456189881</v>
      </c>
    </row>
    <row r="399" spans="1:16" ht="16" x14ac:dyDescent="0.2">
      <c r="A399" s="53" t="s">
        <v>1179</v>
      </c>
      <c r="B399" s="53" t="s">
        <v>1180</v>
      </c>
      <c r="C399" s="53" t="s">
        <v>1181</v>
      </c>
      <c r="D399" s="53">
        <v>7</v>
      </c>
      <c r="E399" s="53">
        <v>7</v>
      </c>
      <c r="F399" s="53">
        <v>23.8</v>
      </c>
      <c r="G399" s="53">
        <v>32.613</v>
      </c>
      <c r="H399" s="53">
        <v>0.59777000000000002</v>
      </c>
      <c r="I399" s="53">
        <f t="shared" si="12"/>
        <v>-0.74233759990759829</v>
      </c>
      <c r="J399" s="53">
        <v>63538000</v>
      </c>
      <c r="K399" s="53">
        <v>38620000</v>
      </c>
      <c r="L399" s="53">
        <v>24918000</v>
      </c>
      <c r="M399" s="53">
        <f t="shared" si="13"/>
        <v>1.9482414987888266</v>
      </c>
    </row>
    <row r="400" spans="1:16" ht="16" x14ac:dyDescent="0.2">
      <c r="A400" s="53" t="s">
        <v>1153</v>
      </c>
      <c r="B400" s="53" t="s">
        <v>1618</v>
      </c>
      <c r="C400" s="53" t="s">
        <v>1154</v>
      </c>
      <c r="D400" s="53">
        <v>2</v>
      </c>
      <c r="E400" s="53">
        <v>2</v>
      </c>
      <c r="F400" s="53">
        <v>3.2</v>
      </c>
      <c r="G400" s="53">
        <v>84.108999999999995</v>
      </c>
      <c r="H400" s="53">
        <v>0.52288999999999997</v>
      </c>
      <c r="I400" s="53">
        <f t="shared" si="12"/>
        <v>-0.93542061523303865</v>
      </c>
      <c r="J400" s="53">
        <v>23789000</v>
      </c>
      <c r="K400" s="53">
        <v>14211000</v>
      </c>
      <c r="L400" s="53">
        <v>9577700</v>
      </c>
      <c r="M400" s="53">
        <f t="shared" si="13"/>
        <v>0.28283536839101642</v>
      </c>
    </row>
    <row r="401" spans="1:16" ht="16" x14ac:dyDescent="0.2">
      <c r="A401" s="53" t="s">
        <v>2062</v>
      </c>
      <c r="B401" s="53" t="s">
        <v>1239</v>
      </c>
      <c r="C401" s="53" t="s">
        <v>1238</v>
      </c>
      <c r="D401" s="53">
        <v>8</v>
      </c>
      <c r="E401" s="53">
        <v>8</v>
      </c>
      <c r="F401" s="53">
        <v>14.2</v>
      </c>
      <c r="G401" s="53">
        <v>85.222999999999999</v>
      </c>
      <c r="H401" s="53">
        <v>0.48131000000000002</v>
      </c>
      <c r="I401" s="53">
        <f t="shared" si="12"/>
        <v>-1.054961696931479</v>
      </c>
      <c r="J401" s="53">
        <v>46497000</v>
      </c>
      <c r="K401" s="53">
        <v>30768000</v>
      </c>
      <c r="L401" s="53">
        <v>15729000</v>
      </c>
      <c r="M401" s="53">
        <f t="shared" si="13"/>
        <v>0.54559215235323799</v>
      </c>
    </row>
    <row r="402" spans="1:16" s="38" customFormat="1" ht="16" x14ac:dyDescent="0.2">
      <c r="A402" s="53" t="s">
        <v>510</v>
      </c>
      <c r="B402" s="53" t="s">
        <v>126</v>
      </c>
      <c r="C402" s="53" t="s">
        <v>125</v>
      </c>
      <c r="D402" s="53">
        <v>3</v>
      </c>
      <c r="E402" s="53">
        <v>2</v>
      </c>
      <c r="F402" s="53">
        <v>7.4</v>
      </c>
      <c r="G402" s="53">
        <v>48.057000000000002</v>
      </c>
      <c r="H402" s="53">
        <v>0.43926999999999999</v>
      </c>
      <c r="I402" s="53">
        <f t="shared" si="12"/>
        <v>-1.186820121131918</v>
      </c>
      <c r="J402" s="53">
        <v>21443000</v>
      </c>
      <c r="K402" s="53">
        <v>14941000</v>
      </c>
      <c r="L402" s="53">
        <v>6501200</v>
      </c>
      <c r="M402" s="53">
        <f t="shared" si="13"/>
        <v>0.44619930499198868</v>
      </c>
      <c r="N402" s="26"/>
      <c r="O402" s="26"/>
      <c r="P402" s="26"/>
    </row>
    <row r="403" spans="1:16" ht="16" x14ac:dyDescent="0.2">
      <c r="A403" s="53" t="s">
        <v>482</v>
      </c>
      <c r="B403" s="53" t="s">
        <v>1182</v>
      </c>
      <c r="C403" s="53" t="s">
        <v>76</v>
      </c>
      <c r="D403" s="53">
        <v>9</v>
      </c>
      <c r="E403" s="53">
        <v>5</v>
      </c>
      <c r="F403" s="53">
        <v>16.399999999999999</v>
      </c>
      <c r="G403" s="53">
        <v>56.607999999999997</v>
      </c>
      <c r="H403" s="53">
        <v>0.34681000000000001</v>
      </c>
      <c r="I403" s="53">
        <f t="shared" si="12"/>
        <v>-1.5277825967243508</v>
      </c>
      <c r="J403" s="53">
        <v>44858000</v>
      </c>
      <c r="K403" s="53">
        <v>32635000</v>
      </c>
      <c r="L403" s="53">
        <v>12223000</v>
      </c>
      <c r="M403" s="53">
        <f t="shared" si="13"/>
        <v>0.79243216506500846</v>
      </c>
    </row>
    <row r="404" spans="1:16" ht="16" x14ac:dyDescent="0.2">
      <c r="A404" s="53" t="s">
        <v>481</v>
      </c>
      <c r="B404" s="53" t="s">
        <v>182</v>
      </c>
      <c r="C404" s="53" t="s">
        <v>181</v>
      </c>
      <c r="D404" s="53">
        <v>17</v>
      </c>
      <c r="E404" s="53">
        <v>10</v>
      </c>
      <c r="F404" s="53">
        <v>24.7</v>
      </c>
      <c r="G404" s="53">
        <v>66.037999999999997</v>
      </c>
      <c r="H404" s="53">
        <v>0.19961999999999999</v>
      </c>
      <c r="I404" s="53">
        <f t="shared" si="12"/>
        <v>-2.3246718228327894</v>
      </c>
      <c r="J404" s="53">
        <v>103230000</v>
      </c>
      <c r="K404" s="53">
        <v>90371000</v>
      </c>
      <c r="L404" s="53">
        <v>12859000</v>
      </c>
      <c r="M404" s="53">
        <f t="shared" si="13"/>
        <v>1.5631908900935825</v>
      </c>
    </row>
    <row r="405" spans="1:16" ht="16" x14ac:dyDescent="0.2">
      <c r="A405" s="53" t="s">
        <v>377</v>
      </c>
      <c r="B405" s="53" t="s">
        <v>379</v>
      </c>
      <c r="C405" s="53" t="s">
        <v>378</v>
      </c>
      <c r="D405" s="53">
        <v>1</v>
      </c>
      <c r="E405" s="53">
        <v>1</v>
      </c>
      <c r="F405" s="53">
        <v>0.7</v>
      </c>
      <c r="G405" s="53">
        <v>186.49</v>
      </c>
      <c r="H405" s="53">
        <v>5.0009999999999999E-2</v>
      </c>
      <c r="I405" s="53">
        <f t="shared" si="12"/>
        <v>-4.3216395847292395</v>
      </c>
      <c r="J405" s="53">
        <v>32827000</v>
      </c>
      <c r="K405" s="53">
        <v>31279000</v>
      </c>
      <c r="L405" s="53">
        <v>1548100</v>
      </c>
      <c r="M405" s="53">
        <f t="shared" si="13"/>
        <v>0.17602552415679124</v>
      </c>
    </row>
    <row r="406" spans="1:16" ht="16" x14ac:dyDescent="0.2">
      <c r="A406" s="21"/>
      <c r="B406" s="21"/>
      <c r="C406" s="10"/>
      <c r="D406" s="11"/>
      <c r="E406" s="11"/>
      <c r="F406" s="11"/>
      <c r="G406" s="11"/>
      <c r="H406" s="22"/>
      <c r="I406" s="10"/>
      <c r="J406" s="10"/>
      <c r="K406" s="10"/>
      <c r="L406" s="10"/>
      <c r="M406" s="10"/>
    </row>
    <row r="407" spans="1:16" ht="16" x14ac:dyDescent="0.2">
      <c r="A407" s="21"/>
      <c r="B407" s="21"/>
      <c r="C407" s="10"/>
      <c r="D407" s="11"/>
      <c r="E407" s="11"/>
      <c r="F407" s="11"/>
      <c r="G407" s="11"/>
      <c r="H407" s="22"/>
      <c r="I407" s="10"/>
      <c r="J407" s="10"/>
      <c r="K407" s="10"/>
      <c r="L407" s="10"/>
      <c r="M407" s="10"/>
    </row>
    <row r="408" spans="1:16" ht="16" x14ac:dyDescent="0.2">
      <c r="A408" s="21"/>
      <c r="B408" s="21"/>
      <c r="C408" s="10"/>
      <c r="D408" s="11"/>
      <c r="E408" s="11"/>
      <c r="F408" s="11"/>
      <c r="G408" s="11"/>
      <c r="H408" s="22"/>
      <c r="I408" s="10"/>
      <c r="J408" s="10"/>
      <c r="K408" s="10"/>
      <c r="L408" s="10"/>
      <c r="M408" s="10"/>
    </row>
    <row r="409" spans="1:16" ht="16" x14ac:dyDescent="0.2">
      <c r="A409" s="21"/>
      <c r="B409" s="21"/>
      <c r="C409" s="10"/>
      <c r="D409" s="11"/>
      <c r="E409" s="11"/>
      <c r="F409" s="11"/>
      <c r="G409" s="11"/>
      <c r="H409" s="22"/>
      <c r="I409" s="10"/>
      <c r="J409" s="10"/>
      <c r="K409" s="10"/>
      <c r="L409" s="10"/>
      <c r="M409" s="10"/>
    </row>
    <row r="410" spans="1:16" ht="16" x14ac:dyDescent="0.2">
      <c r="A410" s="21"/>
      <c r="B410" s="21"/>
      <c r="C410" s="10"/>
      <c r="D410" s="11"/>
      <c r="E410" s="11"/>
      <c r="F410" s="11"/>
      <c r="G410" s="11"/>
      <c r="H410" s="22"/>
      <c r="I410" s="10"/>
      <c r="J410" s="10"/>
      <c r="K410" s="10"/>
      <c r="L410" s="10"/>
      <c r="M410" s="10"/>
    </row>
    <row r="411" spans="1:16" ht="16" x14ac:dyDescent="0.2">
      <c r="A411" s="21"/>
      <c r="B411" s="21"/>
      <c r="C411" s="10"/>
      <c r="D411" s="11"/>
      <c r="E411" s="11"/>
      <c r="F411" s="11"/>
      <c r="G411" s="11"/>
      <c r="H411" s="22"/>
      <c r="I411" s="10"/>
      <c r="J411" s="10"/>
      <c r="K411" s="10"/>
      <c r="L411" s="10"/>
      <c r="M411" s="10"/>
    </row>
    <row r="412" spans="1:16" ht="16" x14ac:dyDescent="0.2">
      <c r="A412" s="21"/>
      <c r="B412" s="21"/>
      <c r="C412" s="10"/>
      <c r="D412" s="11"/>
      <c r="E412" s="11"/>
      <c r="F412" s="11"/>
      <c r="G412" s="11"/>
      <c r="H412" s="22"/>
      <c r="I412" s="10"/>
      <c r="J412" s="10"/>
      <c r="K412" s="10"/>
      <c r="L412" s="10"/>
      <c r="M412" s="10"/>
    </row>
    <row r="413" spans="1:16" ht="16" x14ac:dyDescent="0.2">
      <c r="A413" s="21"/>
      <c r="B413" s="21"/>
      <c r="C413" s="10"/>
      <c r="D413" s="11"/>
      <c r="E413" s="11"/>
      <c r="F413" s="11"/>
      <c r="G413" s="11"/>
      <c r="H413" s="22"/>
      <c r="I413" s="10"/>
      <c r="J413" s="10"/>
      <c r="K413" s="10"/>
      <c r="L413" s="10"/>
      <c r="M413" s="10"/>
    </row>
    <row r="414" spans="1:16" ht="16" x14ac:dyDescent="0.2">
      <c r="A414" s="21"/>
      <c r="B414" s="21"/>
      <c r="C414" s="10"/>
      <c r="D414" s="11"/>
      <c r="E414" s="11"/>
      <c r="F414" s="11"/>
      <c r="G414" s="11"/>
      <c r="H414" s="22"/>
      <c r="I414" s="10"/>
      <c r="J414" s="10"/>
      <c r="K414" s="10"/>
      <c r="L414" s="10"/>
      <c r="M414" s="10"/>
    </row>
    <row r="415" spans="1:16" ht="16" x14ac:dyDescent="0.2">
      <c r="A415" s="21"/>
      <c r="B415" s="21"/>
      <c r="C415" s="10"/>
      <c r="D415" s="11"/>
      <c r="E415" s="11"/>
      <c r="F415" s="11"/>
      <c r="G415" s="11"/>
      <c r="H415" s="22"/>
      <c r="I415" s="10"/>
      <c r="J415" s="10"/>
      <c r="K415" s="10"/>
      <c r="L415" s="10"/>
      <c r="M415" s="10"/>
    </row>
    <row r="416" spans="1:16" ht="16" x14ac:dyDescent="0.2">
      <c r="A416" s="21"/>
      <c r="B416" s="21"/>
      <c r="C416" s="10"/>
      <c r="D416" s="11"/>
      <c r="E416" s="11"/>
      <c r="F416" s="11"/>
      <c r="G416" s="11"/>
      <c r="H416" s="22"/>
      <c r="I416" s="10"/>
      <c r="J416" s="10"/>
      <c r="K416" s="10"/>
      <c r="L416" s="10"/>
      <c r="M416" s="10"/>
    </row>
    <row r="417" spans="1:13" ht="16" x14ac:dyDescent="0.2">
      <c r="A417" s="21"/>
      <c r="B417" s="21"/>
      <c r="C417" s="10"/>
      <c r="D417" s="11"/>
      <c r="E417" s="11"/>
      <c r="F417" s="11"/>
      <c r="G417" s="11"/>
      <c r="H417" s="22"/>
      <c r="I417" s="10"/>
      <c r="J417" s="10"/>
      <c r="K417" s="10"/>
      <c r="L417" s="10"/>
      <c r="M417" s="10"/>
    </row>
    <row r="418" spans="1:13" ht="16" x14ac:dyDescent="0.2">
      <c r="A418" s="21"/>
      <c r="B418" s="21"/>
      <c r="C418" s="10"/>
      <c r="D418" s="11"/>
      <c r="E418" s="11"/>
      <c r="F418" s="11"/>
      <c r="G418" s="11"/>
      <c r="H418" s="22"/>
      <c r="I418" s="10"/>
      <c r="J418" s="10"/>
      <c r="K418" s="10"/>
      <c r="L418" s="10"/>
      <c r="M418" s="10"/>
    </row>
    <row r="419" spans="1:13" ht="16" x14ac:dyDescent="0.2">
      <c r="A419" s="21"/>
      <c r="B419" s="21"/>
      <c r="C419" s="10"/>
      <c r="D419" s="11"/>
      <c r="E419" s="11"/>
      <c r="F419" s="11"/>
      <c r="G419" s="11"/>
      <c r="H419" s="22"/>
      <c r="I419" s="10"/>
      <c r="J419" s="10"/>
      <c r="K419" s="10"/>
      <c r="L419" s="10"/>
      <c r="M419" s="10"/>
    </row>
    <row r="420" spans="1:13" ht="16" x14ac:dyDescent="0.2">
      <c r="A420" s="21"/>
      <c r="B420" s="21"/>
      <c r="C420" s="10"/>
      <c r="D420" s="11"/>
      <c r="E420" s="11"/>
      <c r="F420" s="11"/>
      <c r="G420" s="11"/>
      <c r="H420" s="22"/>
      <c r="I420" s="10"/>
      <c r="J420" s="10"/>
      <c r="K420" s="10"/>
      <c r="L420" s="10"/>
      <c r="M420" s="10"/>
    </row>
    <row r="421" spans="1:13" ht="16" x14ac:dyDescent="0.2">
      <c r="A421" s="21"/>
      <c r="B421" s="21"/>
      <c r="C421" s="10"/>
      <c r="D421" s="11"/>
      <c r="E421" s="11"/>
      <c r="F421" s="11"/>
      <c r="G421" s="11"/>
      <c r="H421" s="22"/>
      <c r="I421" s="10"/>
      <c r="J421" s="10"/>
      <c r="K421" s="10"/>
      <c r="L421" s="10"/>
      <c r="M421" s="10"/>
    </row>
    <row r="422" spans="1:13" ht="16" x14ac:dyDescent="0.2">
      <c r="A422" s="21"/>
      <c r="B422" s="21"/>
      <c r="C422" s="10"/>
      <c r="D422" s="11"/>
      <c r="E422" s="11"/>
      <c r="F422" s="11"/>
      <c r="G422" s="11"/>
      <c r="H422" s="22"/>
      <c r="I422" s="10"/>
      <c r="J422" s="10"/>
      <c r="K422" s="10"/>
      <c r="L422" s="10"/>
      <c r="M422" s="10"/>
    </row>
    <row r="423" spans="1:13" ht="16" x14ac:dyDescent="0.2">
      <c r="A423" s="21"/>
      <c r="B423" s="21"/>
      <c r="C423" s="10"/>
      <c r="D423" s="11"/>
      <c r="E423" s="11"/>
      <c r="F423" s="11"/>
      <c r="G423" s="11"/>
      <c r="H423" s="22"/>
      <c r="I423" s="10"/>
      <c r="J423" s="10"/>
      <c r="K423" s="10"/>
      <c r="L423" s="10"/>
      <c r="M423" s="10"/>
    </row>
    <row r="424" spans="1:13" ht="16" x14ac:dyDescent="0.2">
      <c r="A424" s="21"/>
      <c r="B424" s="21"/>
      <c r="C424" s="10"/>
      <c r="D424" s="11"/>
      <c r="E424" s="11"/>
      <c r="F424" s="11"/>
      <c r="G424" s="11"/>
      <c r="H424" s="22"/>
      <c r="I424" s="10"/>
      <c r="J424" s="10"/>
      <c r="K424" s="10"/>
      <c r="L424" s="10"/>
      <c r="M424" s="10"/>
    </row>
    <row r="425" spans="1:13" ht="16" x14ac:dyDescent="0.2">
      <c r="A425" s="21"/>
      <c r="B425" s="21"/>
      <c r="C425" s="10"/>
      <c r="D425" s="11"/>
      <c r="E425" s="11"/>
      <c r="F425" s="11"/>
      <c r="G425" s="11"/>
      <c r="H425" s="22"/>
      <c r="I425" s="10"/>
      <c r="J425" s="10"/>
      <c r="K425" s="10"/>
      <c r="L425" s="10"/>
      <c r="M425" s="10"/>
    </row>
    <row r="426" spans="1:13" ht="16" x14ac:dyDescent="0.2">
      <c r="A426" s="21"/>
      <c r="B426" s="21"/>
      <c r="C426" s="10"/>
      <c r="D426" s="11"/>
      <c r="E426" s="11"/>
      <c r="F426" s="11"/>
      <c r="G426" s="11"/>
      <c r="H426" s="22"/>
      <c r="I426" s="10"/>
      <c r="J426" s="10"/>
      <c r="K426" s="10"/>
      <c r="L426" s="10"/>
      <c r="M426" s="10"/>
    </row>
    <row r="427" spans="1:13" ht="16" x14ac:dyDescent="0.2">
      <c r="A427" s="21"/>
      <c r="B427" s="21"/>
      <c r="C427" s="10"/>
      <c r="D427" s="11"/>
      <c r="E427" s="11"/>
      <c r="F427" s="11"/>
      <c r="G427" s="11"/>
      <c r="H427" s="22"/>
      <c r="I427" s="10"/>
      <c r="J427" s="10"/>
      <c r="K427" s="10"/>
      <c r="L427" s="10"/>
      <c r="M427" s="10"/>
    </row>
    <row r="428" spans="1:13" ht="16" x14ac:dyDescent="0.2">
      <c r="A428" s="21"/>
      <c r="B428" s="21"/>
      <c r="C428" s="10"/>
      <c r="D428" s="11"/>
      <c r="E428" s="11"/>
      <c r="F428" s="11"/>
      <c r="G428" s="11"/>
      <c r="H428" s="22"/>
      <c r="I428" s="10"/>
      <c r="J428" s="10"/>
      <c r="K428" s="10"/>
      <c r="L428" s="10"/>
      <c r="M428" s="10"/>
    </row>
    <row r="429" spans="1:13" ht="16" x14ac:dyDescent="0.2">
      <c r="A429" s="21"/>
      <c r="B429" s="21"/>
      <c r="C429" s="10"/>
      <c r="D429" s="11"/>
      <c r="E429" s="11"/>
      <c r="F429" s="11"/>
      <c r="G429" s="11"/>
      <c r="H429" s="22"/>
      <c r="I429" s="10"/>
      <c r="J429" s="10"/>
      <c r="K429" s="10"/>
      <c r="L429" s="10"/>
      <c r="M429" s="10"/>
    </row>
    <row r="430" spans="1:13" ht="16" x14ac:dyDescent="0.2">
      <c r="A430" s="21"/>
      <c r="B430" s="21"/>
      <c r="C430" s="10"/>
      <c r="D430" s="11"/>
      <c r="E430" s="11"/>
      <c r="F430" s="11"/>
      <c r="G430" s="11"/>
      <c r="H430" s="22"/>
      <c r="I430" s="10"/>
      <c r="J430" s="10"/>
      <c r="K430" s="10"/>
      <c r="L430" s="10"/>
      <c r="M430" s="10"/>
    </row>
    <row r="431" spans="1:13" ht="16" x14ac:dyDescent="0.2">
      <c r="A431" s="21"/>
      <c r="B431" s="21"/>
      <c r="C431" s="10"/>
      <c r="D431" s="11"/>
      <c r="E431" s="11"/>
      <c r="F431" s="11"/>
      <c r="G431" s="11"/>
      <c r="H431" s="22"/>
      <c r="I431" s="10"/>
      <c r="J431" s="10"/>
      <c r="K431" s="10"/>
      <c r="L431" s="10"/>
      <c r="M431" s="10"/>
    </row>
    <row r="432" spans="1:13" ht="16" x14ac:dyDescent="0.2">
      <c r="A432" s="21"/>
      <c r="B432" s="21"/>
      <c r="C432" s="10"/>
      <c r="D432" s="11"/>
      <c r="E432" s="11"/>
      <c r="F432" s="11"/>
      <c r="G432" s="11"/>
      <c r="H432" s="22"/>
      <c r="I432" s="10"/>
      <c r="J432" s="10"/>
      <c r="K432" s="10"/>
      <c r="L432" s="10"/>
      <c r="M432" s="10"/>
    </row>
    <row r="433" spans="1:13" ht="16" x14ac:dyDescent="0.2">
      <c r="A433" s="21"/>
      <c r="B433" s="21"/>
      <c r="C433" s="10"/>
      <c r="D433" s="11"/>
      <c r="E433" s="11"/>
      <c r="F433" s="11"/>
      <c r="G433" s="11"/>
      <c r="H433" s="22"/>
      <c r="I433" s="10"/>
      <c r="J433" s="10"/>
      <c r="K433" s="10"/>
      <c r="L433" s="10"/>
      <c r="M433" s="10"/>
    </row>
    <row r="434" spans="1:13" ht="16" x14ac:dyDescent="0.2">
      <c r="A434" s="21"/>
      <c r="B434" s="21"/>
      <c r="C434" s="10"/>
      <c r="D434" s="11"/>
      <c r="E434" s="11"/>
      <c r="F434" s="11"/>
      <c r="G434" s="11"/>
      <c r="H434" s="22"/>
      <c r="I434" s="10"/>
      <c r="J434" s="10"/>
      <c r="K434" s="10"/>
      <c r="L434" s="10"/>
      <c r="M434" s="10"/>
    </row>
    <row r="435" spans="1:13" ht="16" x14ac:dyDescent="0.2">
      <c r="A435" s="21"/>
      <c r="B435" s="21"/>
      <c r="C435" s="10"/>
      <c r="D435" s="11"/>
      <c r="E435" s="11"/>
      <c r="F435" s="11"/>
      <c r="G435" s="11"/>
      <c r="H435" s="22"/>
      <c r="I435" s="10"/>
      <c r="J435" s="10"/>
      <c r="K435" s="10"/>
      <c r="L435" s="10"/>
      <c r="M435" s="10"/>
    </row>
    <row r="436" spans="1:13" ht="16" x14ac:dyDescent="0.2">
      <c r="A436" s="21"/>
      <c r="B436" s="21"/>
      <c r="C436" s="10"/>
      <c r="D436" s="11"/>
      <c r="E436" s="11"/>
      <c r="F436" s="11"/>
      <c r="G436" s="11"/>
      <c r="H436" s="22"/>
      <c r="I436" s="10"/>
      <c r="J436" s="10"/>
      <c r="K436" s="10"/>
      <c r="L436" s="10"/>
      <c r="M436" s="10"/>
    </row>
    <row r="437" spans="1:13" ht="16" x14ac:dyDescent="0.2">
      <c r="A437" s="21"/>
      <c r="B437" s="21"/>
      <c r="C437" s="10"/>
      <c r="D437" s="11"/>
      <c r="E437" s="11"/>
      <c r="F437" s="11"/>
      <c r="G437" s="11"/>
      <c r="H437" s="22"/>
      <c r="I437" s="10"/>
      <c r="J437" s="10"/>
      <c r="K437" s="10"/>
      <c r="L437" s="10"/>
      <c r="M437" s="10"/>
    </row>
    <row r="438" spans="1:13" ht="16" x14ac:dyDescent="0.2">
      <c r="A438" s="21"/>
      <c r="B438" s="21"/>
      <c r="C438" s="10"/>
      <c r="D438" s="11"/>
      <c r="E438" s="11"/>
      <c r="F438" s="11"/>
      <c r="G438" s="11"/>
      <c r="H438" s="22"/>
      <c r="I438" s="10"/>
      <c r="J438" s="10"/>
      <c r="K438" s="10"/>
      <c r="L438" s="10"/>
      <c r="M438" s="10"/>
    </row>
    <row r="439" spans="1:13" ht="16" x14ac:dyDescent="0.2">
      <c r="A439" s="21"/>
      <c r="B439" s="21"/>
      <c r="C439" s="10"/>
      <c r="D439" s="11"/>
      <c r="E439" s="11"/>
      <c r="F439" s="11"/>
      <c r="G439" s="11"/>
      <c r="H439" s="22"/>
      <c r="I439" s="10"/>
      <c r="J439" s="10"/>
      <c r="K439" s="10"/>
      <c r="L439" s="10"/>
      <c r="M439" s="10"/>
    </row>
    <row r="440" spans="1:13" ht="16" x14ac:dyDescent="0.2">
      <c r="A440" s="21"/>
      <c r="B440" s="21"/>
      <c r="C440" s="10"/>
      <c r="D440" s="11"/>
      <c r="E440" s="11"/>
      <c r="F440" s="11"/>
      <c r="G440" s="11"/>
      <c r="H440" s="22"/>
      <c r="I440" s="10"/>
      <c r="J440" s="10"/>
      <c r="K440" s="10"/>
      <c r="L440" s="10"/>
      <c r="M440" s="10"/>
    </row>
    <row r="441" spans="1:13" ht="16" x14ac:dyDescent="0.2">
      <c r="A441" s="21"/>
      <c r="B441" s="21"/>
      <c r="C441" s="10"/>
      <c r="D441" s="11"/>
      <c r="E441" s="11"/>
      <c r="F441" s="11"/>
      <c r="G441" s="11"/>
      <c r="H441" s="22"/>
      <c r="I441" s="10"/>
      <c r="J441" s="10"/>
      <c r="K441" s="10"/>
      <c r="L441" s="10"/>
      <c r="M441" s="10"/>
    </row>
    <row r="442" spans="1:13" ht="16" x14ac:dyDescent="0.2">
      <c r="A442" s="21"/>
      <c r="B442" s="21"/>
      <c r="C442" s="10"/>
      <c r="D442" s="11"/>
      <c r="E442" s="11"/>
      <c r="F442" s="11"/>
      <c r="G442" s="11"/>
      <c r="H442" s="22"/>
      <c r="I442" s="10"/>
      <c r="J442" s="10"/>
      <c r="K442" s="10"/>
      <c r="L442" s="10"/>
      <c r="M442" s="10"/>
    </row>
    <row r="443" spans="1:13" ht="16" x14ac:dyDescent="0.2">
      <c r="A443" s="21"/>
      <c r="B443" s="21"/>
      <c r="C443" s="10"/>
      <c r="D443" s="11"/>
      <c r="E443" s="11"/>
      <c r="F443" s="11"/>
      <c r="G443" s="11"/>
      <c r="H443" s="22"/>
      <c r="I443" s="10"/>
      <c r="J443" s="10"/>
      <c r="K443" s="10"/>
      <c r="L443" s="10"/>
      <c r="M443" s="10"/>
    </row>
    <row r="444" spans="1:13" ht="16" x14ac:dyDescent="0.2">
      <c r="A444" s="21"/>
      <c r="B444" s="21"/>
      <c r="C444" s="10"/>
      <c r="D444" s="11"/>
      <c r="E444" s="11"/>
      <c r="F444" s="11"/>
      <c r="G444" s="11"/>
      <c r="H444" s="22"/>
      <c r="I444" s="10"/>
      <c r="J444" s="10"/>
      <c r="K444" s="10"/>
      <c r="L444" s="10"/>
      <c r="M444" s="10"/>
    </row>
    <row r="445" spans="1:13" ht="16" x14ac:dyDescent="0.2">
      <c r="A445" s="21"/>
      <c r="B445" s="21"/>
      <c r="C445" s="10"/>
      <c r="D445" s="11"/>
      <c r="E445" s="11"/>
      <c r="F445" s="11"/>
      <c r="G445" s="11"/>
      <c r="H445" s="22"/>
      <c r="I445" s="10"/>
      <c r="J445" s="10"/>
      <c r="K445" s="10"/>
      <c r="L445" s="10"/>
      <c r="M445" s="10"/>
    </row>
    <row r="446" spans="1:13" ht="16" x14ac:dyDescent="0.2">
      <c r="A446" s="21"/>
      <c r="B446" s="21"/>
      <c r="C446" s="10"/>
      <c r="D446" s="11"/>
      <c r="E446" s="11"/>
      <c r="F446" s="11"/>
      <c r="G446" s="11"/>
      <c r="H446" s="22"/>
      <c r="I446" s="10"/>
      <c r="J446" s="10"/>
      <c r="K446" s="10"/>
      <c r="L446" s="10"/>
      <c r="M446" s="10"/>
    </row>
    <row r="447" spans="1:13" ht="16" x14ac:dyDescent="0.2">
      <c r="A447" s="21"/>
      <c r="B447" s="21"/>
      <c r="C447" s="10"/>
      <c r="D447" s="11"/>
      <c r="E447" s="11"/>
      <c r="F447" s="11"/>
      <c r="G447" s="11"/>
      <c r="H447" s="22"/>
      <c r="I447" s="10"/>
      <c r="J447" s="10"/>
      <c r="K447" s="10"/>
      <c r="L447" s="10"/>
      <c r="M447" s="10"/>
    </row>
    <row r="448" spans="1:13" ht="16" x14ac:dyDescent="0.2">
      <c r="A448" s="21"/>
      <c r="B448" s="21"/>
      <c r="C448" s="10"/>
      <c r="D448" s="11"/>
      <c r="E448" s="11"/>
      <c r="F448" s="11"/>
      <c r="G448" s="11"/>
      <c r="H448" s="22"/>
      <c r="I448" s="10"/>
      <c r="J448" s="10"/>
      <c r="K448" s="10"/>
      <c r="L448" s="10"/>
      <c r="M448" s="10"/>
    </row>
    <row r="449" spans="1:13" ht="16" x14ac:dyDescent="0.2">
      <c r="A449" s="21"/>
      <c r="B449" s="21"/>
      <c r="C449" s="10"/>
      <c r="D449" s="11"/>
      <c r="E449" s="11"/>
      <c r="F449" s="11"/>
      <c r="G449" s="11"/>
      <c r="H449" s="22"/>
      <c r="I449" s="10"/>
      <c r="J449" s="10"/>
      <c r="K449" s="10"/>
      <c r="L449" s="10"/>
      <c r="M449" s="10"/>
    </row>
    <row r="450" spans="1:13" ht="16" x14ac:dyDescent="0.2">
      <c r="A450" s="21"/>
      <c r="B450" s="21"/>
      <c r="C450" s="10"/>
      <c r="D450" s="11"/>
      <c r="E450" s="11"/>
      <c r="F450" s="11"/>
      <c r="G450" s="11"/>
      <c r="H450" s="22"/>
      <c r="I450" s="10"/>
      <c r="J450" s="10"/>
      <c r="K450" s="10"/>
      <c r="L450" s="10"/>
      <c r="M450" s="10"/>
    </row>
    <row r="451" spans="1:13" ht="16" x14ac:dyDescent="0.2">
      <c r="A451" s="21"/>
      <c r="B451" s="21"/>
      <c r="C451" s="10"/>
      <c r="D451" s="11"/>
      <c r="E451" s="11"/>
      <c r="F451" s="11"/>
      <c r="G451" s="11"/>
      <c r="H451" s="22"/>
      <c r="I451" s="10"/>
      <c r="J451" s="10"/>
      <c r="K451" s="10"/>
      <c r="L451" s="10"/>
      <c r="M451" s="10"/>
    </row>
    <row r="452" spans="1:13" ht="16" x14ac:dyDescent="0.2">
      <c r="A452" s="21"/>
      <c r="B452" s="21"/>
      <c r="C452" s="10"/>
      <c r="D452" s="11"/>
      <c r="E452" s="11"/>
      <c r="F452" s="11"/>
      <c r="G452" s="11"/>
      <c r="H452" s="22"/>
      <c r="I452" s="10"/>
      <c r="J452" s="10"/>
      <c r="K452" s="10"/>
      <c r="L452" s="10"/>
      <c r="M452" s="10"/>
    </row>
    <row r="453" spans="1:13" ht="16" x14ac:dyDescent="0.2">
      <c r="A453" s="21"/>
      <c r="B453" s="21"/>
      <c r="C453" s="10"/>
      <c r="D453" s="11"/>
      <c r="E453" s="11"/>
      <c r="F453" s="11"/>
      <c r="G453" s="11"/>
      <c r="H453" s="22"/>
      <c r="I453" s="10"/>
      <c r="J453" s="10"/>
      <c r="K453" s="10"/>
      <c r="L453" s="10"/>
      <c r="M453" s="10"/>
    </row>
    <row r="454" spans="1:13" ht="16" x14ac:dyDescent="0.2">
      <c r="A454" s="21"/>
      <c r="B454" s="21"/>
      <c r="C454" s="10"/>
      <c r="D454" s="11"/>
      <c r="E454" s="11"/>
      <c r="F454" s="11"/>
      <c r="G454" s="11"/>
      <c r="H454" s="22"/>
      <c r="I454" s="10"/>
      <c r="J454" s="10"/>
      <c r="K454" s="10"/>
      <c r="L454" s="10"/>
      <c r="M454" s="10"/>
    </row>
    <row r="455" spans="1:13" ht="16" x14ac:dyDescent="0.2">
      <c r="A455" s="21"/>
      <c r="B455" s="21"/>
      <c r="C455" s="10"/>
      <c r="D455" s="11"/>
      <c r="E455" s="11"/>
      <c r="F455" s="11"/>
      <c r="G455" s="11"/>
      <c r="H455" s="22"/>
      <c r="I455" s="10"/>
      <c r="J455" s="10"/>
      <c r="K455" s="10"/>
      <c r="L455" s="10"/>
      <c r="M455" s="10"/>
    </row>
    <row r="456" spans="1:13" ht="16" x14ac:dyDescent="0.2">
      <c r="A456" s="21"/>
      <c r="B456" s="21"/>
      <c r="C456" s="10"/>
      <c r="D456" s="11"/>
      <c r="E456" s="11"/>
      <c r="F456" s="11"/>
      <c r="G456" s="11"/>
      <c r="H456" s="22"/>
      <c r="I456" s="10"/>
      <c r="J456" s="10"/>
      <c r="K456" s="10"/>
      <c r="L456" s="10"/>
      <c r="M456" s="10"/>
    </row>
    <row r="457" spans="1:13" ht="16" x14ac:dyDescent="0.2">
      <c r="A457" s="21"/>
      <c r="B457" s="21"/>
      <c r="C457" s="10"/>
      <c r="D457" s="11"/>
      <c r="E457" s="11"/>
      <c r="F457" s="11"/>
      <c r="G457" s="11"/>
      <c r="H457" s="22"/>
      <c r="I457" s="10"/>
      <c r="J457" s="10"/>
      <c r="K457" s="10"/>
      <c r="L457" s="10"/>
      <c r="M457" s="10"/>
    </row>
    <row r="458" spans="1:13" ht="16" x14ac:dyDescent="0.2">
      <c r="A458" s="21"/>
      <c r="B458" s="21"/>
      <c r="C458" s="10"/>
      <c r="D458" s="11"/>
      <c r="E458" s="11"/>
      <c r="F458" s="11"/>
      <c r="G458" s="11"/>
      <c r="H458" s="22"/>
      <c r="I458" s="10"/>
      <c r="J458" s="10"/>
      <c r="K458" s="10"/>
      <c r="L458" s="10"/>
      <c r="M458" s="10"/>
    </row>
    <row r="459" spans="1:13" ht="16" x14ac:dyDescent="0.2">
      <c r="A459" s="21"/>
      <c r="B459" s="21"/>
      <c r="C459" s="10"/>
      <c r="D459" s="11"/>
      <c r="E459" s="11"/>
      <c r="F459" s="11"/>
      <c r="G459" s="11"/>
      <c r="H459" s="22"/>
      <c r="I459" s="10"/>
      <c r="J459" s="10"/>
      <c r="K459" s="10"/>
      <c r="L459" s="10"/>
      <c r="M459" s="10"/>
    </row>
    <row r="460" spans="1:13" ht="16" x14ac:dyDescent="0.2">
      <c r="A460" s="21"/>
      <c r="B460" s="21"/>
      <c r="C460" s="10"/>
      <c r="D460" s="11"/>
      <c r="E460" s="11"/>
      <c r="F460" s="11"/>
      <c r="G460" s="11"/>
      <c r="H460" s="22"/>
      <c r="I460" s="10"/>
      <c r="J460" s="10"/>
      <c r="K460" s="10"/>
      <c r="L460" s="10"/>
      <c r="M460" s="10"/>
    </row>
    <row r="461" spans="1:13" ht="16" x14ac:dyDescent="0.2">
      <c r="A461" s="21"/>
      <c r="B461" s="21"/>
      <c r="C461" s="10"/>
      <c r="D461" s="11"/>
      <c r="E461" s="11"/>
      <c r="F461" s="11"/>
      <c r="G461" s="11"/>
      <c r="H461" s="22"/>
      <c r="I461" s="10"/>
      <c r="J461" s="10"/>
      <c r="K461" s="10"/>
      <c r="L461" s="10"/>
      <c r="M461" s="10"/>
    </row>
    <row r="462" spans="1:13" ht="16" x14ac:dyDescent="0.2">
      <c r="A462" s="21"/>
      <c r="B462" s="21"/>
      <c r="C462" s="10"/>
      <c r="D462" s="11"/>
      <c r="E462" s="11"/>
      <c r="F462" s="11"/>
      <c r="G462" s="11"/>
      <c r="H462" s="22"/>
      <c r="I462" s="10"/>
      <c r="J462" s="10"/>
      <c r="K462" s="10"/>
      <c r="L462" s="10"/>
      <c r="M462" s="10"/>
    </row>
    <row r="463" spans="1:13" ht="16" x14ac:dyDescent="0.2">
      <c r="A463" s="21"/>
      <c r="B463" s="21"/>
      <c r="C463" s="10"/>
      <c r="D463" s="11"/>
      <c r="E463" s="11"/>
      <c r="F463" s="11"/>
      <c r="G463" s="11"/>
      <c r="H463" s="22"/>
      <c r="I463" s="10"/>
      <c r="J463" s="10"/>
      <c r="K463" s="10"/>
      <c r="L463" s="10"/>
      <c r="M463" s="10"/>
    </row>
    <row r="464" spans="1:13" ht="16" x14ac:dyDescent="0.2">
      <c r="A464" s="21"/>
      <c r="B464" s="21"/>
      <c r="C464" s="10"/>
      <c r="D464" s="11"/>
      <c r="E464" s="11"/>
      <c r="F464" s="11"/>
      <c r="G464" s="11"/>
      <c r="H464" s="22"/>
      <c r="I464" s="10"/>
      <c r="J464" s="10"/>
      <c r="K464" s="10"/>
      <c r="L464" s="10"/>
      <c r="M464" s="10"/>
    </row>
    <row r="465" spans="1:13" ht="16" x14ac:dyDescent="0.2">
      <c r="A465" s="21"/>
      <c r="B465" s="21"/>
      <c r="C465" s="10"/>
      <c r="D465" s="11"/>
      <c r="E465" s="11"/>
      <c r="F465" s="11"/>
      <c r="G465" s="11"/>
      <c r="H465" s="22"/>
      <c r="I465" s="10"/>
      <c r="J465" s="10"/>
      <c r="K465" s="10"/>
      <c r="L465" s="10"/>
      <c r="M465" s="10"/>
    </row>
    <row r="466" spans="1:13" ht="16" x14ac:dyDescent="0.2">
      <c r="A466" s="21"/>
      <c r="B466" s="21"/>
      <c r="C466" s="10"/>
      <c r="D466" s="11"/>
      <c r="E466" s="11"/>
      <c r="F466" s="11"/>
      <c r="G466" s="11"/>
      <c r="H466" s="22"/>
      <c r="I466" s="10"/>
      <c r="J466" s="10"/>
      <c r="K466" s="10"/>
      <c r="L466" s="10"/>
      <c r="M466" s="10"/>
    </row>
    <row r="467" spans="1:13" ht="16" x14ac:dyDescent="0.2">
      <c r="A467" s="21"/>
      <c r="B467" s="21"/>
      <c r="C467" s="10"/>
      <c r="D467" s="11"/>
      <c r="E467" s="11"/>
      <c r="F467" s="11"/>
      <c r="G467" s="11"/>
      <c r="H467" s="22"/>
      <c r="I467" s="10"/>
      <c r="J467" s="10"/>
      <c r="K467" s="10"/>
      <c r="L467" s="10"/>
      <c r="M467" s="10"/>
    </row>
    <row r="468" spans="1:13" ht="16" x14ac:dyDescent="0.2">
      <c r="A468" s="21"/>
      <c r="B468" s="21"/>
      <c r="C468" s="10"/>
      <c r="D468" s="11"/>
      <c r="E468" s="11"/>
      <c r="F468" s="11"/>
      <c r="G468" s="11"/>
      <c r="H468" s="22"/>
      <c r="I468" s="10"/>
      <c r="J468" s="10"/>
      <c r="K468" s="10"/>
      <c r="L468" s="10"/>
      <c r="M468" s="10"/>
    </row>
    <row r="469" spans="1:13" ht="16" x14ac:dyDescent="0.2">
      <c r="A469" s="21"/>
      <c r="B469" s="21"/>
      <c r="C469" s="10"/>
      <c r="D469" s="11"/>
      <c r="E469" s="11"/>
      <c r="F469" s="11"/>
      <c r="G469" s="11"/>
      <c r="H469" s="22"/>
      <c r="I469" s="10"/>
      <c r="J469" s="10"/>
      <c r="K469" s="10"/>
      <c r="L469" s="10"/>
      <c r="M469" s="10"/>
    </row>
    <row r="470" spans="1:13" ht="16" x14ac:dyDescent="0.2">
      <c r="A470" s="21"/>
      <c r="B470" s="21"/>
      <c r="C470" s="10"/>
      <c r="D470" s="11"/>
      <c r="E470" s="11"/>
      <c r="F470" s="11"/>
      <c r="G470" s="11"/>
      <c r="H470" s="22"/>
      <c r="I470" s="10"/>
      <c r="J470" s="10"/>
      <c r="K470" s="10"/>
      <c r="L470" s="10"/>
      <c r="M470" s="10"/>
    </row>
    <row r="471" spans="1:13" ht="16" x14ac:dyDescent="0.2">
      <c r="A471" s="21"/>
      <c r="B471" s="21"/>
      <c r="C471" s="10"/>
      <c r="D471" s="11"/>
      <c r="E471" s="11"/>
      <c r="F471" s="11"/>
      <c r="G471" s="11"/>
      <c r="H471" s="22"/>
      <c r="I471" s="10"/>
      <c r="J471" s="10"/>
      <c r="K471" s="10"/>
      <c r="L471" s="10"/>
      <c r="M471" s="10"/>
    </row>
    <row r="472" spans="1:13" ht="16" x14ac:dyDescent="0.2">
      <c r="A472" s="21"/>
      <c r="B472" s="21"/>
      <c r="C472" s="10"/>
      <c r="D472" s="11"/>
      <c r="E472" s="11"/>
      <c r="F472" s="11"/>
      <c r="G472" s="11"/>
      <c r="H472" s="22"/>
      <c r="I472" s="10"/>
      <c r="J472" s="10"/>
      <c r="K472" s="10"/>
      <c r="L472" s="10"/>
      <c r="M472" s="10"/>
    </row>
    <row r="473" spans="1:13" ht="16" x14ac:dyDescent="0.2">
      <c r="A473" s="21"/>
      <c r="B473" s="21"/>
      <c r="C473" s="10"/>
      <c r="D473" s="11"/>
      <c r="E473" s="11"/>
      <c r="F473" s="11"/>
      <c r="G473" s="11"/>
      <c r="H473" s="22"/>
      <c r="I473" s="10"/>
      <c r="J473" s="10"/>
      <c r="K473" s="10"/>
      <c r="L473" s="10"/>
      <c r="M473" s="10"/>
    </row>
    <row r="474" spans="1:13" ht="16" x14ac:dyDescent="0.2">
      <c r="A474" s="21"/>
      <c r="B474" s="21"/>
      <c r="C474" s="10"/>
      <c r="D474" s="11"/>
      <c r="E474" s="11"/>
      <c r="F474" s="11"/>
      <c r="G474" s="11"/>
      <c r="H474" s="22"/>
      <c r="I474" s="10"/>
      <c r="J474" s="10"/>
      <c r="K474" s="10"/>
      <c r="L474" s="10"/>
      <c r="M474" s="10"/>
    </row>
    <row r="475" spans="1:13" ht="16" x14ac:dyDescent="0.2">
      <c r="A475" s="21"/>
      <c r="B475" s="21"/>
      <c r="C475" s="10"/>
      <c r="D475" s="11"/>
      <c r="E475" s="11"/>
      <c r="F475" s="11"/>
      <c r="G475" s="11"/>
      <c r="H475" s="22"/>
      <c r="I475" s="10"/>
      <c r="J475" s="10"/>
      <c r="K475" s="10"/>
      <c r="L475" s="10"/>
      <c r="M475" s="10"/>
    </row>
    <row r="476" spans="1:13" ht="16" x14ac:dyDescent="0.2">
      <c r="A476" s="21"/>
      <c r="B476" s="21"/>
      <c r="C476" s="10"/>
      <c r="D476" s="11"/>
      <c r="E476" s="11"/>
      <c r="F476" s="11"/>
      <c r="G476" s="11"/>
      <c r="H476" s="22"/>
      <c r="I476" s="10"/>
      <c r="J476" s="10"/>
      <c r="K476" s="10"/>
      <c r="L476" s="10"/>
      <c r="M476" s="10"/>
    </row>
    <row r="477" spans="1:13" ht="16" x14ac:dyDescent="0.2">
      <c r="A477" s="21"/>
      <c r="B477" s="21"/>
      <c r="C477" s="10"/>
      <c r="D477" s="11"/>
      <c r="E477" s="11"/>
      <c r="F477" s="11"/>
      <c r="G477" s="11"/>
      <c r="H477" s="22"/>
      <c r="I477" s="10"/>
      <c r="J477" s="10"/>
      <c r="K477" s="10"/>
      <c r="L477" s="10"/>
      <c r="M477" s="10"/>
    </row>
    <row r="478" spans="1:13" ht="16" x14ac:dyDescent="0.2">
      <c r="A478" s="21"/>
      <c r="B478" s="21"/>
      <c r="C478" s="10"/>
      <c r="D478" s="11"/>
      <c r="E478" s="11"/>
      <c r="F478" s="11"/>
      <c r="G478" s="11"/>
      <c r="H478" s="22"/>
      <c r="I478" s="10"/>
      <c r="J478" s="10"/>
      <c r="K478" s="10"/>
      <c r="L478" s="10"/>
      <c r="M478" s="10"/>
    </row>
    <row r="479" spans="1:13" ht="16" x14ac:dyDescent="0.2">
      <c r="A479" s="21"/>
      <c r="B479" s="21"/>
      <c r="C479" s="10"/>
      <c r="D479" s="11"/>
      <c r="E479" s="11"/>
      <c r="F479" s="11"/>
      <c r="G479" s="11"/>
      <c r="H479" s="22"/>
      <c r="I479" s="10"/>
      <c r="J479" s="10"/>
      <c r="K479" s="10"/>
      <c r="L479" s="10"/>
      <c r="M479" s="10"/>
    </row>
    <row r="480" spans="1:13" ht="16" x14ac:dyDescent="0.2">
      <c r="A480" s="21"/>
      <c r="B480" s="21"/>
      <c r="C480" s="10"/>
      <c r="D480" s="11"/>
      <c r="E480" s="11"/>
      <c r="F480" s="11"/>
      <c r="G480" s="11"/>
      <c r="H480" s="22"/>
      <c r="I480" s="10"/>
      <c r="J480" s="10"/>
      <c r="K480" s="10"/>
      <c r="L480" s="10"/>
      <c r="M480" s="10"/>
    </row>
    <row r="481" spans="1:13" ht="16" x14ac:dyDescent="0.2">
      <c r="A481" s="21"/>
      <c r="B481" s="21"/>
      <c r="C481" s="10"/>
      <c r="D481" s="11"/>
      <c r="E481" s="11"/>
      <c r="F481" s="11"/>
      <c r="G481" s="11"/>
      <c r="H481" s="22"/>
      <c r="I481" s="10"/>
      <c r="J481" s="10"/>
      <c r="K481" s="10"/>
      <c r="L481" s="10"/>
      <c r="M481" s="10"/>
    </row>
    <row r="482" spans="1:13" ht="16" x14ac:dyDescent="0.2">
      <c r="A482" s="21"/>
      <c r="B482" s="21"/>
      <c r="C482" s="10"/>
      <c r="D482" s="11"/>
      <c r="E482" s="11"/>
      <c r="F482" s="11"/>
      <c r="G482" s="11"/>
      <c r="H482" s="22"/>
      <c r="I482" s="10"/>
      <c r="J482" s="10"/>
      <c r="K482" s="10"/>
      <c r="L482" s="10"/>
      <c r="M482" s="10"/>
    </row>
    <row r="483" spans="1:13" ht="16" x14ac:dyDescent="0.2">
      <c r="A483" s="21"/>
      <c r="B483" s="21"/>
      <c r="C483" s="10"/>
      <c r="D483" s="11"/>
      <c r="E483" s="11"/>
      <c r="F483" s="11"/>
      <c r="G483" s="11"/>
      <c r="H483" s="22"/>
      <c r="I483" s="10"/>
      <c r="J483" s="10"/>
      <c r="K483" s="10"/>
      <c r="L483" s="10"/>
      <c r="M483" s="10"/>
    </row>
    <row r="484" spans="1:13" ht="16" x14ac:dyDescent="0.2">
      <c r="A484" s="21"/>
      <c r="B484" s="21"/>
      <c r="C484" s="10"/>
      <c r="D484" s="11"/>
      <c r="E484" s="11"/>
      <c r="F484" s="11"/>
      <c r="G484" s="11"/>
      <c r="H484" s="22"/>
      <c r="I484" s="10"/>
      <c r="J484" s="10"/>
      <c r="K484" s="10"/>
      <c r="L484" s="10"/>
      <c r="M484" s="10"/>
    </row>
    <row r="485" spans="1:13" ht="16" x14ac:dyDescent="0.2">
      <c r="A485" s="21"/>
      <c r="B485" s="21"/>
      <c r="C485" s="10"/>
      <c r="D485" s="11"/>
      <c r="E485" s="11"/>
      <c r="F485" s="11"/>
      <c r="G485" s="11"/>
      <c r="H485" s="22"/>
      <c r="I485" s="10"/>
      <c r="J485" s="10"/>
      <c r="K485" s="10"/>
      <c r="L485" s="10"/>
      <c r="M485" s="10"/>
    </row>
    <row r="486" spans="1:13" ht="16" x14ac:dyDescent="0.2">
      <c r="A486" s="21"/>
      <c r="B486" s="21"/>
      <c r="C486" s="10"/>
      <c r="D486" s="11"/>
      <c r="E486" s="11"/>
      <c r="F486" s="11"/>
      <c r="G486" s="11"/>
      <c r="H486" s="22"/>
      <c r="I486" s="10"/>
      <c r="J486" s="10"/>
      <c r="K486" s="10"/>
      <c r="L486" s="10"/>
      <c r="M486" s="10"/>
    </row>
    <row r="487" spans="1:13" ht="16" x14ac:dyDescent="0.2">
      <c r="A487" s="21"/>
      <c r="B487" s="21"/>
      <c r="C487" s="10"/>
      <c r="D487" s="11"/>
      <c r="E487" s="11"/>
      <c r="F487" s="11"/>
      <c r="G487" s="11"/>
      <c r="H487" s="22"/>
      <c r="I487" s="10"/>
      <c r="J487" s="10"/>
      <c r="K487" s="10"/>
      <c r="L487" s="10"/>
      <c r="M487" s="10"/>
    </row>
    <row r="488" spans="1:13" ht="16" x14ac:dyDescent="0.2">
      <c r="A488" s="21"/>
      <c r="B488" s="21"/>
      <c r="C488" s="10"/>
      <c r="D488" s="11"/>
      <c r="E488" s="11"/>
      <c r="F488" s="11"/>
      <c r="G488" s="11"/>
      <c r="H488" s="22"/>
      <c r="I488" s="10"/>
      <c r="J488" s="10"/>
      <c r="K488" s="10"/>
      <c r="L488" s="10"/>
      <c r="M488" s="10"/>
    </row>
    <row r="489" spans="1:13" ht="16" x14ac:dyDescent="0.2">
      <c r="A489" s="21"/>
      <c r="B489" s="21"/>
      <c r="C489" s="10"/>
      <c r="D489" s="11"/>
      <c r="E489" s="11"/>
      <c r="F489" s="11"/>
      <c r="G489" s="11"/>
      <c r="H489" s="22"/>
      <c r="I489" s="10"/>
      <c r="J489" s="10"/>
      <c r="K489" s="10"/>
      <c r="L489" s="10"/>
      <c r="M489" s="10"/>
    </row>
    <row r="490" spans="1:13" ht="16" x14ac:dyDescent="0.2">
      <c r="A490" s="21"/>
      <c r="B490" s="21"/>
      <c r="C490" s="10"/>
      <c r="D490" s="11"/>
      <c r="E490" s="11"/>
      <c r="F490" s="11"/>
      <c r="G490" s="11"/>
      <c r="H490" s="22"/>
      <c r="I490" s="10"/>
      <c r="J490" s="10"/>
      <c r="K490" s="10"/>
      <c r="L490" s="10"/>
      <c r="M490" s="10"/>
    </row>
    <row r="491" spans="1:13" ht="16" x14ac:dyDescent="0.2">
      <c r="A491" s="21"/>
      <c r="B491" s="21"/>
      <c r="C491" s="10"/>
      <c r="D491" s="11"/>
      <c r="E491" s="11"/>
      <c r="F491" s="11"/>
      <c r="G491" s="11"/>
      <c r="H491" s="22"/>
      <c r="I491" s="10"/>
      <c r="J491" s="10"/>
      <c r="K491" s="10"/>
      <c r="L491" s="10"/>
      <c r="M491" s="10"/>
    </row>
    <row r="492" spans="1:13" ht="16" x14ac:dyDescent="0.2">
      <c r="A492" s="21"/>
      <c r="B492" s="21"/>
      <c r="C492" s="10"/>
      <c r="D492" s="11"/>
      <c r="E492" s="11"/>
      <c r="F492" s="11"/>
      <c r="G492" s="11"/>
      <c r="H492" s="22"/>
      <c r="I492" s="10"/>
      <c r="J492" s="10"/>
      <c r="K492" s="10"/>
      <c r="L492" s="10"/>
      <c r="M492" s="10"/>
    </row>
    <row r="493" spans="1:13" ht="16" x14ac:dyDescent="0.2">
      <c r="A493" s="21"/>
      <c r="B493" s="21"/>
      <c r="C493" s="10"/>
      <c r="D493" s="11"/>
      <c r="E493" s="11"/>
      <c r="F493" s="11"/>
      <c r="G493" s="11"/>
      <c r="H493" s="22"/>
      <c r="I493" s="10"/>
      <c r="J493" s="10"/>
      <c r="K493" s="10"/>
      <c r="L493" s="10"/>
      <c r="M493" s="10"/>
    </row>
    <row r="494" spans="1:13" ht="16" x14ac:dyDescent="0.2">
      <c r="A494" s="21"/>
      <c r="B494" s="21"/>
      <c r="C494" s="10"/>
      <c r="D494" s="11"/>
      <c r="E494" s="11"/>
      <c r="F494" s="11"/>
      <c r="G494" s="11"/>
      <c r="H494" s="22"/>
      <c r="I494" s="10"/>
      <c r="J494" s="10"/>
      <c r="K494" s="10"/>
      <c r="L494" s="10"/>
      <c r="M494" s="10"/>
    </row>
    <row r="495" spans="1:13" ht="16" x14ac:dyDescent="0.2">
      <c r="A495" s="21"/>
      <c r="B495" s="21"/>
      <c r="C495" s="10"/>
      <c r="D495" s="11"/>
      <c r="E495" s="11"/>
      <c r="F495" s="11"/>
      <c r="G495" s="11"/>
      <c r="H495" s="22"/>
      <c r="I495" s="10"/>
      <c r="J495" s="10"/>
      <c r="K495" s="10"/>
      <c r="L495" s="10"/>
      <c r="M495" s="10"/>
    </row>
    <row r="496" spans="1:13" ht="16" x14ac:dyDescent="0.2">
      <c r="A496" s="21"/>
      <c r="B496" s="21"/>
      <c r="C496" s="10"/>
      <c r="D496" s="11"/>
      <c r="E496" s="11"/>
      <c r="F496" s="11"/>
      <c r="G496" s="11"/>
      <c r="H496" s="22"/>
      <c r="I496" s="10"/>
      <c r="J496" s="10"/>
      <c r="K496" s="10"/>
      <c r="L496" s="10"/>
      <c r="M496" s="10"/>
    </row>
    <row r="497" spans="1:13" ht="16" x14ac:dyDescent="0.2">
      <c r="A497" s="21"/>
      <c r="B497" s="21"/>
      <c r="C497" s="10"/>
      <c r="D497" s="11"/>
      <c r="E497" s="11"/>
      <c r="F497" s="11"/>
      <c r="G497" s="11"/>
      <c r="H497" s="22"/>
      <c r="I497" s="10"/>
      <c r="J497" s="10"/>
      <c r="K497" s="10"/>
      <c r="L497" s="10"/>
      <c r="M497" s="10"/>
    </row>
    <row r="498" spans="1:13" ht="16" x14ac:dyDescent="0.2">
      <c r="A498" s="21"/>
      <c r="B498" s="21"/>
      <c r="C498" s="10"/>
      <c r="D498" s="11"/>
      <c r="E498" s="11"/>
      <c r="F498" s="11"/>
      <c r="G498" s="11"/>
      <c r="H498" s="22"/>
      <c r="I498" s="10"/>
      <c r="J498" s="10"/>
      <c r="K498" s="10"/>
      <c r="L498" s="10"/>
      <c r="M498" s="10"/>
    </row>
    <row r="499" spans="1:13" ht="16" x14ac:dyDescent="0.2">
      <c r="A499" s="21"/>
      <c r="B499" s="21"/>
      <c r="C499" s="10"/>
      <c r="D499" s="11"/>
      <c r="E499" s="11"/>
      <c r="F499" s="11"/>
      <c r="G499" s="11"/>
      <c r="H499" s="22"/>
      <c r="I499" s="10"/>
      <c r="J499" s="10"/>
      <c r="K499" s="10"/>
      <c r="L499" s="10"/>
      <c r="M499" s="10"/>
    </row>
    <row r="500" spans="1:13" ht="16" x14ac:dyDescent="0.2">
      <c r="A500" s="21"/>
      <c r="B500" s="21"/>
      <c r="C500" s="10"/>
      <c r="D500" s="11"/>
      <c r="E500" s="11"/>
      <c r="F500" s="11"/>
      <c r="G500" s="11"/>
      <c r="H500" s="22"/>
      <c r="I500" s="10"/>
      <c r="J500" s="10"/>
      <c r="K500" s="10"/>
      <c r="L500" s="10"/>
      <c r="M500" s="10"/>
    </row>
    <row r="501" spans="1:13" ht="16" x14ac:dyDescent="0.2">
      <c r="A501" s="21"/>
      <c r="B501" s="21"/>
      <c r="C501" s="10"/>
      <c r="D501" s="11"/>
      <c r="E501" s="11"/>
      <c r="F501" s="11"/>
      <c r="G501" s="11"/>
      <c r="H501" s="22"/>
      <c r="I501" s="10"/>
      <c r="J501" s="10"/>
      <c r="K501" s="10"/>
      <c r="L501" s="10"/>
      <c r="M501" s="10"/>
    </row>
    <row r="502" spans="1:13" ht="16" x14ac:dyDescent="0.2">
      <c r="A502" s="21"/>
      <c r="B502" s="21"/>
      <c r="C502" s="10"/>
      <c r="D502" s="11"/>
      <c r="E502" s="11"/>
      <c r="F502" s="11"/>
      <c r="G502" s="11"/>
      <c r="H502" s="22"/>
      <c r="I502" s="10"/>
      <c r="J502" s="10"/>
      <c r="K502" s="10"/>
      <c r="L502" s="10"/>
      <c r="M502" s="10"/>
    </row>
    <row r="503" spans="1:13" ht="16" x14ac:dyDescent="0.2">
      <c r="A503" s="21"/>
      <c r="B503" s="21"/>
      <c r="C503" s="10"/>
      <c r="D503" s="11"/>
      <c r="E503" s="11"/>
      <c r="F503" s="11"/>
      <c r="G503" s="11"/>
      <c r="H503" s="22"/>
      <c r="I503" s="10"/>
      <c r="J503" s="10"/>
      <c r="K503" s="10"/>
      <c r="L503" s="10"/>
      <c r="M503" s="10"/>
    </row>
    <row r="504" spans="1:13" ht="16" x14ac:dyDescent="0.2">
      <c r="A504" s="21"/>
      <c r="B504" s="21"/>
      <c r="C504" s="10"/>
      <c r="D504" s="11"/>
      <c r="E504" s="11"/>
      <c r="F504" s="11"/>
      <c r="G504" s="11"/>
      <c r="H504" s="22"/>
      <c r="I504" s="10"/>
      <c r="J504" s="10"/>
      <c r="K504" s="10"/>
      <c r="L504" s="10"/>
      <c r="M504" s="10"/>
    </row>
    <row r="505" spans="1:13" ht="16" x14ac:dyDescent="0.2">
      <c r="A505" s="21"/>
      <c r="B505" s="21"/>
      <c r="C505" s="10"/>
      <c r="D505" s="11"/>
      <c r="E505" s="11"/>
      <c r="F505" s="11"/>
      <c r="G505" s="11"/>
      <c r="H505" s="22"/>
      <c r="I505" s="10"/>
      <c r="J505" s="10"/>
      <c r="K505" s="10"/>
      <c r="L505" s="10"/>
      <c r="M505" s="10"/>
    </row>
    <row r="506" spans="1:13" ht="16" x14ac:dyDescent="0.2">
      <c r="A506" s="21"/>
      <c r="B506" s="21"/>
      <c r="C506" s="10"/>
      <c r="D506" s="11"/>
      <c r="E506" s="11"/>
      <c r="F506" s="11"/>
      <c r="G506" s="11"/>
      <c r="H506" s="22"/>
      <c r="I506" s="10"/>
      <c r="J506" s="10"/>
      <c r="K506" s="10"/>
      <c r="L506" s="10"/>
      <c r="M506" s="10"/>
    </row>
    <row r="507" spans="1:13" ht="16" x14ac:dyDescent="0.2">
      <c r="A507" s="21"/>
      <c r="B507" s="21"/>
      <c r="C507" s="10"/>
      <c r="D507" s="11"/>
      <c r="E507" s="11"/>
      <c r="F507" s="11"/>
      <c r="G507" s="11"/>
      <c r="H507" s="22"/>
      <c r="I507" s="10"/>
      <c r="J507" s="10"/>
      <c r="K507" s="10"/>
      <c r="L507" s="10"/>
      <c r="M507" s="10"/>
    </row>
    <row r="508" spans="1:13" ht="16" x14ac:dyDescent="0.2">
      <c r="A508" s="21"/>
      <c r="B508" s="21"/>
      <c r="C508" s="10"/>
      <c r="D508" s="11"/>
      <c r="E508" s="11"/>
      <c r="F508" s="11"/>
      <c r="G508" s="11"/>
      <c r="H508" s="22"/>
      <c r="I508" s="10"/>
      <c r="J508" s="10"/>
      <c r="K508" s="10"/>
      <c r="L508" s="10"/>
      <c r="M508" s="10"/>
    </row>
    <row r="509" spans="1:13" ht="16" x14ac:dyDescent="0.2">
      <c r="A509" s="21"/>
      <c r="B509" s="21"/>
      <c r="C509" s="10"/>
      <c r="D509" s="11"/>
      <c r="E509" s="11"/>
      <c r="F509" s="11"/>
      <c r="G509" s="11"/>
      <c r="H509" s="22"/>
      <c r="I509" s="10"/>
      <c r="J509" s="10"/>
      <c r="K509" s="10"/>
      <c r="L509" s="10"/>
      <c r="M509" s="10"/>
    </row>
    <row r="510" spans="1:13" ht="16" x14ac:dyDescent="0.2">
      <c r="A510" s="21"/>
      <c r="B510" s="21"/>
      <c r="C510" s="10"/>
      <c r="D510" s="11"/>
      <c r="E510" s="11"/>
      <c r="F510" s="11"/>
      <c r="G510" s="11"/>
      <c r="H510" s="22"/>
      <c r="I510" s="10"/>
      <c r="J510" s="10"/>
      <c r="K510" s="10"/>
      <c r="L510" s="10"/>
      <c r="M510" s="10"/>
    </row>
    <row r="511" spans="1:13" ht="16" x14ac:dyDescent="0.2">
      <c r="A511" s="21"/>
      <c r="B511" s="21"/>
      <c r="C511" s="10"/>
      <c r="D511" s="11"/>
      <c r="E511" s="11"/>
      <c r="F511" s="11"/>
      <c r="G511" s="11"/>
      <c r="H511" s="22"/>
      <c r="I511" s="10"/>
      <c r="J511" s="10"/>
      <c r="K511" s="10"/>
      <c r="L511" s="10"/>
      <c r="M511" s="10"/>
    </row>
    <row r="512" spans="1:13" ht="16" x14ac:dyDescent="0.2">
      <c r="A512" s="21"/>
      <c r="B512" s="21"/>
      <c r="C512" s="10"/>
      <c r="D512" s="11"/>
      <c r="E512" s="11"/>
      <c r="F512" s="11"/>
      <c r="G512" s="11"/>
      <c r="H512" s="22"/>
      <c r="I512" s="10"/>
      <c r="J512" s="10"/>
      <c r="K512" s="10"/>
      <c r="L512" s="10"/>
      <c r="M512" s="10"/>
    </row>
    <row r="513" spans="1:13" ht="16" x14ac:dyDescent="0.2">
      <c r="A513" s="21"/>
      <c r="B513" s="21"/>
      <c r="C513" s="10"/>
      <c r="D513" s="11"/>
      <c r="E513" s="11"/>
      <c r="F513" s="11"/>
      <c r="G513" s="11"/>
      <c r="H513" s="22"/>
      <c r="I513" s="10"/>
      <c r="J513" s="10"/>
      <c r="K513" s="10"/>
      <c r="L513" s="10"/>
      <c r="M513" s="10"/>
    </row>
    <row r="514" spans="1:13" ht="16" x14ac:dyDescent="0.2">
      <c r="A514" s="21"/>
      <c r="B514" s="21"/>
      <c r="C514" s="10"/>
      <c r="D514" s="11"/>
      <c r="E514" s="11"/>
      <c r="F514" s="11"/>
      <c r="G514" s="11"/>
      <c r="H514" s="22"/>
      <c r="I514" s="10"/>
      <c r="J514" s="10"/>
      <c r="K514" s="10"/>
      <c r="L514" s="10"/>
      <c r="M514" s="10"/>
    </row>
    <row r="515" spans="1:13" ht="16" x14ac:dyDescent="0.2">
      <c r="A515" s="21"/>
      <c r="B515" s="21"/>
      <c r="C515" s="10"/>
      <c r="D515" s="11"/>
      <c r="E515" s="11"/>
      <c r="F515" s="11"/>
      <c r="G515" s="11"/>
      <c r="H515" s="22"/>
      <c r="I515" s="10"/>
      <c r="J515" s="10"/>
      <c r="K515" s="10"/>
      <c r="L515" s="10"/>
      <c r="M515" s="10"/>
    </row>
    <row r="516" spans="1:13" ht="16" x14ac:dyDescent="0.2">
      <c r="A516" s="21"/>
      <c r="B516" s="21"/>
      <c r="C516" s="10"/>
      <c r="D516" s="11"/>
      <c r="E516" s="11"/>
      <c r="F516" s="11"/>
      <c r="G516" s="11"/>
      <c r="H516" s="22"/>
      <c r="I516" s="10"/>
      <c r="J516" s="10"/>
      <c r="K516" s="10"/>
      <c r="L516" s="10"/>
      <c r="M516" s="10"/>
    </row>
    <row r="517" spans="1:13" ht="16" x14ac:dyDescent="0.2">
      <c r="A517" s="21"/>
      <c r="B517" s="21"/>
      <c r="C517" s="10"/>
      <c r="D517" s="11"/>
      <c r="E517" s="11"/>
      <c r="F517" s="11"/>
      <c r="G517" s="11"/>
      <c r="H517" s="22"/>
      <c r="I517" s="10"/>
      <c r="J517" s="10"/>
      <c r="K517" s="10"/>
      <c r="L517" s="10"/>
      <c r="M517" s="10"/>
    </row>
    <row r="518" spans="1:13" ht="16" x14ac:dyDescent="0.2">
      <c r="A518" s="21"/>
      <c r="B518" s="21"/>
      <c r="C518" s="10"/>
      <c r="D518" s="11"/>
      <c r="E518" s="11"/>
      <c r="F518" s="11"/>
      <c r="G518" s="11"/>
      <c r="H518" s="22"/>
      <c r="I518" s="10"/>
      <c r="J518" s="10"/>
      <c r="K518" s="10"/>
      <c r="L518" s="10"/>
      <c r="M518" s="10"/>
    </row>
    <row r="519" spans="1:13" ht="16" x14ac:dyDescent="0.2">
      <c r="A519" s="21"/>
      <c r="B519" s="21"/>
      <c r="C519" s="10"/>
      <c r="D519" s="11"/>
      <c r="E519" s="11"/>
      <c r="F519" s="11"/>
      <c r="G519" s="11"/>
      <c r="H519" s="22"/>
      <c r="I519" s="10"/>
      <c r="J519" s="10"/>
      <c r="K519" s="10"/>
      <c r="L519" s="10"/>
      <c r="M519" s="10"/>
    </row>
    <row r="520" spans="1:13" ht="16" x14ac:dyDescent="0.2">
      <c r="A520" s="21"/>
      <c r="B520" s="21"/>
      <c r="C520" s="10"/>
      <c r="D520" s="11"/>
      <c r="E520" s="11"/>
      <c r="F520" s="11"/>
      <c r="G520" s="11"/>
      <c r="H520" s="22"/>
      <c r="I520" s="10"/>
      <c r="J520" s="10"/>
      <c r="K520" s="10"/>
      <c r="L520" s="10"/>
      <c r="M520" s="10"/>
    </row>
    <row r="521" spans="1:13" ht="16" x14ac:dyDescent="0.2">
      <c r="A521" s="21"/>
      <c r="B521" s="21"/>
      <c r="C521" s="10"/>
      <c r="D521" s="11"/>
      <c r="E521" s="11"/>
      <c r="F521" s="11"/>
      <c r="G521" s="11"/>
      <c r="H521" s="22"/>
      <c r="I521" s="10"/>
      <c r="J521" s="10"/>
      <c r="K521" s="10"/>
      <c r="L521" s="10"/>
      <c r="M521" s="10"/>
    </row>
    <row r="522" spans="1:13" ht="16" x14ac:dyDescent="0.2">
      <c r="A522" s="21"/>
      <c r="B522" s="21"/>
      <c r="C522" s="10"/>
      <c r="D522" s="11"/>
      <c r="E522" s="11"/>
      <c r="F522" s="11"/>
      <c r="G522" s="11"/>
      <c r="H522" s="22"/>
      <c r="I522" s="10"/>
      <c r="J522" s="10"/>
      <c r="K522" s="10"/>
      <c r="L522" s="10"/>
      <c r="M522" s="10"/>
    </row>
    <row r="523" spans="1:13" ht="16" x14ac:dyDescent="0.2">
      <c r="A523" s="21"/>
      <c r="B523" s="21"/>
      <c r="C523" s="10"/>
      <c r="D523" s="11"/>
      <c r="E523" s="11"/>
      <c r="F523" s="11"/>
      <c r="G523" s="11"/>
      <c r="H523" s="22"/>
      <c r="I523" s="10"/>
      <c r="J523" s="10"/>
      <c r="K523" s="10"/>
      <c r="L523" s="10"/>
      <c r="M523" s="10"/>
    </row>
    <row r="524" spans="1:13" ht="16" x14ac:dyDescent="0.2">
      <c r="A524" s="21"/>
      <c r="B524" s="21"/>
      <c r="C524" s="10"/>
      <c r="D524" s="11"/>
      <c r="E524" s="11"/>
      <c r="F524" s="11"/>
      <c r="G524" s="11"/>
      <c r="H524" s="22"/>
      <c r="I524" s="10"/>
      <c r="J524" s="10"/>
      <c r="K524" s="10"/>
      <c r="L524" s="10"/>
      <c r="M524" s="10"/>
    </row>
    <row r="525" spans="1:13" ht="16" x14ac:dyDescent="0.2">
      <c r="A525" s="21"/>
      <c r="B525" s="21"/>
      <c r="C525" s="10"/>
      <c r="D525" s="11"/>
      <c r="E525" s="11"/>
      <c r="F525" s="11"/>
      <c r="G525" s="11"/>
      <c r="H525" s="22"/>
      <c r="I525" s="10"/>
      <c r="J525" s="10"/>
      <c r="K525" s="10"/>
      <c r="L525" s="10"/>
      <c r="M525" s="10"/>
    </row>
    <row r="526" spans="1:13" ht="16" x14ac:dyDescent="0.2">
      <c r="A526" s="21"/>
      <c r="B526" s="21"/>
      <c r="C526" s="10"/>
      <c r="D526" s="11"/>
      <c r="E526" s="11"/>
      <c r="F526" s="11"/>
      <c r="G526" s="11"/>
      <c r="H526" s="22"/>
      <c r="I526" s="10"/>
      <c r="J526" s="10"/>
      <c r="K526" s="10"/>
      <c r="L526" s="10"/>
      <c r="M526" s="10"/>
    </row>
    <row r="527" spans="1:13" ht="16" x14ac:dyDescent="0.2">
      <c r="A527" s="21"/>
      <c r="B527" s="21"/>
      <c r="C527" s="10"/>
      <c r="D527" s="11"/>
      <c r="E527" s="11"/>
      <c r="F527" s="11"/>
      <c r="G527" s="11"/>
      <c r="H527" s="22"/>
      <c r="I527" s="10"/>
      <c r="J527" s="10"/>
      <c r="K527" s="10"/>
      <c r="L527" s="10"/>
      <c r="M527" s="10"/>
    </row>
    <row r="528" spans="1:13" ht="16" x14ac:dyDescent="0.2">
      <c r="A528" s="21"/>
      <c r="B528" s="21"/>
      <c r="C528" s="10"/>
      <c r="D528" s="11"/>
      <c r="E528" s="11"/>
      <c r="F528" s="11"/>
      <c r="G528" s="11"/>
      <c r="H528" s="22"/>
      <c r="I528" s="10"/>
      <c r="J528" s="10"/>
      <c r="K528" s="10"/>
      <c r="L528" s="10"/>
      <c r="M528" s="10"/>
    </row>
    <row r="529" spans="1:13" ht="16" x14ac:dyDescent="0.2">
      <c r="A529" s="21"/>
      <c r="B529" s="21"/>
      <c r="C529" s="10"/>
      <c r="D529" s="11"/>
      <c r="E529" s="11"/>
      <c r="F529" s="11"/>
      <c r="G529" s="11"/>
      <c r="H529" s="22"/>
      <c r="I529" s="10"/>
      <c r="J529" s="10"/>
      <c r="K529" s="10"/>
      <c r="L529" s="10"/>
      <c r="M529" s="10"/>
    </row>
    <row r="530" spans="1:13" ht="16" x14ac:dyDescent="0.2">
      <c r="A530" s="21"/>
      <c r="B530" s="21"/>
      <c r="C530" s="10"/>
      <c r="D530" s="11"/>
      <c r="E530" s="11"/>
      <c r="F530" s="11"/>
      <c r="G530" s="11"/>
      <c r="H530" s="22"/>
      <c r="I530" s="10"/>
      <c r="J530" s="10"/>
      <c r="K530" s="10"/>
      <c r="L530" s="10"/>
      <c r="M530" s="10"/>
    </row>
    <row r="531" spans="1:13" ht="16" x14ac:dyDescent="0.2">
      <c r="A531" s="21"/>
      <c r="B531" s="21"/>
      <c r="C531" s="10"/>
      <c r="D531" s="11"/>
      <c r="E531" s="11"/>
      <c r="F531" s="11"/>
      <c r="G531" s="11"/>
      <c r="H531" s="22"/>
      <c r="I531" s="10"/>
      <c r="J531" s="10"/>
      <c r="K531" s="10"/>
      <c r="L531" s="10"/>
      <c r="M531" s="10"/>
    </row>
    <row r="532" spans="1:13" ht="16" x14ac:dyDescent="0.2">
      <c r="A532" s="21"/>
      <c r="B532" s="21"/>
      <c r="C532" s="10"/>
      <c r="D532" s="11"/>
      <c r="E532" s="11"/>
      <c r="F532" s="11"/>
      <c r="G532" s="11"/>
      <c r="H532" s="22"/>
      <c r="I532" s="10"/>
      <c r="J532" s="10"/>
      <c r="K532" s="10"/>
      <c r="L532" s="10"/>
      <c r="M532" s="10"/>
    </row>
    <row r="533" spans="1:13" ht="16" x14ac:dyDescent="0.2">
      <c r="A533" s="21"/>
      <c r="B533" s="21"/>
      <c r="C533" s="10"/>
      <c r="D533" s="11"/>
      <c r="E533" s="11"/>
      <c r="F533" s="11"/>
      <c r="G533" s="11"/>
      <c r="H533" s="22"/>
      <c r="I533" s="10"/>
      <c r="J533" s="10"/>
      <c r="K533" s="10"/>
      <c r="L533" s="10"/>
      <c r="M533" s="10"/>
    </row>
    <row r="534" spans="1:13" ht="16" x14ac:dyDescent="0.2">
      <c r="A534" s="21"/>
      <c r="B534" s="21"/>
      <c r="C534" s="10"/>
      <c r="D534" s="11"/>
      <c r="E534" s="11"/>
      <c r="F534" s="11"/>
      <c r="G534" s="11"/>
      <c r="H534" s="22"/>
      <c r="I534" s="10"/>
      <c r="J534" s="10"/>
      <c r="K534" s="10"/>
      <c r="L534" s="10"/>
      <c r="M534" s="10"/>
    </row>
    <row r="535" spans="1:13" ht="16" x14ac:dyDescent="0.2">
      <c r="A535" s="21"/>
      <c r="B535" s="21"/>
      <c r="C535" s="10"/>
      <c r="D535" s="11"/>
      <c r="E535" s="11"/>
      <c r="F535" s="11"/>
      <c r="G535" s="11"/>
      <c r="H535" s="22"/>
      <c r="I535" s="10"/>
      <c r="J535" s="10"/>
      <c r="K535" s="10"/>
      <c r="L535" s="10"/>
      <c r="M535" s="10"/>
    </row>
    <row r="536" spans="1:13" ht="16" x14ac:dyDescent="0.2">
      <c r="A536" s="21"/>
      <c r="B536" s="21"/>
      <c r="C536" s="10"/>
      <c r="D536" s="11"/>
      <c r="E536" s="11"/>
      <c r="F536" s="11"/>
      <c r="G536" s="11"/>
      <c r="H536" s="22"/>
      <c r="I536" s="10"/>
      <c r="J536" s="10"/>
      <c r="K536" s="10"/>
      <c r="L536" s="10"/>
      <c r="M536" s="10"/>
    </row>
    <row r="537" spans="1:13" ht="16" x14ac:dyDescent="0.2">
      <c r="A537" s="21"/>
      <c r="B537" s="21"/>
      <c r="C537" s="10"/>
      <c r="D537" s="11"/>
      <c r="E537" s="11"/>
      <c r="F537" s="11"/>
      <c r="G537" s="11"/>
      <c r="H537" s="22"/>
      <c r="I537" s="10"/>
      <c r="J537" s="10"/>
      <c r="K537" s="10"/>
      <c r="L537" s="10"/>
      <c r="M537" s="10"/>
    </row>
    <row r="538" spans="1:13" ht="16" x14ac:dyDescent="0.2">
      <c r="A538" s="21"/>
      <c r="B538" s="21"/>
      <c r="C538" s="10"/>
      <c r="D538" s="11"/>
      <c r="E538" s="11"/>
      <c r="F538" s="11"/>
      <c r="G538" s="11"/>
      <c r="H538" s="22"/>
      <c r="I538" s="10"/>
      <c r="J538" s="10"/>
      <c r="K538" s="10"/>
      <c r="L538" s="10"/>
      <c r="M538" s="10"/>
    </row>
    <row r="539" spans="1:13" ht="16" x14ac:dyDescent="0.2">
      <c r="A539" s="21"/>
      <c r="B539" s="21"/>
      <c r="C539" s="10"/>
      <c r="D539" s="11"/>
      <c r="E539" s="11"/>
      <c r="F539" s="11"/>
      <c r="G539" s="11"/>
      <c r="H539" s="22"/>
      <c r="I539" s="10"/>
      <c r="J539" s="10"/>
      <c r="K539" s="10"/>
      <c r="L539" s="10"/>
      <c r="M539" s="10"/>
    </row>
    <row r="540" spans="1:13" ht="16" x14ac:dyDescent="0.2">
      <c r="A540" s="21"/>
      <c r="B540" s="21"/>
      <c r="C540" s="10"/>
      <c r="D540" s="11"/>
      <c r="E540" s="11"/>
      <c r="F540" s="11"/>
      <c r="G540" s="11"/>
      <c r="H540" s="22"/>
      <c r="I540" s="10"/>
      <c r="J540" s="10"/>
      <c r="K540" s="10"/>
      <c r="L540" s="10"/>
      <c r="M540" s="10"/>
    </row>
    <row r="541" spans="1:13" ht="16" x14ac:dyDescent="0.2">
      <c r="A541" s="21"/>
      <c r="B541" s="21"/>
      <c r="C541" s="10"/>
      <c r="D541" s="11"/>
      <c r="E541" s="11"/>
      <c r="F541" s="11"/>
      <c r="G541" s="11"/>
      <c r="H541" s="22"/>
      <c r="I541" s="10"/>
      <c r="J541" s="10"/>
      <c r="K541" s="10"/>
      <c r="L541" s="10"/>
      <c r="M541" s="10"/>
    </row>
    <row r="542" spans="1:13" ht="16" x14ac:dyDescent="0.2">
      <c r="A542" s="21"/>
      <c r="B542" s="21"/>
      <c r="C542" s="10"/>
      <c r="D542" s="11"/>
      <c r="E542" s="11"/>
      <c r="F542" s="11"/>
      <c r="G542" s="11"/>
      <c r="H542" s="22"/>
      <c r="I542" s="10"/>
      <c r="J542" s="10"/>
      <c r="K542" s="10"/>
      <c r="L542" s="10"/>
      <c r="M542" s="10"/>
    </row>
    <row r="543" spans="1:13" ht="16" x14ac:dyDescent="0.2">
      <c r="A543" s="21"/>
      <c r="B543" s="21"/>
      <c r="C543" s="10"/>
      <c r="D543" s="11"/>
      <c r="E543" s="11"/>
      <c r="F543" s="11"/>
      <c r="G543" s="11"/>
      <c r="H543" s="22"/>
      <c r="I543" s="10"/>
      <c r="J543" s="10"/>
      <c r="K543" s="10"/>
      <c r="L543" s="10"/>
      <c r="M543" s="10"/>
    </row>
    <row r="544" spans="1:13" ht="16" x14ac:dyDescent="0.2">
      <c r="A544" s="21"/>
      <c r="B544" s="21"/>
      <c r="C544" s="10"/>
      <c r="D544" s="11"/>
      <c r="E544" s="11"/>
      <c r="F544" s="11"/>
      <c r="G544" s="11"/>
      <c r="H544" s="22"/>
      <c r="I544" s="10"/>
      <c r="J544" s="10"/>
      <c r="K544" s="10"/>
      <c r="L544" s="10"/>
      <c r="M544" s="10"/>
    </row>
    <row r="545" spans="1:13" ht="16" x14ac:dyDescent="0.2">
      <c r="A545" s="21"/>
      <c r="B545" s="21"/>
      <c r="C545" s="10"/>
      <c r="D545" s="11"/>
      <c r="E545" s="11"/>
      <c r="F545" s="11"/>
      <c r="G545" s="11"/>
      <c r="H545" s="22"/>
      <c r="I545" s="10"/>
      <c r="J545" s="10"/>
      <c r="K545" s="10"/>
      <c r="L545" s="10"/>
      <c r="M545" s="10"/>
    </row>
    <row r="546" spans="1:13" ht="16" x14ac:dyDescent="0.2">
      <c r="A546" s="21"/>
      <c r="B546" s="21"/>
      <c r="C546" s="10"/>
      <c r="D546" s="11"/>
      <c r="E546" s="11"/>
      <c r="F546" s="11"/>
      <c r="G546" s="11"/>
      <c r="H546" s="22"/>
      <c r="I546" s="10"/>
      <c r="J546" s="10"/>
      <c r="K546" s="10"/>
      <c r="L546" s="10"/>
      <c r="M546" s="10"/>
    </row>
    <row r="547" spans="1:13" ht="16" x14ac:dyDescent="0.2">
      <c r="A547" s="21"/>
      <c r="B547" s="21"/>
      <c r="C547" s="10"/>
      <c r="D547" s="11"/>
      <c r="E547" s="11"/>
      <c r="F547" s="11"/>
      <c r="G547" s="11"/>
      <c r="H547" s="22"/>
      <c r="I547" s="10"/>
      <c r="J547" s="10"/>
      <c r="K547" s="10"/>
      <c r="L547" s="10"/>
      <c r="M547" s="10"/>
    </row>
    <row r="548" spans="1:13" ht="16" x14ac:dyDescent="0.2">
      <c r="A548" s="21"/>
      <c r="B548" s="21"/>
      <c r="C548" s="10"/>
      <c r="D548" s="11"/>
      <c r="E548" s="11"/>
      <c r="F548" s="11"/>
      <c r="G548" s="11"/>
      <c r="H548" s="22"/>
      <c r="I548" s="10"/>
      <c r="J548" s="10"/>
      <c r="K548" s="10"/>
      <c r="L548" s="10"/>
      <c r="M548" s="10"/>
    </row>
    <row r="549" spans="1:13" ht="16" x14ac:dyDescent="0.2">
      <c r="A549" s="21"/>
      <c r="B549" s="21"/>
      <c r="C549" s="10"/>
      <c r="D549" s="11"/>
      <c r="E549" s="11"/>
      <c r="F549" s="11"/>
      <c r="G549" s="11"/>
      <c r="H549" s="22"/>
      <c r="I549" s="10"/>
      <c r="J549" s="10"/>
      <c r="K549" s="10"/>
      <c r="L549" s="10"/>
      <c r="M549" s="10"/>
    </row>
    <row r="550" spans="1:13" ht="16" x14ac:dyDescent="0.2">
      <c r="A550" s="21"/>
      <c r="B550" s="21"/>
      <c r="C550" s="10"/>
      <c r="D550" s="11"/>
      <c r="E550" s="11"/>
      <c r="F550" s="11"/>
      <c r="G550" s="11"/>
      <c r="H550" s="22"/>
      <c r="I550" s="10"/>
      <c r="J550" s="10"/>
      <c r="K550" s="10"/>
      <c r="L550" s="10"/>
      <c r="M550" s="10"/>
    </row>
    <row r="551" spans="1:13" ht="16" x14ac:dyDescent="0.2">
      <c r="A551" s="21"/>
      <c r="B551" s="21"/>
      <c r="C551" s="10"/>
      <c r="D551" s="11"/>
      <c r="E551" s="11"/>
      <c r="F551" s="11"/>
      <c r="G551" s="11"/>
      <c r="H551" s="22"/>
      <c r="I551" s="10"/>
      <c r="J551" s="10"/>
      <c r="K551" s="10"/>
      <c r="L551" s="10"/>
      <c r="M551" s="10"/>
    </row>
    <row r="552" spans="1:13" ht="16" x14ac:dyDescent="0.2">
      <c r="A552" s="21"/>
      <c r="B552" s="21"/>
      <c r="C552" s="10"/>
      <c r="D552" s="11"/>
      <c r="E552" s="11"/>
      <c r="F552" s="11"/>
      <c r="G552" s="11"/>
      <c r="H552" s="22"/>
      <c r="I552" s="10"/>
      <c r="J552" s="10"/>
      <c r="K552" s="10"/>
      <c r="L552" s="10"/>
      <c r="M552" s="10"/>
    </row>
    <row r="553" spans="1:13" ht="16" x14ac:dyDescent="0.2">
      <c r="A553" s="21"/>
      <c r="B553" s="21"/>
      <c r="C553" s="10"/>
      <c r="D553" s="11"/>
      <c r="E553" s="11"/>
      <c r="F553" s="11"/>
      <c r="G553" s="11"/>
      <c r="H553" s="22"/>
      <c r="I553" s="10"/>
      <c r="J553" s="10"/>
      <c r="K553" s="10"/>
      <c r="L553" s="10"/>
      <c r="M553" s="10"/>
    </row>
    <row r="554" spans="1:13" ht="16" x14ac:dyDescent="0.2">
      <c r="A554" s="21"/>
      <c r="B554" s="21"/>
      <c r="C554" s="10"/>
      <c r="D554" s="11"/>
      <c r="E554" s="11"/>
      <c r="F554" s="11"/>
      <c r="G554" s="11"/>
      <c r="H554" s="22"/>
      <c r="I554" s="10"/>
      <c r="J554" s="10"/>
      <c r="K554" s="10"/>
      <c r="L554" s="10"/>
      <c r="M554" s="10"/>
    </row>
    <row r="555" spans="1:13" ht="16" x14ac:dyDescent="0.2">
      <c r="A555" s="21"/>
      <c r="B555" s="21"/>
      <c r="C555" s="10"/>
      <c r="D555" s="11"/>
      <c r="E555" s="11"/>
      <c r="F555" s="11"/>
      <c r="G555" s="11"/>
      <c r="H555" s="22"/>
      <c r="I555" s="10"/>
      <c r="J555" s="10"/>
      <c r="K555" s="10"/>
      <c r="L555" s="10"/>
      <c r="M555" s="10"/>
    </row>
    <row r="556" spans="1:13" ht="16" x14ac:dyDescent="0.2">
      <c r="A556" s="21"/>
      <c r="B556" s="21"/>
      <c r="C556" s="10"/>
      <c r="D556" s="11"/>
      <c r="E556" s="11"/>
      <c r="F556" s="11"/>
      <c r="G556" s="11"/>
      <c r="H556" s="22"/>
      <c r="I556" s="10"/>
      <c r="J556" s="10"/>
      <c r="K556" s="10"/>
      <c r="L556" s="10"/>
      <c r="M556" s="10"/>
    </row>
    <row r="557" spans="1:13" ht="16" x14ac:dyDescent="0.2">
      <c r="A557" s="21"/>
      <c r="B557" s="21"/>
      <c r="C557" s="10"/>
      <c r="D557" s="11"/>
      <c r="E557" s="11"/>
      <c r="F557" s="11"/>
      <c r="G557" s="11"/>
      <c r="H557" s="22"/>
      <c r="I557" s="10"/>
      <c r="J557" s="10"/>
      <c r="K557" s="10"/>
      <c r="L557" s="10"/>
      <c r="M557" s="10"/>
    </row>
    <row r="558" spans="1:13" ht="16" x14ac:dyDescent="0.2">
      <c r="A558" s="21"/>
      <c r="B558" s="21"/>
      <c r="C558" s="10"/>
      <c r="D558" s="11"/>
      <c r="E558" s="11"/>
      <c r="F558" s="11"/>
      <c r="G558" s="11"/>
      <c r="H558" s="22"/>
      <c r="I558" s="10"/>
      <c r="J558" s="10"/>
      <c r="K558" s="10"/>
      <c r="L558" s="10"/>
      <c r="M558" s="10"/>
    </row>
    <row r="559" spans="1:13" ht="16" x14ac:dyDescent="0.2">
      <c r="A559" s="21"/>
      <c r="B559" s="21"/>
      <c r="C559" s="10"/>
      <c r="D559" s="11"/>
      <c r="E559" s="11"/>
      <c r="F559" s="11"/>
      <c r="G559" s="11"/>
      <c r="H559" s="22"/>
      <c r="I559" s="10"/>
      <c r="J559" s="10"/>
      <c r="K559" s="10"/>
      <c r="L559" s="10"/>
      <c r="M559" s="10"/>
    </row>
    <row r="560" spans="1:13" ht="16" x14ac:dyDescent="0.2">
      <c r="A560" s="21"/>
      <c r="B560" s="21"/>
      <c r="C560" s="10"/>
      <c r="D560" s="11"/>
      <c r="E560" s="11"/>
      <c r="F560" s="11"/>
      <c r="G560" s="11"/>
      <c r="H560" s="22"/>
      <c r="I560" s="10"/>
      <c r="J560" s="10"/>
      <c r="K560" s="10"/>
      <c r="L560" s="10"/>
      <c r="M560" s="10"/>
    </row>
    <row r="561" spans="1:13" ht="16" x14ac:dyDescent="0.2">
      <c r="A561" s="21"/>
      <c r="B561" s="21"/>
      <c r="C561" s="10"/>
      <c r="D561" s="11"/>
      <c r="E561" s="11"/>
      <c r="F561" s="11"/>
      <c r="G561" s="11"/>
      <c r="H561" s="22"/>
      <c r="I561" s="10"/>
      <c r="J561" s="10"/>
      <c r="K561" s="10"/>
      <c r="L561" s="10"/>
      <c r="M561" s="10"/>
    </row>
    <row r="562" spans="1:13" ht="16" x14ac:dyDescent="0.2">
      <c r="A562" s="21"/>
      <c r="B562" s="21"/>
      <c r="C562" s="10"/>
      <c r="D562" s="11"/>
      <c r="E562" s="11"/>
      <c r="F562" s="11"/>
      <c r="G562" s="11"/>
      <c r="H562" s="22"/>
      <c r="I562" s="10"/>
      <c r="J562" s="10"/>
      <c r="K562" s="10"/>
      <c r="L562" s="10"/>
      <c r="M562" s="10"/>
    </row>
    <row r="563" spans="1:13" ht="16" x14ac:dyDescent="0.2">
      <c r="A563" s="21"/>
      <c r="B563" s="21"/>
      <c r="C563" s="10"/>
      <c r="D563" s="11"/>
      <c r="E563" s="11"/>
      <c r="F563" s="11"/>
      <c r="G563" s="11"/>
      <c r="H563" s="22"/>
      <c r="I563" s="10"/>
      <c r="J563" s="10"/>
      <c r="K563" s="10"/>
      <c r="L563" s="10"/>
      <c r="M563" s="10"/>
    </row>
    <row r="564" spans="1:13" ht="16" x14ac:dyDescent="0.2">
      <c r="A564" s="21"/>
      <c r="B564" s="21"/>
      <c r="C564" s="10"/>
      <c r="D564" s="11"/>
      <c r="E564" s="11"/>
      <c r="F564" s="11"/>
      <c r="G564" s="11"/>
      <c r="H564" s="22"/>
      <c r="I564" s="10"/>
      <c r="J564" s="10"/>
      <c r="K564" s="10"/>
      <c r="L564" s="10"/>
      <c r="M564" s="10"/>
    </row>
    <row r="565" spans="1:13" ht="16" x14ac:dyDescent="0.2">
      <c r="A565" s="21"/>
      <c r="B565" s="21"/>
      <c r="C565" s="10"/>
      <c r="D565" s="11"/>
      <c r="E565" s="11"/>
      <c r="F565" s="11"/>
      <c r="G565" s="11"/>
      <c r="H565" s="22"/>
      <c r="I565" s="10"/>
      <c r="J565" s="10"/>
      <c r="K565" s="10"/>
      <c r="L565" s="10"/>
      <c r="M565" s="10"/>
    </row>
    <row r="566" spans="1:13" ht="16" x14ac:dyDescent="0.2">
      <c r="A566" s="21"/>
      <c r="B566" s="21"/>
      <c r="C566" s="10"/>
      <c r="D566" s="11"/>
      <c r="E566" s="11"/>
      <c r="F566" s="11"/>
      <c r="G566" s="11"/>
      <c r="H566" s="22"/>
      <c r="I566" s="10"/>
      <c r="J566" s="10"/>
      <c r="K566" s="10"/>
      <c r="L566" s="10"/>
      <c r="M566" s="10"/>
    </row>
    <row r="567" spans="1:13" ht="16" x14ac:dyDescent="0.2">
      <c r="A567" s="21"/>
      <c r="B567" s="21"/>
      <c r="C567" s="10"/>
      <c r="D567" s="11"/>
      <c r="E567" s="11"/>
      <c r="F567" s="11"/>
      <c r="G567" s="11"/>
      <c r="H567" s="22"/>
      <c r="I567" s="10"/>
      <c r="J567" s="10"/>
      <c r="K567" s="10"/>
      <c r="L567" s="10"/>
      <c r="M567" s="10"/>
    </row>
    <row r="568" spans="1:13" ht="16" x14ac:dyDescent="0.2">
      <c r="A568" s="21"/>
      <c r="B568" s="21"/>
      <c r="C568" s="10"/>
      <c r="D568" s="11"/>
      <c r="E568" s="11"/>
      <c r="F568" s="11"/>
      <c r="G568" s="11"/>
      <c r="H568" s="22"/>
      <c r="I568" s="10"/>
      <c r="J568" s="10"/>
      <c r="K568" s="10"/>
      <c r="L568" s="10"/>
      <c r="M568" s="10"/>
    </row>
    <row r="569" spans="1:13" ht="16" x14ac:dyDescent="0.2">
      <c r="A569" s="21"/>
      <c r="B569" s="21"/>
      <c r="C569" s="10"/>
      <c r="D569" s="11"/>
      <c r="E569" s="11"/>
      <c r="F569" s="11"/>
      <c r="G569" s="11"/>
      <c r="H569" s="22"/>
      <c r="I569" s="10"/>
      <c r="J569" s="10"/>
      <c r="K569" s="10"/>
      <c r="L569" s="10"/>
      <c r="M569" s="10"/>
    </row>
    <row r="570" spans="1:13" ht="16" x14ac:dyDescent="0.2">
      <c r="A570" s="21"/>
      <c r="B570" s="21"/>
      <c r="C570" s="10"/>
      <c r="D570" s="11"/>
      <c r="E570" s="11"/>
      <c r="F570" s="11"/>
      <c r="G570" s="11"/>
      <c r="H570" s="22"/>
      <c r="I570" s="10"/>
      <c r="J570" s="10"/>
      <c r="K570" s="10"/>
      <c r="L570" s="10"/>
      <c r="M570" s="10"/>
    </row>
    <row r="571" spans="1:13" ht="16" x14ac:dyDescent="0.2">
      <c r="A571" s="21"/>
      <c r="B571" s="21"/>
      <c r="C571" s="10"/>
      <c r="D571" s="11"/>
      <c r="E571" s="11"/>
      <c r="F571" s="11"/>
      <c r="G571" s="11"/>
      <c r="H571" s="22"/>
      <c r="I571" s="10"/>
      <c r="J571" s="10"/>
      <c r="K571" s="10"/>
      <c r="L571" s="10"/>
      <c r="M571" s="10"/>
    </row>
    <row r="572" spans="1:13" ht="16" x14ac:dyDescent="0.2">
      <c r="A572" s="21"/>
      <c r="B572" s="21"/>
      <c r="C572" s="10"/>
      <c r="D572" s="11"/>
      <c r="E572" s="11"/>
      <c r="F572" s="11"/>
      <c r="G572" s="11"/>
      <c r="H572" s="22"/>
      <c r="I572" s="10"/>
      <c r="J572" s="10"/>
      <c r="K572" s="10"/>
      <c r="L572" s="10"/>
      <c r="M572" s="10"/>
    </row>
    <row r="573" spans="1:13" ht="16" x14ac:dyDescent="0.2">
      <c r="A573" s="21"/>
      <c r="B573" s="21"/>
      <c r="C573" s="10"/>
      <c r="D573" s="11"/>
      <c r="E573" s="11"/>
      <c r="F573" s="11"/>
      <c r="G573" s="11"/>
      <c r="H573" s="22"/>
      <c r="I573" s="10"/>
      <c r="J573" s="10"/>
      <c r="K573" s="10"/>
      <c r="L573" s="10"/>
      <c r="M573" s="10"/>
    </row>
    <row r="574" spans="1:13" ht="16" x14ac:dyDescent="0.2">
      <c r="A574" s="21"/>
      <c r="B574" s="21"/>
      <c r="C574" s="10"/>
      <c r="D574" s="11"/>
      <c r="E574" s="11"/>
      <c r="F574" s="11"/>
      <c r="G574" s="11"/>
      <c r="H574" s="22"/>
      <c r="I574" s="10"/>
      <c r="J574" s="10"/>
      <c r="K574" s="10"/>
      <c r="L574" s="10"/>
      <c r="M574" s="10"/>
    </row>
    <row r="575" spans="1:13" ht="16" x14ac:dyDescent="0.2">
      <c r="A575" s="21"/>
      <c r="B575" s="21"/>
      <c r="C575" s="10"/>
      <c r="D575" s="11"/>
      <c r="E575" s="11"/>
      <c r="F575" s="11"/>
      <c r="G575" s="11"/>
      <c r="H575" s="22"/>
      <c r="I575" s="10"/>
      <c r="J575" s="10"/>
      <c r="K575" s="10"/>
      <c r="L575" s="10"/>
      <c r="M575" s="10"/>
    </row>
    <row r="576" spans="1:13" ht="16" x14ac:dyDescent="0.2">
      <c r="A576" s="21"/>
      <c r="B576" s="21"/>
      <c r="C576" s="10"/>
      <c r="D576" s="11"/>
      <c r="E576" s="11"/>
      <c r="F576" s="11"/>
      <c r="G576" s="11"/>
      <c r="H576" s="22"/>
      <c r="I576" s="10"/>
      <c r="J576" s="10"/>
      <c r="K576" s="10"/>
      <c r="L576" s="10"/>
      <c r="M576" s="10"/>
    </row>
    <row r="577" spans="1:13" ht="16" x14ac:dyDescent="0.2">
      <c r="A577" s="21"/>
      <c r="B577" s="21"/>
      <c r="C577" s="10"/>
      <c r="D577" s="11"/>
      <c r="E577" s="11"/>
      <c r="F577" s="11"/>
      <c r="G577" s="11"/>
      <c r="H577" s="22"/>
      <c r="I577" s="10"/>
      <c r="J577" s="10"/>
      <c r="K577" s="10"/>
      <c r="L577" s="10"/>
      <c r="M577" s="10"/>
    </row>
    <row r="578" spans="1:13" ht="16" x14ac:dyDescent="0.2">
      <c r="A578" s="21"/>
      <c r="B578" s="21"/>
      <c r="C578" s="10"/>
      <c r="D578" s="11"/>
      <c r="E578" s="11"/>
      <c r="F578" s="11"/>
      <c r="G578" s="11"/>
      <c r="H578" s="22"/>
      <c r="I578" s="10"/>
      <c r="J578" s="10"/>
      <c r="K578" s="10"/>
      <c r="L578" s="10"/>
      <c r="M578" s="10"/>
    </row>
    <row r="579" spans="1:13" ht="16" x14ac:dyDescent="0.2">
      <c r="A579" s="21"/>
      <c r="B579" s="21"/>
      <c r="C579" s="10"/>
      <c r="D579" s="11"/>
      <c r="E579" s="11"/>
      <c r="F579" s="11"/>
      <c r="G579" s="11"/>
      <c r="H579" s="22"/>
      <c r="I579" s="10"/>
      <c r="J579" s="10"/>
      <c r="K579" s="10"/>
      <c r="L579" s="10"/>
      <c r="M579" s="10"/>
    </row>
    <row r="580" spans="1:13" ht="16" x14ac:dyDescent="0.2">
      <c r="A580" s="21"/>
      <c r="B580" s="21"/>
      <c r="C580" s="10"/>
      <c r="D580" s="11"/>
      <c r="E580" s="11"/>
      <c r="F580" s="11"/>
      <c r="G580" s="11"/>
      <c r="H580" s="22"/>
      <c r="I580" s="10"/>
      <c r="J580" s="10"/>
      <c r="K580" s="10"/>
      <c r="L580" s="10"/>
      <c r="M580" s="10"/>
    </row>
    <row r="581" spans="1:13" ht="16" x14ac:dyDescent="0.2">
      <c r="A581" s="21"/>
      <c r="B581" s="21"/>
      <c r="C581" s="10"/>
      <c r="D581" s="11"/>
      <c r="E581" s="11"/>
      <c r="F581" s="11"/>
      <c r="G581" s="11"/>
      <c r="H581" s="22"/>
      <c r="I581" s="10"/>
      <c r="J581" s="10"/>
      <c r="K581" s="10"/>
      <c r="L581" s="10"/>
      <c r="M581" s="10"/>
    </row>
    <row r="582" spans="1:13" ht="16" x14ac:dyDescent="0.2">
      <c r="A582" s="21"/>
      <c r="B582" s="21"/>
      <c r="C582" s="10"/>
      <c r="D582" s="11"/>
      <c r="E582" s="11"/>
      <c r="F582" s="11"/>
      <c r="G582" s="11"/>
      <c r="H582" s="22"/>
      <c r="I582" s="10"/>
      <c r="J582" s="10"/>
      <c r="K582" s="10"/>
      <c r="L582" s="10"/>
      <c r="M582" s="10"/>
    </row>
    <row r="583" spans="1:13" ht="16" x14ac:dyDescent="0.2">
      <c r="A583" s="21"/>
      <c r="B583" s="21"/>
      <c r="C583" s="10"/>
      <c r="D583" s="11"/>
      <c r="E583" s="11"/>
      <c r="F583" s="11"/>
      <c r="G583" s="11"/>
      <c r="H583" s="22"/>
      <c r="I583" s="10"/>
      <c r="J583" s="10"/>
      <c r="K583" s="10"/>
      <c r="L583" s="10"/>
      <c r="M583" s="10"/>
    </row>
    <row r="584" spans="1:13" ht="16" x14ac:dyDescent="0.2">
      <c r="A584" s="21"/>
      <c r="B584" s="21"/>
      <c r="C584" s="10"/>
      <c r="D584" s="11"/>
      <c r="E584" s="11"/>
      <c r="F584" s="11"/>
      <c r="G584" s="11"/>
      <c r="H584" s="22"/>
      <c r="I584" s="10"/>
      <c r="J584" s="10"/>
      <c r="K584" s="10"/>
      <c r="L584" s="10"/>
      <c r="M584" s="10"/>
    </row>
    <row r="585" spans="1:13" ht="16" x14ac:dyDescent="0.2">
      <c r="A585" s="21"/>
      <c r="B585" s="21"/>
      <c r="C585" s="10"/>
      <c r="D585" s="11"/>
      <c r="E585" s="11"/>
      <c r="F585" s="11"/>
      <c r="G585" s="11"/>
      <c r="H585" s="22"/>
      <c r="I585" s="10"/>
      <c r="J585" s="10"/>
      <c r="K585" s="10"/>
      <c r="L585" s="10"/>
      <c r="M585" s="10"/>
    </row>
    <row r="586" spans="1:13" ht="16" x14ac:dyDescent="0.2">
      <c r="A586" s="21"/>
      <c r="B586" s="21"/>
      <c r="C586" s="10"/>
      <c r="D586" s="11"/>
      <c r="E586" s="11"/>
      <c r="F586" s="11"/>
      <c r="G586" s="11"/>
      <c r="H586" s="22"/>
      <c r="I586" s="10"/>
      <c r="J586" s="10"/>
      <c r="K586" s="10"/>
      <c r="L586" s="10"/>
      <c r="M586" s="10"/>
    </row>
    <row r="587" spans="1:13" ht="16" x14ac:dyDescent="0.2">
      <c r="A587" s="21"/>
      <c r="B587" s="21"/>
      <c r="C587" s="10"/>
      <c r="D587" s="11"/>
      <c r="E587" s="11"/>
      <c r="F587" s="11"/>
      <c r="G587" s="11"/>
      <c r="H587" s="22"/>
      <c r="I587" s="10"/>
      <c r="J587" s="10"/>
      <c r="K587" s="10"/>
      <c r="L587" s="10"/>
      <c r="M587" s="10"/>
    </row>
    <row r="588" spans="1:13" ht="16" x14ac:dyDescent="0.2">
      <c r="A588" s="21"/>
      <c r="B588" s="21"/>
      <c r="C588" s="10"/>
      <c r="D588" s="11"/>
      <c r="E588" s="11"/>
      <c r="F588" s="11"/>
      <c r="G588" s="11"/>
      <c r="H588" s="22"/>
      <c r="I588" s="10"/>
      <c r="J588" s="10"/>
      <c r="K588" s="10"/>
      <c r="L588" s="10"/>
      <c r="M588" s="10"/>
    </row>
    <row r="589" spans="1:13" ht="16" x14ac:dyDescent="0.2">
      <c r="A589" s="21"/>
      <c r="B589" s="21"/>
      <c r="C589" s="10"/>
      <c r="D589" s="11"/>
      <c r="E589" s="11"/>
      <c r="F589" s="11"/>
      <c r="G589" s="11"/>
      <c r="H589" s="22"/>
      <c r="I589" s="10"/>
      <c r="J589" s="10"/>
      <c r="K589" s="10"/>
      <c r="L589" s="10"/>
      <c r="M589" s="10"/>
    </row>
    <row r="590" spans="1:13" ht="16" x14ac:dyDescent="0.2">
      <c r="A590" s="21"/>
      <c r="B590" s="21"/>
      <c r="C590" s="10"/>
      <c r="D590" s="11"/>
      <c r="E590" s="11"/>
      <c r="F590" s="11"/>
      <c r="G590" s="11"/>
      <c r="H590" s="22"/>
      <c r="I590" s="10"/>
      <c r="J590" s="10"/>
      <c r="K590" s="10"/>
      <c r="L590" s="10"/>
      <c r="M590" s="10"/>
    </row>
    <row r="591" spans="1:13" ht="16" x14ac:dyDescent="0.2">
      <c r="A591" s="21"/>
      <c r="B591" s="21"/>
      <c r="C591" s="10"/>
      <c r="D591" s="11"/>
      <c r="E591" s="11"/>
      <c r="F591" s="11"/>
      <c r="G591" s="11"/>
      <c r="H591" s="22"/>
      <c r="I591" s="10"/>
      <c r="J591" s="10"/>
      <c r="K591" s="10"/>
      <c r="L591" s="10"/>
      <c r="M591" s="10"/>
    </row>
    <row r="592" spans="1:13" ht="16" x14ac:dyDescent="0.2">
      <c r="A592" s="21"/>
      <c r="B592" s="21"/>
      <c r="C592" s="10"/>
      <c r="D592" s="11"/>
      <c r="E592" s="11"/>
      <c r="F592" s="11"/>
      <c r="G592" s="11"/>
      <c r="H592" s="22"/>
      <c r="I592" s="10"/>
      <c r="J592" s="10"/>
      <c r="K592" s="10"/>
      <c r="L592" s="10"/>
      <c r="M592" s="10"/>
    </row>
    <row r="593" spans="1:13" ht="16" x14ac:dyDescent="0.2">
      <c r="A593" s="21"/>
      <c r="B593" s="21"/>
      <c r="C593" s="10"/>
      <c r="D593" s="11"/>
      <c r="E593" s="11"/>
      <c r="F593" s="11"/>
      <c r="G593" s="11"/>
      <c r="H593" s="22"/>
      <c r="I593" s="10"/>
      <c r="J593" s="10"/>
      <c r="K593" s="10"/>
      <c r="L593" s="10"/>
      <c r="M593" s="10"/>
    </row>
    <row r="594" spans="1:13" ht="16" x14ac:dyDescent="0.2">
      <c r="A594" s="21"/>
      <c r="B594" s="21"/>
      <c r="C594" s="10"/>
      <c r="D594" s="11"/>
      <c r="E594" s="11"/>
      <c r="F594" s="11"/>
      <c r="G594" s="11"/>
      <c r="H594" s="22"/>
      <c r="I594" s="10"/>
      <c r="J594" s="10"/>
      <c r="K594" s="10"/>
      <c r="L594" s="10"/>
      <c r="M594" s="10"/>
    </row>
    <row r="595" spans="1:13" ht="16" x14ac:dyDescent="0.2">
      <c r="A595" s="21"/>
      <c r="B595" s="21"/>
      <c r="C595" s="10"/>
      <c r="D595" s="11"/>
      <c r="E595" s="11"/>
      <c r="F595" s="11"/>
      <c r="G595" s="11"/>
      <c r="H595" s="22"/>
      <c r="I595" s="10"/>
      <c r="J595" s="10"/>
      <c r="K595" s="10"/>
      <c r="L595" s="10"/>
      <c r="M595" s="10"/>
    </row>
    <row r="596" spans="1:13" ht="16" x14ac:dyDescent="0.2">
      <c r="A596" s="21"/>
      <c r="B596" s="21"/>
      <c r="C596" s="10"/>
      <c r="D596" s="11"/>
      <c r="E596" s="11"/>
      <c r="F596" s="11"/>
      <c r="G596" s="11"/>
      <c r="H596" s="22"/>
      <c r="I596" s="10"/>
      <c r="J596" s="10"/>
      <c r="K596" s="10"/>
      <c r="L596" s="10"/>
      <c r="M596" s="10"/>
    </row>
    <row r="597" spans="1:13" ht="16" x14ac:dyDescent="0.2">
      <c r="A597" s="21"/>
      <c r="B597" s="21"/>
      <c r="C597" s="10"/>
      <c r="D597" s="11"/>
      <c r="E597" s="11"/>
      <c r="F597" s="11"/>
      <c r="G597" s="11"/>
      <c r="H597" s="22"/>
      <c r="I597" s="10"/>
      <c r="J597" s="10"/>
      <c r="K597" s="10"/>
      <c r="L597" s="10"/>
      <c r="M597" s="10"/>
    </row>
    <row r="598" spans="1:13" ht="16" x14ac:dyDescent="0.2">
      <c r="A598" s="21"/>
      <c r="B598" s="21"/>
      <c r="C598" s="10"/>
      <c r="D598" s="11"/>
      <c r="E598" s="11"/>
      <c r="F598" s="11"/>
      <c r="G598" s="11"/>
      <c r="H598" s="22"/>
      <c r="I598" s="10"/>
      <c r="J598" s="10"/>
      <c r="K598" s="10"/>
      <c r="L598" s="10"/>
      <c r="M598" s="10"/>
    </row>
    <row r="599" spans="1:13" ht="16" x14ac:dyDescent="0.2">
      <c r="A599" s="21"/>
      <c r="B599" s="21"/>
      <c r="C599" s="10"/>
      <c r="D599" s="11"/>
      <c r="E599" s="11"/>
      <c r="F599" s="11"/>
      <c r="G599" s="11"/>
      <c r="H599" s="22"/>
      <c r="I599" s="10"/>
      <c r="J599" s="10"/>
      <c r="K599" s="10"/>
      <c r="L599" s="10"/>
      <c r="M599" s="10"/>
    </row>
    <row r="600" spans="1:13" ht="16" x14ac:dyDescent="0.2">
      <c r="A600" s="21"/>
      <c r="B600" s="21"/>
      <c r="C600" s="10"/>
      <c r="D600" s="11"/>
      <c r="E600" s="11"/>
      <c r="F600" s="11"/>
      <c r="G600" s="11"/>
      <c r="H600" s="22"/>
      <c r="I600" s="10"/>
      <c r="J600" s="10"/>
      <c r="K600" s="10"/>
      <c r="L600" s="10"/>
      <c r="M600" s="10"/>
    </row>
    <row r="601" spans="1:13" ht="16" x14ac:dyDescent="0.2">
      <c r="A601" s="21"/>
      <c r="B601" s="21"/>
      <c r="C601" s="10"/>
      <c r="D601" s="11"/>
      <c r="E601" s="11"/>
      <c r="F601" s="11"/>
      <c r="G601" s="11"/>
      <c r="H601" s="22"/>
      <c r="I601" s="10"/>
      <c r="J601" s="10"/>
      <c r="K601" s="10"/>
      <c r="L601" s="10"/>
      <c r="M601" s="10"/>
    </row>
    <row r="602" spans="1:13" ht="16" x14ac:dyDescent="0.2">
      <c r="A602" s="21"/>
      <c r="B602" s="21"/>
      <c r="C602" s="10"/>
      <c r="D602" s="11"/>
      <c r="E602" s="11"/>
      <c r="F602" s="11"/>
      <c r="G602" s="11"/>
      <c r="H602" s="22"/>
      <c r="I602" s="10"/>
      <c r="J602" s="10"/>
      <c r="K602" s="10"/>
      <c r="L602" s="10"/>
      <c r="M602" s="10"/>
    </row>
    <row r="603" spans="1:13" ht="16" x14ac:dyDescent="0.2">
      <c r="A603" s="21"/>
      <c r="B603" s="21"/>
      <c r="C603" s="10"/>
      <c r="D603" s="11"/>
      <c r="E603" s="11"/>
      <c r="F603" s="11"/>
      <c r="G603" s="11"/>
      <c r="H603" s="22"/>
      <c r="I603" s="10"/>
      <c r="J603" s="10"/>
      <c r="K603" s="10"/>
      <c r="L603" s="10"/>
      <c r="M603" s="10"/>
    </row>
    <row r="604" spans="1:13" ht="16" x14ac:dyDescent="0.2">
      <c r="A604" s="21"/>
      <c r="B604" s="21"/>
      <c r="C604" s="10"/>
      <c r="D604" s="11"/>
      <c r="E604" s="11"/>
      <c r="F604" s="11"/>
      <c r="G604" s="11"/>
      <c r="H604" s="22"/>
      <c r="I604" s="10"/>
      <c r="J604" s="10"/>
      <c r="K604" s="10"/>
      <c r="L604" s="10"/>
      <c r="M604" s="10"/>
    </row>
    <row r="605" spans="1:13" ht="16" x14ac:dyDescent="0.2">
      <c r="A605" s="21"/>
      <c r="B605" s="21"/>
      <c r="C605" s="10"/>
      <c r="D605" s="11"/>
      <c r="E605" s="11"/>
      <c r="F605" s="11"/>
      <c r="G605" s="11"/>
      <c r="H605" s="22"/>
      <c r="I605" s="10"/>
      <c r="J605" s="10"/>
      <c r="K605" s="10"/>
      <c r="L605" s="10"/>
      <c r="M605" s="10"/>
    </row>
    <row r="606" spans="1:13" ht="16" x14ac:dyDescent="0.2">
      <c r="A606" s="21"/>
      <c r="B606" s="21"/>
      <c r="C606" s="10"/>
      <c r="D606" s="11"/>
      <c r="E606" s="11"/>
      <c r="F606" s="11"/>
      <c r="G606" s="11"/>
      <c r="H606" s="22"/>
      <c r="I606" s="10"/>
      <c r="J606" s="10"/>
      <c r="K606" s="10"/>
      <c r="L606" s="10"/>
      <c r="M606" s="10"/>
    </row>
    <row r="607" spans="1:13" ht="16" x14ac:dyDescent="0.2">
      <c r="A607" s="21"/>
      <c r="B607" s="21"/>
      <c r="C607" s="10"/>
      <c r="D607" s="11"/>
      <c r="E607" s="11"/>
      <c r="F607" s="11"/>
      <c r="G607" s="11"/>
      <c r="H607" s="22"/>
      <c r="I607" s="10"/>
      <c r="J607" s="10"/>
      <c r="K607" s="10"/>
      <c r="L607" s="10"/>
      <c r="M607" s="10"/>
    </row>
    <row r="608" spans="1:13" ht="16" x14ac:dyDescent="0.2">
      <c r="A608" s="21"/>
      <c r="B608" s="21"/>
      <c r="C608" s="10"/>
      <c r="D608" s="11"/>
      <c r="E608" s="11"/>
      <c r="F608" s="11"/>
      <c r="G608" s="11"/>
      <c r="H608" s="22"/>
      <c r="I608" s="10"/>
      <c r="J608" s="10"/>
      <c r="K608" s="10"/>
      <c r="L608" s="10"/>
      <c r="M608" s="10"/>
    </row>
  </sheetData>
  <sortState ref="A13:M405">
    <sortCondition descending="1" ref="I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B0D55-D744-3E4A-B714-4B5009EE0C27}">
  <dimension ref="A2:P606"/>
  <sheetViews>
    <sheetView tabSelected="1" workbookViewId="0">
      <pane ySplit="11" topLeftCell="A231" activePane="bottomLeft" state="frozen"/>
      <selection pane="bottomLeft" activeCell="C247" sqref="C247"/>
    </sheetView>
  </sheetViews>
  <sheetFormatPr baseColWidth="10" defaultRowHeight="13" x14ac:dyDescent="0.15"/>
  <cols>
    <col min="1" max="1" width="13" style="2" customWidth="1"/>
    <col min="2" max="2" width="14.83203125" style="2" customWidth="1"/>
    <col min="3" max="3" width="25.1640625" style="2" customWidth="1"/>
    <col min="4" max="7" width="11.1640625" style="3" bestFit="1" customWidth="1"/>
    <col min="8" max="9" width="11.1640625" style="2" bestFit="1" customWidth="1"/>
    <col min="10" max="12" width="12.1640625" style="2" bestFit="1" customWidth="1"/>
    <col min="13" max="13" width="12.1640625" style="2" customWidth="1"/>
    <col min="14" max="14" width="12.5" style="3" customWidth="1"/>
    <col min="15" max="15" width="14.33203125" style="3" customWidth="1"/>
    <col min="16" max="16" width="13.6640625" style="3" customWidth="1"/>
    <col min="17" max="16384" width="10.83203125" style="2"/>
  </cols>
  <sheetData>
    <row r="2" spans="1:16" ht="24" x14ac:dyDescent="0.3">
      <c r="A2" s="1" t="s">
        <v>2157</v>
      </c>
      <c r="E2" s="40"/>
      <c r="H2" s="3"/>
    </row>
    <row r="3" spans="1:16" ht="24" x14ac:dyDescent="0.3">
      <c r="A3" s="4" t="s">
        <v>2156</v>
      </c>
      <c r="H3" s="3"/>
    </row>
    <row r="4" spans="1:16" x14ac:dyDescent="0.15">
      <c r="G4" s="2"/>
    </row>
    <row r="5" spans="1:16" ht="19" x14ac:dyDescent="0.25">
      <c r="A5" s="6">
        <f>COUNTA(A13:A347)</f>
        <v>335</v>
      </c>
      <c r="B5" s="6" t="s">
        <v>669</v>
      </c>
      <c r="H5" s="5"/>
      <c r="I5" s="6"/>
    </row>
    <row r="6" spans="1:16" ht="19" x14ac:dyDescent="0.25">
      <c r="H6" s="5" t="s">
        <v>675</v>
      </c>
      <c r="I6" s="6">
        <f>MEDIAN(I13:I347)</f>
        <v>0.29325275642787968</v>
      </c>
    </row>
    <row r="7" spans="1:16" ht="19" x14ac:dyDescent="0.25">
      <c r="B7" s="28" t="s">
        <v>1185</v>
      </c>
      <c r="D7" s="2"/>
      <c r="G7" s="2"/>
    </row>
    <row r="8" spans="1:16" ht="19" x14ac:dyDescent="0.25">
      <c r="A8" s="10"/>
      <c r="B8" s="29" t="s">
        <v>1633</v>
      </c>
      <c r="C8" s="10"/>
      <c r="D8" s="11"/>
      <c r="E8" s="11"/>
      <c r="F8" s="30"/>
      <c r="G8" s="7"/>
      <c r="H8" s="8" t="s">
        <v>1210</v>
      </c>
      <c r="I8" s="9">
        <f>I6+1</f>
        <v>1.2932527564278797</v>
      </c>
      <c r="J8" s="10"/>
      <c r="K8" s="10"/>
      <c r="L8" s="10"/>
      <c r="M8" s="10"/>
    </row>
    <row r="9" spans="1:16" ht="19" x14ac:dyDescent="0.25">
      <c r="A9" s="10"/>
      <c r="B9" s="29"/>
      <c r="C9" s="10"/>
      <c r="D9" s="11"/>
      <c r="E9" s="11"/>
      <c r="F9" s="11"/>
      <c r="G9" s="11"/>
      <c r="H9" s="11"/>
      <c r="I9" s="12"/>
      <c r="J9" s="10"/>
      <c r="K9" s="10"/>
      <c r="L9" s="10"/>
      <c r="M9" s="10"/>
    </row>
    <row r="10" spans="1:16" s="14" customFormat="1" ht="19" x14ac:dyDescent="0.25">
      <c r="A10" s="13"/>
      <c r="B10" s="13"/>
      <c r="C10" s="13"/>
      <c r="D10" s="13"/>
      <c r="E10" s="13" t="s">
        <v>676</v>
      </c>
      <c r="F10" s="13" t="s">
        <v>677</v>
      </c>
      <c r="G10" s="13"/>
      <c r="H10" s="13"/>
      <c r="I10" s="13"/>
      <c r="J10" s="13" t="s">
        <v>678</v>
      </c>
      <c r="K10" s="13" t="s">
        <v>1183</v>
      </c>
      <c r="L10" s="13" t="s">
        <v>1184</v>
      </c>
      <c r="M10" s="13" t="s">
        <v>679</v>
      </c>
      <c r="N10" s="24" t="s">
        <v>670</v>
      </c>
      <c r="O10" s="24" t="s">
        <v>670</v>
      </c>
      <c r="P10" s="24" t="s">
        <v>670</v>
      </c>
    </row>
    <row r="11" spans="1:16" s="14" customFormat="1" ht="19" x14ac:dyDescent="0.25">
      <c r="A11" s="15" t="s">
        <v>480</v>
      </c>
      <c r="B11" s="15" t="s">
        <v>680</v>
      </c>
      <c r="C11" s="13" t="s">
        <v>681</v>
      </c>
      <c r="D11" s="13" t="s">
        <v>0</v>
      </c>
      <c r="E11" s="13" t="s">
        <v>0</v>
      </c>
      <c r="F11" s="13" t="s">
        <v>682</v>
      </c>
      <c r="G11" s="13" t="s">
        <v>683</v>
      </c>
      <c r="H11" s="16" t="s">
        <v>684</v>
      </c>
      <c r="I11" s="17" t="s">
        <v>685</v>
      </c>
      <c r="J11" s="13" t="s">
        <v>1</v>
      </c>
      <c r="K11" s="13" t="s">
        <v>1</v>
      </c>
      <c r="L11" s="13" t="s">
        <v>1</v>
      </c>
      <c r="M11" s="13" t="s">
        <v>686</v>
      </c>
      <c r="N11" s="24" t="s">
        <v>671</v>
      </c>
      <c r="O11" s="24" t="s">
        <v>672</v>
      </c>
      <c r="P11" s="24" t="s">
        <v>673</v>
      </c>
    </row>
    <row r="12" spans="1:16" s="14" customFormat="1" ht="19" x14ac:dyDescent="0.25">
      <c r="A12" s="13"/>
      <c r="B12" s="13"/>
      <c r="C12" s="13"/>
      <c r="D12" s="13"/>
      <c r="E12" s="13"/>
      <c r="F12" s="13"/>
      <c r="G12" s="13"/>
      <c r="H12" s="16"/>
      <c r="I12" s="17"/>
      <c r="J12" s="13"/>
      <c r="K12" s="13"/>
      <c r="L12" s="13"/>
      <c r="M12" s="13"/>
      <c r="N12" s="23"/>
      <c r="O12" s="23"/>
      <c r="P12" s="23"/>
    </row>
    <row r="13" spans="1:16" s="42" customFormat="1" ht="16" x14ac:dyDescent="0.2">
      <c r="A13" s="58" t="s">
        <v>2445</v>
      </c>
      <c r="B13" s="58" t="s">
        <v>2446</v>
      </c>
      <c r="C13" s="58" t="s">
        <v>2447</v>
      </c>
      <c r="D13" s="58">
        <v>3</v>
      </c>
      <c r="E13" s="58">
        <v>3</v>
      </c>
      <c r="F13" s="58">
        <v>21.7</v>
      </c>
      <c r="G13" s="58">
        <v>21.302</v>
      </c>
      <c r="H13" s="58">
        <v>7.3330000000000002</v>
      </c>
      <c r="I13" s="58">
        <f t="shared" ref="I13:I76" si="0">LOG(H13,2)</f>
        <v>2.8744035393783953</v>
      </c>
      <c r="J13" s="58">
        <v>24118000</v>
      </c>
      <c r="K13" s="58">
        <v>2896600</v>
      </c>
      <c r="L13" s="58">
        <v>21222000</v>
      </c>
      <c r="M13" s="58">
        <f t="shared" ref="M13:M76" si="1">J13/(G13*1000000)</f>
        <v>1.1321941601727536</v>
      </c>
      <c r="N13" s="27" t="s">
        <v>674</v>
      </c>
      <c r="O13" s="27"/>
      <c r="P13" s="27"/>
    </row>
    <row r="14" spans="1:16" ht="16" x14ac:dyDescent="0.2">
      <c r="A14" s="63" t="s">
        <v>668</v>
      </c>
      <c r="B14" s="63" t="s">
        <v>479</v>
      </c>
      <c r="C14" s="63" t="s">
        <v>479</v>
      </c>
      <c r="D14" s="63">
        <v>2</v>
      </c>
      <c r="E14" s="63">
        <v>2</v>
      </c>
      <c r="F14" s="63">
        <v>12</v>
      </c>
      <c r="G14" s="63">
        <v>28.106000000000002</v>
      </c>
      <c r="H14" s="63">
        <v>4.0682</v>
      </c>
      <c r="I14" s="63">
        <f t="shared" si="0"/>
        <v>2.0243906064116164</v>
      </c>
      <c r="J14" s="63">
        <v>13115000</v>
      </c>
      <c r="K14" s="63">
        <v>1205600</v>
      </c>
      <c r="L14" s="63">
        <v>11909000</v>
      </c>
      <c r="M14" s="63">
        <f t="shared" si="1"/>
        <v>0.46662634312958085</v>
      </c>
      <c r="N14" s="36" t="s">
        <v>674</v>
      </c>
      <c r="O14" s="36"/>
      <c r="P14" s="36"/>
    </row>
    <row r="15" spans="1:16" s="38" customFormat="1" ht="16" x14ac:dyDescent="0.2">
      <c r="A15" s="62" t="s">
        <v>1824</v>
      </c>
      <c r="B15" s="62" t="s">
        <v>1825</v>
      </c>
      <c r="C15" s="62" t="s">
        <v>1826</v>
      </c>
      <c r="D15" s="62">
        <v>13</v>
      </c>
      <c r="E15" s="62">
        <v>7</v>
      </c>
      <c r="F15" s="62">
        <v>47.4</v>
      </c>
      <c r="G15" s="62">
        <v>21.841999999999999</v>
      </c>
      <c r="H15" s="62">
        <v>3.6515</v>
      </c>
      <c r="I15" s="62">
        <f t="shared" si="0"/>
        <v>1.8684892305726117</v>
      </c>
      <c r="J15" s="62">
        <v>230530000</v>
      </c>
      <c r="K15" s="62">
        <v>45561000</v>
      </c>
      <c r="L15" s="62">
        <v>184970000</v>
      </c>
      <c r="M15" s="62">
        <f t="shared" si="1"/>
        <v>10.554436406922443</v>
      </c>
      <c r="N15" s="37" t="s">
        <v>674</v>
      </c>
      <c r="O15" s="37"/>
      <c r="P15" s="37"/>
    </row>
    <row r="16" spans="1:16" s="38" customFormat="1" ht="16" x14ac:dyDescent="0.2">
      <c r="A16" s="62" t="s">
        <v>1349</v>
      </c>
      <c r="B16" s="62" t="s">
        <v>1351</v>
      </c>
      <c r="C16" s="62" t="s">
        <v>1350</v>
      </c>
      <c r="D16" s="62">
        <v>2</v>
      </c>
      <c r="E16" s="62">
        <v>2</v>
      </c>
      <c r="F16" s="62">
        <v>42.7</v>
      </c>
      <c r="G16" s="62">
        <v>10.058</v>
      </c>
      <c r="H16" s="62">
        <v>3.4458000000000002</v>
      </c>
      <c r="I16" s="62">
        <f t="shared" si="0"/>
        <v>1.7848389675577367</v>
      </c>
      <c r="J16" s="62">
        <v>20918000</v>
      </c>
      <c r="K16" s="62">
        <v>5080000</v>
      </c>
      <c r="L16" s="62">
        <v>15838000</v>
      </c>
      <c r="M16" s="62">
        <f t="shared" si="1"/>
        <v>2.0797375223702526</v>
      </c>
      <c r="N16" s="34" t="s">
        <v>674</v>
      </c>
      <c r="O16" s="34"/>
      <c r="P16" s="34"/>
    </row>
    <row r="17" spans="1:16" s="38" customFormat="1" ht="16" x14ac:dyDescent="0.2">
      <c r="A17" s="62" t="s">
        <v>2442</v>
      </c>
      <c r="B17" s="62" t="s">
        <v>2443</v>
      </c>
      <c r="C17" s="62" t="s">
        <v>2444</v>
      </c>
      <c r="D17" s="62">
        <v>3</v>
      </c>
      <c r="E17" s="62">
        <v>3</v>
      </c>
      <c r="F17" s="62">
        <v>24.2</v>
      </c>
      <c r="G17" s="62">
        <v>20.471</v>
      </c>
      <c r="H17" s="62">
        <v>3.1474000000000002</v>
      </c>
      <c r="I17" s="62">
        <f t="shared" si="0"/>
        <v>1.654160540995619</v>
      </c>
      <c r="J17" s="62">
        <v>3216100</v>
      </c>
      <c r="K17" s="62">
        <v>832200</v>
      </c>
      <c r="L17" s="62">
        <v>2383900</v>
      </c>
      <c r="M17" s="62">
        <f t="shared" si="1"/>
        <v>0.157105173171804</v>
      </c>
      <c r="N17" s="34"/>
      <c r="O17" s="34" t="s">
        <v>674</v>
      </c>
      <c r="P17" s="34"/>
    </row>
    <row r="18" spans="1:16" ht="16" x14ac:dyDescent="0.2">
      <c r="A18" s="62" t="s">
        <v>1611</v>
      </c>
      <c r="B18" s="62" t="s">
        <v>1631</v>
      </c>
      <c r="C18" s="62" t="s">
        <v>1369</v>
      </c>
      <c r="D18" s="62">
        <v>6</v>
      </c>
      <c r="E18" s="62">
        <v>2</v>
      </c>
      <c r="F18" s="62">
        <v>35.4</v>
      </c>
      <c r="G18" s="62">
        <v>14.135</v>
      </c>
      <c r="H18" s="62">
        <v>2.8616999999999999</v>
      </c>
      <c r="I18" s="62">
        <f t="shared" si="0"/>
        <v>1.5168724382428698</v>
      </c>
      <c r="J18" s="62">
        <v>55384000</v>
      </c>
      <c r="K18" s="62">
        <v>15391000</v>
      </c>
      <c r="L18" s="62">
        <v>39993000</v>
      </c>
      <c r="M18" s="62">
        <f t="shared" si="1"/>
        <v>3.9182171913689423</v>
      </c>
      <c r="N18" s="34"/>
      <c r="O18" s="34" t="s">
        <v>674</v>
      </c>
      <c r="P18" s="34"/>
    </row>
    <row r="19" spans="1:16" s="38" customFormat="1" ht="16" x14ac:dyDescent="0.2">
      <c r="A19" s="62" t="s">
        <v>627</v>
      </c>
      <c r="B19" s="62" t="s">
        <v>148</v>
      </c>
      <c r="C19" s="62" t="s">
        <v>147</v>
      </c>
      <c r="D19" s="62">
        <v>4</v>
      </c>
      <c r="E19" s="62">
        <v>4</v>
      </c>
      <c r="F19" s="62">
        <v>35.299999999999997</v>
      </c>
      <c r="G19" s="62">
        <v>14.57</v>
      </c>
      <c r="H19" s="62">
        <v>2.7959999999999998</v>
      </c>
      <c r="I19" s="62">
        <f t="shared" si="0"/>
        <v>1.4833643607133493</v>
      </c>
      <c r="J19" s="62">
        <v>70360000</v>
      </c>
      <c r="K19" s="62">
        <v>18260000</v>
      </c>
      <c r="L19" s="62">
        <v>52100000</v>
      </c>
      <c r="M19" s="62">
        <f t="shared" si="1"/>
        <v>4.8291008922443375</v>
      </c>
      <c r="N19" s="34"/>
      <c r="O19" s="34" t="s">
        <v>674</v>
      </c>
      <c r="P19" s="34"/>
    </row>
    <row r="20" spans="1:16" ht="16" x14ac:dyDescent="0.2">
      <c r="A20" s="62" t="s">
        <v>1089</v>
      </c>
      <c r="B20" s="62" t="s">
        <v>1090</v>
      </c>
      <c r="C20" s="62" t="s">
        <v>1091</v>
      </c>
      <c r="D20" s="62">
        <v>2</v>
      </c>
      <c r="E20" s="62">
        <v>2</v>
      </c>
      <c r="F20" s="62">
        <v>25.6</v>
      </c>
      <c r="G20" s="62">
        <v>10.112</v>
      </c>
      <c r="H20" s="62">
        <v>2.5910000000000002</v>
      </c>
      <c r="I20" s="62">
        <f t="shared" si="0"/>
        <v>1.3735090155180074</v>
      </c>
      <c r="J20" s="62">
        <v>8206000</v>
      </c>
      <c r="K20" s="62">
        <v>2518000</v>
      </c>
      <c r="L20" s="62">
        <v>5688000</v>
      </c>
      <c r="M20" s="62">
        <f t="shared" si="1"/>
        <v>0.81151107594936711</v>
      </c>
      <c r="N20" s="34"/>
      <c r="O20" s="34" t="s">
        <v>674</v>
      </c>
      <c r="P20" s="34"/>
    </row>
    <row r="21" spans="1:16" ht="16" x14ac:dyDescent="0.2">
      <c r="A21" s="62" t="s">
        <v>1130</v>
      </c>
      <c r="B21" s="62" t="s">
        <v>1131</v>
      </c>
      <c r="C21" s="62" t="s">
        <v>1132</v>
      </c>
      <c r="D21" s="62">
        <v>5</v>
      </c>
      <c r="E21" s="62">
        <v>5</v>
      </c>
      <c r="F21" s="62">
        <v>14.8</v>
      </c>
      <c r="G21" s="62">
        <v>52.645000000000003</v>
      </c>
      <c r="H21" s="62">
        <v>2.5276000000000001</v>
      </c>
      <c r="I21" s="62">
        <f t="shared" si="0"/>
        <v>1.3377681709216305</v>
      </c>
      <c r="J21" s="62">
        <v>52227000</v>
      </c>
      <c r="K21" s="62">
        <v>13568000</v>
      </c>
      <c r="L21" s="62">
        <v>38660000</v>
      </c>
      <c r="M21" s="62">
        <f t="shared" si="1"/>
        <v>0.99206002469370314</v>
      </c>
      <c r="N21" s="34"/>
      <c r="O21" s="34"/>
      <c r="P21" s="34" t="s">
        <v>674</v>
      </c>
    </row>
    <row r="22" spans="1:16" s="38" customFormat="1" ht="16" x14ac:dyDescent="0.2">
      <c r="A22" s="61" t="s">
        <v>493</v>
      </c>
      <c r="B22" s="61" t="s">
        <v>1206</v>
      </c>
      <c r="C22" s="61" t="s">
        <v>1683</v>
      </c>
      <c r="D22" s="61">
        <v>15</v>
      </c>
      <c r="E22" s="61">
        <v>4</v>
      </c>
      <c r="F22" s="61">
        <v>43.2</v>
      </c>
      <c r="G22" s="61">
        <v>21.364000000000001</v>
      </c>
      <c r="H22" s="61">
        <v>2.3957000000000002</v>
      </c>
      <c r="I22" s="61">
        <f t="shared" si="0"/>
        <v>1.2604472588736853</v>
      </c>
      <c r="J22" s="61">
        <v>3275300000</v>
      </c>
      <c r="K22" s="61">
        <v>958020000</v>
      </c>
      <c r="L22" s="61">
        <v>2317300000</v>
      </c>
      <c r="M22" s="61">
        <f t="shared" si="1"/>
        <v>153.30930537352555</v>
      </c>
      <c r="N22" s="33"/>
      <c r="O22" s="33"/>
      <c r="P22" s="33" t="s">
        <v>674</v>
      </c>
    </row>
    <row r="23" spans="1:16" s="38" customFormat="1" ht="16" x14ac:dyDescent="0.2">
      <c r="A23" s="61" t="s">
        <v>490</v>
      </c>
      <c r="B23" s="61" t="s">
        <v>1207</v>
      </c>
      <c r="C23" s="61" t="s">
        <v>9</v>
      </c>
      <c r="D23" s="61">
        <v>4</v>
      </c>
      <c r="E23" s="61">
        <v>2</v>
      </c>
      <c r="F23" s="61">
        <v>31.2</v>
      </c>
      <c r="G23" s="61">
        <v>13.553000000000001</v>
      </c>
      <c r="H23" s="61">
        <v>2.2947000000000002</v>
      </c>
      <c r="I23" s="61">
        <f t="shared" si="0"/>
        <v>1.1983055537249787</v>
      </c>
      <c r="J23" s="61">
        <v>61378000</v>
      </c>
      <c r="K23" s="61">
        <v>18960000</v>
      </c>
      <c r="L23" s="61">
        <v>42417000</v>
      </c>
      <c r="M23" s="61">
        <f t="shared" si="1"/>
        <v>4.5287390245702062</v>
      </c>
      <c r="N23" s="33"/>
      <c r="O23" s="33"/>
      <c r="P23" s="33" t="s">
        <v>674</v>
      </c>
    </row>
    <row r="24" spans="1:16" s="38" customFormat="1" ht="16" x14ac:dyDescent="0.2">
      <c r="A24" s="61" t="s">
        <v>1147</v>
      </c>
      <c r="B24" s="61" t="s">
        <v>1148</v>
      </c>
      <c r="C24" s="61" t="s">
        <v>1149</v>
      </c>
      <c r="D24" s="61">
        <v>2</v>
      </c>
      <c r="E24" s="61">
        <v>2</v>
      </c>
      <c r="F24" s="61">
        <v>9.6999999999999993</v>
      </c>
      <c r="G24" s="61">
        <v>33.295999999999999</v>
      </c>
      <c r="H24" s="61">
        <v>2.2456999999999998</v>
      </c>
      <c r="I24" s="61">
        <f t="shared" si="0"/>
        <v>1.1671652129477175</v>
      </c>
      <c r="J24" s="61">
        <v>10035000</v>
      </c>
      <c r="K24" s="61">
        <v>3372900</v>
      </c>
      <c r="L24" s="61">
        <v>6661700</v>
      </c>
      <c r="M24" s="61">
        <f t="shared" si="1"/>
        <v>0.30138755406054779</v>
      </c>
      <c r="N24" s="33"/>
      <c r="O24" s="33"/>
      <c r="P24" s="33" t="s">
        <v>674</v>
      </c>
    </row>
    <row r="25" spans="1:16" ht="16" x14ac:dyDescent="0.2">
      <c r="A25" s="61" t="s">
        <v>1653</v>
      </c>
      <c r="B25" s="61" t="s">
        <v>1654</v>
      </c>
      <c r="C25" s="61" t="s">
        <v>1655</v>
      </c>
      <c r="D25" s="61">
        <v>3</v>
      </c>
      <c r="E25" s="61">
        <v>3</v>
      </c>
      <c r="F25" s="61">
        <v>28.4</v>
      </c>
      <c r="G25" s="61">
        <v>22.082999999999998</v>
      </c>
      <c r="H25" s="61">
        <v>2.2378</v>
      </c>
      <c r="I25" s="61">
        <f t="shared" si="0"/>
        <v>1.1620811033823752</v>
      </c>
      <c r="J25" s="61">
        <v>26320000</v>
      </c>
      <c r="K25" s="61">
        <v>8432500</v>
      </c>
      <c r="L25" s="61">
        <v>17887000</v>
      </c>
      <c r="M25" s="61">
        <f t="shared" si="1"/>
        <v>1.1918670470497668</v>
      </c>
      <c r="N25" s="33"/>
      <c r="O25" s="33"/>
      <c r="P25" s="33" t="s">
        <v>674</v>
      </c>
    </row>
    <row r="26" spans="1:16" s="42" customFormat="1" ht="16" x14ac:dyDescent="0.2">
      <c r="A26" s="54" t="s">
        <v>498</v>
      </c>
      <c r="B26" s="54" t="s">
        <v>1205</v>
      </c>
      <c r="C26" s="54" t="s">
        <v>2441</v>
      </c>
      <c r="D26" s="54">
        <v>8</v>
      </c>
      <c r="E26" s="54">
        <v>2</v>
      </c>
      <c r="F26" s="54">
        <v>38</v>
      </c>
      <c r="G26" s="54">
        <v>18.041</v>
      </c>
      <c r="H26" s="54">
        <v>2.2252999999999998</v>
      </c>
      <c r="I26" s="54">
        <f t="shared" si="0"/>
        <v>1.1539998436461307</v>
      </c>
      <c r="J26" s="54">
        <v>5551400000</v>
      </c>
      <c r="K26" s="54">
        <v>1795500000</v>
      </c>
      <c r="L26" s="54">
        <v>3756000000</v>
      </c>
      <c r="M26" s="54">
        <f t="shared" si="1"/>
        <v>307.71021561997674</v>
      </c>
      <c r="N26" s="31"/>
      <c r="O26" s="31"/>
      <c r="P26" s="31" t="s">
        <v>674</v>
      </c>
    </row>
    <row r="27" spans="1:16" ht="16" x14ac:dyDescent="0.2">
      <c r="A27" s="61" t="s">
        <v>489</v>
      </c>
      <c r="B27" s="61" t="s">
        <v>1208</v>
      </c>
      <c r="C27" s="61" t="s">
        <v>1481</v>
      </c>
      <c r="D27" s="61">
        <v>8</v>
      </c>
      <c r="E27" s="61">
        <v>4</v>
      </c>
      <c r="F27" s="61">
        <v>57.7</v>
      </c>
      <c r="G27" s="61">
        <v>14.095000000000001</v>
      </c>
      <c r="H27" s="61">
        <v>2.2019000000000002</v>
      </c>
      <c r="I27" s="61">
        <f t="shared" si="0"/>
        <v>1.1387489499285934</v>
      </c>
      <c r="J27" s="61">
        <v>3976500000</v>
      </c>
      <c r="K27" s="61">
        <v>1249100000</v>
      </c>
      <c r="L27" s="61">
        <v>2727400000</v>
      </c>
      <c r="M27" s="61">
        <f t="shared" si="1"/>
        <v>282.12131961688544</v>
      </c>
      <c r="N27" s="33"/>
      <c r="O27" s="33"/>
      <c r="P27" s="33" t="s">
        <v>674</v>
      </c>
    </row>
    <row r="28" spans="1:16" s="38" customFormat="1" ht="16" x14ac:dyDescent="0.2">
      <c r="A28" s="61" t="s">
        <v>595</v>
      </c>
      <c r="B28" s="61" t="s">
        <v>1197</v>
      </c>
      <c r="C28" s="61" t="s">
        <v>199</v>
      </c>
      <c r="D28" s="61">
        <v>13</v>
      </c>
      <c r="E28" s="61">
        <v>13</v>
      </c>
      <c r="F28" s="61">
        <v>40.9</v>
      </c>
      <c r="G28" s="61">
        <v>40.411000000000001</v>
      </c>
      <c r="H28" s="61">
        <v>2.1901999999999999</v>
      </c>
      <c r="I28" s="61">
        <f t="shared" si="0"/>
        <v>1.1310626167824682</v>
      </c>
      <c r="J28" s="61">
        <v>281990000</v>
      </c>
      <c r="K28" s="61">
        <v>84681000</v>
      </c>
      <c r="L28" s="61">
        <v>197310000</v>
      </c>
      <c r="M28" s="61">
        <f t="shared" si="1"/>
        <v>6.9780505307960707</v>
      </c>
      <c r="N28" s="33"/>
      <c r="O28" s="33"/>
      <c r="P28" s="33" t="s">
        <v>674</v>
      </c>
    </row>
    <row r="29" spans="1:16" ht="16" x14ac:dyDescent="0.2">
      <c r="A29" s="61" t="s">
        <v>1355</v>
      </c>
      <c r="B29" s="61" t="s">
        <v>1357</v>
      </c>
      <c r="C29" s="61" t="s">
        <v>1356</v>
      </c>
      <c r="D29" s="61">
        <v>4</v>
      </c>
      <c r="E29" s="61">
        <v>4</v>
      </c>
      <c r="F29" s="61">
        <v>2</v>
      </c>
      <c r="G29" s="61">
        <v>244.5</v>
      </c>
      <c r="H29" s="61">
        <v>2.1720000000000002</v>
      </c>
      <c r="I29" s="61">
        <f t="shared" si="0"/>
        <v>1.1190241031422745</v>
      </c>
      <c r="J29" s="61">
        <v>1536600</v>
      </c>
      <c r="K29" s="61">
        <v>558320</v>
      </c>
      <c r="L29" s="61">
        <v>978300</v>
      </c>
      <c r="M29" s="61">
        <f t="shared" si="1"/>
        <v>6.2846625766871164E-3</v>
      </c>
      <c r="N29" s="33"/>
      <c r="O29" s="33"/>
      <c r="P29" s="33" t="s">
        <v>674</v>
      </c>
    </row>
    <row r="30" spans="1:16" s="38" customFormat="1" ht="16" x14ac:dyDescent="0.2">
      <c r="A30" s="61" t="s">
        <v>332</v>
      </c>
      <c r="B30" s="61" t="s">
        <v>334</v>
      </c>
      <c r="C30" s="61" t="s">
        <v>333</v>
      </c>
      <c r="D30" s="61">
        <v>13</v>
      </c>
      <c r="E30" s="61">
        <v>13</v>
      </c>
      <c r="F30" s="61">
        <v>59.2</v>
      </c>
      <c r="G30" s="61">
        <v>11.367000000000001</v>
      </c>
      <c r="H30" s="61">
        <v>2.0446</v>
      </c>
      <c r="I30" s="61">
        <f t="shared" si="0"/>
        <v>1.0318186258263571</v>
      </c>
      <c r="J30" s="61">
        <v>4542900000</v>
      </c>
      <c r="K30" s="61">
        <v>1490000000</v>
      </c>
      <c r="L30" s="61">
        <v>3052900000</v>
      </c>
      <c r="M30" s="61">
        <f t="shared" si="1"/>
        <v>399.65690155713907</v>
      </c>
      <c r="N30" s="33"/>
      <c r="O30" s="33"/>
      <c r="P30" s="33"/>
    </row>
    <row r="31" spans="1:16" s="38" customFormat="1" ht="16" x14ac:dyDescent="0.2">
      <c r="A31" s="61" t="s">
        <v>908</v>
      </c>
      <c r="B31" s="61" t="s">
        <v>1371</v>
      </c>
      <c r="C31" s="61" t="s">
        <v>2114</v>
      </c>
      <c r="D31" s="61">
        <v>7</v>
      </c>
      <c r="E31" s="61">
        <v>2</v>
      </c>
      <c r="F31" s="61">
        <v>23.8</v>
      </c>
      <c r="G31" s="61">
        <v>32.851999999999997</v>
      </c>
      <c r="H31" s="61">
        <v>2.0009999999999999</v>
      </c>
      <c r="I31" s="61">
        <f t="shared" si="0"/>
        <v>1.0007211672436542</v>
      </c>
      <c r="J31" s="61">
        <v>80967000</v>
      </c>
      <c r="K31" s="61">
        <v>27677000</v>
      </c>
      <c r="L31" s="61">
        <v>53290000</v>
      </c>
      <c r="M31" s="61">
        <f t="shared" si="1"/>
        <v>2.4645988067697555</v>
      </c>
      <c r="N31" s="33"/>
      <c r="O31" s="33"/>
      <c r="P31" s="33"/>
    </row>
    <row r="32" spans="1:16" ht="16" x14ac:dyDescent="0.2">
      <c r="A32" s="61" t="s">
        <v>1652</v>
      </c>
      <c r="B32" s="61" t="s">
        <v>929</v>
      </c>
      <c r="C32" s="61" t="s">
        <v>930</v>
      </c>
      <c r="D32" s="61">
        <v>14</v>
      </c>
      <c r="E32" s="61">
        <v>14</v>
      </c>
      <c r="F32" s="61">
        <v>19.899999999999999</v>
      </c>
      <c r="G32" s="61">
        <v>89.405000000000001</v>
      </c>
      <c r="H32" s="61">
        <v>1.9926999999999999</v>
      </c>
      <c r="I32" s="61">
        <f t="shared" si="0"/>
        <v>0.99472452949950696</v>
      </c>
      <c r="J32" s="61">
        <v>177700000</v>
      </c>
      <c r="K32" s="61">
        <v>59916000</v>
      </c>
      <c r="L32" s="61">
        <v>117780000</v>
      </c>
      <c r="M32" s="61">
        <f t="shared" si="1"/>
        <v>1.987584586991779</v>
      </c>
      <c r="N32" s="33"/>
      <c r="O32" s="33"/>
      <c r="P32" s="33"/>
    </row>
    <row r="33" spans="1:16" ht="16" x14ac:dyDescent="0.2">
      <c r="A33" s="61" t="s">
        <v>734</v>
      </c>
      <c r="B33" s="61" t="s">
        <v>735</v>
      </c>
      <c r="C33" s="61" t="s">
        <v>736</v>
      </c>
      <c r="D33" s="61">
        <v>4</v>
      </c>
      <c r="E33" s="61">
        <v>4</v>
      </c>
      <c r="F33" s="61">
        <v>30.3</v>
      </c>
      <c r="G33" s="61">
        <v>19.343</v>
      </c>
      <c r="H33" s="61">
        <v>1.9749000000000001</v>
      </c>
      <c r="I33" s="61">
        <f t="shared" si="0"/>
        <v>0.98177960359019401</v>
      </c>
      <c r="J33" s="61">
        <v>300700000</v>
      </c>
      <c r="K33" s="61">
        <v>94116000</v>
      </c>
      <c r="L33" s="61">
        <v>206590000</v>
      </c>
      <c r="M33" s="61">
        <f t="shared" si="1"/>
        <v>15.545675438142997</v>
      </c>
      <c r="N33" s="33"/>
      <c r="O33" s="33"/>
      <c r="P33" s="33"/>
    </row>
    <row r="34" spans="1:16" ht="16" x14ac:dyDescent="0.2">
      <c r="A34" s="64" t="s">
        <v>1053</v>
      </c>
      <c r="B34" s="64" t="s">
        <v>1054</v>
      </c>
      <c r="C34" s="64" t="s">
        <v>1442</v>
      </c>
      <c r="D34" s="64">
        <v>10</v>
      </c>
      <c r="E34" s="64">
        <v>3</v>
      </c>
      <c r="F34" s="64">
        <v>33.299999999999997</v>
      </c>
      <c r="G34" s="64">
        <v>37.186</v>
      </c>
      <c r="H34" s="64">
        <v>1.9684999999999999</v>
      </c>
      <c r="I34" s="64">
        <f t="shared" si="0"/>
        <v>0.97709671249695407</v>
      </c>
      <c r="J34" s="64">
        <v>106030000</v>
      </c>
      <c r="K34" s="64">
        <v>35539000</v>
      </c>
      <c r="L34" s="64">
        <v>70489000</v>
      </c>
      <c r="M34" s="64">
        <f t="shared" si="1"/>
        <v>2.8513419028666704</v>
      </c>
      <c r="N34" s="43"/>
      <c r="O34" s="43"/>
      <c r="P34" s="43"/>
    </row>
    <row r="35" spans="1:16" s="42" customFormat="1" ht="16" x14ac:dyDescent="0.2">
      <c r="A35" s="54" t="s">
        <v>661</v>
      </c>
      <c r="B35" s="54" t="s">
        <v>1186</v>
      </c>
      <c r="C35" s="54" t="s">
        <v>44</v>
      </c>
      <c r="D35" s="54">
        <v>4</v>
      </c>
      <c r="E35" s="54">
        <v>4</v>
      </c>
      <c r="F35" s="54">
        <v>59.9</v>
      </c>
      <c r="G35" s="54">
        <v>77.028000000000006</v>
      </c>
      <c r="H35" s="54">
        <v>1.9601999999999999</v>
      </c>
      <c r="I35" s="54">
        <f t="shared" si="0"/>
        <v>0.97100086060976976</v>
      </c>
      <c r="J35" s="54">
        <v>175880000</v>
      </c>
      <c r="K35" s="54">
        <v>50597000</v>
      </c>
      <c r="L35" s="54">
        <v>125280000</v>
      </c>
      <c r="M35" s="54">
        <f t="shared" si="1"/>
        <v>2.2833255439580413</v>
      </c>
      <c r="N35" s="31"/>
      <c r="O35" s="31"/>
      <c r="P35" s="31"/>
    </row>
    <row r="36" spans="1:16" ht="16" x14ac:dyDescent="0.2">
      <c r="A36" s="61" t="s">
        <v>1656</v>
      </c>
      <c r="B36" s="61" t="s">
        <v>1657</v>
      </c>
      <c r="C36" s="61" t="s">
        <v>1658</v>
      </c>
      <c r="D36" s="61">
        <v>3</v>
      </c>
      <c r="E36" s="61">
        <v>3</v>
      </c>
      <c r="F36" s="61">
        <v>17.600000000000001</v>
      </c>
      <c r="G36" s="61">
        <v>23.742000000000001</v>
      </c>
      <c r="H36" s="61">
        <v>1.9450000000000001</v>
      </c>
      <c r="I36" s="61">
        <f t="shared" si="0"/>
        <v>0.95977015521146736</v>
      </c>
      <c r="J36" s="61">
        <v>33702000</v>
      </c>
      <c r="K36" s="61">
        <v>11706000</v>
      </c>
      <c r="L36" s="61">
        <v>21996000</v>
      </c>
      <c r="M36" s="61">
        <f t="shared" si="1"/>
        <v>1.419509729593126</v>
      </c>
      <c r="N36" s="33"/>
      <c r="O36" s="33"/>
      <c r="P36" s="33"/>
    </row>
    <row r="37" spans="1:16" ht="16" x14ac:dyDescent="0.2">
      <c r="A37" s="61" t="s">
        <v>883</v>
      </c>
      <c r="B37" s="61" t="s">
        <v>884</v>
      </c>
      <c r="C37" s="61" t="s">
        <v>885</v>
      </c>
      <c r="D37" s="61">
        <v>2</v>
      </c>
      <c r="E37" s="61">
        <v>2</v>
      </c>
      <c r="F37" s="61">
        <v>5.0999999999999996</v>
      </c>
      <c r="G37" s="61">
        <v>48.145000000000003</v>
      </c>
      <c r="H37" s="61">
        <v>1.9395</v>
      </c>
      <c r="I37" s="61">
        <f t="shared" si="0"/>
        <v>0.95568477586932343</v>
      </c>
      <c r="J37" s="61">
        <v>8654100</v>
      </c>
      <c r="K37" s="61">
        <v>3011800</v>
      </c>
      <c r="L37" s="61">
        <v>5642300</v>
      </c>
      <c r="M37" s="61">
        <f t="shared" si="1"/>
        <v>0.17975075293384568</v>
      </c>
      <c r="N37" s="33"/>
      <c r="O37" s="33"/>
      <c r="P37" s="33"/>
    </row>
    <row r="38" spans="1:16" ht="16" x14ac:dyDescent="0.2">
      <c r="A38" s="61" t="s">
        <v>351</v>
      </c>
      <c r="B38" s="61" t="s">
        <v>353</v>
      </c>
      <c r="C38" s="61" t="s">
        <v>2440</v>
      </c>
      <c r="D38" s="61">
        <v>2</v>
      </c>
      <c r="E38" s="61">
        <v>2</v>
      </c>
      <c r="F38" s="61">
        <v>11.1</v>
      </c>
      <c r="G38" s="61">
        <v>22.11</v>
      </c>
      <c r="H38" s="61">
        <v>1.9372</v>
      </c>
      <c r="I38" s="61">
        <f t="shared" si="0"/>
        <v>0.95397290805217494</v>
      </c>
      <c r="J38" s="61">
        <v>9033000</v>
      </c>
      <c r="K38" s="61">
        <v>3294200</v>
      </c>
      <c r="L38" s="61">
        <v>5738800</v>
      </c>
      <c r="M38" s="61">
        <f t="shared" si="1"/>
        <v>0.40854816824966078</v>
      </c>
      <c r="N38" s="33"/>
      <c r="O38" s="33"/>
      <c r="P38" s="33"/>
    </row>
    <row r="39" spans="1:16" ht="16" x14ac:dyDescent="0.2">
      <c r="A39" s="61" t="s">
        <v>2437</v>
      </c>
      <c r="B39" s="61" t="s">
        <v>2438</v>
      </c>
      <c r="C39" s="61" t="s">
        <v>2439</v>
      </c>
      <c r="D39" s="61">
        <v>2</v>
      </c>
      <c r="E39" s="61">
        <v>2</v>
      </c>
      <c r="F39" s="61">
        <v>10.3</v>
      </c>
      <c r="G39" s="61">
        <v>29.411000000000001</v>
      </c>
      <c r="H39" s="61">
        <v>1.8889</v>
      </c>
      <c r="I39" s="61">
        <f t="shared" si="0"/>
        <v>0.91754632622448418</v>
      </c>
      <c r="J39" s="61">
        <v>13213000</v>
      </c>
      <c r="K39" s="61">
        <v>3953300</v>
      </c>
      <c r="L39" s="61">
        <v>9259200</v>
      </c>
      <c r="M39" s="61">
        <f t="shared" si="1"/>
        <v>0.44925368059569548</v>
      </c>
      <c r="N39" s="33"/>
      <c r="O39" s="33"/>
      <c r="P39" s="33"/>
    </row>
    <row r="40" spans="1:16" ht="16" x14ac:dyDescent="0.2">
      <c r="A40" s="61" t="s">
        <v>1104</v>
      </c>
      <c r="B40" s="61" t="s">
        <v>1105</v>
      </c>
      <c r="C40" s="61" t="s">
        <v>1106</v>
      </c>
      <c r="D40" s="61">
        <v>2</v>
      </c>
      <c r="E40" s="61">
        <v>2</v>
      </c>
      <c r="F40" s="61">
        <v>15.9</v>
      </c>
      <c r="G40" s="61">
        <v>14.515000000000001</v>
      </c>
      <c r="H40" s="61">
        <v>1.8815999999999999</v>
      </c>
      <c r="I40" s="61">
        <f t="shared" si="0"/>
        <v>0.91195996528691492</v>
      </c>
      <c r="J40" s="61">
        <v>4357900</v>
      </c>
      <c r="K40" s="61">
        <v>1677400</v>
      </c>
      <c r="L40" s="61">
        <v>2680500</v>
      </c>
      <c r="M40" s="61">
        <f t="shared" si="1"/>
        <v>0.30023424044092317</v>
      </c>
      <c r="N40" s="33"/>
      <c r="O40" s="33"/>
      <c r="P40" s="33"/>
    </row>
    <row r="41" spans="1:16" ht="16" x14ac:dyDescent="0.2">
      <c r="A41" s="61" t="s">
        <v>1140</v>
      </c>
      <c r="B41" s="61" t="s">
        <v>1141</v>
      </c>
      <c r="C41" s="61" t="s">
        <v>1142</v>
      </c>
      <c r="D41" s="61">
        <v>4</v>
      </c>
      <c r="E41" s="61">
        <v>4</v>
      </c>
      <c r="F41" s="61">
        <v>17.5</v>
      </c>
      <c r="G41" s="61">
        <v>33.371000000000002</v>
      </c>
      <c r="H41" s="61">
        <v>1.8485</v>
      </c>
      <c r="I41" s="61">
        <f t="shared" si="0"/>
        <v>0.88635504352515615</v>
      </c>
      <c r="J41" s="61">
        <v>44847000</v>
      </c>
      <c r="K41" s="61">
        <v>14751000</v>
      </c>
      <c r="L41" s="61">
        <v>30096000</v>
      </c>
      <c r="M41" s="61">
        <f t="shared" si="1"/>
        <v>1.343891402714932</v>
      </c>
      <c r="N41" s="33"/>
      <c r="O41" s="33"/>
      <c r="P41" s="33"/>
    </row>
    <row r="42" spans="1:16" ht="16" x14ac:dyDescent="0.2">
      <c r="A42" s="61" t="s">
        <v>915</v>
      </c>
      <c r="B42" s="61" t="s">
        <v>1647</v>
      </c>
      <c r="C42" s="61" t="s">
        <v>916</v>
      </c>
      <c r="D42" s="61">
        <v>4</v>
      </c>
      <c r="E42" s="61">
        <v>4</v>
      </c>
      <c r="F42" s="61">
        <v>25.6</v>
      </c>
      <c r="G42" s="61">
        <v>21.452000000000002</v>
      </c>
      <c r="H42" s="61">
        <v>1.8469</v>
      </c>
      <c r="I42" s="61">
        <f t="shared" si="0"/>
        <v>0.8851057540248779</v>
      </c>
      <c r="J42" s="61">
        <v>13021000</v>
      </c>
      <c r="K42" s="61">
        <v>4451700</v>
      </c>
      <c r="L42" s="61">
        <v>8569200</v>
      </c>
      <c r="M42" s="61">
        <f t="shared" si="1"/>
        <v>0.60698303188513891</v>
      </c>
      <c r="N42" s="33"/>
      <c r="O42" s="33"/>
      <c r="P42" s="33"/>
    </row>
    <row r="43" spans="1:16" ht="16" x14ac:dyDescent="0.2">
      <c r="A43" s="61" t="s">
        <v>2434</v>
      </c>
      <c r="B43" s="61" t="s">
        <v>2435</v>
      </c>
      <c r="C43" s="61" t="s">
        <v>2436</v>
      </c>
      <c r="D43" s="61">
        <v>2</v>
      </c>
      <c r="E43" s="61">
        <v>2</v>
      </c>
      <c r="F43" s="61">
        <v>4.9000000000000004</v>
      </c>
      <c r="G43" s="61">
        <v>65.150999999999996</v>
      </c>
      <c r="H43" s="61">
        <v>1.8307</v>
      </c>
      <c r="I43" s="61">
        <f t="shared" si="0"/>
        <v>0.87239539355312423</v>
      </c>
      <c r="J43" s="61">
        <v>10985000</v>
      </c>
      <c r="K43" s="61">
        <v>3339700</v>
      </c>
      <c r="L43" s="61">
        <v>7645500</v>
      </c>
      <c r="M43" s="61">
        <f t="shared" si="1"/>
        <v>0.16860830992617154</v>
      </c>
      <c r="N43" s="33"/>
      <c r="O43" s="33"/>
      <c r="P43" s="33"/>
    </row>
    <row r="44" spans="1:16" ht="16" x14ac:dyDescent="0.2">
      <c r="A44" s="61" t="s">
        <v>2145</v>
      </c>
      <c r="B44" s="61" t="s">
        <v>2146</v>
      </c>
      <c r="C44" s="61" t="s">
        <v>2147</v>
      </c>
      <c r="D44" s="61">
        <v>2</v>
      </c>
      <c r="E44" s="61">
        <v>2</v>
      </c>
      <c r="F44" s="61">
        <v>3.3</v>
      </c>
      <c r="G44" s="61">
        <v>53.960999999999999</v>
      </c>
      <c r="H44" s="61">
        <v>1.8122</v>
      </c>
      <c r="I44" s="61">
        <f t="shared" si="0"/>
        <v>0.85774218446006589</v>
      </c>
      <c r="J44" s="61">
        <v>7336000</v>
      </c>
      <c r="K44" s="61">
        <v>2981000</v>
      </c>
      <c r="L44" s="61">
        <v>4354900</v>
      </c>
      <c r="M44" s="61">
        <f t="shared" si="1"/>
        <v>0.13595003799040048</v>
      </c>
      <c r="N44" s="33"/>
      <c r="O44" s="33"/>
      <c r="P44" s="33"/>
    </row>
    <row r="45" spans="1:16" ht="16" x14ac:dyDescent="0.2">
      <c r="A45" s="61" t="s">
        <v>1108</v>
      </c>
      <c r="B45" s="61" t="s">
        <v>1109</v>
      </c>
      <c r="C45" s="61" t="s">
        <v>1110</v>
      </c>
      <c r="D45" s="61">
        <v>6</v>
      </c>
      <c r="E45" s="61">
        <v>6</v>
      </c>
      <c r="F45" s="61">
        <v>11.1</v>
      </c>
      <c r="G45" s="61">
        <v>74.138999999999996</v>
      </c>
      <c r="H45" s="61">
        <v>1.7833000000000001</v>
      </c>
      <c r="I45" s="61">
        <f t="shared" si="0"/>
        <v>0.8345494242781577</v>
      </c>
      <c r="J45" s="61">
        <v>37617000</v>
      </c>
      <c r="K45" s="61">
        <v>13208000</v>
      </c>
      <c r="L45" s="61">
        <v>24408000</v>
      </c>
      <c r="M45" s="61">
        <f t="shared" si="1"/>
        <v>0.50738477724274678</v>
      </c>
      <c r="N45" s="33"/>
      <c r="O45" s="33"/>
      <c r="P45" s="33"/>
    </row>
    <row r="46" spans="1:16" ht="16" x14ac:dyDescent="0.2">
      <c r="A46" s="61" t="s">
        <v>990</v>
      </c>
      <c r="B46" s="61" t="s">
        <v>991</v>
      </c>
      <c r="C46" s="61" t="s">
        <v>992</v>
      </c>
      <c r="D46" s="61">
        <v>2</v>
      </c>
      <c r="E46" s="61">
        <v>2</v>
      </c>
      <c r="F46" s="61">
        <v>16.899999999999999</v>
      </c>
      <c r="G46" s="61">
        <v>14.839</v>
      </c>
      <c r="H46" s="61">
        <v>1.7775000000000001</v>
      </c>
      <c r="I46" s="61">
        <f t="shared" si="0"/>
        <v>0.82984955984469067</v>
      </c>
      <c r="J46" s="61">
        <v>14378000</v>
      </c>
      <c r="K46" s="61">
        <v>5063500</v>
      </c>
      <c r="L46" s="61">
        <v>9315000</v>
      </c>
      <c r="M46" s="61">
        <f t="shared" si="1"/>
        <v>0.96893321652402453</v>
      </c>
      <c r="N46" s="33"/>
      <c r="O46" s="33"/>
      <c r="P46" s="33"/>
    </row>
    <row r="47" spans="1:16" ht="16" x14ac:dyDescent="0.2">
      <c r="A47" s="61" t="s">
        <v>1578</v>
      </c>
      <c r="B47" s="61" t="s">
        <v>1231</v>
      </c>
      <c r="C47" s="61" t="s">
        <v>2077</v>
      </c>
      <c r="D47" s="61">
        <v>10</v>
      </c>
      <c r="E47" s="61">
        <v>10</v>
      </c>
      <c r="F47" s="61">
        <v>26.5</v>
      </c>
      <c r="G47" s="61">
        <v>33.67</v>
      </c>
      <c r="H47" s="61">
        <v>1.7579</v>
      </c>
      <c r="I47" s="61">
        <f t="shared" si="0"/>
        <v>0.81385300358286838</v>
      </c>
      <c r="J47" s="61">
        <v>206790000</v>
      </c>
      <c r="K47" s="61">
        <v>78287000</v>
      </c>
      <c r="L47" s="61">
        <v>128500000</v>
      </c>
      <c r="M47" s="61">
        <f t="shared" si="1"/>
        <v>6.1416691416691416</v>
      </c>
      <c r="N47" s="33"/>
      <c r="O47" s="33"/>
      <c r="P47" s="33"/>
    </row>
    <row r="48" spans="1:16" ht="16" x14ac:dyDescent="0.2">
      <c r="A48" s="61" t="s">
        <v>1150</v>
      </c>
      <c r="B48" s="61" t="s">
        <v>1151</v>
      </c>
      <c r="C48" s="61" t="s">
        <v>1152</v>
      </c>
      <c r="D48" s="61">
        <v>2</v>
      </c>
      <c r="E48" s="61">
        <v>2</v>
      </c>
      <c r="F48" s="61">
        <v>5.0999999999999996</v>
      </c>
      <c r="G48" s="61">
        <v>59.75</v>
      </c>
      <c r="H48" s="61">
        <v>1.7410000000000001</v>
      </c>
      <c r="I48" s="61">
        <f t="shared" si="0"/>
        <v>0.79991620298901411</v>
      </c>
      <c r="J48" s="61">
        <v>8777700</v>
      </c>
      <c r="K48" s="61">
        <v>2989800</v>
      </c>
      <c r="L48" s="61">
        <v>5787900</v>
      </c>
      <c r="M48" s="61">
        <f t="shared" si="1"/>
        <v>0.1469071129707113</v>
      </c>
      <c r="N48" s="33"/>
      <c r="O48" s="33"/>
      <c r="P48" s="33"/>
    </row>
    <row r="49" spans="1:16" ht="16" x14ac:dyDescent="0.2">
      <c r="A49" s="61" t="s">
        <v>1641</v>
      </c>
      <c r="B49" s="61" t="s">
        <v>1642</v>
      </c>
      <c r="C49" s="61" t="s">
        <v>1643</v>
      </c>
      <c r="D49" s="61">
        <v>4</v>
      </c>
      <c r="E49" s="61">
        <v>1</v>
      </c>
      <c r="F49" s="61">
        <v>43.4</v>
      </c>
      <c r="G49" s="61">
        <v>15.327999999999999</v>
      </c>
      <c r="H49" s="61">
        <v>1.7406999999999999</v>
      </c>
      <c r="I49" s="61">
        <f t="shared" si="0"/>
        <v>0.79966758391595338</v>
      </c>
      <c r="J49" s="61">
        <v>1777000000</v>
      </c>
      <c r="K49" s="61">
        <v>606100000</v>
      </c>
      <c r="L49" s="61">
        <v>1170800000</v>
      </c>
      <c r="M49" s="61">
        <f t="shared" si="1"/>
        <v>115.93162839248434</v>
      </c>
      <c r="N49" s="33"/>
      <c r="O49" s="33"/>
      <c r="P49" s="33"/>
    </row>
    <row r="50" spans="1:16" ht="16" x14ac:dyDescent="0.2">
      <c r="A50" s="61" t="s">
        <v>776</v>
      </c>
      <c r="B50" s="61" t="s">
        <v>777</v>
      </c>
      <c r="C50" s="61" t="s">
        <v>778</v>
      </c>
      <c r="D50" s="61">
        <v>10</v>
      </c>
      <c r="E50" s="61">
        <v>10</v>
      </c>
      <c r="F50" s="61">
        <v>18.399999999999999</v>
      </c>
      <c r="G50" s="61">
        <v>77.515000000000001</v>
      </c>
      <c r="H50" s="61">
        <v>1.7323999999999999</v>
      </c>
      <c r="I50" s="61">
        <f t="shared" si="0"/>
        <v>0.79277207751811896</v>
      </c>
      <c r="J50" s="61">
        <v>47485000</v>
      </c>
      <c r="K50" s="61">
        <v>17733000</v>
      </c>
      <c r="L50" s="61">
        <v>29751000</v>
      </c>
      <c r="M50" s="61">
        <f t="shared" si="1"/>
        <v>0.61259111139779399</v>
      </c>
      <c r="N50" s="33"/>
      <c r="O50" s="33"/>
      <c r="P50" s="33"/>
    </row>
    <row r="51" spans="1:16" ht="16" x14ac:dyDescent="0.2">
      <c r="A51" s="61" t="s">
        <v>1913</v>
      </c>
      <c r="B51" s="61" t="s">
        <v>1914</v>
      </c>
      <c r="C51" s="61" t="s">
        <v>1915</v>
      </c>
      <c r="D51" s="61">
        <v>2</v>
      </c>
      <c r="E51" s="61">
        <v>2</v>
      </c>
      <c r="F51" s="61">
        <v>2</v>
      </c>
      <c r="G51" s="61">
        <v>128.25</v>
      </c>
      <c r="H51" s="61">
        <v>1.7217</v>
      </c>
      <c r="I51" s="61">
        <f t="shared" si="0"/>
        <v>0.78383378023897532</v>
      </c>
      <c r="J51" s="61">
        <v>17086000</v>
      </c>
      <c r="K51" s="61">
        <v>6401100</v>
      </c>
      <c r="L51" s="61">
        <v>10685000</v>
      </c>
      <c r="M51" s="61">
        <f t="shared" si="1"/>
        <v>0.13322417153996102</v>
      </c>
      <c r="N51" s="33"/>
      <c r="O51" s="33"/>
      <c r="P51" s="33"/>
    </row>
    <row r="52" spans="1:16" ht="16" x14ac:dyDescent="0.2">
      <c r="A52" s="61" t="s">
        <v>1644</v>
      </c>
      <c r="B52" s="61" t="s">
        <v>1645</v>
      </c>
      <c r="C52" s="61" t="s">
        <v>1646</v>
      </c>
      <c r="D52" s="61">
        <v>15</v>
      </c>
      <c r="E52" s="61">
        <v>15</v>
      </c>
      <c r="F52" s="61">
        <v>25.5</v>
      </c>
      <c r="G52" s="61">
        <v>83.251000000000005</v>
      </c>
      <c r="H52" s="61">
        <v>1.7168000000000001</v>
      </c>
      <c r="I52" s="61">
        <f t="shared" si="0"/>
        <v>0.77972198120707259</v>
      </c>
      <c r="J52" s="61">
        <v>355970000</v>
      </c>
      <c r="K52" s="61">
        <v>129150000</v>
      </c>
      <c r="L52" s="61">
        <v>226820000</v>
      </c>
      <c r="M52" s="61">
        <f t="shared" si="1"/>
        <v>4.2758645541795293</v>
      </c>
      <c r="N52" s="33"/>
      <c r="O52" s="33"/>
      <c r="P52" s="33"/>
    </row>
    <row r="53" spans="1:16" s="38" customFormat="1" ht="16" x14ac:dyDescent="0.2">
      <c r="A53" s="61" t="s">
        <v>2142</v>
      </c>
      <c r="B53" s="61" t="s">
        <v>2143</v>
      </c>
      <c r="C53" s="61" t="s">
        <v>2144</v>
      </c>
      <c r="D53" s="61">
        <v>6</v>
      </c>
      <c r="E53" s="61">
        <v>6</v>
      </c>
      <c r="F53" s="61">
        <v>10.8</v>
      </c>
      <c r="G53" s="61">
        <v>73.45</v>
      </c>
      <c r="H53" s="61">
        <v>1.7154</v>
      </c>
      <c r="I53" s="61">
        <f t="shared" si="0"/>
        <v>0.77854502580280482</v>
      </c>
      <c r="J53" s="61">
        <v>41150000</v>
      </c>
      <c r="K53" s="61">
        <v>15632000</v>
      </c>
      <c r="L53" s="61">
        <v>25518000</v>
      </c>
      <c r="M53" s="61">
        <f t="shared" si="1"/>
        <v>0.56024506466984347</v>
      </c>
      <c r="N53" s="33"/>
      <c r="O53" s="33"/>
      <c r="P53" s="33"/>
    </row>
    <row r="54" spans="1:16" ht="16" x14ac:dyDescent="0.2">
      <c r="A54" s="61" t="s">
        <v>1609</v>
      </c>
      <c r="B54" s="61" t="s">
        <v>1391</v>
      </c>
      <c r="C54" s="61" t="s">
        <v>1390</v>
      </c>
      <c r="D54" s="61">
        <v>14</v>
      </c>
      <c r="E54" s="61">
        <v>13</v>
      </c>
      <c r="F54" s="61">
        <v>44.8</v>
      </c>
      <c r="G54" s="61">
        <v>37.429000000000002</v>
      </c>
      <c r="H54" s="61">
        <v>1.7083999999999999</v>
      </c>
      <c r="I54" s="61">
        <f t="shared" si="0"/>
        <v>0.77264580309269237</v>
      </c>
      <c r="J54" s="61">
        <v>229060000</v>
      </c>
      <c r="K54" s="61">
        <v>82999000</v>
      </c>
      <c r="L54" s="61">
        <v>146060000</v>
      </c>
      <c r="M54" s="61">
        <f t="shared" si="1"/>
        <v>6.119853589462716</v>
      </c>
      <c r="N54" s="33"/>
      <c r="O54" s="33"/>
      <c r="P54" s="33"/>
    </row>
    <row r="55" spans="1:16" ht="16" x14ac:dyDescent="0.2">
      <c r="A55" s="61" t="s">
        <v>625</v>
      </c>
      <c r="B55" s="61" t="s">
        <v>1191</v>
      </c>
      <c r="C55" s="61" t="s">
        <v>1107</v>
      </c>
      <c r="D55" s="61">
        <v>8</v>
      </c>
      <c r="E55" s="61">
        <v>2</v>
      </c>
      <c r="F55" s="61">
        <v>21.4</v>
      </c>
      <c r="G55" s="61">
        <v>50.14</v>
      </c>
      <c r="H55" s="61">
        <v>1.7003999999999999</v>
      </c>
      <c r="I55" s="61">
        <f t="shared" si="0"/>
        <v>0.7658741640897252</v>
      </c>
      <c r="J55" s="61">
        <v>240980000</v>
      </c>
      <c r="K55" s="61">
        <v>84114000</v>
      </c>
      <c r="L55" s="61">
        <v>156870000</v>
      </c>
      <c r="M55" s="61">
        <f t="shared" si="1"/>
        <v>4.8061428001595532</v>
      </c>
      <c r="N55" s="33"/>
      <c r="O55" s="33"/>
      <c r="P55" s="33"/>
    </row>
    <row r="56" spans="1:16" ht="16" x14ac:dyDescent="0.2">
      <c r="A56" s="61" t="s">
        <v>2050</v>
      </c>
      <c r="B56" s="61" t="s">
        <v>2051</v>
      </c>
      <c r="C56" s="61" t="s">
        <v>2052</v>
      </c>
      <c r="D56" s="61">
        <v>5</v>
      </c>
      <c r="E56" s="61">
        <v>4</v>
      </c>
      <c r="F56" s="61">
        <v>30.9</v>
      </c>
      <c r="G56" s="61">
        <v>22.225000000000001</v>
      </c>
      <c r="H56" s="61">
        <v>1.6930000000000001</v>
      </c>
      <c r="I56" s="61">
        <f t="shared" si="0"/>
        <v>0.75958197323355481</v>
      </c>
      <c r="J56" s="61">
        <v>18850000</v>
      </c>
      <c r="K56" s="61">
        <v>6906200</v>
      </c>
      <c r="L56" s="61">
        <v>11944000</v>
      </c>
      <c r="M56" s="61">
        <f t="shared" si="1"/>
        <v>0.84814398200224972</v>
      </c>
      <c r="N56" s="33"/>
      <c r="O56" s="33"/>
      <c r="P56" s="33"/>
    </row>
    <row r="57" spans="1:16" ht="16" x14ac:dyDescent="0.2">
      <c r="A57" s="61" t="s">
        <v>1559</v>
      </c>
      <c r="B57" s="61" t="s">
        <v>1273</v>
      </c>
      <c r="C57" s="61" t="s">
        <v>1272</v>
      </c>
      <c r="D57" s="61">
        <v>3</v>
      </c>
      <c r="E57" s="61">
        <v>3</v>
      </c>
      <c r="F57" s="61">
        <v>9</v>
      </c>
      <c r="G57" s="61">
        <v>38.433999999999997</v>
      </c>
      <c r="H57" s="61">
        <v>1.6906000000000001</v>
      </c>
      <c r="I57" s="61">
        <f t="shared" si="0"/>
        <v>0.75753535502880054</v>
      </c>
      <c r="J57" s="61">
        <v>15136000</v>
      </c>
      <c r="K57" s="61">
        <v>5552000</v>
      </c>
      <c r="L57" s="61">
        <v>9583800</v>
      </c>
      <c r="M57" s="61">
        <f t="shared" si="1"/>
        <v>0.39381797366914711</v>
      </c>
      <c r="N57" s="33"/>
      <c r="O57" s="33"/>
      <c r="P57" s="33"/>
    </row>
    <row r="58" spans="1:16" ht="16" x14ac:dyDescent="0.2">
      <c r="A58" s="61" t="s">
        <v>1101</v>
      </c>
      <c r="B58" s="61" t="s">
        <v>1102</v>
      </c>
      <c r="C58" s="61" t="s">
        <v>1103</v>
      </c>
      <c r="D58" s="61">
        <v>4</v>
      </c>
      <c r="E58" s="61">
        <v>3</v>
      </c>
      <c r="F58" s="61">
        <v>29.5</v>
      </c>
      <c r="G58" s="61">
        <v>20.811</v>
      </c>
      <c r="H58" s="61">
        <v>1.6758999999999999</v>
      </c>
      <c r="I58" s="61">
        <f t="shared" si="0"/>
        <v>0.7449360668127758</v>
      </c>
      <c r="J58" s="61">
        <v>16574000</v>
      </c>
      <c r="K58" s="61">
        <v>5862200</v>
      </c>
      <c r="L58" s="61">
        <v>10712000</v>
      </c>
      <c r="M58" s="61">
        <f t="shared" si="1"/>
        <v>0.79640574696074196</v>
      </c>
      <c r="N58" s="33"/>
      <c r="O58" s="33"/>
      <c r="P58" s="33"/>
    </row>
    <row r="59" spans="1:16" ht="16" x14ac:dyDescent="0.2">
      <c r="A59" s="61" t="s">
        <v>2431</v>
      </c>
      <c r="B59" s="61" t="s">
        <v>2432</v>
      </c>
      <c r="C59" s="61" t="s">
        <v>2433</v>
      </c>
      <c r="D59" s="61">
        <v>3</v>
      </c>
      <c r="E59" s="61">
        <v>3</v>
      </c>
      <c r="F59" s="61">
        <v>5.3</v>
      </c>
      <c r="G59" s="61">
        <v>66.897999999999996</v>
      </c>
      <c r="H59" s="61">
        <v>1.6720999999999999</v>
      </c>
      <c r="I59" s="61">
        <f t="shared" si="0"/>
        <v>0.74166113042715787</v>
      </c>
      <c r="J59" s="61">
        <v>11003000</v>
      </c>
      <c r="K59" s="61">
        <v>4130500</v>
      </c>
      <c r="L59" s="61">
        <v>6872800</v>
      </c>
      <c r="M59" s="61">
        <f t="shared" si="1"/>
        <v>0.16447427426828906</v>
      </c>
      <c r="N59" s="33"/>
      <c r="O59" s="33"/>
      <c r="P59" s="33"/>
    </row>
    <row r="60" spans="1:16" ht="16" x14ac:dyDescent="0.2">
      <c r="A60" s="61" t="s">
        <v>993</v>
      </c>
      <c r="B60" s="61" t="s">
        <v>994</v>
      </c>
      <c r="C60" s="61" t="s">
        <v>995</v>
      </c>
      <c r="D60" s="61">
        <v>14</v>
      </c>
      <c r="E60" s="61">
        <v>14</v>
      </c>
      <c r="F60" s="61">
        <v>24.6</v>
      </c>
      <c r="G60" s="61">
        <v>73.744</v>
      </c>
      <c r="H60" s="61">
        <v>1.6681999999999999</v>
      </c>
      <c r="I60" s="61">
        <f t="shared" si="0"/>
        <v>0.73829226342949428</v>
      </c>
      <c r="J60" s="61">
        <v>270920000</v>
      </c>
      <c r="K60" s="61">
        <v>103740000</v>
      </c>
      <c r="L60" s="61">
        <v>167180000</v>
      </c>
      <c r="M60" s="61">
        <f t="shared" si="1"/>
        <v>3.6737904100672596</v>
      </c>
      <c r="N60" s="33"/>
      <c r="O60" s="33"/>
      <c r="P60" s="33"/>
    </row>
    <row r="61" spans="1:16" ht="16" x14ac:dyDescent="0.2">
      <c r="A61" s="61" t="s">
        <v>2428</v>
      </c>
      <c r="B61" s="61" t="s">
        <v>2429</v>
      </c>
      <c r="C61" s="61" t="s">
        <v>2430</v>
      </c>
      <c r="D61" s="61">
        <v>1</v>
      </c>
      <c r="E61" s="61">
        <v>1</v>
      </c>
      <c r="F61" s="61">
        <v>5.0999999999999996</v>
      </c>
      <c r="G61" s="61">
        <v>25.248999999999999</v>
      </c>
      <c r="H61" s="61">
        <v>1.6672</v>
      </c>
      <c r="I61" s="61">
        <f t="shared" si="0"/>
        <v>0.73742718272905883</v>
      </c>
      <c r="J61" s="61">
        <v>15519000</v>
      </c>
      <c r="K61" s="61">
        <v>5890000</v>
      </c>
      <c r="L61" s="61">
        <v>9628600</v>
      </c>
      <c r="M61" s="61">
        <f t="shared" si="1"/>
        <v>0.61463820349320764</v>
      </c>
      <c r="N61" s="33"/>
      <c r="O61" s="33"/>
      <c r="P61" s="33"/>
    </row>
    <row r="62" spans="1:16" ht="16" x14ac:dyDescent="0.2">
      <c r="A62" s="61" t="s">
        <v>1730</v>
      </c>
      <c r="B62" s="61" t="s">
        <v>1334</v>
      </c>
      <c r="C62" s="61" t="s">
        <v>1333</v>
      </c>
      <c r="D62" s="61">
        <v>3</v>
      </c>
      <c r="E62" s="61">
        <v>3</v>
      </c>
      <c r="F62" s="61">
        <v>25.2</v>
      </c>
      <c r="G62" s="61">
        <v>11.664999999999999</v>
      </c>
      <c r="H62" s="61">
        <v>1.6637999999999999</v>
      </c>
      <c r="I62" s="61">
        <f t="shared" si="0"/>
        <v>0.73448202221118541</v>
      </c>
      <c r="J62" s="61">
        <v>62462000</v>
      </c>
      <c r="K62" s="61">
        <v>23483000</v>
      </c>
      <c r="L62" s="61">
        <v>38979000</v>
      </c>
      <c r="M62" s="61">
        <f t="shared" si="1"/>
        <v>5.3546506643806255</v>
      </c>
      <c r="N62" s="33"/>
      <c r="O62" s="33"/>
      <c r="P62" s="33"/>
    </row>
    <row r="63" spans="1:16" ht="16" x14ac:dyDescent="0.2">
      <c r="A63" s="61" t="s">
        <v>1143</v>
      </c>
      <c r="B63" s="61" t="s">
        <v>1144</v>
      </c>
      <c r="C63" s="61" t="s">
        <v>1145</v>
      </c>
      <c r="D63" s="61">
        <v>84</v>
      </c>
      <c r="E63" s="61">
        <v>84</v>
      </c>
      <c r="F63" s="61">
        <v>20.9</v>
      </c>
      <c r="G63" s="61">
        <v>531.78</v>
      </c>
      <c r="H63" s="61">
        <v>1.6504000000000001</v>
      </c>
      <c r="I63" s="61">
        <f t="shared" si="0"/>
        <v>0.72281572633703539</v>
      </c>
      <c r="J63" s="61">
        <v>197590000</v>
      </c>
      <c r="K63" s="61">
        <v>78153000</v>
      </c>
      <c r="L63" s="61">
        <v>119440000</v>
      </c>
      <c r="M63" s="61">
        <f t="shared" si="1"/>
        <v>0.37156342848546392</v>
      </c>
      <c r="N63" s="33"/>
      <c r="O63" s="33"/>
      <c r="P63" s="33"/>
    </row>
    <row r="64" spans="1:16" s="38" customFormat="1" ht="16" x14ac:dyDescent="0.2">
      <c r="A64" s="65" t="s">
        <v>1743</v>
      </c>
      <c r="B64" s="65" t="s">
        <v>1744</v>
      </c>
      <c r="C64" s="65" t="s">
        <v>1745</v>
      </c>
      <c r="D64" s="65">
        <v>32</v>
      </c>
      <c r="E64" s="65">
        <v>32</v>
      </c>
      <c r="F64" s="65">
        <v>54.5</v>
      </c>
      <c r="G64" s="65">
        <v>84.427000000000007</v>
      </c>
      <c r="H64" s="65">
        <v>1.6418999999999999</v>
      </c>
      <c r="I64" s="65">
        <f t="shared" si="0"/>
        <v>0.71536626237919498</v>
      </c>
      <c r="J64" s="65">
        <v>859220000</v>
      </c>
      <c r="K64" s="65">
        <v>329750000</v>
      </c>
      <c r="L64" s="65">
        <v>529470000</v>
      </c>
      <c r="M64" s="65">
        <f t="shared" si="1"/>
        <v>10.177076053869023</v>
      </c>
      <c r="N64" s="35"/>
      <c r="O64" s="35"/>
      <c r="P64" s="35"/>
    </row>
    <row r="65" spans="1:16" ht="16" x14ac:dyDescent="0.2">
      <c r="A65" s="61" t="s">
        <v>1571</v>
      </c>
      <c r="B65" s="61" t="s">
        <v>1342</v>
      </c>
      <c r="C65" s="61" t="s">
        <v>1341</v>
      </c>
      <c r="D65" s="61">
        <v>2</v>
      </c>
      <c r="E65" s="61">
        <v>2</v>
      </c>
      <c r="F65" s="61">
        <v>8.6</v>
      </c>
      <c r="G65" s="61">
        <v>30.393999999999998</v>
      </c>
      <c r="H65" s="61">
        <v>1.6413</v>
      </c>
      <c r="I65" s="61">
        <f t="shared" si="0"/>
        <v>0.7148389615542865</v>
      </c>
      <c r="J65" s="61">
        <v>1096100</v>
      </c>
      <c r="K65" s="61">
        <v>403130</v>
      </c>
      <c r="L65" s="61">
        <v>692920</v>
      </c>
      <c r="M65" s="61">
        <f t="shared" si="1"/>
        <v>3.6063038757649539E-2</v>
      </c>
      <c r="N65" s="33"/>
      <c r="O65" s="33"/>
      <c r="P65" s="33"/>
    </row>
    <row r="66" spans="1:16" ht="16" x14ac:dyDescent="0.2">
      <c r="A66" s="61" t="s">
        <v>1920</v>
      </c>
      <c r="B66" s="61" t="s">
        <v>1921</v>
      </c>
      <c r="C66" s="61" t="s">
        <v>1922</v>
      </c>
      <c r="D66" s="61">
        <v>3</v>
      </c>
      <c r="E66" s="61">
        <v>3</v>
      </c>
      <c r="F66" s="61">
        <v>21.9</v>
      </c>
      <c r="G66" s="61">
        <v>17.222000000000001</v>
      </c>
      <c r="H66" s="61">
        <v>1.6361000000000001</v>
      </c>
      <c r="I66" s="61">
        <f t="shared" si="0"/>
        <v>0.71026092987810552</v>
      </c>
      <c r="J66" s="61">
        <v>9145400</v>
      </c>
      <c r="K66" s="61">
        <v>3397600</v>
      </c>
      <c r="L66" s="61">
        <v>5747800</v>
      </c>
      <c r="M66" s="61">
        <f t="shared" si="1"/>
        <v>0.53103007780745559</v>
      </c>
      <c r="N66" s="33"/>
      <c r="O66" s="33"/>
      <c r="P66" s="33"/>
    </row>
    <row r="67" spans="1:16" ht="16" x14ac:dyDescent="0.2">
      <c r="A67" s="61" t="s">
        <v>1672</v>
      </c>
      <c r="B67" s="61" t="s">
        <v>1673</v>
      </c>
      <c r="C67" s="61" t="s">
        <v>1674</v>
      </c>
      <c r="D67" s="61">
        <v>2</v>
      </c>
      <c r="E67" s="61">
        <v>2</v>
      </c>
      <c r="F67" s="61">
        <v>10.199999999999999</v>
      </c>
      <c r="G67" s="61">
        <v>30.84</v>
      </c>
      <c r="H67" s="61">
        <v>1.6348</v>
      </c>
      <c r="I67" s="61">
        <f t="shared" si="0"/>
        <v>0.70911414847120935</v>
      </c>
      <c r="J67" s="61">
        <v>15915000</v>
      </c>
      <c r="K67" s="61">
        <v>5682700</v>
      </c>
      <c r="L67" s="61">
        <v>10232000</v>
      </c>
      <c r="M67" s="61">
        <f t="shared" si="1"/>
        <v>0.5160505836575876</v>
      </c>
      <c r="N67" s="33"/>
      <c r="O67" s="33"/>
      <c r="P67" s="33"/>
    </row>
    <row r="68" spans="1:16" ht="16" x14ac:dyDescent="0.2">
      <c r="A68" s="61" t="s">
        <v>1001</v>
      </c>
      <c r="B68" s="61" t="s">
        <v>1002</v>
      </c>
      <c r="C68" s="61" t="s">
        <v>1003</v>
      </c>
      <c r="D68" s="61">
        <v>26</v>
      </c>
      <c r="E68" s="61">
        <v>26</v>
      </c>
      <c r="F68" s="61">
        <v>36.6</v>
      </c>
      <c r="G68" s="61">
        <v>113.08</v>
      </c>
      <c r="H68" s="61">
        <v>1.6298999999999999</v>
      </c>
      <c r="I68" s="61">
        <f t="shared" si="0"/>
        <v>0.70478345284303079</v>
      </c>
      <c r="J68" s="61">
        <v>358180000</v>
      </c>
      <c r="K68" s="61">
        <v>134990000</v>
      </c>
      <c r="L68" s="61">
        <v>223190000</v>
      </c>
      <c r="M68" s="61">
        <f t="shared" si="1"/>
        <v>3.1674920410328973</v>
      </c>
      <c r="N68" s="33"/>
      <c r="O68" s="33"/>
      <c r="P68" s="33"/>
    </row>
    <row r="69" spans="1:16" ht="16" x14ac:dyDescent="0.2">
      <c r="A69" s="61" t="s">
        <v>1771</v>
      </c>
      <c r="B69" s="61" t="s">
        <v>1772</v>
      </c>
      <c r="C69" s="61" t="s">
        <v>1773</v>
      </c>
      <c r="D69" s="61">
        <v>3</v>
      </c>
      <c r="E69" s="61">
        <v>3</v>
      </c>
      <c r="F69" s="61">
        <v>12.5</v>
      </c>
      <c r="G69" s="61">
        <v>31.079000000000001</v>
      </c>
      <c r="H69" s="61">
        <v>1.6232</v>
      </c>
      <c r="I69" s="61">
        <f t="shared" si="0"/>
        <v>0.69884077020720958</v>
      </c>
      <c r="J69" s="61">
        <v>15696000</v>
      </c>
      <c r="K69" s="61">
        <v>6105300</v>
      </c>
      <c r="L69" s="61">
        <v>9590700</v>
      </c>
      <c r="M69" s="61">
        <f t="shared" si="1"/>
        <v>0.50503555455452231</v>
      </c>
      <c r="N69" s="33"/>
      <c r="O69" s="33"/>
      <c r="P69" s="33"/>
    </row>
    <row r="70" spans="1:16" ht="16" x14ac:dyDescent="0.2">
      <c r="A70" s="61" t="s">
        <v>602</v>
      </c>
      <c r="B70" s="61" t="s">
        <v>259</v>
      </c>
      <c r="C70" s="61" t="s">
        <v>258</v>
      </c>
      <c r="D70" s="61">
        <v>8</v>
      </c>
      <c r="E70" s="61">
        <v>8</v>
      </c>
      <c r="F70" s="61">
        <v>19.7</v>
      </c>
      <c r="G70" s="61">
        <v>59.631999999999998</v>
      </c>
      <c r="H70" s="61">
        <v>1.6232</v>
      </c>
      <c r="I70" s="61">
        <f t="shared" si="0"/>
        <v>0.69884077020720958</v>
      </c>
      <c r="J70" s="61">
        <v>135600000</v>
      </c>
      <c r="K70" s="61">
        <v>54790000</v>
      </c>
      <c r="L70" s="61">
        <v>80812000</v>
      </c>
      <c r="M70" s="61">
        <f t="shared" si="1"/>
        <v>2.2739468741615241</v>
      </c>
      <c r="N70" s="33"/>
      <c r="O70" s="33"/>
      <c r="P70" s="33"/>
    </row>
    <row r="71" spans="1:16" ht="16" x14ac:dyDescent="0.2">
      <c r="A71" s="61" t="s">
        <v>1735</v>
      </c>
      <c r="B71" s="61" t="s">
        <v>1736</v>
      </c>
      <c r="C71" s="61" t="s">
        <v>2427</v>
      </c>
      <c r="D71" s="61">
        <v>5</v>
      </c>
      <c r="E71" s="61">
        <v>2</v>
      </c>
      <c r="F71" s="61">
        <v>32.200000000000003</v>
      </c>
      <c r="G71" s="61">
        <v>15.144</v>
      </c>
      <c r="H71" s="61">
        <v>1.6224000000000001</v>
      </c>
      <c r="I71" s="61">
        <f t="shared" si="0"/>
        <v>0.69812955745389116</v>
      </c>
      <c r="J71" s="61">
        <v>180630000</v>
      </c>
      <c r="K71" s="61">
        <v>66416000</v>
      </c>
      <c r="L71" s="61">
        <v>114220000</v>
      </c>
      <c r="M71" s="61">
        <f t="shared" si="1"/>
        <v>11.927496038034866</v>
      </c>
      <c r="N71" s="33"/>
      <c r="O71" s="33"/>
      <c r="P71" s="33"/>
    </row>
    <row r="72" spans="1:16" ht="16" x14ac:dyDescent="0.2">
      <c r="A72" s="61" t="s">
        <v>811</v>
      </c>
      <c r="B72" s="61" t="s">
        <v>812</v>
      </c>
      <c r="C72" s="61" t="s">
        <v>813</v>
      </c>
      <c r="D72" s="61">
        <v>5</v>
      </c>
      <c r="E72" s="61">
        <v>5</v>
      </c>
      <c r="F72" s="61">
        <v>8.6</v>
      </c>
      <c r="G72" s="61">
        <v>81.073999999999998</v>
      </c>
      <c r="H72" s="61">
        <v>1.6214999999999999</v>
      </c>
      <c r="I72" s="61">
        <f t="shared" si="0"/>
        <v>0.6973290237937193</v>
      </c>
      <c r="J72" s="61">
        <v>55844000</v>
      </c>
      <c r="K72" s="61">
        <v>21823000</v>
      </c>
      <c r="L72" s="61">
        <v>34021000</v>
      </c>
      <c r="M72" s="61">
        <f t="shared" si="1"/>
        <v>0.68880282211313126</v>
      </c>
      <c r="N72" s="33"/>
      <c r="O72" s="33"/>
      <c r="P72" s="33"/>
    </row>
    <row r="73" spans="1:16" ht="16" x14ac:dyDescent="0.2">
      <c r="A73" s="61" t="s">
        <v>909</v>
      </c>
      <c r="B73" s="61" t="s">
        <v>910</v>
      </c>
      <c r="C73" s="61" t="s">
        <v>911</v>
      </c>
      <c r="D73" s="61">
        <v>14</v>
      </c>
      <c r="E73" s="61">
        <v>14</v>
      </c>
      <c r="F73" s="61">
        <v>39.299999999999997</v>
      </c>
      <c r="G73" s="61">
        <v>52.838999999999999</v>
      </c>
      <c r="H73" s="61">
        <v>1.6211</v>
      </c>
      <c r="I73" s="61">
        <f t="shared" si="0"/>
        <v>0.69697308842131278</v>
      </c>
      <c r="J73" s="61">
        <v>402650000</v>
      </c>
      <c r="K73" s="61">
        <v>153100000</v>
      </c>
      <c r="L73" s="61">
        <v>249560000</v>
      </c>
      <c r="M73" s="61">
        <f t="shared" si="1"/>
        <v>7.6203183254792863</v>
      </c>
      <c r="N73" s="33"/>
      <c r="O73" s="33"/>
      <c r="P73" s="33"/>
    </row>
    <row r="74" spans="1:16" ht="16" x14ac:dyDescent="0.2">
      <c r="A74" s="61" t="s">
        <v>491</v>
      </c>
      <c r="B74" s="61" t="s">
        <v>87</v>
      </c>
      <c r="C74" s="61" t="s">
        <v>86</v>
      </c>
      <c r="D74" s="61">
        <v>44</v>
      </c>
      <c r="E74" s="61">
        <v>44</v>
      </c>
      <c r="F74" s="61">
        <v>44.8</v>
      </c>
      <c r="G74" s="61">
        <v>76.613</v>
      </c>
      <c r="H74" s="61">
        <v>1.6109</v>
      </c>
      <c r="I74" s="61">
        <f t="shared" si="0"/>
        <v>0.68786693850015368</v>
      </c>
      <c r="J74" s="61">
        <v>15340000000</v>
      </c>
      <c r="K74" s="61">
        <v>5661200000</v>
      </c>
      <c r="L74" s="61">
        <v>9679100000</v>
      </c>
      <c r="M74" s="61">
        <f t="shared" si="1"/>
        <v>200.22711550259095</v>
      </c>
      <c r="N74" s="33"/>
      <c r="O74" s="33"/>
      <c r="P74" s="33"/>
    </row>
    <row r="75" spans="1:16" ht="16" x14ac:dyDescent="0.2">
      <c r="A75" s="61" t="s">
        <v>1867</v>
      </c>
      <c r="B75" s="61" t="s">
        <v>1868</v>
      </c>
      <c r="C75" s="61" t="s">
        <v>1869</v>
      </c>
      <c r="D75" s="61">
        <v>14</v>
      </c>
      <c r="E75" s="61">
        <v>14</v>
      </c>
      <c r="F75" s="61">
        <v>38.4</v>
      </c>
      <c r="G75" s="61">
        <v>51.588000000000001</v>
      </c>
      <c r="H75" s="61">
        <v>1.6067</v>
      </c>
      <c r="I75" s="61">
        <f t="shared" si="0"/>
        <v>0.68410057685597658</v>
      </c>
      <c r="J75" s="61">
        <v>102910000</v>
      </c>
      <c r="K75" s="61">
        <v>38073000</v>
      </c>
      <c r="L75" s="61">
        <v>64839000</v>
      </c>
      <c r="M75" s="61">
        <f t="shared" si="1"/>
        <v>1.9948437621152206</v>
      </c>
      <c r="N75" s="33"/>
      <c r="O75" s="33"/>
      <c r="P75" s="33"/>
    </row>
    <row r="76" spans="1:16" ht="16" x14ac:dyDescent="0.2">
      <c r="A76" s="61" t="s">
        <v>2424</v>
      </c>
      <c r="B76" s="61" t="s">
        <v>2425</v>
      </c>
      <c r="C76" s="61" t="s">
        <v>2426</v>
      </c>
      <c r="D76" s="61">
        <v>2</v>
      </c>
      <c r="E76" s="61">
        <v>2</v>
      </c>
      <c r="F76" s="61">
        <v>16.2</v>
      </c>
      <c r="G76" s="61">
        <v>19.024000000000001</v>
      </c>
      <c r="H76" s="61">
        <v>1.6041000000000001</v>
      </c>
      <c r="I76" s="61">
        <f t="shared" si="0"/>
        <v>0.68176408257032506</v>
      </c>
      <c r="J76" s="61">
        <v>7552700</v>
      </c>
      <c r="K76" s="61">
        <v>3157400</v>
      </c>
      <c r="L76" s="61">
        <v>4395300</v>
      </c>
      <c r="M76" s="61">
        <f t="shared" si="1"/>
        <v>0.39700904121110175</v>
      </c>
      <c r="N76" s="33"/>
      <c r="O76" s="33"/>
      <c r="P76" s="33"/>
    </row>
    <row r="77" spans="1:16" ht="16" x14ac:dyDescent="0.2">
      <c r="A77" s="61" t="s">
        <v>2118</v>
      </c>
      <c r="B77" s="61" t="s">
        <v>2119</v>
      </c>
      <c r="C77" s="61" t="s">
        <v>2120</v>
      </c>
      <c r="D77" s="61">
        <v>3</v>
      </c>
      <c r="E77" s="61">
        <v>3</v>
      </c>
      <c r="F77" s="61">
        <v>14</v>
      </c>
      <c r="G77" s="61">
        <v>28.234999999999999</v>
      </c>
      <c r="H77" s="61">
        <v>1.5971</v>
      </c>
      <c r="I77" s="61">
        <f t="shared" ref="I77:I140" si="2">LOG(H77,2)</f>
        <v>0.67545464774437802</v>
      </c>
      <c r="J77" s="61">
        <v>25721000</v>
      </c>
      <c r="K77" s="61">
        <v>10574000</v>
      </c>
      <c r="L77" s="61">
        <v>15146000</v>
      </c>
      <c r="M77" s="61">
        <f t="shared" ref="M77:M140" si="3">J77/(G77*1000000)</f>
        <v>0.91096157251638032</v>
      </c>
      <c r="N77" s="33"/>
      <c r="O77" s="33"/>
      <c r="P77" s="33"/>
    </row>
    <row r="78" spans="1:16" ht="16" x14ac:dyDescent="0.2">
      <c r="A78" s="61" t="s">
        <v>1687</v>
      </c>
      <c r="B78" s="61" t="s">
        <v>1275</v>
      </c>
      <c r="C78" s="61" t="s">
        <v>1274</v>
      </c>
      <c r="D78" s="61">
        <v>6</v>
      </c>
      <c r="E78" s="61">
        <v>6</v>
      </c>
      <c r="F78" s="61">
        <v>25.5</v>
      </c>
      <c r="G78" s="61">
        <v>39.616999999999997</v>
      </c>
      <c r="H78" s="61">
        <v>1.5944</v>
      </c>
      <c r="I78" s="61">
        <f t="shared" si="2"/>
        <v>0.67301361528960868</v>
      </c>
      <c r="J78" s="61">
        <v>148850000</v>
      </c>
      <c r="K78" s="61">
        <v>58271000</v>
      </c>
      <c r="L78" s="61">
        <v>90579000</v>
      </c>
      <c r="M78" s="61">
        <f t="shared" si="3"/>
        <v>3.7572254335260116</v>
      </c>
      <c r="N78" s="33"/>
      <c r="O78" s="33"/>
      <c r="P78" s="33"/>
    </row>
    <row r="79" spans="1:16" s="39" customFormat="1" ht="16" x14ac:dyDescent="0.2">
      <c r="A79" s="54" t="s">
        <v>690</v>
      </c>
      <c r="B79" s="54" t="s">
        <v>691</v>
      </c>
      <c r="C79" s="54" t="s">
        <v>692</v>
      </c>
      <c r="D79" s="54">
        <v>141</v>
      </c>
      <c r="E79" s="54">
        <v>141</v>
      </c>
      <c r="F79" s="54">
        <v>37.1</v>
      </c>
      <c r="G79" s="54">
        <v>469.08</v>
      </c>
      <c r="H79" s="54">
        <v>1.5899000000000001</v>
      </c>
      <c r="I79" s="54">
        <f t="shared" si="2"/>
        <v>0.66893602711902955</v>
      </c>
      <c r="J79" s="54">
        <v>599350000</v>
      </c>
      <c r="K79" s="54">
        <v>231870000</v>
      </c>
      <c r="L79" s="54">
        <v>367480000</v>
      </c>
      <c r="M79" s="54">
        <f t="shared" si="3"/>
        <v>1.2777138228020806</v>
      </c>
      <c r="N79" s="31"/>
      <c r="O79" s="31"/>
      <c r="P79" s="31"/>
    </row>
    <row r="80" spans="1:16" s="39" customFormat="1" ht="16" x14ac:dyDescent="0.2">
      <c r="A80" s="61" t="s">
        <v>2423</v>
      </c>
      <c r="B80" s="61" t="s">
        <v>999</v>
      </c>
      <c r="C80" s="61" t="s">
        <v>1000</v>
      </c>
      <c r="D80" s="61">
        <v>15</v>
      </c>
      <c r="E80" s="61">
        <v>15</v>
      </c>
      <c r="F80" s="61">
        <v>12.3</v>
      </c>
      <c r="G80" s="61">
        <v>152.19999999999999</v>
      </c>
      <c r="H80" s="61">
        <v>1.5790999999999999</v>
      </c>
      <c r="I80" s="61">
        <f t="shared" si="2"/>
        <v>0.65910253594539481</v>
      </c>
      <c r="J80" s="61">
        <v>171340000</v>
      </c>
      <c r="K80" s="61">
        <v>64167000</v>
      </c>
      <c r="L80" s="61">
        <v>107170000</v>
      </c>
      <c r="M80" s="61">
        <f t="shared" si="3"/>
        <v>1.1257555847568987</v>
      </c>
      <c r="N80" s="33"/>
      <c r="O80" s="33"/>
      <c r="P80" s="33"/>
    </row>
    <row r="81" spans="1:16" s="3" customFormat="1" ht="16" x14ac:dyDescent="0.2">
      <c r="A81" s="61" t="s">
        <v>1095</v>
      </c>
      <c r="B81" s="61" t="s">
        <v>1096</v>
      </c>
      <c r="C81" s="61" t="s">
        <v>1097</v>
      </c>
      <c r="D81" s="61">
        <v>3</v>
      </c>
      <c r="E81" s="61">
        <v>3</v>
      </c>
      <c r="F81" s="61">
        <v>46.4</v>
      </c>
      <c r="G81" s="61">
        <v>7.8409000000000004</v>
      </c>
      <c r="H81" s="61">
        <v>1.5757000000000001</v>
      </c>
      <c r="I81" s="61">
        <f t="shared" si="2"/>
        <v>0.65599288396231048</v>
      </c>
      <c r="J81" s="61">
        <v>22312000</v>
      </c>
      <c r="K81" s="61">
        <v>8581600</v>
      </c>
      <c r="L81" s="61">
        <v>13731000</v>
      </c>
      <c r="M81" s="61">
        <f t="shared" si="3"/>
        <v>2.8455917050338608</v>
      </c>
      <c r="N81" s="33"/>
      <c r="O81" s="33"/>
      <c r="P81" s="33"/>
    </row>
    <row r="82" spans="1:16" s="39" customFormat="1" ht="16" x14ac:dyDescent="0.2">
      <c r="A82" s="54" t="s">
        <v>485</v>
      </c>
      <c r="B82" s="54" t="s">
        <v>204</v>
      </c>
      <c r="C82" s="54" t="s">
        <v>203</v>
      </c>
      <c r="D82" s="54">
        <v>47</v>
      </c>
      <c r="E82" s="54">
        <v>44</v>
      </c>
      <c r="F82" s="54">
        <v>84.3</v>
      </c>
      <c r="G82" s="54">
        <v>53.651000000000003</v>
      </c>
      <c r="H82" s="54">
        <v>1.5738000000000001</v>
      </c>
      <c r="I82" s="54">
        <f t="shared" si="2"/>
        <v>0.65425221343669104</v>
      </c>
      <c r="J82" s="54">
        <v>7203000000</v>
      </c>
      <c r="K82" s="54">
        <v>2763800000</v>
      </c>
      <c r="L82" s="54">
        <v>4439200000</v>
      </c>
      <c r="M82" s="54">
        <f t="shared" si="3"/>
        <v>134.25658422023821</v>
      </c>
      <c r="N82" s="31"/>
      <c r="O82" s="31"/>
      <c r="P82" s="31"/>
    </row>
    <row r="83" spans="1:16" s="3" customFormat="1" ht="16" x14ac:dyDescent="0.2">
      <c r="A83" s="61" t="s">
        <v>877</v>
      </c>
      <c r="B83" s="61" t="s">
        <v>878</v>
      </c>
      <c r="C83" s="61" t="s">
        <v>879</v>
      </c>
      <c r="D83" s="61">
        <v>6</v>
      </c>
      <c r="E83" s="61">
        <v>6</v>
      </c>
      <c r="F83" s="61">
        <v>7.7</v>
      </c>
      <c r="G83" s="61">
        <v>117.8</v>
      </c>
      <c r="H83" s="61">
        <v>1.554</v>
      </c>
      <c r="I83" s="61">
        <f t="shared" si="2"/>
        <v>0.63598650374562304</v>
      </c>
      <c r="J83" s="61">
        <v>55509000</v>
      </c>
      <c r="K83" s="61">
        <v>19173000</v>
      </c>
      <c r="L83" s="61">
        <v>36337000</v>
      </c>
      <c r="M83" s="61">
        <f t="shared" si="3"/>
        <v>0.471213921901528</v>
      </c>
      <c r="N83" s="33"/>
      <c r="O83" s="33"/>
      <c r="P83" s="33"/>
    </row>
    <row r="84" spans="1:16" s="3" customFormat="1" ht="16" x14ac:dyDescent="0.2">
      <c r="A84" s="61" t="s">
        <v>740</v>
      </c>
      <c r="B84" s="61" t="s">
        <v>741</v>
      </c>
      <c r="C84" s="61" t="s">
        <v>742</v>
      </c>
      <c r="D84" s="61">
        <v>6</v>
      </c>
      <c r="E84" s="61">
        <v>6</v>
      </c>
      <c r="F84" s="61">
        <v>51.1</v>
      </c>
      <c r="G84" s="61">
        <v>20.462</v>
      </c>
      <c r="H84" s="61">
        <v>1.5510999999999999</v>
      </c>
      <c r="I84" s="61">
        <f t="shared" si="2"/>
        <v>0.63329170046390337</v>
      </c>
      <c r="J84" s="61">
        <v>212630000</v>
      </c>
      <c r="K84" s="61">
        <v>81101000</v>
      </c>
      <c r="L84" s="61">
        <v>131530000</v>
      </c>
      <c r="M84" s="61">
        <f t="shared" si="3"/>
        <v>10.391457335548822</v>
      </c>
      <c r="N84" s="33"/>
      <c r="O84" s="33"/>
      <c r="P84" s="33"/>
    </row>
    <row r="85" spans="1:16" s="3" customFormat="1" ht="16" x14ac:dyDescent="0.2">
      <c r="A85" s="61" t="s">
        <v>987</v>
      </c>
      <c r="B85" s="61" t="s">
        <v>988</v>
      </c>
      <c r="C85" s="61" t="s">
        <v>989</v>
      </c>
      <c r="D85" s="61">
        <v>2</v>
      </c>
      <c r="E85" s="61">
        <v>2</v>
      </c>
      <c r="F85" s="61">
        <v>7.8</v>
      </c>
      <c r="G85" s="61">
        <v>32.789000000000001</v>
      </c>
      <c r="H85" s="61">
        <v>1.5474000000000001</v>
      </c>
      <c r="I85" s="61">
        <f t="shared" si="2"/>
        <v>0.62984617896092099</v>
      </c>
      <c r="J85" s="61">
        <v>15193000</v>
      </c>
      <c r="K85" s="61">
        <v>5617900</v>
      </c>
      <c r="L85" s="61">
        <v>9575100</v>
      </c>
      <c r="M85" s="61">
        <f t="shared" si="3"/>
        <v>0.46335661349842933</v>
      </c>
      <c r="N85" s="33"/>
      <c r="O85" s="33"/>
      <c r="P85" s="33"/>
    </row>
    <row r="86" spans="1:16" s="3" customFormat="1" ht="16" x14ac:dyDescent="0.2">
      <c r="A86" s="61" t="s">
        <v>530</v>
      </c>
      <c r="B86" s="61" t="s">
        <v>1202</v>
      </c>
      <c r="C86" s="61" t="s">
        <v>122</v>
      </c>
      <c r="D86" s="61">
        <v>3</v>
      </c>
      <c r="E86" s="61">
        <v>3</v>
      </c>
      <c r="F86" s="61">
        <v>13.6</v>
      </c>
      <c r="G86" s="61">
        <v>34.273000000000003</v>
      </c>
      <c r="H86" s="61">
        <v>1.5443</v>
      </c>
      <c r="I86" s="61">
        <f t="shared" si="2"/>
        <v>0.62695304177066524</v>
      </c>
      <c r="J86" s="61">
        <v>40436000</v>
      </c>
      <c r="K86" s="61">
        <v>15961000</v>
      </c>
      <c r="L86" s="61">
        <v>24475000</v>
      </c>
      <c r="M86" s="61">
        <f t="shared" si="3"/>
        <v>1.1798208502319609</v>
      </c>
      <c r="N86" s="33"/>
      <c r="O86" s="33"/>
      <c r="P86" s="33"/>
    </row>
    <row r="87" spans="1:16" s="3" customFormat="1" ht="16" x14ac:dyDescent="0.2">
      <c r="A87" s="61" t="s">
        <v>905</v>
      </c>
      <c r="B87" s="61" t="s">
        <v>906</v>
      </c>
      <c r="C87" s="61" t="s">
        <v>907</v>
      </c>
      <c r="D87" s="61">
        <v>4</v>
      </c>
      <c r="E87" s="61">
        <v>4</v>
      </c>
      <c r="F87" s="61">
        <v>10.4</v>
      </c>
      <c r="G87" s="61">
        <v>48.226999999999997</v>
      </c>
      <c r="H87" s="61">
        <v>1.5407999999999999</v>
      </c>
      <c r="I87" s="61">
        <f t="shared" si="2"/>
        <v>0.62367960829400992</v>
      </c>
      <c r="J87" s="61">
        <v>36555000</v>
      </c>
      <c r="K87" s="61">
        <v>15072000</v>
      </c>
      <c r="L87" s="61">
        <v>21482000</v>
      </c>
      <c r="M87" s="61">
        <f t="shared" si="3"/>
        <v>0.75797789619922451</v>
      </c>
      <c r="N87" s="33"/>
      <c r="O87" s="33"/>
      <c r="P87" s="33"/>
    </row>
    <row r="88" spans="1:16" s="3" customFormat="1" ht="16" x14ac:dyDescent="0.2">
      <c r="A88" s="61" t="s">
        <v>765</v>
      </c>
      <c r="B88" s="61" t="s">
        <v>766</v>
      </c>
      <c r="C88" s="61" t="s">
        <v>767</v>
      </c>
      <c r="D88" s="61">
        <v>21</v>
      </c>
      <c r="E88" s="61">
        <v>21</v>
      </c>
      <c r="F88" s="61">
        <v>23.1</v>
      </c>
      <c r="G88" s="61">
        <v>119.91</v>
      </c>
      <c r="H88" s="61">
        <v>1.5398000000000001</v>
      </c>
      <c r="I88" s="61">
        <f t="shared" si="2"/>
        <v>0.62274297576037196</v>
      </c>
      <c r="J88" s="61">
        <v>143560000</v>
      </c>
      <c r="K88" s="61">
        <v>57708000</v>
      </c>
      <c r="L88" s="61">
        <v>85856000</v>
      </c>
      <c r="M88" s="61">
        <f t="shared" si="3"/>
        <v>1.1972312567759154</v>
      </c>
      <c r="N88" s="33"/>
      <c r="O88" s="33"/>
      <c r="P88" s="33"/>
    </row>
    <row r="89" spans="1:16" s="3" customFormat="1" ht="16" x14ac:dyDescent="0.2">
      <c r="A89" s="61" t="s">
        <v>1498</v>
      </c>
      <c r="B89" s="61" t="s">
        <v>1500</v>
      </c>
      <c r="C89" s="61" t="s">
        <v>1499</v>
      </c>
      <c r="D89" s="61">
        <v>7</v>
      </c>
      <c r="E89" s="61">
        <v>7</v>
      </c>
      <c r="F89" s="61">
        <v>31.9</v>
      </c>
      <c r="G89" s="61">
        <v>22.486999999999998</v>
      </c>
      <c r="H89" s="61">
        <v>1.5361</v>
      </c>
      <c r="I89" s="61">
        <f t="shared" si="2"/>
        <v>0.61927213846012374</v>
      </c>
      <c r="J89" s="61">
        <v>370720000</v>
      </c>
      <c r="K89" s="61">
        <v>142930000</v>
      </c>
      <c r="L89" s="61">
        <v>227790000</v>
      </c>
      <c r="M89" s="61">
        <f t="shared" si="3"/>
        <v>16.485969671365677</v>
      </c>
      <c r="N89" s="33"/>
      <c r="O89" s="33"/>
      <c r="P89" s="33"/>
    </row>
    <row r="90" spans="1:16" s="3" customFormat="1" ht="16" x14ac:dyDescent="0.2">
      <c r="A90" s="61" t="s">
        <v>2270</v>
      </c>
      <c r="B90" s="61" t="s">
        <v>2271</v>
      </c>
      <c r="C90" s="61" t="s">
        <v>2272</v>
      </c>
      <c r="D90" s="61">
        <v>4</v>
      </c>
      <c r="E90" s="61">
        <v>4</v>
      </c>
      <c r="F90" s="61">
        <v>52.2</v>
      </c>
      <c r="G90" s="61">
        <v>9.3925999999999998</v>
      </c>
      <c r="H90" s="61">
        <v>1.5359</v>
      </c>
      <c r="I90" s="61">
        <f t="shared" si="2"/>
        <v>0.61908428754307587</v>
      </c>
      <c r="J90" s="61">
        <v>5079400</v>
      </c>
      <c r="K90" s="61">
        <v>2165100</v>
      </c>
      <c r="L90" s="61">
        <v>2914300</v>
      </c>
      <c r="M90" s="61">
        <f t="shared" si="3"/>
        <v>0.54078742840108174</v>
      </c>
      <c r="N90" s="33"/>
      <c r="O90" s="33"/>
      <c r="P90" s="33"/>
    </row>
    <row r="91" spans="1:16" s="3" customFormat="1" ht="16" x14ac:dyDescent="0.2">
      <c r="A91" s="61" t="s">
        <v>1712</v>
      </c>
      <c r="B91" s="61" t="s">
        <v>1713</v>
      </c>
      <c r="C91" s="61" t="s">
        <v>1714</v>
      </c>
      <c r="D91" s="61">
        <v>4</v>
      </c>
      <c r="E91" s="61">
        <v>4</v>
      </c>
      <c r="F91" s="61">
        <v>6.1</v>
      </c>
      <c r="G91" s="61">
        <v>79.87</v>
      </c>
      <c r="H91" s="61">
        <v>1.5321</v>
      </c>
      <c r="I91" s="61">
        <f t="shared" si="2"/>
        <v>0.61551046488412275</v>
      </c>
      <c r="J91" s="61">
        <v>17267000</v>
      </c>
      <c r="K91" s="61">
        <v>6616400</v>
      </c>
      <c r="L91" s="61">
        <v>10650000</v>
      </c>
      <c r="M91" s="61">
        <f t="shared" si="3"/>
        <v>0.21618880681106797</v>
      </c>
      <c r="N91" s="35"/>
      <c r="O91" s="35"/>
      <c r="P91" s="35"/>
    </row>
    <row r="92" spans="1:16" s="3" customFormat="1" ht="16" x14ac:dyDescent="0.2">
      <c r="A92" s="61" t="s">
        <v>975</v>
      </c>
      <c r="B92" s="61" t="s">
        <v>976</v>
      </c>
      <c r="C92" s="61" t="s">
        <v>977</v>
      </c>
      <c r="D92" s="61">
        <v>11</v>
      </c>
      <c r="E92" s="61">
        <v>11</v>
      </c>
      <c r="F92" s="61">
        <v>11</v>
      </c>
      <c r="G92" s="61">
        <v>140.83000000000001</v>
      </c>
      <c r="H92" s="61">
        <v>1.5301</v>
      </c>
      <c r="I92" s="61">
        <f t="shared" si="2"/>
        <v>0.61362594363008705</v>
      </c>
      <c r="J92" s="61">
        <v>132030000</v>
      </c>
      <c r="K92" s="61">
        <v>52882000</v>
      </c>
      <c r="L92" s="61">
        <v>79150000</v>
      </c>
      <c r="M92" s="61">
        <f t="shared" si="3"/>
        <v>0.93751331392458992</v>
      </c>
      <c r="N92" s="33"/>
      <c r="O92" s="33"/>
      <c r="P92" s="33"/>
    </row>
    <row r="93" spans="1:16" s="3" customFormat="1" ht="16" x14ac:dyDescent="0.2">
      <c r="A93" s="61" t="s">
        <v>648</v>
      </c>
      <c r="B93" s="61" t="s">
        <v>218</v>
      </c>
      <c r="C93" s="61" t="s">
        <v>217</v>
      </c>
      <c r="D93" s="61">
        <v>2</v>
      </c>
      <c r="E93" s="61">
        <v>2</v>
      </c>
      <c r="F93" s="61">
        <v>3.6</v>
      </c>
      <c r="G93" s="61">
        <v>70.897000000000006</v>
      </c>
      <c r="H93" s="61">
        <v>1.5158</v>
      </c>
      <c r="I93" s="61">
        <f t="shared" si="2"/>
        <v>0.60007941179213931</v>
      </c>
      <c r="J93" s="61">
        <v>7780700</v>
      </c>
      <c r="K93" s="61">
        <v>2978500</v>
      </c>
      <c r="L93" s="61">
        <v>4802200</v>
      </c>
      <c r="M93" s="61">
        <f t="shared" si="3"/>
        <v>0.10974653370382385</v>
      </c>
      <c r="N93" s="33"/>
      <c r="O93" s="33"/>
      <c r="P93" s="33"/>
    </row>
    <row r="94" spans="1:16" s="3" customFormat="1" ht="16" x14ac:dyDescent="0.2">
      <c r="A94" s="61" t="s">
        <v>1780</v>
      </c>
      <c r="B94" s="61" t="s">
        <v>1781</v>
      </c>
      <c r="C94" s="61" t="s">
        <v>1782</v>
      </c>
      <c r="D94" s="61">
        <v>4</v>
      </c>
      <c r="E94" s="61">
        <v>4</v>
      </c>
      <c r="F94" s="61">
        <v>19.3</v>
      </c>
      <c r="G94" s="61">
        <v>35.368000000000002</v>
      </c>
      <c r="H94" s="61">
        <v>1.5018</v>
      </c>
      <c r="I94" s="61">
        <f t="shared" si="2"/>
        <v>0.58669269686003878</v>
      </c>
      <c r="J94" s="61">
        <v>54469000</v>
      </c>
      <c r="K94" s="61">
        <v>22867000</v>
      </c>
      <c r="L94" s="61">
        <v>31603000</v>
      </c>
      <c r="M94" s="61">
        <f t="shared" si="3"/>
        <v>1.5400644650531554</v>
      </c>
      <c r="N94" s="33"/>
      <c r="O94" s="33"/>
      <c r="P94" s="33"/>
    </row>
    <row r="95" spans="1:16" s="3" customFormat="1" ht="16" x14ac:dyDescent="0.2">
      <c r="A95" s="61" t="s">
        <v>917</v>
      </c>
      <c r="B95" s="61" t="s">
        <v>918</v>
      </c>
      <c r="C95" s="61" t="s">
        <v>919</v>
      </c>
      <c r="D95" s="61">
        <v>3</v>
      </c>
      <c r="E95" s="61">
        <v>3</v>
      </c>
      <c r="F95" s="61">
        <v>21.2</v>
      </c>
      <c r="G95" s="61">
        <v>16.445</v>
      </c>
      <c r="H95" s="61">
        <v>1.4987999999999999</v>
      </c>
      <c r="I95" s="61">
        <f t="shared" si="2"/>
        <v>0.58380788277966411</v>
      </c>
      <c r="J95" s="61">
        <v>19452000</v>
      </c>
      <c r="K95" s="61">
        <v>8314200</v>
      </c>
      <c r="L95" s="61">
        <v>11138000</v>
      </c>
      <c r="M95" s="61">
        <f t="shared" si="3"/>
        <v>1.1828519306780176</v>
      </c>
      <c r="N95" s="33"/>
      <c r="O95" s="33"/>
      <c r="P95" s="33"/>
    </row>
    <row r="96" spans="1:16" s="3" customFormat="1" ht="16" x14ac:dyDescent="0.2">
      <c r="A96" s="61" t="s">
        <v>538</v>
      </c>
      <c r="B96" s="61" t="s">
        <v>355</v>
      </c>
      <c r="C96" s="61" t="s">
        <v>354</v>
      </c>
      <c r="D96" s="61">
        <v>61</v>
      </c>
      <c r="E96" s="61">
        <v>61</v>
      </c>
      <c r="F96" s="61">
        <v>53.5</v>
      </c>
      <c r="G96" s="61">
        <v>140.96</v>
      </c>
      <c r="H96" s="61">
        <v>1.4918</v>
      </c>
      <c r="I96" s="61">
        <f t="shared" si="2"/>
        <v>0.57705413187399401</v>
      </c>
      <c r="J96" s="61">
        <v>5039900000</v>
      </c>
      <c r="K96" s="61">
        <v>1893200000</v>
      </c>
      <c r="L96" s="61">
        <v>3146700000</v>
      </c>
      <c r="M96" s="61">
        <f t="shared" si="3"/>
        <v>35.754114642451761</v>
      </c>
      <c r="N96" s="33"/>
      <c r="O96" s="33"/>
      <c r="P96" s="33"/>
    </row>
    <row r="97" spans="1:16" s="3" customFormat="1" ht="16" x14ac:dyDescent="0.2">
      <c r="A97" s="61" t="s">
        <v>2422</v>
      </c>
      <c r="B97" s="61" t="s">
        <v>1168</v>
      </c>
      <c r="C97" s="61" t="s">
        <v>1169</v>
      </c>
      <c r="D97" s="61">
        <v>2</v>
      </c>
      <c r="E97" s="61">
        <v>2</v>
      </c>
      <c r="F97" s="61">
        <v>7.1</v>
      </c>
      <c r="G97" s="61">
        <v>32.908999999999999</v>
      </c>
      <c r="H97" s="61">
        <v>1.4832000000000001</v>
      </c>
      <c r="I97" s="61">
        <f t="shared" si="2"/>
        <v>0.56871314907608139</v>
      </c>
      <c r="J97" s="61">
        <v>10541000</v>
      </c>
      <c r="K97" s="61">
        <v>4470300</v>
      </c>
      <c r="L97" s="61">
        <v>6070900</v>
      </c>
      <c r="M97" s="61">
        <f t="shared" si="3"/>
        <v>0.3203075146616427</v>
      </c>
      <c r="N97" s="33"/>
      <c r="O97" s="33"/>
      <c r="P97" s="33"/>
    </row>
    <row r="98" spans="1:16" s="3" customFormat="1" ht="16" x14ac:dyDescent="0.2">
      <c r="A98" s="61" t="s">
        <v>1567</v>
      </c>
      <c r="B98" s="61" t="s">
        <v>1393</v>
      </c>
      <c r="C98" s="61" t="s">
        <v>1392</v>
      </c>
      <c r="D98" s="61">
        <v>2</v>
      </c>
      <c r="E98" s="61">
        <v>2</v>
      </c>
      <c r="F98" s="61">
        <v>7</v>
      </c>
      <c r="G98" s="61">
        <v>26.687999999999999</v>
      </c>
      <c r="H98" s="61">
        <v>1.4823999999999999</v>
      </c>
      <c r="I98" s="61">
        <f t="shared" si="2"/>
        <v>0.56793478647781637</v>
      </c>
      <c r="J98" s="61">
        <v>11732000</v>
      </c>
      <c r="K98" s="61">
        <v>4944300</v>
      </c>
      <c r="L98" s="61">
        <v>6787600</v>
      </c>
      <c r="M98" s="61">
        <f t="shared" si="3"/>
        <v>0.43959832134292565</v>
      </c>
      <c r="N98" s="33"/>
      <c r="O98" s="33"/>
      <c r="P98" s="33"/>
    </row>
    <row r="99" spans="1:16" s="3" customFormat="1" ht="16" x14ac:dyDescent="0.2">
      <c r="A99" s="61" t="s">
        <v>2419</v>
      </c>
      <c r="B99" s="61" t="s">
        <v>2420</v>
      </c>
      <c r="C99" s="61" t="s">
        <v>2421</v>
      </c>
      <c r="D99" s="61">
        <v>5</v>
      </c>
      <c r="E99" s="61">
        <v>5</v>
      </c>
      <c r="F99" s="61">
        <v>24.3</v>
      </c>
      <c r="G99" s="61">
        <v>29.823</v>
      </c>
      <c r="H99" s="61">
        <v>1.4795</v>
      </c>
      <c r="I99" s="61">
        <f t="shared" si="2"/>
        <v>0.5651096965318344</v>
      </c>
      <c r="J99" s="61">
        <v>32554000</v>
      </c>
      <c r="K99" s="61">
        <v>13328000</v>
      </c>
      <c r="L99" s="61">
        <v>19226000</v>
      </c>
      <c r="M99" s="61">
        <f t="shared" si="3"/>
        <v>1.0915736176776314</v>
      </c>
      <c r="N99" s="33"/>
      <c r="O99" s="33"/>
      <c r="P99" s="33"/>
    </row>
    <row r="100" spans="1:16" s="3" customFormat="1" ht="16" x14ac:dyDescent="0.2">
      <c r="A100" s="61" t="s">
        <v>2217</v>
      </c>
      <c r="B100" s="61" t="s">
        <v>2218</v>
      </c>
      <c r="C100" s="61" t="s">
        <v>2219</v>
      </c>
      <c r="D100" s="61">
        <v>3</v>
      </c>
      <c r="E100" s="61">
        <v>3</v>
      </c>
      <c r="F100" s="61">
        <v>6.1</v>
      </c>
      <c r="G100" s="61">
        <v>61.206000000000003</v>
      </c>
      <c r="H100" s="61">
        <v>1.4730000000000001</v>
      </c>
      <c r="I100" s="61">
        <f t="shared" si="2"/>
        <v>0.55875743037376235</v>
      </c>
      <c r="J100" s="61">
        <v>21720000</v>
      </c>
      <c r="K100" s="61">
        <v>9175400</v>
      </c>
      <c r="L100" s="61">
        <v>12544000</v>
      </c>
      <c r="M100" s="61">
        <f t="shared" si="3"/>
        <v>0.35486716988530537</v>
      </c>
      <c r="N100" s="33"/>
      <c r="O100" s="33"/>
      <c r="P100" s="33"/>
    </row>
    <row r="101" spans="1:16" s="3" customFormat="1" ht="16" x14ac:dyDescent="0.2">
      <c r="A101" s="61" t="s">
        <v>2198</v>
      </c>
      <c r="B101" s="61" t="s">
        <v>1619</v>
      </c>
      <c r="C101" s="61" t="s">
        <v>2061</v>
      </c>
      <c r="D101" s="61">
        <v>7</v>
      </c>
      <c r="E101" s="61">
        <v>7</v>
      </c>
      <c r="F101" s="61">
        <v>13</v>
      </c>
      <c r="G101" s="61">
        <v>70.941999999999993</v>
      </c>
      <c r="H101" s="61">
        <v>1.464</v>
      </c>
      <c r="I101" s="61">
        <f t="shared" si="2"/>
        <v>0.54991555362195543</v>
      </c>
      <c r="J101" s="61">
        <v>38048000</v>
      </c>
      <c r="K101" s="61">
        <v>15597000</v>
      </c>
      <c r="L101" s="61">
        <v>22452000</v>
      </c>
      <c r="M101" s="61">
        <f t="shared" si="3"/>
        <v>0.53632544895830392</v>
      </c>
      <c r="N101" s="33"/>
      <c r="O101" s="33"/>
      <c r="P101" s="33"/>
    </row>
    <row r="102" spans="1:16" s="3" customFormat="1" ht="16" x14ac:dyDescent="0.2">
      <c r="A102" s="61" t="s">
        <v>1584</v>
      </c>
      <c r="B102" s="61" t="s">
        <v>1419</v>
      </c>
      <c r="C102" s="61" t="s">
        <v>1418</v>
      </c>
      <c r="D102" s="61">
        <v>2</v>
      </c>
      <c r="E102" s="61">
        <v>2</v>
      </c>
      <c r="F102" s="61">
        <v>10.6</v>
      </c>
      <c r="G102" s="61">
        <v>28.994</v>
      </c>
      <c r="H102" s="61">
        <v>1.4591000000000001</v>
      </c>
      <c r="I102" s="61">
        <f t="shared" si="2"/>
        <v>0.54507876232379016</v>
      </c>
      <c r="J102" s="61">
        <v>4189100</v>
      </c>
      <c r="K102" s="61">
        <v>1734500</v>
      </c>
      <c r="L102" s="61">
        <v>2454500</v>
      </c>
      <c r="M102" s="61">
        <f t="shared" si="3"/>
        <v>0.14448161688625233</v>
      </c>
      <c r="N102" s="33"/>
      <c r="O102" s="33"/>
      <c r="P102" s="33"/>
    </row>
    <row r="103" spans="1:16" s="3" customFormat="1" ht="16" x14ac:dyDescent="0.2">
      <c r="A103" s="61" t="s">
        <v>1534</v>
      </c>
      <c r="B103" s="61" t="s">
        <v>1265</v>
      </c>
      <c r="C103" s="61" t="s">
        <v>1264</v>
      </c>
      <c r="D103" s="61">
        <v>1</v>
      </c>
      <c r="E103" s="61">
        <v>1</v>
      </c>
      <c r="F103" s="61">
        <v>8.3000000000000007</v>
      </c>
      <c r="G103" s="61">
        <v>17.779</v>
      </c>
      <c r="H103" s="61">
        <v>1.4529000000000001</v>
      </c>
      <c r="I103" s="61">
        <f t="shared" si="2"/>
        <v>0.53893540877333124</v>
      </c>
      <c r="J103" s="61">
        <v>34413000</v>
      </c>
      <c r="K103" s="61">
        <v>12967000</v>
      </c>
      <c r="L103" s="61">
        <v>21446000</v>
      </c>
      <c r="M103" s="61">
        <f t="shared" si="3"/>
        <v>1.9355981776252882</v>
      </c>
      <c r="N103" s="33"/>
      <c r="O103" s="33"/>
      <c r="P103" s="33"/>
    </row>
    <row r="104" spans="1:16" s="3" customFormat="1" ht="16" x14ac:dyDescent="0.2">
      <c r="A104" s="61" t="s">
        <v>1821</v>
      </c>
      <c r="B104" s="61" t="s">
        <v>1822</v>
      </c>
      <c r="C104" s="61" t="s">
        <v>1823</v>
      </c>
      <c r="D104" s="61">
        <v>13</v>
      </c>
      <c r="E104" s="61">
        <v>13</v>
      </c>
      <c r="F104" s="61">
        <v>21</v>
      </c>
      <c r="G104" s="61">
        <v>96.331000000000003</v>
      </c>
      <c r="H104" s="61">
        <v>1.4522999999999999</v>
      </c>
      <c r="I104" s="61">
        <f t="shared" si="2"/>
        <v>0.53833950003256248</v>
      </c>
      <c r="J104" s="61">
        <v>112240000</v>
      </c>
      <c r="K104" s="61">
        <v>45500000</v>
      </c>
      <c r="L104" s="61">
        <v>66742000</v>
      </c>
      <c r="M104" s="61">
        <f t="shared" si="3"/>
        <v>1.165149328876478</v>
      </c>
      <c r="N104" s="33"/>
      <c r="O104" s="33"/>
      <c r="P104" s="33"/>
    </row>
    <row r="105" spans="1:16" s="3" customFormat="1" ht="16" x14ac:dyDescent="0.2">
      <c r="A105" s="61" t="s">
        <v>1796</v>
      </c>
      <c r="B105" s="61" t="s">
        <v>1797</v>
      </c>
      <c r="C105" s="61" t="s">
        <v>1798</v>
      </c>
      <c r="D105" s="61">
        <v>2</v>
      </c>
      <c r="E105" s="61">
        <v>2</v>
      </c>
      <c r="F105" s="61">
        <v>18.8</v>
      </c>
      <c r="G105" s="61">
        <v>14.787000000000001</v>
      </c>
      <c r="H105" s="61">
        <v>1.4511000000000001</v>
      </c>
      <c r="I105" s="61">
        <f t="shared" si="2"/>
        <v>0.53714694361756954</v>
      </c>
      <c r="J105" s="61">
        <v>25141000</v>
      </c>
      <c r="K105" s="61">
        <v>9891500</v>
      </c>
      <c r="L105" s="61">
        <v>15249000</v>
      </c>
      <c r="M105" s="61">
        <f t="shared" si="3"/>
        <v>1.70020964360587</v>
      </c>
      <c r="N105" s="33"/>
      <c r="O105" s="33"/>
      <c r="P105" s="33"/>
    </row>
    <row r="106" spans="1:16" s="3" customFormat="1" ht="16" x14ac:dyDescent="0.2">
      <c r="A106" s="61" t="s">
        <v>1092</v>
      </c>
      <c r="B106" s="61" t="s">
        <v>1093</v>
      </c>
      <c r="C106" s="61" t="s">
        <v>1094</v>
      </c>
      <c r="D106" s="61">
        <v>7</v>
      </c>
      <c r="E106" s="61">
        <v>7</v>
      </c>
      <c r="F106" s="61">
        <v>23.4</v>
      </c>
      <c r="G106" s="61">
        <v>31.484000000000002</v>
      </c>
      <c r="H106" s="61">
        <v>1.4338</v>
      </c>
      <c r="I106" s="61">
        <f t="shared" si="2"/>
        <v>0.51984379730946995</v>
      </c>
      <c r="J106" s="61">
        <v>210630000</v>
      </c>
      <c r="K106" s="61">
        <v>84690000</v>
      </c>
      <c r="L106" s="61">
        <v>125940000</v>
      </c>
      <c r="M106" s="61">
        <f t="shared" si="3"/>
        <v>6.6900647948164149</v>
      </c>
      <c r="N106" s="33"/>
      <c r="O106" s="33"/>
      <c r="P106" s="33"/>
    </row>
    <row r="107" spans="1:16" s="3" customFormat="1" ht="16" x14ac:dyDescent="0.2">
      <c r="A107" s="61" t="s">
        <v>1565</v>
      </c>
      <c r="B107" s="61" t="s">
        <v>1292</v>
      </c>
      <c r="C107" s="61" t="s">
        <v>1291</v>
      </c>
      <c r="D107" s="61">
        <v>5</v>
      </c>
      <c r="E107" s="61">
        <v>2</v>
      </c>
      <c r="F107" s="61">
        <v>19.3</v>
      </c>
      <c r="G107" s="61">
        <v>41.905000000000001</v>
      </c>
      <c r="H107" s="61">
        <v>1.4272</v>
      </c>
      <c r="I107" s="61">
        <f t="shared" si="2"/>
        <v>0.51318752037085535</v>
      </c>
      <c r="J107" s="61">
        <v>53194000</v>
      </c>
      <c r="K107" s="61">
        <v>21135000</v>
      </c>
      <c r="L107" s="61">
        <v>32059000</v>
      </c>
      <c r="M107" s="61">
        <f t="shared" si="3"/>
        <v>1.2693950602553394</v>
      </c>
      <c r="N107" s="33"/>
      <c r="O107" s="33"/>
      <c r="P107" s="33"/>
    </row>
    <row r="108" spans="1:16" s="3" customFormat="1" ht="16" x14ac:dyDescent="0.2">
      <c r="A108" s="61" t="s">
        <v>1902</v>
      </c>
      <c r="B108" s="61" t="s">
        <v>1903</v>
      </c>
      <c r="C108" s="61" t="s">
        <v>1904</v>
      </c>
      <c r="D108" s="61">
        <v>3</v>
      </c>
      <c r="E108" s="61">
        <v>3</v>
      </c>
      <c r="F108" s="61">
        <v>22.4</v>
      </c>
      <c r="G108" s="61">
        <v>21.863</v>
      </c>
      <c r="H108" s="61">
        <v>1.4259999999999999</v>
      </c>
      <c r="I108" s="61">
        <f t="shared" si="2"/>
        <v>0.51197398178180098</v>
      </c>
      <c r="J108" s="61">
        <v>23630000</v>
      </c>
      <c r="K108" s="61">
        <v>8849100</v>
      </c>
      <c r="L108" s="61">
        <v>14780000</v>
      </c>
      <c r="M108" s="61">
        <f t="shared" si="3"/>
        <v>1.0808214792114532</v>
      </c>
      <c r="N108" s="33"/>
      <c r="O108" s="33"/>
      <c r="P108" s="33"/>
    </row>
    <row r="109" spans="1:16" s="3" customFormat="1" ht="16" x14ac:dyDescent="0.2">
      <c r="A109" s="61" t="s">
        <v>2416</v>
      </c>
      <c r="B109" s="61" t="s">
        <v>2417</v>
      </c>
      <c r="C109" s="61" t="s">
        <v>2418</v>
      </c>
      <c r="D109" s="61">
        <v>3</v>
      </c>
      <c r="E109" s="61">
        <v>3</v>
      </c>
      <c r="F109" s="61">
        <v>4.7</v>
      </c>
      <c r="G109" s="61">
        <v>88.254999999999995</v>
      </c>
      <c r="H109" s="61">
        <v>1.4239999999999999</v>
      </c>
      <c r="I109" s="61">
        <f t="shared" si="2"/>
        <v>0.50994914630431065</v>
      </c>
      <c r="J109" s="61">
        <v>4177200</v>
      </c>
      <c r="K109" s="61">
        <v>1880300</v>
      </c>
      <c r="L109" s="61">
        <v>2297000</v>
      </c>
      <c r="M109" s="61">
        <f t="shared" si="3"/>
        <v>4.7331029403433235E-2</v>
      </c>
      <c r="N109" s="33"/>
      <c r="O109" s="33"/>
      <c r="P109" s="33"/>
    </row>
    <row r="110" spans="1:16" s="3" customFormat="1" ht="16" x14ac:dyDescent="0.2">
      <c r="A110" s="61" t="s">
        <v>1155</v>
      </c>
      <c r="B110" s="61" t="s">
        <v>1156</v>
      </c>
      <c r="C110" s="61" t="s">
        <v>1157</v>
      </c>
      <c r="D110" s="61">
        <v>4</v>
      </c>
      <c r="E110" s="61">
        <v>4</v>
      </c>
      <c r="F110" s="61">
        <v>15.1</v>
      </c>
      <c r="G110" s="61">
        <v>35.076000000000001</v>
      </c>
      <c r="H110" s="61">
        <v>1.4171</v>
      </c>
      <c r="I110" s="61">
        <f t="shared" si="2"/>
        <v>0.50294156800445755</v>
      </c>
      <c r="J110" s="61">
        <v>37947000</v>
      </c>
      <c r="K110" s="61">
        <v>17018000</v>
      </c>
      <c r="L110" s="61">
        <v>20930000</v>
      </c>
      <c r="M110" s="61">
        <f t="shared" si="3"/>
        <v>1.0818508381799521</v>
      </c>
      <c r="N110" s="33"/>
      <c r="O110" s="33"/>
      <c r="P110" s="33"/>
    </row>
    <row r="111" spans="1:16" s="3" customFormat="1" ht="16" x14ac:dyDescent="0.2">
      <c r="A111" s="61" t="s">
        <v>1079</v>
      </c>
      <c r="B111" s="61" t="s">
        <v>1080</v>
      </c>
      <c r="C111" s="61" t="s">
        <v>1081</v>
      </c>
      <c r="D111" s="61">
        <v>7</v>
      </c>
      <c r="E111" s="61">
        <v>7</v>
      </c>
      <c r="F111" s="61">
        <v>31.3</v>
      </c>
      <c r="G111" s="61">
        <v>22.347999999999999</v>
      </c>
      <c r="H111" s="61">
        <v>1.4115</v>
      </c>
      <c r="I111" s="61">
        <f t="shared" si="2"/>
        <v>0.49722912878760589</v>
      </c>
      <c r="J111" s="61">
        <v>87015000</v>
      </c>
      <c r="K111" s="61">
        <v>35841000</v>
      </c>
      <c r="L111" s="61">
        <v>51174000</v>
      </c>
      <c r="M111" s="61">
        <f t="shared" si="3"/>
        <v>3.8936370144979415</v>
      </c>
      <c r="N111" s="33"/>
      <c r="O111" s="33"/>
      <c r="P111" s="33"/>
    </row>
    <row r="112" spans="1:16" s="39" customFormat="1" ht="16" x14ac:dyDescent="0.2">
      <c r="A112" s="54" t="s">
        <v>720</v>
      </c>
      <c r="B112" s="54" t="s">
        <v>721</v>
      </c>
      <c r="C112" s="54" t="s">
        <v>722</v>
      </c>
      <c r="D112" s="54">
        <v>12</v>
      </c>
      <c r="E112" s="54">
        <v>12</v>
      </c>
      <c r="F112" s="54">
        <v>21.1</v>
      </c>
      <c r="G112" s="54">
        <v>71.084999999999994</v>
      </c>
      <c r="H112" s="54">
        <v>1.3964000000000001</v>
      </c>
      <c r="I112" s="54">
        <f t="shared" si="2"/>
        <v>0.48171226200330425</v>
      </c>
      <c r="J112" s="54">
        <v>183780000</v>
      </c>
      <c r="K112" s="54">
        <v>74165000</v>
      </c>
      <c r="L112" s="54">
        <v>109610000</v>
      </c>
      <c r="M112" s="54">
        <f t="shared" si="3"/>
        <v>2.5853555602447775</v>
      </c>
      <c r="N112" s="31"/>
      <c r="O112" s="31"/>
      <c r="P112" s="31"/>
    </row>
    <row r="113" spans="1:16" s="3" customFormat="1" ht="16" x14ac:dyDescent="0.2">
      <c r="A113" s="61" t="s">
        <v>886</v>
      </c>
      <c r="B113" s="61" t="s">
        <v>887</v>
      </c>
      <c r="C113" s="61" t="s">
        <v>888</v>
      </c>
      <c r="D113" s="61">
        <v>7</v>
      </c>
      <c r="E113" s="61">
        <v>7</v>
      </c>
      <c r="F113" s="61">
        <v>9.4</v>
      </c>
      <c r="G113" s="61">
        <v>98.795000000000002</v>
      </c>
      <c r="H113" s="61">
        <v>1.3935</v>
      </c>
      <c r="I113" s="61">
        <f t="shared" si="2"/>
        <v>0.47871300244172199</v>
      </c>
      <c r="J113" s="61">
        <v>25308000</v>
      </c>
      <c r="K113" s="61">
        <v>10931000</v>
      </c>
      <c r="L113" s="61">
        <v>14377000</v>
      </c>
      <c r="M113" s="61">
        <f t="shared" si="3"/>
        <v>0.25616681006123793</v>
      </c>
      <c r="N113" s="33"/>
      <c r="O113" s="33"/>
      <c r="P113" s="33"/>
    </row>
    <row r="114" spans="1:16" s="70" customFormat="1" ht="16" x14ac:dyDescent="0.2">
      <c r="A114" s="61" t="s">
        <v>773</v>
      </c>
      <c r="B114" s="61" t="s">
        <v>774</v>
      </c>
      <c r="C114" s="61" t="s">
        <v>775</v>
      </c>
      <c r="D114" s="61">
        <v>11</v>
      </c>
      <c r="E114" s="61">
        <v>11</v>
      </c>
      <c r="F114" s="61">
        <v>42</v>
      </c>
      <c r="G114" s="61">
        <v>34.222000000000001</v>
      </c>
      <c r="H114" s="61">
        <v>1.393</v>
      </c>
      <c r="I114" s="61">
        <f t="shared" si="2"/>
        <v>0.47819525793916595</v>
      </c>
      <c r="J114" s="61">
        <v>346020000</v>
      </c>
      <c r="K114" s="61">
        <v>145620000</v>
      </c>
      <c r="L114" s="61">
        <v>200400000</v>
      </c>
      <c r="M114" s="61">
        <f t="shared" si="3"/>
        <v>10.111039682075857</v>
      </c>
      <c r="N114" s="33"/>
      <c r="O114" s="33"/>
      <c r="P114" s="33"/>
    </row>
    <row r="115" spans="1:16" s="3" customFormat="1" ht="16" x14ac:dyDescent="0.2">
      <c r="A115" s="61" t="s">
        <v>612</v>
      </c>
      <c r="B115" s="61" t="s">
        <v>36</v>
      </c>
      <c r="C115" s="61" t="s">
        <v>35</v>
      </c>
      <c r="D115" s="61">
        <v>14</v>
      </c>
      <c r="E115" s="61">
        <v>14</v>
      </c>
      <c r="F115" s="61">
        <v>34.700000000000003</v>
      </c>
      <c r="G115" s="61">
        <v>51.027999999999999</v>
      </c>
      <c r="H115" s="61">
        <v>1.3924000000000001</v>
      </c>
      <c r="I115" s="61">
        <f t="shared" si="2"/>
        <v>0.47757371917423319</v>
      </c>
      <c r="J115" s="61">
        <v>311860000</v>
      </c>
      <c r="K115" s="61">
        <v>124630000</v>
      </c>
      <c r="L115" s="61">
        <v>187230000</v>
      </c>
      <c r="M115" s="61">
        <f t="shared" si="3"/>
        <v>6.1115466018656424</v>
      </c>
      <c r="N115" s="33"/>
      <c r="O115" s="33"/>
      <c r="P115" s="33"/>
    </row>
    <row r="116" spans="1:16" s="3" customFormat="1" ht="16" x14ac:dyDescent="0.2">
      <c r="A116" s="61" t="s">
        <v>1659</v>
      </c>
      <c r="B116" s="61" t="s">
        <v>1660</v>
      </c>
      <c r="C116" s="61" t="s">
        <v>1661</v>
      </c>
      <c r="D116" s="61">
        <v>7</v>
      </c>
      <c r="E116" s="61">
        <v>7</v>
      </c>
      <c r="F116" s="61">
        <v>41.7</v>
      </c>
      <c r="G116" s="61">
        <v>27.556999999999999</v>
      </c>
      <c r="H116" s="61">
        <v>1.39</v>
      </c>
      <c r="I116" s="61">
        <f t="shared" si="2"/>
        <v>0.47508488294878265</v>
      </c>
      <c r="J116" s="61">
        <v>274430000</v>
      </c>
      <c r="K116" s="61">
        <v>113380000</v>
      </c>
      <c r="L116" s="61">
        <v>161050000</v>
      </c>
      <c r="M116" s="61">
        <f t="shared" si="3"/>
        <v>9.9586312007838291</v>
      </c>
      <c r="N116" s="33"/>
      <c r="O116" s="33"/>
      <c r="P116" s="33"/>
    </row>
    <row r="117" spans="1:16" s="3" customFormat="1" ht="16" x14ac:dyDescent="0.2">
      <c r="A117" s="61" t="s">
        <v>2413</v>
      </c>
      <c r="B117" s="61" t="s">
        <v>2414</v>
      </c>
      <c r="C117" s="61" t="s">
        <v>2415</v>
      </c>
      <c r="D117" s="61">
        <v>8</v>
      </c>
      <c r="E117" s="61">
        <v>8</v>
      </c>
      <c r="F117" s="61">
        <v>28.4</v>
      </c>
      <c r="G117" s="61">
        <v>50.927</v>
      </c>
      <c r="H117" s="61">
        <v>1.3874</v>
      </c>
      <c r="I117" s="61">
        <f t="shared" si="2"/>
        <v>0.4723837896946429</v>
      </c>
      <c r="J117" s="61">
        <v>71631000</v>
      </c>
      <c r="K117" s="61">
        <v>33371000</v>
      </c>
      <c r="L117" s="61">
        <v>38259000</v>
      </c>
      <c r="M117" s="61">
        <f t="shared" si="3"/>
        <v>1.4065426983721798</v>
      </c>
      <c r="N117" s="33"/>
      <c r="O117" s="33"/>
      <c r="P117" s="33"/>
    </row>
    <row r="118" spans="1:16" s="3" customFormat="1" ht="16" x14ac:dyDescent="0.2">
      <c r="A118" s="61" t="s">
        <v>1170</v>
      </c>
      <c r="B118" s="61" t="s">
        <v>1171</v>
      </c>
      <c r="C118" s="61" t="s">
        <v>1172</v>
      </c>
      <c r="D118" s="61">
        <v>5</v>
      </c>
      <c r="E118" s="61">
        <v>5</v>
      </c>
      <c r="F118" s="61">
        <v>17.399999999999999</v>
      </c>
      <c r="G118" s="61">
        <v>44.965000000000003</v>
      </c>
      <c r="H118" s="61">
        <v>1.3809</v>
      </c>
      <c r="I118" s="61">
        <f t="shared" si="2"/>
        <v>0.46560884839559313</v>
      </c>
      <c r="J118" s="61">
        <v>33330000</v>
      </c>
      <c r="K118" s="61">
        <v>13787000</v>
      </c>
      <c r="L118" s="61">
        <v>19543000</v>
      </c>
      <c r="M118" s="61">
        <f t="shared" si="3"/>
        <v>0.7412431891471144</v>
      </c>
      <c r="N118" s="33"/>
      <c r="O118" s="33"/>
      <c r="P118" s="33"/>
    </row>
    <row r="119" spans="1:16" s="39" customFormat="1" ht="16" x14ac:dyDescent="0.2">
      <c r="A119" s="61" t="s">
        <v>1557</v>
      </c>
      <c r="B119" s="61" t="s">
        <v>1399</v>
      </c>
      <c r="C119" s="61" t="s">
        <v>1912</v>
      </c>
      <c r="D119" s="61">
        <v>2</v>
      </c>
      <c r="E119" s="61">
        <v>2</v>
      </c>
      <c r="F119" s="61">
        <v>10.7</v>
      </c>
      <c r="G119" s="61">
        <v>24.603999999999999</v>
      </c>
      <c r="H119" s="61">
        <v>1.3789</v>
      </c>
      <c r="I119" s="61">
        <f t="shared" si="2"/>
        <v>0.46351783412869663</v>
      </c>
      <c r="J119" s="61">
        <v>9113200</v>
      </c>
      <c r="K119" s="61">
        <v>3423200</v>
      </c>
      <c r="L119" s="61">
        <v>5690000</v>
      </c>
      <c r="M119" s="61">
        <f t="shared" si="3"/>
        <v>0.37039505771419279</v>
      </c>
      <c r="N119" s="33"/>
      <c r="O119" s="33"/>
      <c r="P119" s="33"/>
    </row>
    <row r="120" spans="1:16" s="3" customFormat="1" ht="16" x14ac:dyDescent="0.2">
      <c r="A120" s="61" t="s">
        <v>1711</v>
      </c>
      <c r="B120" s="61" t="s">
        <v>1348</v>
      </c>
      <c r="C120" s="61" t="s">
        <v>1347</v>
      </c>
      <c r="D120" s="61">
        <v>3</v>
      </c>
      <c r="E120" s="61">
        <v>3</v>
      </c>
      <c r="F120" s="61">
        <v>6.6</v>
      </c>
      <c r="G120" s="61">
        <v>60.103000000000002</v>
      </c>
      <c r="H120" s="61">
        <v>1.3741000000000001</v>
      </c>
      <c r="I120" s="61">
        <f t="shared" si="2"/>
        <v>0.4584869999743259</v>
      </c>
      <c r="J120" s="61">
        <v>42265000</v>
      </c>
      <c r="K120" s="61">
        <v>16501000</v>
      </c>
      <c r="L120" s="61">
        <v>25764000</v>
      </c>
      <c r="M120" s="61">
        <f t="shared" si="3"/>
        <v>0.70320949037485647</v>
      </c>
      <c r="N120" s="33"/>
      <c r="O120" s="33"/>
      <c r="P120" s="33"/>
    </row>
    <row r="121" spans="1:16" s="3" customFormat="1" ht="16" x14ac:dyDescent="0.2">
      <c r="A121" s="61" t="s">
        <v>1648</v>
      </c>
      <c r="B121" s="61" t="s">
        <v>1649</v>
      </c>
      <c r="C121" s="61" t="s">
        <v>1650</v>
      </c>
      <c r="D121" s="61">
        <v>5</v>
      </c>
      <c r="E121" s="61">
        <v>4</v>
      </c>
      <c r="F121" s="61">
        <v>19.8</v>
      </c>
      <c r="G121" s="61">
        <v>27.744</v>
      </c>
      <c r="H121" s="61">
        <v>1.3714</v>
      </c>
      <c r="I121" s="61">
        <f t="shared" si="2"/>
        <v>0.45564942731641528</v>
      </c>
      <c r="J121" s="61">
        <v>44070000</v>
      </c>
      <c r="K121" s="61">
        <v>20103000</v>
      </c>
      <c r="L121" s="61">
        <v>23966000</v>
      </c>
      <c r="M121" s="61">
        <f t="shared" si="3"/>
        <v>1.5884515570934257</v>
      </c>
      <c r="N121" s="35"/>
      <c r="O121" s="35"/>
      <c r="P121" s="35"/>
    </row>
    <row r="122" spans="1:16" s="3" customFormat="1" ht="16" x14ac:dyDescent="0.2">
      <c r="A122" s="61" t="s">
        <v>1061</v>
      </c>
      <c r="B122" s="61" t="s">
        <v>1062</v>
      </c>
      <c r="C122" s="61" t="s">
        <v>1063</v>
      </c>
      <c r="D122" s="61">
        <v>7</v>
      </c>
      <c r="E122" s="61">
        <v>7</v>
      </c>
      <c r="F122" s="61">
        <v>60</v>
      </c>
      <c r="G122" s="61">
        <v>17.818000000000001</v>
      </c>
      <c r="H122" s="61">
        <v>1.3701000000000001</v>
      </c>
      <c r="I122" s="61">
        <f t="shared" si="2"/>
        <v>0.45428119555006102</v>
      </c>
      <c r="J122" s="61">
        <v>220510000</v>
      </c>
      <c r="K122" s="61">
        <v>94434000</v>
      </c>
      <c r="L122" s="61">
        <v>126080000</v>
      </c>
      <c r="M122" s="61">
        <f t="shared" si="3"/>
        <v>12.375687507015378</v>
      </c>
      <c r="N122" s="33"/>
      <c r="O122" s="33"/>
      <c r="P122" s="33"/>
    </row>
    <row r="123" spans="1:16" s="3" customFormat="1" ht="16" x14ac:dyDescent="0.2">
      <c r="A123" s="61" t="s">
        <v>2410</v>
      </c>
      <c r="B123" s="61" t="s">
        <v>2411</v>
      </c>
      <c r="C123" s="61" t="s">
        <v>2412</v>
      </c>
      <c r="D123" s="61">
        <v>5</v>
      </c>
      <c r="E123" s="61">
        <v>5</v>
      </c>
      <c r="F123" s="61">
        <v>15.4</v>
      </c>
      <c r="G123" s="61">
        <v>48.633000000000003</v>
      </c>
      <c r="H123" s="61">
        <v>1.3694</v>
      </c>
      <c r="I123" s="61">
        <f t="shared" si="2"/>
        <v>0.45354391754268653</v>
      </c>
      <c r="J123" s="61">
        <v>44155000</v>
      </c>
      <c r="K123" s="61">
        <v>17902000</v>
      </c>
      <c r="L123" s="61">
        <v>26253000</v>
      </c>
      <c r="M123" s="61">
        <f t="shared" si="3"/>
        <v>0.90792260399317337</v>
      </c>
      <c r="N123" s="33"/>
      <c r="O123" s="33"/>
      <c r="P123" s="33"/>
    </row>
    <row r="124" spans="1:16" s="3" customFormat="1" ht="16" x14ac:dyDescent="0.2">
      <c r="A124" s="61" t="s">
        <v>1545</v>
      </c>
      <c r="B124" s="61" t="s">
        <v>1308</v>
      </c>
      <c r="C124" s="61" t="s">
        <v>1307</v>
      </c>
      <c r="D124" s="61">
        <v>2</v>
      </c>
      <c r="E124" s="61">
        <v>2</v>
      </c>
      <c r="F124" s="61">
        <v>6.8</v>
      </c>
      <c r="G124" s="61">
        <v>31.324000000000002</v>
      </c>
      <c r="H124" s="61">
        <v>1.3626</v>
      </c>
      <c r="I124" s="61">
        <f t="shared" si="2"/>
        <v>0.4463621118785947</v>
      </c>
      <c r="J124" s="61">
        <v>24040000</v>
      </c>
      <c r="K124" s="61">
        <v>9881400</v>
      </c>
      <c r="L124" s="61">
        <v>14159000</v>
      </c>
      <c r="M124" s="61">
        <f t="shared" si="3"/>
        <v>0.76746264844847401</v>
      </c>
      <c r="N124" s="33"/>
      <c r="O124" s="33"/>
      <c r="P124" s="33"/>
    </row>
    <row r="125" spans="1:16" s="3" customFormat="1" ht="16" x14ac:dyDescent="0.2">
      <c r="A125" s="61" t="s">
        <v>2407</v>
      </c>
      <c r="B125" s="61" t="s">
        <v>2408</v>
      </c>
      <c r="C125" s="61" t="s">
        <v>2409</v>
      </c>
      <c r="D125" s="61">
        <v>5</v>
      </c>
      <c r="E125" s="61">
        <v>5</v>
      </c>
      <c r="F125" s="61">
        <v>25.3</v>
      </c>
      <c r="G125" s="61">
        <v>28.669</v>
      </c>
      <c r="H125" s="61">
        <v>1.3624000000000001</v>
      </c>
      <c r="I125" s="61">
        <f t="shared" si="2"/>
        <v>0.4461503401290931</v>
      </c>
      <c r="J125" s="61">
        <v>37980000</v>
      </c>
      <c r="K125" s="61">
        <v>16157000</v>
      </c>
      <c r="L125" s="61">
        <v>21823000</v>
      </c>
      <c r="M125" s="61">
        <f t="shared" si="3"/>
        <v>1.3247758903345077</v>
      </c>
      <c r="N125" s="33"/>
      <c r="O125" s="33"/>
      <c r="P125" s="33"/>
    </row>
    <row r="126" spans="1:16" s="3" customFormat="1" ht="16" x14ac:dyDescent="0.2">
      <c r="A126" s="61" t="s">
        <v>1805</v>
      </c>
      <c r="B126" s="61" t="s">
        <v>1806</v>
      </c>
      <c r="C126" s="61" t="s">
        <v>1807</v>
      </c>
      <c r="D126" s="61">
        <v>9</v>
      </c>
      <c r="E126" s="61">
        <v>9</v>
      </c>
      <c r="F126" s="61">
        <v>49.4</v>
      </c>
      <c r="G126" s="61">
        <v>21.187999999999999</v>
      </c>
      <c r="H126" s="61">
        <v>1.3593999999999999</v>
      </c>
      <c r="I126" s="61">
        <f t="shared" si="2"/>
        <v>0.44297002792734691</v>
      </c>
      <c r="J126" s="61">
        <v>139430000</v>
      </c>
      <c r="K126" s="61">
        <v>58832000</v>
      </c>
      <c r="L126" s="61">
        <v>80598000</v>
      </c>
      <c r="M126" s="61">
        <f t="shared" si="3"/>
        <v>6.5806116669813104</v>
      </c>
      <c r="N126" s="35"/>
      <c r="O126" s="35"/>
      <c r="P126" s="35"/>
    </row>
    <row r="127" spans="1:16" s="3" customFormat="1" ht="16" x14ac:dyDescent="0.2">
      <c r="A127" s="61" t="s">
        <v>964</v>
      </c>
      <c r="B127" s="61" t="s">
        <v>965</v>
      </c>
      <c r="C127" s="61" t="s">
        <v>966</v>
      </c>
      <c r="D127" s="61">
        <v>2</v>
      </c>
      <c r="E127" s="61">
        <v>2</v>
      </c>
      <c r="F127" s="61">
        <v>9</v>
      </c>
      <c r="G127" s="61">
        <v>26.382999999999999</v>
      </c>
      <c r="H127" s="61">
        <v>1.3557999999999999</v>
      </c>
      <c r="I127" s="61">
        <f t="shared" si="2"/>
        <v>0.43914437590127869</v>
      </c>
      <c r="J127" s="61">
        <v>13369000</v>
      </c>
      <c r="K127" s="61">
        <v>4950500</v>
      </c>
      <c r="L127" s="61">
        <v>8418800</v>
      </c>
      <c r="M127" s="61">
        <f t="shared" si="3"/>
        <v>0.50672781715498616</v>
      </c>
      <c r="N127" s="33"/>
      <c r="O127" s="33"/>
      <c r="P127" s="33"/>
    </row>
    <row r="128" spans="1:16" s="3" customFormat="1" ht="16" x14ac:dyDescent="0.2">
      <c r="A128" s="61" t="s">
        <v>1123</v>
      </c>
      <c r="B128" s="61" t="s">
        <v>1124</v>
      </c>
      <c r="C128" s="61" t="s">
        <v>1125</v>
      </c>
      <c r="D128" s="61">
        <v>8</v>
      </c>
      <c r="E128" s="61">
        <v>8</v>
      </c>
      <c r="F128" s="61">
        <v>33.5</v>
      </c>
      <c r="G128" s="61">
        <v>42.441000000000003</v>
      </c>
      <c r="H128" s="61">
        <v>1.3501000000000001</v>
      </c>
      <c r="I128" s="61">
        <f t="shared" si="2"/>
        <v>0.43306626961761574</v>
      </c>
      <c r="J128" s="61">
        <v>68291000</v>
      </c>
      <c r="K128" s="61">
        <v>29215000</v>
      </c>
      <c r="L128" s="61">
        <v>39076000</v>
      </c>
      <c r="M128" s="61">
        <f t="shared" si="3"/>
        <v>1.6090808416389812</v>
      </c>
      <c r="N128" s="33"/>
      <c r="O128" s="33"/>
      <c r="P128" s="33"/>
    </row>
    <row r="129" spans="1:16" s="3" customFormat="1" ht="16" x14ac:dyDescent="0.2">
      <c r="A129" s="61" t="s">
        <v>634</v>
      </c>
      <c r="B129" s="61" t="s">
        <v>1190</v>
      </c>
      <c r="C129" s="61" t="s">
        <v>2406</v>
      </c>
      <c r="D129" s="61">
        <v>4</v>
      </c>
      <c r="E129" s="61">
        <v>4</v>
      </c>
      <c r="F129" s="61">
        <v>10.8</v>
      </c>
      <c r="G129" s="61">
        <v>49.83</v>
      </c>
      <c r="H129" s="61">
        <v>1.3458000000000001</v>
      </c>
      <c r="I129" s="61">
        <f t="shared" si="2"/>
        <v>0.42846402625797925</v>
      </c>
      <c r="J129" s="61">
        <v>28048000</v>
      </c>
      <c r="K129" s="61">
        <v>11849000</v>
      </c>
      <c r="L129" s="61">
        <v>16199000</v>
      </c>
      <c r="M129" s="61">
        <f t="shared" si="3"/>
        <v>0.56287377082079071</v>
      </c>
      <c r="N129" s="33"/>
      <c r="O129" s="33"/>
      <c r="P129" s="33"/>
    </row>
    <row r="130" spans="1:16" s="3" customFormat="1" ht="16" x14ac:dyDescent="0.2">
      <c r="A130" s="61" t="s">
        <v>2167</v>
      </c>
      <c r="B130" s="61" t="s">
        <v>1256</v>
      </c>
      <c r="C130" s="61" t="s">
        <v>1255</v>
      </c>
      <c r="D130" s="61">
        <v>6</v>
      </c>
      <c r="E130" s="61">
        <v>6</v>
      </c>
      <c r="F130" s="61">
        <v>40.799999999999997</v>
      </c>
      <c r="G130" s="61">
        <v>15.118</v>
      </c>
      <c r="H130" s="61">
        <v>1.3382000000000001</v>
      </c>
      <c r="I130" s="61">
        <f t="shared" si="2"/>
        <v>0.42029374934662228</v>
      </c>
      <c r="J130" s="61">
        <v>219810000</v>
      </c>
      <c r="K130" s="61">
        <v>93701000</v>
      </c>
      <c r="L130" s="61">
        <v>126110000</v>
      </c>
      <c r="M130" s="61">
        <f t="shared" si="3"/>
        <v>14.539621643074481</v>
      </c>
      <c r="N130" s="33"/>
      <c r="O130" s="33"/>
      <c r="P130" s="33"/>
    </row>
    <row r="131" spans="1:16" s="3" customFormat="1" ht="16" x14ac:dyDescent="0.2">
      <c r="A131" s="61" t="s">
        <v>1870</v>
      </c>
      <c r="B131" s="61" t="s">
        <v>1871</v>
      </c>
      <c r="C131" s="61" t="s">
        <v>1872</v>
      </c>
      <c r="D131" s="61">
        <v>6</v>
      </c>
      <c r="E131" s="61">
        <v>6</v>
      </c>
      <c r="F131" s="61">
        <v>30.9</v>
      </c>
      <c r="G131" s="61">
        <v>14.551</v>
      </c>
      <c r="H131" s="61">
        <v>1.3345</v>
      </c>
      <c r="I131" s="61">
        <f t="shared" si="2"/>
        <v>0.41629930547987942</v>
      </c>
      <c r="J131" s="61">
        <v>103820000</v>
      </c>
      <c r="K131" s="61">
        <v>44064000</v>
      </c>
      <c r="L131" s="61">
        <v>59755000</v>
      </c>
      <c r="M131" s="61">
        <f t="shared" si="3"/>
        <v>7.1349048175383132</v>
      </c>
      <c r="N131" s="33"/>
      <c r="O131" s="33"/>
      <c r="P131" s="33"/>
    </row>
    <row r="132" spans="1:16" s="39" customFormat="1" ht="16" x14ac:dyDescent="0.2">
      <c r="A132" s="54" t="s">
        <v>693</v>
      </c>
      <c r="B132" s="54" t="s">
        <v>694</v>
      </c>
      <c r="C132" s="54" t="s">
        <v>695</v>
      </c>
      <c r="D132" s="54">
        <v>3</v>
      </c>
      <c r="E132" s="54">
        <v>3</v>
      </c>
      <c r="F132" s="54">
        <v>6</v>
      </c>
      <c r="G132" s="54">
        <v>58.466999999999999</v>
      </c>
      <c r="H132" s="54">
        <v>1.3285</v>
      </c>
      <c r="I132" s="54">
        <f t="shared" si="2"/>
        <v>0.40979822782841963</v>
      </c>
      <c r="J132" s="54">
        <v>14235000</v>
      </c>
      <c r="K132" s="54">
        <v>6907100</v>
      </c>
      <c r="L132" s="54">
        <v>7328000</v>
      </c>
      <c r="M132" s="54">
        <f t="shared" si="3"/>
        <v>0.2434706757658166</v>
      </c>
      <c r="N132" s="31"/>
      <c r="O132" s="31"/>
      <c r="P132" s="31"/>
    </row>
    <row r="133" spans="1:16" s="3" customFormat="1" ht="16" x14ac:dyDescent="0.2">
      <c r="A133" s="61" t="s">
        <v>1808</v>
      </c>
      <c r="B133" s="61" t="s">
        <v>1271</v>
      </c>
      <c r="C133" s="61" t="s">
        <v>1270</v>
      </c>
      <c r="D133" s="61">
        <v>2</v>
      </c>
      <c r="E133" s="61">
        <v>2</v>
      </c>
      <c r="F133" s="61">
        <v>8.6999999999999993</v>
      </c>
      <c r="G133" s="61">
        <v>35.966999999999999</v>
      </c>
      <c r="H133" s="61">
        <v>1.3284</v>
      </c>
      <c r="I133" s="61">
        <f t="shared" si="2"/>
        <v>0.40968962795325908</v>
      </c>
      <c r="J133" s="61">
        <v>16495000</v>
      </c>
      <c r="K133" s="61">
        <v>6924400</v>
      </c>
      <c r="L133" s="61">
        <v>9570900</v>
      </c>
      <c r="M133" s="61">
        <f t="shared" si="3"/>
        <v>0.45861484138237829</v>
      </c>
      <c r="N133" s="33"/>
      <c r="O133" s="33"/>
      <c r="P133" s="33"/>
    </row>
    <row r="134" spans="1:16" s="3" customFormat="1" ht="16" x14ac:dyDescent="0.2">
      <c r="A134" s="61" t="s">
        <v>1021</v>
      </c>
      <c r="B134" s="61" t="s">
        <v>1022</v>
      </c>
      <c r="C134" s="61" t="s">
        <v>1023</v>
      </c>
      <c r="D134" s="61">
        <v>9</v>
      </c>
      <c r="E134" s="61">
        <v>9</v>
      </c>
      <c r="F134" s="61">
        <v>27.2</v>
      </c>
      <c r="G134" s="61">
        <v>47.707000000000001</v>
      </c>
      <c r="H134" s="61">
        <v>1.3279000000000001</v>
      </c>
      <c r="I134" s="61">
        <f t="shared" si="2"/>
        <v>0.40914650591963048</v>
      </c>
      <c r="J134" s="61">
        <v>140960000</v>
      </c>
      <c r="K134" s="61">
        <v>63182000</v>
      </c>
      <c r="L134" s="61">
        <v>77776000</v>
      </c>
      <c r="M134" s="61">
        <f t="shared" si="3"/>
        <v>2.9547026641792611</v>
      </c>
      <c r="N134" s="33"/>
      <c r="O134" s="33"/>
      <c r="P134" s="33"/>
    </row>
    <row r="135" spans="1:16" s="3" customFormat="1" ht="16" x14ac:dyDescent="0.2">
      <c r="A135" s="61" t="s">
        <v>2214</v>
      </c>
      <c r="B135" s="61" t="s">
        <v>2215</v>
      </c>
      <c r="C135" s="61" t="s">
        <v>2216</v>
      </c>
      <c r="D135" s="61">
        <v>9</v>
      </c>
      <c r="E135" s="61">
        <v>9</v>
      </c>
      <c r="F135" s="61">
        <v>16.3</v>
      </c>
      <c r="G135" s="61">
        <v>63.182000000000002</v>
      </c>
      <c r="H135" s="61">
        <v>1.3279000000000001</v>
      </c>
      <c r="I135" s="61">
        <f t="shared" si="2"/>
        <v>0.40914650591963048</v>
      </c>
      <c r="J135" s="61">
        <v>51892000</v>
      </c>
      <c r="K135" s="61">
        <v>23402000</v>
      </c>
      <c r="L135" s="61">
        <v>28490000</v>
      </c>
      <c r="M135" s="61">
        <f t="shared" si="3"/>
        <v>0.82130986673419648</v>
      </c>
      <c r="N135" s="33"/>
      <c r="O135" s="33"/>
      <c r="P135" s="33"/>
    </row>
    <row r="136" spans="1:16" s="3" customFormat="1" ht="16" x14ac:dyDescent="0.2">
      <c r="A136" s="61" t="s">
        <v>818</v>
      </c>
      <c r="B136" s="61" t="s">
        <v>819</v>
      </c>
      <c r="C136" s="61" t="s">
        <v>820</v>
      </c>
      <c r="D136" s="61">
        <v>2</v>
      </c>
      <c r="E136" s="61">
        <v>2</v>
      </c>
      <c r="F136" s="61">
        <v>3</v>
      </c>
      <c r="G136" s="61">
        <v>81.311999999999998</v>
      </c>
      <c r="H136" s="61">
        <v>1.3262</v>
      </c>
      <c r="I136" s="61">
        <f t="shared" si="2"/>
        <v>0.40729836010378839</v>
      </c>
      <c r="J136" s="61">
        <v>5890100</v>
      </c>
      <c r="K136" s="61">
        <v>2693600</v>
      </c>
      <c r="L136" s="61">
        <v>3196600</v>
      </c>
      <c r="M136" s="61">
        <f t="shared" si="3"/>
        <v>7.2438262495080674E-2</v>
      </c>
      <c r="N136" s="33"/>
      <c r="O136" s="33"/>
      <c r="P136" s="33"/>
    </row>
    <row r="137" spans="1:16" s="39" customFormat="1" ht="16" x14ac:dyDescent="0.2">
      <c r="A137" s="54" t="s">
        <v>654</v>
      </c>
      <c r="B137" s="54" t="s">
        <v>75</v>
      </c>
      <c r="C137" s="54" t="s">
        <v>74</v>
      </c>
      <c r="D137" s="54">
        <v>6</v>
      </c>
      <c r="E137" s="54">
        <v>6</v>
      </c>
      <c r="F137" s="54">
        <v>31</v>
      </c>
      <c r="G137" s="54">
        <v>27.437999999999999</v>
      </c>
      <c r="H137" s="54">
        <v>1.3254999999999999</v>
      </c>
      <c r="I137" s="54">
        <f t="shared" si="2"/>
        <v>0.40653667020517176</v>
      </c>
      <c r="J137" s="54">
        <v>47216000</v>
      </c>
      <c r="K137" s="54">
        <v>21091000</v>
      </c>
      <c r="L137" s="54">
        <v>26125000</v>
      </c>
      <c r="M137" s="54">
        <f t="shared" si="3"/>
        <v>1.7208251330271886</v>
      </c>
      <c r="N137" s="31"/>
      <c r="O137" s="31"/>
      <c r="P137" s="31"/>
    </row>
    <row r="138" spans="1:16" s="3" customFormat="1" ht="16" x14ac:dyDescent="0.2">
      <c r="A138" s="61" t="s">
        <v>1064</v>
      </c>
      <c r="B138" s="61" t="s">
        <v>1065</v>
      </c>
      <c r="C138" s="61" t="s">
        <v>1066</v>
      </c>
      <c r="D138" s="61">
        <v>2</v>
      </c>
      <c r="E138" s="61">
        <v>2</v>
      </c>
      <c r="F138" s="61">
        <v>3.6</v>
      </c>
      <c r="G138" s="61">
        <v>56.084000000000003</v>
      </c>
      <c r="H138" s="61">
        <v>1.3209</v>
      </c>
      <c r="I138" s="61">
        <f t="shared" si="2"/>
        <v>0.40152125010860007</v>
      </c>
      <c r="J138" s="61">
        <v>9598500</v>
      </c>
      <c r="K138" s="61">
        <v>4234200</v>
      </c>
      <c r="L138" s="61">
        <v>5364200</v>
      </c>
      <c r="M138" s="61">
        <f t="shared" si="3"/>
        <v>0.17114506811211755</v>
      </c>
      <c r="N138" s="33"/>
      <c r="O138" s="33"/>
      <c r="P138" s="33"/>
    </row>
    <row r="139" spans="1:16" s="3" customFormat="1" ht="16" x14ac:dyDescent="0.2">
      <c r="A139" s="61" t="s">
        <v>1016</v>
      </c>
      <c r="B139" s="61" t="s">
        <v>1263</v>
      </c>
      <c r="C139" s="61" t="s">
        <v>1017</v>
      </c>
      <c r="D139" s="61">
        <v>4</v>
      </c>
      <c r="E139" s="61">
        <v>4</v>
      </c>
      <c r="F139" s="61">
        <v>12.8</v>
      </c>
      <c r="G139" s="61">
        <v>38.215000000000003</v>
      </c>
      <c r="H139" s="61">
        <v>1.3184</v>
      </c>
      <c r="I139" s="61">
        <f t="shared" si="2"/>
        <v>0.39878814763376902</v>
      </c>
      <c r="J139" s="61">
        <v>48850000</v>
      </c>
      <c r="K139" s="61">
        <v>21869000</v>
      </c>
      <c r="L139" s="61">
        <v>26981000</v>
      </c>
      <c r="M139" s="61">
        <f t="shared" si="3"/>
        <v>1.2782938636660997</v>
      </c>
      <c r="N139" s="33"/>
      <c r="O139" s="33"/>
      <c r="P139" s="33"/>
    </row>
    <row r="140" spans="1:16" s="3" customFormat="1" ht="16" x14ac:dyDescent="0.2">
      <c r="A140" s="61" t="s">
        <v>805</v>
      </c>
      <c r="B140" s="61" t="s">
        <v>806</v>
      </c>
      <c r="C140" s="61" t="s">
        <v>807</v>
      </c>
      <c r="D140" s="61">
        <v>2</v>
      </c>
      <c r="E140" s="61">
        <v>2</v>
      </c>
      <c r="F140" s="61">
        <v>2.9</v>
      </c>
      <c r="G140" s="61">
        <v>117.15</v>
      </c>
      <c r="H140" s="61">
        <v>1.3104</v>
      </c>
      <c r="I140" s="61">
        <f t="shared" si="2"/>
        <v>0.39000726209155923</v>
      </c>
      <c r="J140" s="61">
        <v>15427000</v>
      </c>
      <c r="K140" s="61">
        <v>6366900</v>
      </c>
      <c r="L140" s="61">
        <v>9059900</v>
      </c>
      <c r="M140" s="61">
        <f t="shared" si="3"/>
        <v>0.13168587281263339</v>
      </c>
      <c r="N140" s="33"/>
      <c r="O140" s="33"/>
      <c r="P140" s="33"/>
    </row>
    <row r="141" spans="1:16" s="3" customFormat="1" ht="16" x14ac:dyDescent="0.2">
      <c r="A141" s="61" t="s">
        <v>2403</v>
      </c>
      <c r="B141" s="61" t="s">
        <v>2404</v>
      </c>
      <c r="C141" s="61" t="s">
        <v>2405</v>
      </c>
      <c r="D141" s="61">
        <v>4</v>
      </c>
      <c r="E141" s="61">
        <v>4</v>
      </c>
      <c r="F141" s="61">
        <v>2.7</v>
      </c>
      <c r="G141" s="61">
        <v>208.88</v>
      </c>
      <c r="H141" s="61">
        <v>1.3087</v>
      </c>
      <c r="I141" s="61">
        <f t="shared" ref="I141:I204" si="4">LOG(H141,2)</f>
        <v>0.3881344188141454</v>
      </c>
      <c r="J141" s="61">
        <v>1354000</v>
      </c>
      <c r="K141" s="61">
        <v>545100</v>
      </c>
      <c r="L141" s="61">
        <v>808890</v>
      </c>
      <c r="M141" s="61">
        <f t="shared" ref="M141:M204" si="5">J141/(G141*1000000)</f>
        <v>6.4821907315204905E-3</v>
      </c>
      <c r="N141" s="33"/>
      <c r="O141" s="33"/>
      <c r="P141" s="33"/>
    </row>
    <row r="142" spans="1:16" s="3" customFormat="1" ht="16" x14ac:dyDescent="0.2">
      <c r="A142" s="61" t="s">
        <v>1896</v>
      </c>
      <c r="B142" s="61" t="s">
        <v>1897</v>
      </c>
      <c r="C142" s="61" t="s">
        <v>1898</v>
      </c>
      <c r="D142" s="61">
        <v>3</v>
      </c>
      <c r="E142" s="61">
        <v>3</v>
      </c>
      <c r="F142" s="61">
        <v>20.7</v>
      </c>
      <c r="G142" s="61">
        <v>21.85</v>
      </c>
      <c r="H142" s="61">
        <v>1.3050999999999999</v>
      </c>
      <c r="I142" s="61">
        <f t="shared" si="4"/>
        <v>0.38416035390382181</v>
      </c>
      <c r="J142" s="61">
        <v>31928000</v>
      </c>
      <c r="K142" s="61">
        <v>13814000</v>
      </c>
      <c r="L142" s="61">
        <v>18115000</v>
      </c>
      <c r="M142" s="61">
        <f t="shared" si="5"/>
        <v>1.4612356979405035</v>
      </c>
      <c r="N142" s="33"/>
      <c r="O142" s="33"/>
      <c r="P142" s="33"/>
    </row>
    <row r="143" spans="1:16" s="3" customFormat="1" ht="16" x14ac:dyDescent="0.2">
      <c r="A143" s="61" t="s">
        <v>1662</v>
      </c>
      <c r="B143" s="61" t="s">
        <v>1663</v>
      </c>
      <c r="C143" s="61" t="s">
        <v>1664</v>
      </c>
      <c r="D143" s="61">
        <v>8</v>
      </c>
      <c r="E143" s="61">
        <v>8</v>
      </c>
      <c r="F143" s="61">
        <v>45.5</v>
      </c>
      <c r="G143" s="61">
        <v>24.663</v>
      </c>
      <c r="H143" s="61">
        <v>1.3017000000000001</v>
      </c>
      <c r="I143" s="61">
        <f t="shared" si="4"/>
        <v>0.38039699198844928</v>
      </c>
      <c r="J143" s="61">
        <v>105930000</v>
      </c>
      <c r="K143" s="61">
        <v>47609000</v>
      </c>
      <c r="L143" s="61">
        <v>58325000</v>
      </c>
      <c r="M143" s="61">
        <f t="shared" si="5"/>
        <v>4.2950979199610755</v>
      </c>
      <c r="N143" s="33"/>
      <c r="O143" s="33"/>
      <c r="P143" s="33"/>
    </row>
    <row r="144" spans="1:16" s="3" customFormat="1" ht="16" x14ac:dyDescent="0.2">
      <c r="A144" s="61" t="s">
        <v>1039</v>
      </c>
      <c r="B144" s="61" t="s">
        <v>1040</v>
      </c>
      <c r="C144" s="61" t="s">
        <v>1041</v>
      </c>
      <c r="D144" s="61">
        <v>8</v>
      </c>
      <c r="E144" s="61">
        <v>8</v>
      </c>
      <c r="F144" s="61">
        <v>11.3</v>
      </c>
      <c r="G144" s="61">
        <v>90.582999999999998</v>
      </c>
      <c r="H144" s="61">
        <v>1.3001</v>
      </c>
      <c r="I144" s="61">
        <f t="shared" si="4"/>
        <v>0.37862259552722705</v>
      </c>
      <c r="J144" s="61">
        <v>114990000</v>
      </c>
      <c r="K144" s="61">
        <v>53956000</v>
      </c>
      <c r="L144" s="61">
        <v>61030000</v>
      </c>
      <c r="M144" s="61">
        <f t="shared" si="5"/>
        <v>1.2694434938123047</v>
      </c>
      <c r="N144" s="33"/>
      <c r="O144" s="33"/>
      <c r="P144" s="33"/>
    </row>
    <row r="145" spans="1:16" s="3" customFormat="1" ht="16" x14ac:dyDescent="0.2">
      <c r="A145" s="61" t="s">
        <v>1783</v>
      </c>
      <c r="B145" s="61" t="s">
        <v>1784</v>
      </c>
      <c r="C145" s="61" t="s">
        <v>1785</v>
      </c>
      <c r="D145" s="61">
        <v>12</v>
      </c>
      <c r="E145" s="61">
        <v>12</v>
      </c>
      <c r="F145" s="61">
        <v>49.4</v>
      </c>
      <c r="G145" s="61">
        <v>27.56</v>
      </c>
      <c r="H145" s="61">
        <v>1.2985</v>
      </c>
      <c r="I145" s="61">
        <f t="shared" si="4"/>
        <v>0.37684601401632034</v>
      </c>
      <c r="J145" s="61">
        <v>174830000</v>
      </c>
      <c r="K145" s="61">
        <v>82665000</v>
      </c>
      <c r="L145" s="61">
        <v>92167000</v>
      </c>
      <c r="M145" s="61">
        <f t="shared" si="5"/>
        <v>6.3436139332365746</v>
      </c>
      <c r="N145" s="33"/>
      <c r="O145" s="33"/>
      <c r="P145" s="33"/>
    </row>
    <row r="146" spans="1:16" s="3" customFormat="1" ht="16" x14ac:dyDescent="0.2">
      <c r="A146" s="61" t="s">
        <v>1731</v>
      </c>
      <c r="B146" s="61" t="s">
        <v>1732</v>
      </c>
      <c r="C146" s="61" t="s">
        <v>1733</v>
      </c>
      <c r="D146" s="61">
        <v>8</v>
      </c>
      <c r="E146" s="61">
        <v>8</v>
      </c>
      <c r="F146" s="61">
        <v>26.9</v>
      </c>
      <c r="G146" s="61">
        <v>41.45</v>
      </c>
      <c r="H146" s="61">
        <v>1.2885</v>
      </c>
      <c r="I146" s="61">
        <f t="shared" si="4"/>
        <v>0.36569253719753264</v>
      </c>
      <c r="J146" s="61">
        <v>139560000</v>
      </c>
      <c r="K146" s="61">
        <v>58397000</v>
      </c>
      <c r="L146" s="61">
        <v>81160000</v>
      </c>
      <c r="M146" s="61">
        <f t="shared" si="5"/>
        <v>3.3669481302774429</v>
      </c>
      <c r="N146" s="33"/>
      <c r="O146" s="33"/>
      <c r="P146" s="33"/>
    </row>
    <row r="147" spans="1:16" s="3" customFormat="1" ht="16" x14ac:dyDescent="0.2">
      <c r="A147" s="61" t="s">
        <v>2400</v>
      </c>
      <c r="B147" s="61" t="s">
        <v>2401</v>
      </c>
      <c r="C147" s="61" t="s">
        <v>2402</v>
      </c>
      <c r="D147" s="61">
        <v>2</v>
      </c>
      <c r="E147" s="61">
        <v>2</v>
      </c>
      <c r="F147" s="61">
        <v>8.1</v>
      </c>
      <c r="G147" s="61">
        <v>42.07</v>
      </c>
      <c r="H147" s="61">
        <v>1.2855000000000001</v>
      </c>
      <c r="I147" s="61">
        <f t="shared" si="4"/>
        <v>0.36232961017156912</v>
      </c>
      <c r="J147" s="61">
        <v>24950000</v>
      </c>
      <c r="K147" s="61">
        <v>8592100</v>
      </c>
      <c r="L147" s="61">
        <v>16358000</v>
      </c>
      <c r="M147" s="61">
        <f t="shared" si="5"/>
        <v>0.59305918706917038</v>
      </c>
      <c r="N147" s="33"/>
      <c r="O147" s="33"/>
      <c r="P147" s="33"/>
    </row>
    <row r="148" spans="1:16" s="39" customFormat="1" ht="16" x14ac:dyDescent="0.2">
      <c r="A148" s="54" t="s">
        <v>705</v>
      </c>
      <c r="B148" s="54" t="s">
        <v>706</v>
      </c>
      <c r="C148" s="54" t="s">
        <v>707</v>
      </c>
      <c r="D148" s="54">
        <v>4</v>
      </c>
      <c r="E148" s="54">
        <v>4</v>
      </c>
      <c r="F148" s="54">
        <v>19.100000000000001</v>
      </c>
      <c r="G148" s="54">
        <v>28.661000000000001</v>
      </c>
      <c r="H148" s="54">
        <v>1.2831999999999999</v>
      </c>
      <c r="I148" s="54">
        <f t="shared" si="4"/>
        <v>0.3597460469054708</v>
      </c>
      <c r="J148" s="54">
        <v>74196000</v>
      </c>
      <c r="K148" s="54">
        <v>32775000</v>
      </c>
      <c r="L148" s="54">
        <v>41422000</v>
      </c>
      <c r="M148" s="54">
        <f t="shared" si="5"/>
        <v>2.5887442866613166</v>
      </c>
      <c r="N148" s="31"/>
      <c r="O148" s="31"/>
      <c r="P148" s="31"/>
    </row>
    <row r="149" spans="1:16" s="3" customFormat="1" ht="16" x14ac:dyDescent="0.2">
      <c r="A149" s="61" t="s">
        <v>2139</v>
      </c>
      <c r="B149" s="61" t="s">
        <v>2140</v>
      </c>
      <c r="C149" s="61" t="s">
        <v>2141</v>
      </c>
      <c r="D149" s="61">
        <v>2</v>
      </c>
      <c r="E149" s="61">
        <v>2</v>
      </c>
      <c r="F149" s="61">
        <v>2.6</v>
      </c>
      <c r="G149" s="61">
        <v>132.24</v>
      </c>
      <c r="H149" s="61">
        <v>1.2827</v>
      </c>
      <c r="I149" s="61">
        <f t="shared" si="4"/>
        <v>0.35918378997451111</v>
      </c>
      <c r="J149" s="61">
        <v>12336000</v>
      </c>
      <c r="K149" s="61">
        <v>5483600</v>
      </c>
      <c r="L149" s="61">
        <v>6852400</v>
      </c>
      <c r="M149" s="61">
        <f t="shared" si="5"/>
        <v>9.3284936479128847E-2</v>
      </c>
      <c r="N149" s="33"/>
      <c r="O149" s="33"/>
      <c r="P149" s="33"/>
    </row>
    <row r="150" spans="1:16" s="39" customFormat="1" ht="16" x14ac:dyDescent="0.2">
      <c r="A150" s="61" t="s">
        <v>1809</v>
      </c>
      <c r="B150" s="61" t="s">
        <v>1810</v>
      </c>
      <c r="C150" s="61" t="s">
        <v>1811</v>
      </c>
      <c r="D150" s="61">
        <v>13</v>
      </c>
      <c r="E150" s="61">
        <v>13</v>
      </c>
      <c r="F150" s="61">
        <v>39.700000000000003</v>
      </c>
      <c r="G150" s="61">
        <v>54.389000000000003</v>
      </c>
      <c r="H150" s="61">
        <v>1.2826</v>
      </c>
      <c r="I150" s="61">
        <f t="shared" si="4"/>
        <v>0.35907131228834427</v>
      </c>
      <c r="J150" s="61">
        <v>289820000</v>
      </c>
      <c r="K150" s="61">
        <v>121670000</v>
      </c>
      <c r="L150" s="61">
        <v>168160000</v>
      </c>
      <c r="M150" s="61">
        <f t="shared" si="5"/>
        <v>5.3286510139917995</v>
      </c>
      <c r="N150" s="33"/>
      <c r="O150" s="33"/>
      <c r="P150" s="33"/>
    </row>
    <row r="151" spans="1:16" s="3" customFormat="1" ht="16" x14ac:dyDescent="0.2">
      <c r="A151" s="61" t="s">
        <v>1802</v>
      </c>
      <c r="B151" s="61" t="s">
        <v>1803</v>
      </c>
      <c r="C151" s="61" t="s">
        <v>1804</v>
      </c>
      <c r="D151" s="61">
        <v>29</v>
      </c>
      <c r="E151" s="61">
        <v>29</v>
      </c>
      <c r="F151" s="61">
        <v>46.2</v>
      </c>
      <c r="G151" s="61">
        <v>96.557000000000002</v>
      </c>
      <c r="H151" s="61">
        <v>1.2809999999999999</v>
      </c>
      <c r="I151" s="61">
        <f t="shared" si="4"/>
        <v>0.35727047567955944</v>
      </c>
      <c r="J151" s="61">
        <v>1513400000</v>
      </c>
      <c r="K151" s="61">
        <v>634340000</v>
      </c>
      <c r="L151" s="61">
        <v>879060000</v>
      </c>
      <c r="M151" s="61">
        <f t="shared" si="5"/>
        <v>15.673643547334734</v>
      </c>
      <c r="N151" s="33"/>
      <c r="O151" s="33"/>
      <c r="P151" s="33"/>
    </row>
    <row r="152" spans="1:16" s="3" customFormat="1" ht="16" x14ac:dyDescent="0.2">
      <c r="A152" s="61" t="s">
        <v>902</v>
      </c>
      <c r="B152" s="61" t="s">
        <v>903</v>
      </c>
      <c r="C152" s="61" t="s">
        <v>904</v>
      </c>
      <c r="D152" s="61">
        <v>25</v>
      </c>
      <c r="E152" s="61">
        <v>25</v>
      </c>
      <c r="F152" s="61">
        <v>42</v>
      </c>
      <c r="G152" s="61">
        <v>87.977000000000004</v>
      </c>
      <c r="H152" s="61">
        <v>1.2777000000000001</v>
      </c>
      <c r="I152" s="61">
        <f t="shared" si="4"/>
        <v>0.35354913572204438</v>
      </c>
      <c r="J152" s="61">
        <v>552520000</v>
      </c>
      <c r="K152" s="61">
        <v>235950000</v>
      </c>
      <c r="L152" s="61">
        <v>316570000</v>
      </c>
      <c r="M152" s="61">
        <f t="shared" si="5"/>
        <v>6.2802777998795136</v>
      </c>
      <c r="N152" s="33"/>
      <c r="O152" s="33"/>
      <c r="P152" s="33"/>
    </row>
    <row r="153" spans="1:16" s="3" customFormat="1" ht="16" x14ac:dyDescent="0.2">
      <c r="A153" s="61" t="s">
        <v>1554</v>
      </c>
      <c r="B153" s="61" t="s">
        <v>1389</v>
      </c>
      <c r="C153" s="61" t="s">
        <v>1388</v>
      </c>
      <c r="D153" s="61">
        <v>7</v>
      </c>
      <c r="E153" s="61">
        <v>7</v>
      </c>
      <c r="F153" s="61">
        <v>37.5</v>
      </c>
      <c r="G153" s="61">
        <v>21.396999999999998</v>
      </c>
      <c r="H153" s="61">
        <v>1.2735000000000001</v>
      </c>
      <c r="I153" s="61">
        <f t="shared" si="4"/>
        <v>0.34879895961210772</v>
      </c>
      <c r="J153" s="61">
        <v>96112000</v>
      </c>
      <c r="K153" s="61">
        <v>43026000</v>
      </c>
      <c r="L153" s="61">
        <v>53085000</v>
      </c>
      <c r="M153" s="61">
        <f t="shared" si="5"/>
        <v>4.4918446511193162</v>
      </c>
      <c r="N153" s="33"/>
      <c r="O153" s="33"/>
      <c r="P153" s="33"/>
    </row>
    <row r="154" spans="1:16" s="3" customFormat="1" ht="16" x14ac:dyDescent="0.2">
      <c r="A154" s="61" t="s">
        <v>865</v>
      </c>
      <c r="B154" s="61" t="s">
        <v>866</v>
      </c>
      <c r="C154" s="61" t="s">
        <v>867</v>
      </c>
      <c r="D154" s="61">
        <v>20</v>
      </c>
      <c r="E154" s="61">
        <v>20</v>
      </c>
      <c r="F154" s="61">
        <v>45.4</v>
      </c>
      <c r="G154" s="61">
        <v>63.131999999999998</v>
      </c>
      <c r="H154" s="61">
        <v>1.2723</v>
      </c>
      <c r="I154" s="61">
        <f t="shared" si="4"/>
        <v>0.34743888876814139</v>
      </c>
      <c r="J154" s="61">
        <v>514000000</v>
      </c>
      <c r="K154" s="61">
        <v>232010000</v>
      </c>
      <c r="L154" s="61">
        <v>281990000</v>
      </c>
      <c r="M154" s="61">
        <f t="shared" si="5"/>
        <v>8.1416714186149655</v>
      </c>
      <c r="N154" s="33"/>
      <c r="O154" s="33"/>
      <c r="P154" s="33"/>
    </row>
    <row r="155" spans="1:16" s="26" customFormat="1" ht="16" x14ac:dyDescent="0.2">
      <c r="A155" s="65" t="s">
        <v>1746</v>
      </c>
      <c r="B155" s="65" t="s">
        <v>1747</v>
      </c>
      <c r="C155" s="65" t="s">
        <v>1748</v>
      </c>
      <c r="D155" s="65">
        <v>17</v>
      </c>
      <c r="E155" s="65">
        <v>17</v>
      </c>
      <c r="F155" s="65">
        <v>33.9</v>
      </c>
      <c r="G155" s="65">
        <v>78.863</v>
      </c>
      <c r="H155" s="65">
        <v>1.2722</v>
      </c>
      <c r="I155" s="65">
        <f t="shared" si="4"/>
        <v>0.34732549163380216</v>
      </c>
      <c r="J155" s="65">
        <v>611510000</v>
      </c>
      <c r="K155" s="65">
        <v>269060000</v>
      </c>
      <c r="L155" s="65">
        <v>342460000</v>
      </c>
      <c r="M155" s="65">
        <f t="shared" si="5"/>
        <v>7.754079860010398</v>
      </c>
      <c r="N155" s="35"/>
      <c r="O155" s="35"/>
      <c r="P155" s="35"/>
    </row>
    <row r="156" spans="1:16" s="3" customFormat="1" ht="16" x14ac:dyDescent="0.2">
      <c r="A156" s="61" t="s">
        <v>1136</v>
      </c>
      <c r="B156" s="61" t="s">
        <v>1833</v>
      </c>
      <c r="C156" s="61" t="s">
        <v>2399</v>
      </c>
      <c r="D156" s="61">
        <v>3</v>
      </c>
      <c r="E156" s="61">
        <v>3</v>
      </c>
      <c r="F156" s="61">
        <v>7.5</v>
      </c>
      <c r="G156" s="61">
        <v>57.73</v>
      </c>
      <c r="H156" s="61">
        <v>1.2695000000000001</v>
      </c>
      <c r="I156" s="61">
        <f t="shared" si="4"/>
        <v>0.34426039498541872</v>
      </c>
      <c r="J156" s="61">
        <v>24502000</v>
      </c>
      <c r="K156" s="61">
        <v>11325000</v>
      </c>
      <c r="L156" s="61">
        <v>13177000</v>
      </c>
      <c r="M156" s="61">
        <f t="shared" si="5"/>
        <v>0.42442404295860037</v>
      </c>
      <c r="N156" s="33"/>
      <c r="O156" s="33"/>
      <c r="P156" s="33"/>
    </row>
    <row r="157" spans="1:16" s="39" customFormat="1" ht="16" x14ac:dyDescent="0.2">
      <c r="A157" s="54" t="s">
        <v>711</v>
      </c>
      <c r="B157" s="54" t="s">
        <v>712</v>
      </c>
      <c r="C157" s="54" t="s">
        <v>713</v>
      </c>
      <c r="D157" s="54">
        <v>12</v>
      </c>
      <c r="E157" s="54">
        <v>12</v>
      </c>
      <c r="F157" s="54">
        <v>27.1</v>
      </c>
      <c r="G157" s="54">
        <v>61.588999999999999</v>
      </c>
      <c r="H157" s="54">
        <v>1.2685</v>
      </c>
      <c r="I157" s="54">
        <f t="shared" si="4"/>
        <v>0.34312351940185215</v>
      </c>
      <c r="J157" s="54">
        <v>119830000</v>
      </c>
      <c r="K157" s="54">
        <v>51594000</v>
      </c>
      <c r="L157" s="54">
        <v>68237000</v>
      </c>
      <c r="M157" s="54">
        <f t="shared" si="5"/>
        <v>1.9456396434428225</v>
      </c>
      <c r="N157" s="31"/>
      <c r="O157" s="31"/>
      <c r="P157" s="31"/>
    </row>
    <row r="158" spans="1:16" s="3" customFormat="1" ht="16" x14ac:dyDescent="0.2">
      <c r="A158" s="61" t="s">
        <v>749</v>
      </c>
      <c r="B158" s="61" t="s">
        <v>750</v>
      </c>
      <c r="C158" s="61" t="s">
        <v>751</v>
      </c>
      <c r="D158" s="61">
        <v>3</v>
      </c>
      <c r="E158" s="61">
        <v>3</v>
      </c>
      <c r="F158" s="61">
        <v>11.7</v>
      </c>
      <c r="G158" s="61">
        <v>33.756</v>
      </c>
      <c r="H158" s="61">
        <v>1.2670999999999999</v>
      </c>
      <c r="I158" s="61">
        <f t="shared" si="4"/>
        <v>0.34153038699729993</v>
      </c>
      <c r="J158" s="61">
        <v>32353000</v>
      </c>
      <c r="K158" s="61">
        <v>14535000</v>
      </c>
      <c r="L158" s="61">
        <v>17818000</v>
      </c>
      <c r="M158" s="61">
        <f t="shared" si="5"/>
        <v>0.95843701860410002</v>
      </c>
      <c r="N158" s="33"/>
      <c r="O158" s="33"/>
      <c r="P158" s="33"/>
    </row>
    <row r="159" spans="1:16" s="26" customFormat="1" ht="16" x14ac:dyDescent="0.2">
      <c r="A159" s="65" t="s">
        <v>897</v>
      </c>
      <c r="B159" s="65" t="s">
        <v>898</v>
      </c>
      <c r="C159" s="65" t="s">
        <v>899</v>
      </c>
      <c r="D159" s="65">
        <v>15</v>
      </c>
      <c r="E159" s="65">
        <v>12</v>
      </c>
      <c r="F159" s="65">
        <v>34</v>
      </c>
      <c r="G159" s="65">
        <v>54.231000000000002</v>
      </c>
      <c r="H159" s="65">
        <v>1.2649999999999999</v>
      </c>
      <c r="I159" s="65">
        <f t="shared" si="4"/>
        <v>0.33913738491958534</v>
      </c>
      <c r="J159" s="65">
        <v>188640000</v>
      </c>
      <c r="K159" s="65">
        <v>85143000</v>
      </c>
      <c r="L159" s="65">
        <v>103500000</v>
      </c>
      <c r="M159" s="65">
        <f t="shared" si="5"/>
        <v>3.4784532831775183</v>
      </c>
      <c r="N159" s="35"/>
      <c r="O159" s="35"/>
      <c r="P159" s="35"/>
    </row>
    <row r="160" spans="1:16" s="3" customFormat="1" ht="16" x14ac:dyDescent="0.2">
      <c r="A160" s="61" t="s">
        <v>1451</v>
      </c>
      <c r="B160" s="61" t="s">
        <v>1453</v>
      </c>
      <c r="C160" s="61" t="s">
        <v>1452</v>
      </c>
      <c r="D160" s="61">
        <v>2</v>
      </c>
      <c r="E160" s="61">
        <v>2</v>
      </c>
      <c r="F160" s="61">
        <v>27.6</v>
      </c>
      <c r="G160" s="61">
        <v>17.04</v>
      </c>
      <c r="H160" s="61">
        <v>1.2621</v>
      </c>
      <c r="I160" s="61">
        <f t="shared" si="4"/>
        <v>0.33582622394049633</v>
      </c>
      <c r="J160" s="61">
        <v>24456000</v>
      </c>
      <c r="K160" s="61">
        <v>9532000</v>
      </c>
      <c r="L160" s="61">
        <v>14924000</v>
      </c>
      <c r="M160" s="61">
        <f t="shared" si="5"/>
        <v>1.4352112676056339</v>
      </c>
      <c r="N160" s="33"/>
      <c r="O160" s="33"/>
      <c r="P160" s="33"/>
    </row>
    <row r="161" spans="1:16" s="3" customFormat="1" ht="16" x14ac:dyDescent="0.2">
      <c r="A161" s="61" t="s">
        <v>1842</v>
      </c>
      <c r="B161" s="61" t="s">
        <v>1843</v>
      </c>
      <c r="C161" s="61" t="s">
        <v>1844</v>
      </c>
      <c r="D161" s="61">
        <v>7</v>
      </c>
      <c r="E161" s="61">
        <v>7</v>
      </c>
      <c r="F161" s="61">
        <v>21.3</v>
      </c>
      <c r="G161" s="61">
        <v>46.670999999999999</v>
      </c>
      <c r="H161" s="61">
        <v>1.2586999999999999</v>
      </c>
      <c r="I161" s="61">
        <f t="shared" si="4"/>
        <v>0.33193447043881358</v>
      </c>
      <c r="J161" s="61">
        <v>87333000</v>
      </c>
      <c r="K161" s="61">
        <v>38693000</v>
      </c>
      <c r="L161" s="61">
        <v>48640000</v>
      </c>
      <c r="M161" s="61">
        <f t="shared" si="5"/>
        <v>1.8712476698592273</v>
      </c>
      <c r="N161" s="33"/>
      <c r="O161" s="33"/>
      <c r="P161" s="33"/>
    </row>
    <row r="162" spans="1:16" s="3" customFormat="1" ht="16" x14ac:dyDescent="0.2">
      <c r="A162" s="61" t="s">
        <v>746</v>
      </c>
      <c r="B162" s="61" t="s">
        <v>747</v>
      </c>
      <c r="C162" s="61" t="s">
        <v>748</v>
      </c>
      <c r="D162" s="61">
        <v>10</v>
      </c>
      <c r="E162" s="61">
        <v>10</v>
      </c>
      <c r="F162" s="61">
        <v>15.6</v>
      </c>
      <c r="G162" s="61">
        <v>100.83</v>
      </c>
      <c r="H162" s="61">
        <v>1.2586999999999999</v>
      </c>
      <c r="I162" s="61">
        <f t="shared" si="4"/>
        <v>0.33193447043881358</v>
      </c>
      <c r="J162" s="61">
        <v>101680000</v>
      </c>
      <c r="K162" s="61">
        <v>46201000</v>
      </c>
      <c r="L162" s="61">
        <v>55479000</v>
      </c>
      <c r="M162" s="61">
        <f t="shared" si="5"/>
        <v>1.008430030744818</v>
      </c>
      <c r="N162" s="33"/>
      <c r="O162" s="33"/>
      <c r="P162" s="33"/>
    </row>
    <row r="163" spans="1:16" s="3" customFormat="1" ht="16" x14ac:dyDescent="0.2">
      <c r="A163" s="61" t="s">
        <v>1603</v>
      </c>
      <c r="B163" s="61" t="s">
        <v>1322</v>
      </c>
      <c r="C163" s="61" t="s">
        <v>1758</v>
      </c>
      <c r="D163" s="61">
        <v>11</v>
      </c>
      <c r="E163" s="61">
        <v>10</v>
      </c>
      <c r="F163" s="61">
        <v>35.799999999999997</v>
      </c>
      <c r="G163" s="61">
        <v>38.746000000000002</v>
      </c>
      <c r="H163" s="61">
        <v>1.2575000000000001</v>
      </c>
      <c r="I163" s="61">
        <f t="shared" si="4"/>
        <v>0.33055840003080245</v>
      </c>
      <c r="J163" s="61">
        <v>193050000</v>
      </c>
      <c r="K163" s="61">
        <v>83659000</v>
      </c>
      <c r="L163" s="61">
        <v>109390000</v>
      </c>
      <c r="M163" s="61">
        <f t="shared" si="5"/>
        <v>4.9824498012698086</v>
      </c>
      <c r="N163" s="33"/>
      <c r="O163" s="33"/>
      <c r="P163" s="33"/>
    </row>
    <row r="164" spans="1:16" s="3" customFormat="1" ht="16" x14ac:dyDescent="0.2">
      <c r="A164" s="61" t="s">
        <v>508</v>
      </c>
      <c r="B164" s="61" t="s">
        <v>193</v>
      </c>
      <c r="C164" s="61" t="s">
        <v>192</v>
      </c>
      <c r="D164" s="61">
        <v>24</v>
      </c>
      <c r="E164" s="61">
        <v>24</v>
      </c>
      <c r="F164" s="61">
        <v>77.599999999999994</v>
      </c>
      <c r="G164" s="61">
        <v>32.575000000000003</v>
      </c>
      <c r="H164" s="61">
        <v>1.2574000000000001</v>
      </c>
      <c r="I164" s="61">
        <f t="shared" si="4"/>
        <v>0.33044366822900922</v>
      </c>
      <c r="J164" s="61">
        <v>14877000000</v>
      </c>
      <c r="K164" s="61">
        <v>6425600000</v>
      </c>
      <c r="L164" s="61">
        <v>8451400000</v>
      </c>
      <c r="M164" s="61">
        <f t="shared" si="5"/>
        <v>456.6999232540291</v>
      </c>
      <c r="N164" s="33"/>
      <c r="O164" s="33"/>
      <c r="P164" s="33"/>
    </row>
    <row r="165" spans="1:16" s="3" customFormat="1" ht="16" x14ac:dyDescent="0.2">
      <c r="A165" s="61" t="s">
        <v>2396</v>
      </c>
      <c r="B165" s="61" t="s">
        <v>2397</v>
      </c>
      <c r="C165" s="61" t="s">
        <v>2398</v>
      </c>
      <c r="D165" s="61">
        <v>12</v>
      </c>
      <c r="E165" s="61">
        <v>12</v>
      </c>
      <c r="F165" s="61">
        <v>43.7</v>
      </c>
      <c r="G165" s="61">
        <v>54.984999999999999</v>
      </c>
      <c r="H165" s="61">
        <v>1.2565</v>
      </c>
      <c r="I165" s="61">
        <f t="shared" si="4"/>
        <v>0.32941067121856837</v>
      </c>
      <c r="J165" s="61">
        <v>264290000</v>
      </c>
      <c r="K165" s="61">
        <v>118890000</v>
      </c>
      <c r="L165" s="61">
        <v>145400000</v>
      </c>
      <c r="M165" s="61">
        <f t="shared" si="5"/>
        <v>4.8065836137128306</v>
      </c>
      <c r="N165" s="33"/>
      <c r="O165" s="33"/>
      <c r="P165" s="33"/>
    </row>
    <row r="166" spans="1:16" s="66" customFormat="1" ht="16" x14ac:dyDescent="0.2">
      <c r="A166" s="67" t="s">
        <v>702</v>
      </c>
      <c r="B166" s="67" t="s">
        <v>703</v>
      </c>
      <c r="C166" s="67" t="s">
        <v>704</v>
      </c>
      <c r="D166" s="67">
        <v>13</v>
      </c>
      <c r="E166" s="67">
        <v>13</v>
      </c>
      <c r="F166" s="67">
        <v>18.600000000000001</v>
      </c>
      <c r="G166" s="67">
        <v>84.918000000000006</v>
      </c>
      <c r="H166" s="67">
        <v>1.2547999999999999</v>
      </c>
      <c r="I166" s="67">
        <f t="shared" si="4"/>
        <v>0.32745743429415336</v>
      </c>
      <c r="J166" s="67">
        <v>134200000</v>
      </c>
      <c r="K166" s="67">
        <v>59401000</v>
      </c>
      <c r="L166" s="67">
        <v>74797000</v>
      </c>
      <c r="M166" s="67">
        <f t="shared" si="5"/>
        <v>1.5803481005205022</v>
      </c>
      <c r="N166" s="41"/>
      <c r="O166" s="41"/>
      <c r="P166" s="41"/>
    </row>
    <row r="167" spans="1:16" s="3" customFormat="1" ht="16" x14ac:dyDescent="0.2">
      <c r="A167" s="61" t="s">
        <v>1572</v>
      </c>
      <c r="B167" s="61" t="s">
        <v>1279</v>
      </c>
      <c r="C167" s="61" t="s">
        <v>1278</v>
      </c>
      <c r="D167" s="61">
        <v>6</v>
      </c>
      <c r="E167" s="61">
        <v>6</v>
      </c>
      <c r="F167" s="61">
        <v>24.6</v>
      </c>
      <c r="G167" s="61">
        <v>29.945</v>
      </c>
      <c r="H167" s="61">
        <v>1.2544</v>
      </c>
      <c r="I167" s="61">
        <f t="shared" si="4"/>
        <v>0.32699746456575879</v>
      </c>
      <c r="J167" s="61">
        <v>65958000</v>
      </c>
      <c r="K167" s="61">
        <v>29706000</v>
      </c>
      <c r="L167" s="61">
        <v>36252000</v>
      </c>
      <c r="M167" s="61">
        <f t="shared" si="5"/>
        <v>2.2026381699782935</v>
      </c>
      <c r="N167" s="33"/>
      <c r="O167" s="33"/>
      <c r="P167" s="33"/>
    </row>
    <row r="168" spans="1:16" s="3" customFormat="1" ht="16" x14ac:dyDescent="0.2">
      <c r="A168" s="61" t="s">
        <v>996</v>
      </c>
      <c r="B168" s="61" t="s">
        <v>997</v>
      </c>
      <c r="C168" s="61" t="s">
        <v>998</v>
      </c>
      <c r="D168" s="61">
        <v>5</v>
      </c>
      <c r="E168" s="61">
        <v>5</v>
      </c>
      <c r="F168" s="61">
        <v>37.9</v>
      </c>
      <c r="G168" s="61">
        <v>17.201000000000001</v>
      </c>
      <c r="H168" s="61">
        <v>1.2516</v>
      </c>
      <c r="I168" s="61">
        <f t="shared" si="4"/>
        <v>0.32377356369147253</v>
      </c>
      <c r="J168" s="61">
        <v>143850000</v>
      </c>
      <c r="K168" s="61">
        <v>57395000</v>
      </c>
      <c r="L168" s="61">
        <v>86452000</v>
      </c>
      <c r="M168" s="61">
        <f t="shared" si="5"/>
        <v>8.3628858787279814</v>
      </c>
      <c r="N168" s="33"/>
      <c r="O168" s="33"/>
      <c r="P168" s="33"/>
    </row>
    <row r="169" spans="1:16" s="26" customFormat="1" ht="16" x14ac:dyDescent="0.2">
      <c r="A169" s="61" t="s">
        <v>1042</v>
      </c>
      <c r="B169" s="61" t="s">
        <v>1043</v>
      </c>
      <c r="C169" s="61" t="s">
        <v>1044</v>
      </c>
      <c r="D169" s="61">
        <v>2</v>
      </c>
      <c r="E169" s="61">
        <v>2</v>
      </c>
      <c r="F169" s="61">
        <v>27</v>
      </c>
      <c r="G169" s="61">
        <v>12.784000000000001</v>
      </c>
      <c r="H169" s="61">
        <v>1.2505999999999999</v>
      </c>
      <c r="I169" s="61">
        <f t="shared" si="4"/>
        <v>0.32262042236168464</v>
      </c>
      <c r="J169" s="61">
        <v>7055200</v>
      </c>
      <c r="K169" s="61">
        <v>2965700</v>
      </c>
      <c r="L169" s="61">
        <v>4089500</v>
      </c>
      <c r="M169" s="61">
        <f t="shared" si="5"/>
        <v>0.5518773466833542</v>
      </c>
      <c r="N169" s="33"/>
      <c r="O169" s="33"/>
      <c r="P169" s="33"/>
    </row>
    <row r="170" spans="1:16" s="3" customFormat="1" ht="16" x14ac:dyDescent="0.2">
      <c r="A170" s="61" t="s">
        <v>1047</v>
      </c>
      <c r="B170" s="61" t="s">
        <v>1048</v>
      </c>
      <c r="C170" s="61" t="s">
        <v>1049</v>
      </c>
      <c r="D170" s="61">
        <v>7</v>
      </c>
      <c r="E170" s="61">
        <v>7</v>
      </c>
      <c r="F170" s="61">
        <v>28</v>
      </c>
      <c r="G170" s="61">
        <v>29.425999999999998</v>
      </c>
      <c r="H170" s="61">
        <v>1.2495000000000001</v>
      </c>
      <c r="I170" s="61">
        <f t="shared" si="4"/>
        <v>0.32135090142461681</v>
      </c>
      <c r="J170" s="61">
        <v>139450000</v>
      </c>
      <c r="K170" s="61">
        <v>58213000</v>
      </c>
      <c r="L170" s="61">
        <v>81238000</v>
      </c>
      <c r="M170" s="61">
        <f t="shared" si="5"/>
        <v>4.739006320940665</v>
      </c>
      <c r="N170" s="33"/>
      <c r="O170" s="33"/>
      <c r="P170" s="33"/>
    </row>
    <row r="171" spans="1:16" s="26" customFormat="1" ht="16" x14ac:dyDescent="0.2">
      <c r="A171" s="61" t="s">
        <v>737</v>
      </c>
      <c r="B171" s="61" t="s">
        <v>738</v>
      </c>
      <c r="C171" s="61" t="s">
        <v>739</v>
      </c>
      <c r="D171" s="61">
        <v>16</v>
      </c>
      <c r="E171" s="61">
        <v>16</v>
      </c>
      <c r="F171" s="61">
        <v>24.1</v>
      </c>
      <c r="G171" s="61">
        <v>68.001999999999995</v>
      </c>
      <c r="H171" s="61">
        <v>1.2491000000000001</v>
      </c>
      <c r="I171" s="61">
        <f t="shared" si="4"/>
        <v>0.32088898033177649</v>
      </c>
      <c r="J171" s="61">
        <v>260520000</v>
      </c>
      <c r="K171" s="61">
        <v>114270000</v>
      </c>
      <c r="L171" s="61">
        <v>146250000</v>
      </c>
      <c r="M171" s="61">
        <f t="shared" si="5"/>
        <v>3.8310637922414048</v>
      </c>
      <c r="N171" s="33"/>
      <c r="O171" s="33"/>
      <c r="P171" s="33"/>
    </row>
    <row r="172" spans="1:16" s="3" customFormat="1" ht="16" x14ac:dyDescent="0.2">
      <c r="A172" s="61" t="s">
        <v>912</v>
      </c>
      <c r="B172" s="61" t="s">
        <v>913</v>
      </c>
      <c r="C172" s="61" t="s">
        <v>914</v>
      </c>
      <c r="D172" s="61">
        <v>3</v>
      </c>
      <c r="E172" s="61">
        <v>3</v>
      </c>
      <c r="F172" s="61">
        <v>51.6</v>
      </c>
      <c r="G172" s="61">
        <v>7.7058999999999997</v>
      </c>
      <c r="H172" s="61">
        <v>1.2456</v>
      </c>
      <c r="I172" s="61">
        <f t="shared" si="4"/>
        <v>0.31684084952958769</v>
      </c>
      <c r="J172" s="61">
        <v>33741000</v>
      </c>
      <c r="K172" s="61">
        <v>15721000</v>
      </c>
      <c r="L172" s="61">
        <v>18021000</v>
      </c>
      <c r="M172" s="61">
        <f t="shared" si="5"/>
        <v>4.3785930261228412</v>
      </c>
      <c r="N172" s="35"/>
      <c r="O172" s="35"/>
      <c r="P172" s="35"/>
    </row>
    <row r="173" spans="1:16" s="3" customFormat="1" ht="16" x14ac:dyDescent="0.2">
      <c r="A173" s="61" t="s">
        <v>591</v>
      </c>
      <c r="B173" s="61" t="s">
        <v>336</v>
      </c>
      <c r="C173" s="61" t="s">
        <v>335</v>
      </c>
      <c r="D173" s="61">
        <v>4</v>
      </c>
      <c r="E173" s="61">
        <v>4</v>
      </c>
      <c r="F173" s="61">
        <v>34.299999999999997</v>
      </c>
      <c r="G173" s="61">
        <v>14.865</v>
      </c>
      <c r="H173" s="61">
        <v>1.2394000000000001</v>
      </c>
      <c r="I173" s="61">
        <f t="shared" si="4"/>
        <v>0.30964187342216065</v>
      </c>
      <c r="J173" s="61">
        <v>60627000</v>
      </c>
      <c r="K173" s="61">
        <v>26377000</v>
      </c>
      <c r="L173" s="61">
        <v>34250000</v>
      </c>
      <c r="M173" s="61">
        <f t="shared" si="5"/>
        <v>4.0785065590312817</v>
      </c>
      <c r="N173" s="33"/>
      <c r="O173" s="33"/>
      <c r="P173" s="33"/>
    </row>
    <row r="174" spans="1:16" s="3" customFormat="1" ht="16" x14ac:dyDescent="0.2">
      <c r="A174" s="61" t="s">
        <v>1749</v>
      </c>
      <c r="B174" s="61" t="s">
        <v>1750</v>
      </c>
      <c r="C174" s="61" t="s">
        <v>1751</v>
      </c>
      <c r="D174" s="61">
        <v>7</v>
      </c>
      <c r="E174" s="61">
        <v>7</v>
      </c>
      <c r="F174" s="61">
        <v>20.3</v>
      </c>
      <c r="G174" s="61">
        <v>54.557000000000002</v>
      </c>
      <c r="H174" s="61">
        <v>1.2381</v>
      </c>
      <c r="I174" s="61">
        <f t="shared" si="4"/>
        <v>0.30812784417874139</v>
      </c>
      <c r="J174" s="61">
        <v>110560000</v>
      </c>
      <c r="K174" s="61">
        <v>50643000</v>
      </c>
      <c r="L174" s="61">
        <v>59918000</v>
      </c>
      <c r="M174" s="61">
        <f t="shared" si="5"/>
        <v>2.0265043899041371</v>
      </c>
      <c r="N174" s="33"/>
      <c r="O174" s="33"/>
      <c r="P174" s="33"/>
    </row>
    <row r="175" spans="1:16" s="3" customFormat="1" ht="16" x14ac:dyDescent="0.2">
      <c r="A175" s="61" t="s">
        <v>856</v>
      </c>
      <c r="B175" s="61" t="s">
        <v>857</v>
      </c>
      <c r="C175" s="61" t="s">
        <v>858</v>
      </c>
      <c r="D175" s="61">
        <v>14</v>
      </c>
      <c r="E175" s="61">
        <v>14</v>
      </c>
      <c r="F175" s="61">
        <v>20.2</v>
      </c>
      <c r="G175" s="61">
        <v>95.807000000000002</v>
      </c>
      <c r="H175" s="61">
        <v>1.2339</v>
      </c>
      <c r="I175" s="61">
        <f t="shared" si="4"/>
        <v>0.30322547767208885</v>
      </c>
      <c r="J175" s="61">
        <v>303250000</v>
      </c>
      <c r="K175" s="61">
        <v>134540000</v>
      </c>
      <c r="L175" s="61">
        <v>168700000</v>
      </c>
      <c r="M175" s="61">
        <f t="shared" si="5"/>
        <v>3.1652175728287077</v>
      </c>
      <c r="N175" s="33"/>
      <c r="O175" s="33"/>
      <c r="P175" s="33"/>
    </row>
    <row r="176" spans="1:16" s="3" customFormat="1" ht="16" x14ac:dyDescent="0.2">
      <c r="A176" s="61" t="s">
        <v>788</v>
      </c>
      <c r="B176" s="61" t="s">
        <v>789</v>
      </c>
      <c r="C176" s="61" t="s">
        <v>790</v>
      </c>
      <c r="D176" s="61">
        <v>36</v>
      </c>
      <c r="E176" s="61">
        <v>36</v>
      </c>
      <c r="F176" s="61">
        <v>49.2</v>
      </c>
      <c r="G176" s="61">
        <v>92.858999999999995</v>
      </c>
      <c r="H176" s="61">
        <v>1.2325999999999999</v>
      </c>
      <c r="I176" s="61">
        <f t="shared" si="4"/>
        <v>0.30170469621916018</v>
      </c>
      <c r="J176" s="61">
        <v>2581200000</v>
      </c>
      <c r="K176" s="61">
        <v>1110900000</v>
      </c>
      <c r="L176" s="61">
        <v>1470300000</v>
      </c>
      <c r="M176" s="61">
        <f t="shared" si="5"/>
        <v>27.796982521888022</v>
      </c>
      <c r="N176" s="33"/>
      <c r="O176" s="33"/>
      <c r="P176" s="33"/>
    </row>
    <row r="177" spans="1:16" s="3" customFormat="1" ht="16" x14ac:dyDescent="0.2">
      <c r="A177" s="61" t="s">
        <v>1045</v>
      </c>
      <c r="B177" s="61" t="s">
        <v>1866</v>
      </c>
      <c r="C177" s="61" t="s">
        <v>1046</v>
      </c>
      <c r="D177" s="61">
        <v>6</v>
      </c>
      <c r="E177" s="61">
        <v>6</v>
      </c>
      <c r="F177" s="61">
        <v>19</v>
      </c>
      <c r="G177" s="61">
        <v>29.597000000000001</v>
      </c>
      <c r="H177" s="61">
        <v>1.2323</v>
      </c>
      <c r="I177" s="61">
        <f t="shared" si="4"/>
        <v>0.30135351887776402</v>
      </c>
      <c r="J177" s="61">
        <v>82295000</v>
      </c>
      <c r="K177" s="61">
        <v>38534000</v>
      </c>
      <c r="L177" s="61">
        <v>43761000</v>
      </c>
      <c r="M177" s="61">
        <f t="shared" si="5"/>
        <v>2.7805182957732204</v>
      </c>
      <c r="N177" s="33"/>
      <c r="O177" s="33"/>
      <c r="P177" s="33"/>
    </row>
    <row r="178" spans="1:16" s="3" customFormat="1" ht="16" x14ac:dyDescent="0.2">
      <c r="A178" s="61" t="s">
        <v>1777</v>
      </c>
      <c r="B178" s="61" t="s">
        <v>1778</v>
      </c>
      <c r="C178" s="61" t="s">
        <v>1779</v>
      </c>
      <c r="D178" s="61">
        <v>17</v>
      </c>
      <c r="E178" s="61">
        <v>17</v>
      </c>
      <c r="F178" s="61">
        <v>49.3</v>
      </c>
      <c r="G178" s="61">
        <v>34.851999999999997</v>
      </c>
      <c r="H178" s="61">
        <v>1.2316</v>
      </c>
      <c r="I178" s="61">
        <f t="shared" si="4"/>
        <v>0.30053377249536789</v>
      </c>
      <c r="J178" s="61">
        <v>1297000000</v>
      </c>
      <c r="K178" s="61">
        <v>555850000</v>
      </c>
      <c r="L178" s="61">
        <v>741120000</v>
      </c>
      <c r="M178" s="61">
        <f t="shared" si="5"/>
        <v>37.214507058418455</v>
      </c>
      <c r="N178" s="33"/>
      <c r="O178" s="33"/>
      <c r="P178" s="33"/>
    </row>
    <row r="179" spans="1:16" s="3" customFormat="1" ht="16" x14ac:dyDescent="0.2">
      <c r="A179" s="61" t="s">
        <v>859</v>
      </c>
      <c r="B179" s="61" t="s">
        <v>860</v>
      </c>
      <c r="C179" s="61" t="s">
        <v>861</v>
      </c>
      <c r="D179" s="61">
        <v>6</v>
      </c>
      <c r="E179" s="61">
        <v>6</v>
      </c>
      <c r="F179" s="61">
        <v>32.6</v>
      </c>
      <c r="G179" s="61">
        <v>20.251999999999999</v>
      </c>
      <c r="H179" s="61">
        <v>1.2282</v>
      </c>
      <c r="I179" s="61">
        <f t="shared" si="4"/>
        <v>0.29654550819511738</v>
      </c>
      <c r="J179" s="61">
        <v>104370000</v>
      </c>
      <c r="K179" s="61">
        <v>46891000</v>
      </c>
      <c r="L179" s="61">
        <v>57481000</v>
      </c>
      <c r="M179" s="61">
        <f t="shared" si="5"/>
        <v>5.1535650799920996</v>
      </c>
      <c r="N179" s="33"/>
      <c r="O179" s="33"/>
      <c r="P179" s="33"/>
    </row>
    <row r="180" spans="1:16" s="3" customFormat="1" ht="16" x14ac:dyDescent="0.2">
      <c r="A180" s="61" t="s">
        <v>1684</v>
      </c>
      <c r="B180" s="61" t="s">
        <v>1685</v>
      </c>
      <c r="C180" s="61" t="s">
        <v>1686</v>
      </c>
      <c r="D180" s="61">
        <v>6</v>
      </c>
      <c r="E180" s="61">
        <v>6</v>
      </c>
      <c r="F180" s="61">
        <v>22.6</v>
      </c>
      <c r="G180" s="61">
        <v>40.11</v>
      </c>
      <c r="H180" s="61">
        <v>1.2254</v>
      </c>
      <c r="I180" s="61">
        <f t="shared" si="4"/>
        <v>0.29325275642787968</v>
      </c>
      <c r="J180" s="61">
        <v>73761000</v>
      </c>
      <c r="K180" s="61">
        <v>37739000</v>
      </c>
      <c r="L180" s="61">
        <v>36022000</v>
      </c>
      <c r="M180" s="61">
        <f t="shared" si="5"/>
        <v>1.8389678384442782</v>
      </c>
      <c r="N180" s="33"/>
      <c r="O180" s="33"/>
      <c r="P180" s="33"/>
    </row>
    <row r="181" spans="1:16" s="3" customFormat="1" ht="16" x14ac:dyDescent="0.2">
      <c r="A181" s="61" t="s">
        <v>923</v>
      </c>
      <c r="B181" s="61" t="s">
        <v>924</v>
      </c>
      <c r="C181" s="61" t="s">
        <v>925</v>
      </c>
      <c r="D181" s="61">
        <v>2</v>
      </c>
      <c r="E181" s="61">
        <v>2</v>
      </c>
      <c r="F181" s="61">
        <v>7.9</v>
      </c>
      <c r="G181" s="61">
        <v>43.061999999999998</v>
      </c>
      <c r="H181" s="61">
        <v>1.2249000000000001</v>
      </c>
      <c r="I181" s="61">
        <f t="shared" si="4"/>
        <v>0.29266397339685779</v>
      </c>
      <c r="J181" s="61">
        <v>18954000</v>
      </c>
      <c r="K181" s="61">
        <v>8678800</v>
      </c>
      <c r="L181" s="61">
        <v>10275000</v>
      </c>
      <c r="M181" s="61">
        <f t="shared" si="5"/>
        <v>0.44015605406158564</v>
      </c>
      <c r="N181" s="33"/>
      <c r="O181" s="33"/>
      <c r="P181" s="33"/>
    </row>
    <row r="182" spans="1:16" s="3" customFormat="1" ht="16" x14ac:dyDescent="0.2">
      <c r="A182" s="61" t="s">
        <v>1889</v>
      </c>
      <c r="B182" s="61" t="s">
        <v>1890</v>
      </c>
      <c r="C182" s="61" t="s">
        <v>1891</v>
      </c>
      <c r="D182" s="61">
        <v>1</v>
      </c>
      <c r="E182" s="61">
        <v>1</v>
      </c>
      <c r="F182" s="61">
        <v>9.4</v>
      </c>
      <c r="G182" s="61">
        <v>18.565000000000001</v>
      </c>
      <c r="H182" s="61">
        <v>1.2239</v>
      </c>
      <c r="I182" s="61">
        <f t="shared" si="4"/>
        <v>0.29148568597356145</v>
      </c>
      <c r="J182" s="61">
        <v>43878000</v>
      </c>
      <c r="K182" s="61">
        <v>20217000</v>
      </c>
      <c r="L182" s="61">
        <v>23661000</v>
      </c>
      <c r="M182" s="61">
        <f t="shared" si="5"/>
        <v>2.363479666038244</v>
      </c>
      <c r="N182" s="33"/>
      <c r="O182" s="33"/>
      <c r="P182" s="33"/>
    </row>
    <row r="183" spans="1:16" s="3" customFormat="1" ht="16" x14ac:dyDescent="0.2">
      <c r="A183" s="61" t="s">
        <v>759</v>
      </c>
      <c r="B183" s="61" t="s">
        <v>760</v>
      </c>
      <c r="C183" s="61" t="s">
        <v>761</v>
      </c>
      <c r="D183" s="61">
        <v>4</v>
      </c>
      <c r="E183" s="61">
        <v>4</v>
      </c>
      <c r="F183" s="61">
        <v>12.1</v>
      </c>
      <c r="G183" s="61">
        <v>49.418999999999997</v>
      </c>
      <c r="H183" s="61">
        <v>1.2223999999999999</v>
      </c>
      <c r="I183" s="61">
        <f t="shared" si="4"/>
        <v>0.28971644848629924</v>
      </c>
      <c r="J183" s="61">
        <v>43369000</v>
      </c>
      <c r="K183" s="61">
        <v>19663000</v>
      </c>
      <c r="L183" s="61">
        <v>23706000</v>
      </c>
      <c r="M183" s="61">
        <f t="shared" si="5"/>
        <v>0.87757744996863551</v>
      </c>
      <c r="N183" s="33"/>
      <c r="O183" s="33"/>
      <c r="P183" s="33"/>
    </row>
    <row r="184" spans="1:16" s="3" customFormat="1" ht="16" x14ac:dyDescent="0.2">
      <c r="A184" s="61" t="s">
        <v>1536</v>
      </c>
      <c r="B184" s="61" t="s">
        <v>1223</v>
      </c>
      <c r="C184" s="61" t="s">
        <v>1222</v>
      </c>
      <c r="D184" s="61">
        <v>11</v>
      </c>
      <c r="E184" s="61">
        <v>11</v>
      </c>
      <c r="F184" s="61">
        <v>36.1</v>
      </c>
      <c r="G184" s="61">
        <v>21.916</v>
      </c>
      <c r="H184" s="61">
        <v>1.2168000000000001</v>
      </c>
      <c r="I184" s="61">
        <f t="shared" si="4"/>
        <v>0.2830920581750474</v>
      </c>
      <c r="J184" s="61">
        <v>302680000</v>
      </c>
      <c r="K184" s="61">
        <v>130070000</v>
      </c>
      <c r="L184" s="61">
        <v>172600000</v>
      </c>
      <c r="M184" s="61">
        <f t="shared" si="5"/>
        <v>13.810914400438037</v>
      </c>
      <c r="N184" s="33"/>
      <c r="O184" s="33"/>
      <c r="P184" s="33"/>
    </row>
    <row r="185" spans="1:16" s="3" customFormat="1" ht="16" x14ac:dyDescent="0.2">
      <c r="A185" s="61" t="s">
        <v>1721</v>
      </c>
      <c r="B185" s="61" t="s">
        <v>1722</v>
      </c>
      <c r="C185" s="61" t="s">
        <v>1723</v>
      </c>
      <c r="D185" s="61">
        <v>20</v>
      </c>
      <c r="E185" s="61">
        <v>18</v>
      </c>
      <c r="F185" s="61">
        <v>36.1</v>
      </c>
      <c r="G185" s="61">
        <v>82.563999999999993</v>
      </c>
      <c r="H185" s="61">
        <v>1.2163999999999999</v>
      </c>
      <c r="I185" s="61">
        <f t="shared" si="4"/>
        <v>0.28261772148134834</v>
      </c>
      <c r="J185" s="61">
        <v>304200000</v>
      </c>
      <c r="K185" s="61">
        <v>135630000</v>
      </c>
      <c r="L185" s="61">
        <v>168570000</v>
      </c>
      <c r="M185" s="61">
        <f t="shared" si="5"/>
        <v>3.6844145148006393</v>
      </c>
      <c r="N185" s="33"/>
      <c r="O185" s="33"/>
      <c r="P185" s="33"/>
    </row>
    <row r="186" spans="1:16" s="3" customFormat="1" ht="16" x14ac:dyDescent="0.2">
      <c r="A186" s="61" t="s">
        <v>1394</v>
      </c>
      <c r="B186" s="61" t="s">
        <v>1396</v>
      </c>
      <c r="C186" s="61" t="s">
        <v>1395</v>
      </c>
      <c r="D186" s="61">
        <v>7</v>
      </c>
      <c r="E186" s="61">
        <v>7</v>
      </c>
      <c r="F186" s="61">
        <v>31.3</v>
      </c>
      <c r="G186" s="61">
        <v>24.260999999999999</v>
      </c>
      <c r="H186" s="61">
        <v>1.2143999999999999</v>
      </c>
      <c r="I186" s="61">
        <f t="shared" si="4"/>
        <v>0.28024369586601683</v>
      </c>
      <c r="J186" s="61">
        <v>125290000</v>
      </c>
      <c r="K186" s="61">
        <v>59481000</v>
      </c>
      <c r="L186" s="61">
        <v>65805000</v>
      </c>
      <c r="M186" s="61">
        <f t="shared" si="5"/>
        <v>5.164255389307943</v>
      </c>
      <c r="N186" s="33"/>
      <c r="O186" s="33"/>
      <c r="P186" s="33"/>
    </row>
    <row r="187" spans="1:16" s="3" customFormat="1" ht="16" x14ac:dyDescent="0.2">
      <c r="A187" s="61" t="s">
        <v>892</v>
      </c>
      <c r="B187" s="61" t="s">
        <v>893</v>
      </c>
      <c r="C187" s="61" t="s">
        <v>894</v>
      </c>
      <c r="D187" s="61">
        <v>9</v>
      </c>
      <c r="E187" s="61">
        <v>9</v>
      </c>
      <c r="F187" s="61">
        <v>17.3</v>
      </c>
      <c r="G187" s="61">
        <v>84.468000000000004</v>
      </c>
      <c r="H187" s="61">
        <v>1.2104999999999999</v>
      </c>
      <c r="I187" s="61">
        <f t="shared" si="4"/>
        <v>0.27560307933684935</v>
      </c>
      <c r="J187" s="61">
        <v>144790000</v>
      </c>
      <c r="K187" s="61">
        <v>68271000</v>
      </c>
      <c r="L187" s="61">
        <v>76516000</v>
      </c>
      <c r="M187" s="61">
        <f t="shared" si="5"/>
        <v>1.7141402661362883</v>
      </c>
      <c r="N187" s="33"/>
      <c r="O187" s="33"/>
      <c r="P187" s="33"/>
    </row>
    <row r="188" spans="1:16" s="26" customFormat="1" ht="16" x14ac:dyDescent="0.2">
      <c r="A188" s="61" t="s">
        <v>1111</v>
      </c>
      <c r="B188" s="61" t="s">
        <v>1112</v>
      </c>
      <c r="C188" s="61" t="s">
        <v>1113</v>
      </c>
      <c r="D188" s="61">
        <v>4</v>
      </c>
      <c r="E188" s="61">
        <v>4</v>
      </c>
      <c r="F188" s="61">
        <v>32.700000000000003</v>
      </c>
      <c r="G188" s="61">
        <v>26.599</v>
      </c>
      <c r="H188" s="61">
        <v>1.2104999999999999</v>
      </c>
      <c r="I188" s="61">
        <f t="shared" si="4"/>
        <v>0.27560307933684935</v>
      </c>
      <c r="J188" s="61">
        <v>67972000</v>
      </c>
      <c r="K188" s="61">
        <v>30548000</v>
      </c>
      <c r="L188" s="61">
        <v>37423000</v>
      </c>
      <c r="M188" s="61">
        <f t="shared" si="5"/>
        <v>2.5554344148276251</v>
      </c>
      <c r="N188" s="33"/>
      <c r="O188" s="33"/>
      <c r="P188" s="33"/>
    </row>
    <row r="189" spans="1:16" s="3" customFormat="1" ht="16" x14ac:dyDescent="0.2">
      <c r="A189" s="61" t="s">
        <v>1905</v>
      </c>
      <c r="B189" s="61" t="s">
        <v>1302</v>
      </c>
      <c r="C189" s="61" t="s">
        <v>1301</v>
      </c>
      <c r="D189" s="61">
        <v>7</v>
      </c>
      <c r="E189" s="61">
        <v>7</v>
      </c>
      <c r="F189" s="61">
        <v>21</v>
      </c>
      <c r="G189" s="61">
        <v>28.024000000000001</v>
      </c>
      <c r="H189" s="61">
        <v>1.2099</v>
      </c>
      <c r="I189" s="61">
        <f t="shared" si="4"/>
        <v>0.27488781157758291</v>
      </c>
      <c r="J189" s="61">
        <v>168100000</v>
      </c>
      <c r="K189" s="61">
        <v>78910000</v>
      </c>
      <c r="L189" s="61">
        <v>89187000</v>
      </c>
      <c r="M189" s="61">
        <f t="shared" si="5"/>
        <v>5.9984299172138167</v>
      </c>
      <c r="N189" s="33"/>
      <c r="O189" s="33"/>
      <c r="P189" s="33"/>
    </row>
    <row r="190" spans="1:16" s="3" customFormat="1" ht="16" x14ac:dyDescent="0.2">
      <c r="A190" s="61" t="s">
        <v>1830</v>
      </c>
      <c r="B190" s="61" t="s">
        <v>1831</v>
      </c>
      <c r="C190" s="61" t="s">
        <v>1832</v>
      </c>
      <c r="D190" s="61">
        <v>3</v>
      </c>
      <c r="E190" s="61">
        <v>3</v>
      </c>
      <c r="F190" s="61">
        <v>18.8</v>
      </c>
      <c r="G190" s="61">
        <v>20.762</v>
      </c>
      <c r="H190" s="61">
        <v>1.2089000000000001</v>
      </c>
      <c r="I190" s="61">
        <f t="shared" si="4"/>
        <v>0.27369491003707908</v>
      </c>
      <c r="J190" s="61">
        <v>35685000</v>
      </c>
      <c r="K190" s="61">
        <v>16221000</v>
      </c>
      <c r="L190" s="61">
        <v>19463000</v>
      </c>
      <c r="M190" s="61">
        <f t="shared" si="5"/>
        <v>1.7187650515364608</v>
      </c>
      <c r="N190" s="33"/>
      <c r="O190" s="33"/>
      <c r="P190" s="33"/>
    </row>
    <row r="191" spans="1:16" s="3" customFormat="1" ht="16" x14ac:dyDescent="0.2">
      <c r="A191" s="61" t="s">
        <v>2393</v>
      </c>
      <c r="B191" s="61" t="s">
        <v>2394</v>
      </c>
      <c r="C191" s="61" t="s">
        <v>2395</v>
      </c>
      <c r="D191" s="61">
        <v>2</v>
      </c>
      <c r="E191" s="61">
        <v>2</v>
      </c>
      <c r="F191" s="61">
        <v>12.3</v>
      </c>
      <c r="G191" s="61">
        <v>19.620999999999999</v>
      </c>
      <c r="H191" s="61">
        <v>1.2088000000000001</v>
      </c>
      <c r="I191" s="61">
        <f t="shared" si="4"/>
        <v>0.27357556561537982</v>
      </c>
      <c r="J191" s="61">
        <v>16308000</v>
      </c>
      <c r="K191" s="61">
        <v>7592300</v>
      </c>
      <c r="L191" s="61">
        <v>8715600</v>
      </c>
      <c r="M191" s="61">
        <f t="shared" si="5"/>
        <v>0.83115029814994135</v>
      </c>
      <c r="N191" s="33"/>
      <c r="O191" s="33"/>
      <c r="P191" s="33"/>
    </row>
    <row r="192" spans="1:16" s="3" customFormat="1" ht="16" x14ac:dyDescent="0.2">
      <c r="A192" s="61" t="s">
        <v>868</v>
      </c>
      <c r="B192" s="61" t="s">
        <v>869</v>
      </c>
      <c r="C192" s="61" t="s">
        <v>870</v>
      </c>
      <c r="D192" s="61">
        <v>20</v>
      </c>
      <c r="E192" s="61">
        <v>20</v>
      </c>
      <c r="F192" s="61">
        <v>31.7</v>
      </c>
      <c r="G192" s="61">
        <v>106.1</v>
      </c>
      <c r="H192" s="61">
        <v>1.2079</v>
      </c>
      <c r="I192" s="61">
        <f t="shared" si="4"/>
        <v>0.27250102132206605</v>
      </c>
      <c r="J192" s="61">
        <v>286380000</v>
      </c>
      <c r="K192" s="61">
        <v>126600000</v>
      </c>
      <c r="L192" s="61">
        <v>159780000</v>
      </c>
      <c r="M192" s="61">
        <f t="shared" si="5"/>
        <v>2.6991517436380774</v>
      </c>
      <c r="N192" s="33"/>
      <c r="O192" s="33"/>
      <c r="P192" s="33"/>
    </row>
    <row r="193" spans="1:16" s="26" customFormat="1" ht="16" x14ac:dyDescent="0.2">
      <c r="A193" s="65" t="s">
        <v>2390</v>
      </c>
      <c r="B193" s="65" t="s">
        <v>2391</v>
      </c>
      <c r="C193" s="65" t="s">
        <v>2392</v>
      </c>
      <c r="D193" s="65">
        <v>4</v>
      </c>
      <c r="E193" s="65">
        <v>4</v>
      </c>
      <c r="F193" s="65">
        <v>13.7</v>
      </c>
      <c r="G193" s="65">
        <v>30.477</v>
      </c>
      <c r="H193" s="65">
        <v>1.2051000000000001</v>
      </c>
      <c r="I193" s="65">
        <f t="shared" si="4"/>
        <v>0.26915286721717357</v>
      </c>
      <c r="J193" s="65">
        <v>22027000</v>
      </c>
      <c r="K193" s="65">
        <v>10968000</v>
      </c>
      <c r="L193" s="65">
        <v>11059000</v>
      </c>
      <c r="M193" s="65">
        <f t="shared" si="5"/>
        <v>0.72274173967253996</v>
      </c>
      <c r="N193" s="35"/>
      <c r="O193" s="35"/>
      <c r="P193" s="35"/>
    </row>
    <row r="194" spans="1:16" s="3" customFormat="1" ht="16" x14ac:dyDescent="0.2">
      <c r="A194" s="61" t="s">
        <v>2124</v>
      </c>
      <c r="B194" s="61" t="s">
        <v>2125</v>
      </c>
      <c r="C194" s="61" t="s">
        <v>2126</v>
      </c>
      <c r="D194" s="61">
        <v>4</v>
      </c>
      <c r="E194" s="61">
        <v>4</v>
      </c>
      <c r="F194" s="61">
        <v>13</v>
      </c>
      <c r="G194" s="61">
        <v>42.008000000000003</v>
      </c>
      <c r="H194" s="61">
        <v>1.2031000000000001</v>
      </c>
      <c r="I194" s="61">
        <f t="shared" si="4"/>
        <v>0.26675656230466482</v>
      </c>
      <c r="J194" s="61">
        <v>19515000</v>
      </c>
      <c r="K194" s="61">
        <v>8794800</v>
      </c>
      <c r="L194" s="61">
        <v>10721000</v>
      </c>
      <c r="M194" s="61">
        <f t="shared" si="5"/>
        <v>0.46455437059607696</v>
      </c>
      <c r="N194" s="33"/>
      <c r="O194" s="33"/>
      <c r="P194" s="33"/>
    </row>
    <row r="195" spans="1:16" s="39" customFormat="1" ht="16" x14ac:dyDescent="0.2">
      <c r="A195" s="54" t="s">
        <v>726</v>
      </c>
      <c r="B195" s="54" t="s">
        <v>727</v>
      </c>
      <c r="C195" s="54" t="s">
        <v>728</v>
      </c>
      <c r="D195" s="54">
        <v>3</v>
      </c>
      <c r="E195" s="54">
        <v>3</v>
      </c>
      <c r="F195" s="54">
        <v>13.4</v>
      </c>
      <c r="G195" s="54">
        <v>35.235999999999997</v>
      </c>
      <c r="H195" s="54">
        <v>1.2005999999999999</v>
      </c>
      <c r="I195" s="54">
        <f t="shared" si="4"/>
        <v>0.26375557307744785</v>
      </c>
      <c r="J195" s="54">
        <v>15408000</v>
      </c>
      <c r="K195" s="54">
        <v>7290300</v>
      </c>
      <c r="L195" s="54">
        <v>8117700</v>
      </c>
      <c r="M195" s="54">
        <f t="shared" si="5"/>
        <v>0.4372800544897264</v>
      </c>
      <c r="N195" s="31"/>
      <c r="O195" s="31"/>
      <c r="P195" s="31"/>
    </row>
    <row r="196" spans="1:16" s="3" customFormat="1" ht="16" x14ac:dyDescent="0.2">
      <c r="A196" s="61" t="s">
        <v>1708</v>
      </c>
      <c r="B196" s="61" t="s">
        <v>1709</v>
      </c>
      <c r="C196" s="61" t="s">
        <v>1710</v>
      </c>
      <c r="D196" s="61">
        <v>10</v>
      </c>
      <c r="E196" s="61">
        <v>10</v>
      </c>
      <c r="F196" s="61">
        <v>39.4</v>
      </c>
      <c r="G196" s="61">
        <v>33.231000000000002</v>
      </c>
      <c r="H196" s="61">
        <v>1.1992</v>
      </c>
      <c r="I196" s="61">
        <f t="shared" si="4"/>
        <v>0.26207228839841024</v>
      </c>
      <c r="J196" s="61">
        <v>176740000</v>
      </c>
      <c r="K196" s="61">
        <v>81890000</v>
      </c>
      <c r="L196" s="61">
        <v>94853000</v>
      </c>
      <c r="M196" s="61">
        <f t="shared" si="5"/>
        <v>5.3185278805934217</v>
      </c>
      <c r="N196" s="33"/>
      <c r="O196" s="33"/>
      <c r="P196" s="33"/>
    </row>
    <row r="197" spans="1:16" s="26" customFormat="1" ht="16" x14ac:dyDescent="0.2">
      <c r="A197" s="61" t="s">
        <v>850</v>
      </c>
      <c r="B197" s="61" t="s">
        <v>851</v>
      </c>
      <c r="C197" s="61" t="s">
        <v>852</v>
      </c>
      <c r="D197" s="61">
        <v>8</v>
      </c>
      <c r="E197" s="61">
        <v>8</v>
      </c>
      <c r="F197" s="61">
        <v>24.6</v>
      </c>
      <c r="G197" s="61">
        <v>32.334000000000003</v>
      </c>
      <c r="H197" s="61">
        <v>1.194</v>
      </c>
      <c r="I197" s="61">
        <f t="shared" si="4"/>
        <v>0.25580283660271791</v>
      </c>
      <c r="J197" s="61">
        <v>145830000</v>
      </c>
      <c r="K197" s="61">
        <v>68273000</v>
      </c>
      <c r="L197" s="61">
        <v>77555000</v>
      </c>
      <c r="M197" s="61">
        <f t="shared" si="5"/>
        <v>4.5101131935424004</v>
      </c>
      <c r="N197" s="33"/>
      <c r="O197" s="33"/>
      <c r="P197" s="33"/>
    </row>
    <row r="198" spans="1:16" s="26" customFormat="1" ht="16" x14ac:dyDescent="0.2">
      <c r="A198" s="61" t="s">
        <v>844</v>
      </c>
      <c r="B198" s="61" t="s">
        <v>845</v>
      </c>
      <c r="C198" s="61" t="s">
        <v>846</v>
      </c>
      <c r="D198" s="61">
        <v>2</v>
      </c>
      <c r="E198" s="61">
        <v>2</v>
      </c>
      <c r="F198" s="61">
        <v>6.6</v>
      </c>
      <c r="G198" s="61">
        <v>39.249000000000002</v>
      </c>
      <c r="H198" s="61">
        <v>1.1914</v>
      </c>
      <c r="I198" s="61">
        <f t="shared" si="4"/>
        <v>0.2526578641941174</v>
      </c>
      <c r="J198" s="61">
        <v>17602000</v>
      </c>
      <c r="K198" s="61">
        <v>8148900</v>
      </c>
      <c r="L198" s="61">
        <v>9452600</v>
      </c>
      <c r="M198" s="61">
        <f t="shared" si="5"/>
        <v>0.44847002471400543</v>
      </c>
      <c r="N198" s="33"/>
      <c r="O198" s="33"/>
      <c r="P198" s="33"/>
    </row>
    <row r="199" spans="1:16" s="3" customFormat="1" ht="16" x14ac:dyDescent="0.2">
      <c r="A199" s="61" t="s">
        <v>1059</v>
      </c>
      <c r="B199" s="61" t="s">
        <v>1060</v>
      </c>
      <c r="C199" s="61" t="s">
        <v>1422</v>
      </c>
      <c r="D199" s="61">
        <v>8</v>
      </c>
      <c r="E199" s="61">
        <v>1</v>
      </c>
      <c r="F199" s="61">
        <v>25.9</v>
      </c>
      <c r="G199" s="61">
        <v>39.594000000000001</v>
      </c>
      <c r="H199" s="61">
        <v>1.1874</v>
      </c>
      <c r="I199" s="61">
        <f t="shared" si="4"/>
        <v>0.24780601821921888</v>
      </c>
      <c r="J199" s="61">
        <v>89852000</v>
      </c>
      <c r="K199" s="61">
        <v>38854000</v>
      </c>
      <c r="L199" s="61">
        <v>50997000</v>
      </c>
      <c r="M199" s="61">
        <f t="shared" si="5"/>
        <v>2.2693337374349647</v>
      </c>
      <c r="N199" s="33"/>
      <c r="O199" s="33"/>
      <c r="P199" s="33"/>
    </row>
    <row r="200" spans="1:16" s="3" customFormat="1" ht="16" x14ac:dyDescent="0.2">
      <c r="A200" s="61" t="s">
        <v>833</v>
      </c>
      <c r="B200" s="61" t="s">
        <v>834</v>
      </c>
      <c r="C200" s="61" t="s">
        <v>835</v>
      </c>
      <c r="D200" s="61">
        <v>18</v>
      </c>
      <c r="E200" s="61">
        <v>18</v>
      </c>
      <c r="F200" s="61">
        <v>45</v>
      </c>
      <c r="G200" s="61">
        <v>62.003</v>
      </c>
      <c r="H200" s="61">
        <v>1.1853</v>
      </c>
      <c r="I200" s="61">
        <f t="shared" si="4"/>
        <v>0.24525225214937738</v>
      </c>
      <c r="J200" s="61">
        <v>325980000</v>
      </c>
      <c r="K200" s="61">
        <v>145230000</v>
      </c>
      <c r="L200" s="61">
        <v>180740000</v>
      </c>
      <c r="M200" s="61">
        <f t="shared" si="5"/>
        <v>5.2574875409254389</v>
      </c>
      <c r="N200" s="33"/>
      <c r="O200" s="33"/>
      <c r="P200" s="33"/>
    </row>
    <row r="201" spans="1:16" s="39" customFormat="1" ht="16" x14ac:dyDescent="0.2">
      <c r="A201" s="61" t="s">
        <v>1563</v>
      </c>
      <c r="B201" s="61" t="s">
        <v>1252</v>
      </c>
      <c r="C201" s="61" t="s">
        <v>1251</v>
      </c>
      <c r="D201" s="61">
        <v>3</v>
      </c>
      <c r="E201" s="61">
        <v>3</v>
      </c>
      <c r="F201" s="61">
        <v>19.600000000000001</v>
      </c>
      <c r="G201" s="61">
        <v>22.126999999999999</v>
      </c>
      <c r="H201" s="61">
        <v>1.1836</v>
      </c>
      <c r="I201" s="61">
        <f t="shared" si="4"/>
        <v>0.24318160164447203</v>
      </c>
      <c r="J201" s="61">
        <v>26544000</v>
      </c>
      <c r="K201" s="61">
        <v>12701000</v>
      </c>
      <c r="L201" s="61">
        <v>13843000</v>
      </c>
      <c r="M201" s="61">
        <f t="shared" si="5"/>
        <v>1.1996203732995887</v>
      </c>
      <c r="N201" s="33"/>
      <c r="O201" s="33"/>
      <c r="P201" s="33"/>
    </row>
    <row r="202" spans="1:16" s="3" customFormat="1" ht="16" x14ac:dyDescent="0.2">
      <c r="A202" s="61" t="s">
        <v>830</v>
      </c>
      <c r="B202" s="61" t="s">
        <v>831</v>
      </c>
      <c r="C202" s="61" t="s">
        <v>832</v>
      </c>
      <c r="D202" s="61">
        <v>2</v>
      </c>
      <c r="E202" s="61">
        <v>2</v>
      </c>
      <c r="F202" s="61">
        <v>5</v>
      </c>
      <c r="G202" s="61">
        <v>50.802999999999997</v>
      </c>
      <c r="H202" s="61">
        <v>1.1835</v>
      </c>
      <c r="I202" s="61">
        <f t="shared" si="4"/>
        <v>0.24305970607252769</v>
      </c>
      <c r="J202" s="61">
        <v>18005000</v>
      </c>
      <c r="K202" s="61">
        <v>8955300</v>
      </c>
      <c r="L202" s="61">
        <v>9049900</v>
      </c>
      <c r="M202" s="61">
        <f t="shared" si="5"/>
        <v>0.3544082042399071</v>
      </c>
      <c r="N202" s="33"/>
      <c r="O202" s="33"/>
      <c r="P202" s="33"/>
    </row>
    <row r="203" spans="1:16" s="3" customFormat="1" ht="16" x14ac:dyDescent="0.2">
      <c r="A203" s="61" t="s">
        <v>731</v>
      </c>
      <c r="B203" s="61" t="s">
        <v>732</v>
      </c>
      <c r="C203" s="61" t="s">
        <v>733</v>
      </c>
      <c r="D203" s="61">
        <v>24</v>
      </c>
      <c r="E203" s="61">
        <v>24</v>
      </c>
      <c r="F203" s="61">
        <v>33.4</v>
      </c>
      <c r="G203" s="61">
        <v>89.834000000000003</v>
      </c>
      <c r="H203" s="61">
        <v>1.1826000000000001</v>
      </c>
      <c r="I203" s="61">
        <f t="shared" si="4"/>
        <v>0.24196218221519267</v>
      </c>
      <c r="J203" s="61">
        <v>1080800000</v>
      </c>
      <c r="K203" s="61">
        <v>476280000</v>
      </c>
      <c r="L203" s="61">
        <v>604510000</v>
      </c>
      <c r="M203" s="61">
        <f t="shared" si="5"/>
        <v>12.031079546719505</v>
      </c>
      <c r="N203" s="33"/>
      <c r="O203" s="33"/>
      <c r="P203" s="33"/>
    </row>
    <row r="204" spans="1:16" s="3" customFormat="1" ht="16" x14ac:dyDescent="0.2">
      <c r="A204" s="61" t="s">
        <v>1460</v>
      </c>
      <c r="B204" s="61" t="s">
        <v>1462</v>
      </c>
      <c r="C204" s="61" t="s">
        <v>1461</v>
      </c>
      <c r="D204" s="61">
        <v>6</v>
      </c>
      <c r="E204" s="61">
        <v>6</v>
      </c>
      <c r="F204" s="61">
        <v>31.1</v>
      </c>
      <c r="G204" s="61">
        <v>23.466000000000001</v>
      </c>
      <c r="H204" s="61">
        <v>1.1803999999999999</v>
      </c>
      <c r="I204" s="61">
        <f t="shared" si="4"/>
        <v>0.23927582588255761</v>
      </c>
      <c r="J204" s="61">
        <v>90398000</v>
      </c>
      <c r="K204" s="61">
        <v>41232000</v>
      </c>
      <c r="L204" s="61">
        <v>49165000</v>
      </c>
      <c r="M204" s="61">
        <f t="shared" si="5"/>
        <v>3.8522969402539844</v>
      </c>
      <c r="N204" s="33"/>
      <c r="O204" s="33"/>
      <c r="P204" s="33"/>
    </row>
    <row r="205" spans="1:16" s="3" customFormat="1" ht="16" x14ac:dyDescent="0.2">
      <c r="A205" s="61" t="s">
        <v>958</v>
      </c>
      <c r="B205" s="61" t="s">
        <v>959</v>
      </c>
      <c r="C205" s="61" t="s">
        <v>2015</v>
      </c>
      <c r="D205" s="61">
        <v>6</v>
      </c>
      <c r="E205" s="61">
        <v>4</v>
      </c>
      <c r="F205" s="61">
        <v>17.8</v>
      </c>
      <c r="G205" s="61">
        <v>51.228999999999999</v>
      </c>
      <c r="H205" s="61">
        <v>1.18</v>
      </c>
      <c r="I205" s="61">
        <f t="shared" ref="I205:I268" si="6">LOG(H205,2)</f>
        <v>0.23878685958711648</v>
      </c>
      <c r="J205" s="61">
        <v>94476000</v>
      </c>
      <c r="K205" s="61">
        <v>45529000</v>
      </c>
      <c r="L205" s="61">
        <v>48948000</v>
      </c>
      <c r="M205" s="61">
        <f t="shared" ref="M205:M268" si="7">J205/(G205*1000000)</f>
        <v>1.8441898143629585</v>
      </c>
      <c r="N205" s="33"/>
      <c r="O205" s="33"/>
      <c r="P205" s="33"/>
    </row>
    <row r="206" spans="1:16" s="26" customFormat="1" ht="16" x14ac:dyDescent="0.2">
      <c r="A206" s="65" t="s">
        <v>1027</v>
      </c>
      <c r="B206" s="65" t="s">
        <v>1028</v>
      </c>
      <c r="C206" s="65" t="s">
        <v>1029</v>
      </c>
      <c r="D206" s="65">
        <v>14</v>
      </c>
      <c r="E206" s="65">
        <v>12</v>
      </c>
      <c r="F206" s="65">
        <v>29.1</v>
      </c>
      <c r="G206" s="65">
        <v>76.149000000000001</v>
      </c>
      <c r="H206" s="65">
        <v>1.1778999999999999</v>
      </c>
      <c r="I206" s="65">
        <f t="shared" si="6"/>
        <v>0.2362170641022201</v>
      </c>
      <c r="J206" s="65">
        <v>311070000</v>
      </c>
      <c r="K206" s="65">
        <v>136600000</v>
      </c>
      <c r="L206" s="65">
        <v>174470000</v>
      </c>
      <c r="M206" s="65">
        <f t="shared" si="7"/>
        <v>4.0850175314186661</v>
      </c>
      <c r="N206" s="35"/>
      <c r="O206" s="35"/>
      <c r="P206" s="35"/>
    </row>
    <row r="207" spans="1:16" s="3" customFormat="1" ht="16" x14ac:dyDescent="0.2">
      <c r="A207" s="61" t="s">
        <v>880</v>
      </c>
      <c r="B207" s="61" t="s">
        <v>881</v>
      </c>
      <c r="C207" s="61" t="s">
        <v>882</v>
      </c>
      <c r="D207" s="61">
        <v>9</v>
      </c>
      <c r="E207" s="61">
        <v>9</v>
      </c>
      <c r="F207" s="61">
        <v>24.7</v>
      </c>
      <c r="G207" s="61">
        <v>43.664000000000001</v>
      </c>
      <c r="H207" s="61">
        <v>1.1776</v>
      </c>
      <c r="I207" s="61">
        <f t="shared" si="6"/>
        <v>0.23584957650756347</v>
      </c>
      <c r="J207" s="61">
        <v>303280000</v>
      </c>
      <c r="K207" s="61">
        <v>140380000</v>
      </c>
      <c r="L207" s="61">
        <v>162900000</v>
      </c>
      <c r="M207" s="61">
        <f t="shared" si="7"/>
        <v>6.9457676804690367</v>
      </c>
      <c r="N207" s="33"/>
      <c r="O207" s="33"/>
      <c r="P207" s="33"/>
    </row>
    <row r="208" spans="1:16" s="3" customFormat="1" ht="16" x14ac:dyDescent="0.2">
      <c r="A208" s="61" t="s">
        <v>1592</v>
      </c>
      <c r="B208" s="61" t="s">
        <v>1259</v>
      </c>
      <c r="C208" s="61" t="s">
        <v>1258</v>
      </c>
      <c r="D208" s="61">
        <v>5</v>
      </c>
      <c r="E208" s="61">
        <v>5</v>
      </c>
      <c r="F208" s="61">
        <v>24.7</v>
      </c>
      <c r="G208" s="61">
        <v>23.431999999999999</v>
      </c>
      <c r="H208" s="61">
        <v>1.1766000000000001</v>
      </c>
      <c r="I208" s="61">
        <f t="shared" si="6"/>
        <v>0.23462394136385586</v>
      </c>
      <c r="J208" s="61">
        <v>217480000</v>
      </c>
      <c r="K208" s="61">
        <v>96843000</v>
      </c>
      <c r="L208" s="61">
        <v>120630000</v>
      </c>
      <c r="M208" s="61">
        <f t="shared" si="7"/>
        <v>9.2813246841925565</v>
      </c>
      <c r="N208" s="35"/>
      <c r="O208" s="35"/>
      <c r="P208" s="35"/>
    </row>
    <row r="209" spans="1:16" s="3" customFormat="1" ht="16" x14ac:dyDescent="0.2">
      <c r="A209" s="61" t="s">
        <v>1909</v>
      </c>
      <c r="B209" s="61" t="s">
        <v>1910</v>
      </c>
      <c r="C209" s="61" t="s">
        <v>1911</v>
      </c>
      <c r="D209" s="61">
        <v>32</v>
      </c>
      <c r="E209" s="61">
        <v>32</v>
      </c>
      <c r="F209" s="61">
        <v>29.8</v>
      </c>
      <c r="G209" s="61">
        <v>143.69999999999999</v>
      </c>
      <c r="H209" s="61">
        <v>1.1719999999999999</v>
      </c>
      <c r="I209" s="61">
        <f t="shared" si="6"/>
        <v>0.22897256976016075</v>
      </c>
      <c r="J209" s="61">
        <v>455850000</v>
      </c>
      <c r="K209" s="61">
        <v>212720000</v>
      </c>
      <c r="L209" s="61">
        <v>243130000</v>
      </c>
      <c r="M209" s="61">
        <f t="shared" si="7"/>
        <v>3.1722338204592901</v>
      </c>
      <c r="N209" s="33"/>
      <c r="O209" s="33"/>
      <c r="P209" s="33"/>
    </row>
    <row r="210" spans="1:16" s="3" customFormat="1" ht="16" x14ac:dyDescent="0.2">
      <c r="A210" s="61" t="s">
        <v>1533</v>
      </c>
      <c r="B210" s="61" t="s">
        <v>1424</v>
      </c>
      <c r="C210" s="61" t="s">
        <v>1423</v>
      </c>
      <c r="D210" s="61">
        <v>5</v>
      </c>
      <c r="E210" s="61">
        <v>3</v>
      </c>
      <c r="F210" s="61">
        <v>17.600000000000001</v>
      </c>
      <c r="G210" s="61">
        <v>45.670999999999999</v>
      </c>
      <c r="H210" s="61">
        <v>1.171</v>
      </c>
      <c r="I210" s="61">
        <f t="shared" si="6"/>
        <v>0.22774107583912809</v>
      </c>
      <c r="J210" s="61">
        <v>37834000</v>
      </c>
      <c r="K210" s="61">
        <v>15452000</v>
      </c>
      <c r="L210" s="61">
        <v>22383000</v>
      </c>
      <c r="M210" s="61">
        <f t="shared" si="7"/>
        <v>0.82840314422719008</v>
      </c>
      <c r="N210" s="33"/>
      <c r="O210" s="33"/>
      <c r="P210" s="33"/>
    </row>
    <row r="211" spans="1:16" s="3" customFormat="1" ht="16" x14ac:dyDescent="0.2">
      <c r="A211" s="61" t="s">
        <v>1786</v>
      </c>
      <c r="B211" s="61" t="s">
        <v>1787</v>
      </c>
      <c r="C211" s="61" t="s">
        <v>1788</v>
      </c>
      <c r="D211" s="61">
        <v>16</v>
      </c>
      <c r="E211" s="61">
        <v>16</v>
      </c>
      <c r="F211" s="61">
        <v>25.3</v>
      </c>
      <c r="G211" s="61">
        <v>83.653999999999996</v>
      </c>
      <c r="H211" s="61">
        <v>1.1657</v>
      </c>
      <c r="I211" s="61">
        <f t="shared" si="6"/>
        <v>0.2211965499445466</v>
      </c>
      <c r="J211" s="61">
        <v>273610000</v>
      </c>
      <c r="K211" s="61">
        <v>125260000</v>
      </c>
      <c r="L211" s="61">
        <v>148350000</v>
      </c>
      <c r="M211" s="61">
        <f t="shared" si="7"/>
        <v>3.2707342147416743</v>
      </c>
      <c r="N211" s="33"/>
      <c r="O211" s="33"/>
      <c r="P211" s="33"/>
    </row>
    <row r="212" spans="1:16" s="3" customFormat="1" ht="16" x14ac:dyDescent="0.2">
      <c r="A212" s="61" t="s">
        <v>978</v>
      </c>
      <c r="B212" s="61" t="s">
        <v>979</v>
      </c>
      <c r="C212" s="61" t="s">
        <v>980</v>
      </c>
      <c r="D212" s="61">
        <v>7</v>
      </c>
      <c r="E212" s="61">
        <v>7</v>
      </c>
      <c r="F212" s="61">
        <v>41</v>
      </c>
      <c r="G212" s="61">
        <v>24.831</v>
      </c>
      <c r="H212" s="61">
        <v>1.1637</v>
      </c>
      <c r="I212" s="61">
        <f t="shared" si="6"/>
        <v>0.21871918170311724</v>
      </c>
      <c r="J212" s="61">
        <v>97492000</v>
      </c>
      <c r="K212" s="61">
        <v>44203000</v>
      </c>
      <c r="L212" s="61">
        <v>53289000</v>
      </c>
      <c r="M212" s="61">
        <f t="shared" si="7"/>
        <v>3.9262212556884539</v>
      </c>
      <c r="N212" s="33"/>
      <c r="O212" s="33"/>
      <c r="P212" s="33"/>
    </row>
    <row r="213" spans="1:16" s="3" customFormat="1" ht="16" x14ac:dyDescent="0.2">
      <c r="A213" s="61" t="s">
        <v>1892</v>
      </c>
      <c r="B213" s="61" t="s">
        <v>1893</v>
      </c>
      <c r="C213" s="61" t="s">
        <v>1894</v>
      </c>
      <c r="D213" s="61">
        <v>5</v>
      </c>
      <c r="E213" s="61">
        <v>5</v>
      </c>
      <c r="F213" s="61">
        <v>9.6999999999999993</v>
      </c>
      <c r="G213" s="61">
        <v>70.192999999999998</v>
      </c>
      <c r="H213" s="61">
        <v>1.1636</v>
      </c>
      <c r="I213" s="61">
        <f t="shared" si="6"/>
        <v>0.21859520155085696</v>
      </c>
      <c r="J213" s="61">
        <v>22093000</v>
      </c>
      <c r="K213" s="61">
        <v>10223000</v>
      </c>
      <c r="L213" s="61">
        <v>11870000</v>
      </c>
      <c r="M213" s="61">
        <f t="shared" si="7"/>
        <v>0.31474648469220579</v>
      </c>
      <c r="N213" s="33"/>
      <c r="O213" s="33"/>
      <c r="P213" s="33"/>
    </row>
    <row r="214" spans="1:16" s="3" customFormat="1" ht="16" x14ac:dyDescent="0.2">
      <c r="A214" s="61" t="s">
        <v>1827</v>
      </c>
      <c r="B214" s="61" t="s">
        <v>1828</v>
      </c>
      <c r="C214" s="61" t="s">
        <v>1829</v>
      </c>
      <c r="D214" s="61">
        <v>22</v>
      </c>
      <c r="E214" s="61">
        <v>22</v>
      </c>
      <c r="F214" s="61">
        <v>28.4</v>
      </c>
      <c r="G214" s="61">
        <v>92.623000000000005</v>
      </c>
      <c r="H214" s="61">
        <v>1.1635</v>
      </c>
      <c r="I214" s="61">
        <f t="shared" si="6"/>
        <v>0.21847121074326151</v>
      </c>
      <c r="J214" s="61">
        <v>400720000</v>
      </c>
      <c r="K214" s="61">
        <v>193710000</v>
      </c>
      <c r="L214" s="61">
        <v>207010000</v>
      </c>
      <c r="M214" s="61">
        <f t="shared" si="7"/>
        <v>4.3263552249441286</v>
      </c>
      <c r="N214" s="33"/>
      <c r="O214" s="33"/>
      <c r="P214" s="33"/>
    </row>
    <row r="215" spans="1:16" s="3" customFormat="1" ht="16" x14ac:dyDescent="0.2">
      <c r="A215" s="61" t="s">
        <v>949</v>
      </c>
      <c r="B215" s="61" t="s">
        <v>950</v>
      </c>
      <c r="C215" s="61" t="s">
        <v>951</v>
      </c>
      <c r="D215" s="61">
        <v>7</v>
      </c>
      <c r="E215" s="61">
        <v>7</v>
      </c>
      <c r="F215" s="61">
        <v>39.4</v>
      </c>
      <c r="G215" s="61">
        <v>14.627000000000001</v>
      </c>
      <c r="H215" s="61">
        <v>1.163</v>
      </c>
      <c r="I215" s="61">
        <f t="shared" si="6"/>
        <v>0.21785109681113141</v>
      </c>
      <c r="J215" s="61">
        <v>133510000</v>
      </c>
      <c r="K215" s="61">
        <v>62009000</v>
      </c>
      <c r="L215" s="61">
        <v>71497000</v>
      </c>
      <c r="M215" s="61">
        <f t="shared" si="7"/>
        <v>9.1276406645245096</v>
      </c>
      <c r="N215" s="33"/>
      <c r="O215" s="33"/>
      <c r="P215" s="33"/>
    </row>
    <row r="216" spans="1:16" s="3" customFormat="1" ht="16" x14ac:dyDescent="0.2">
      <c r="A216" s="61" t="s">
        <v>1860</v>
      </c>
      <c r="B216" s="61" t="s">
        <v>1861</v>
      </c>
      <c r="C216" s="61" t="s">
        <v>1862</v>
      </c>
      <c r="D216" s="61">
        <v>2</v>
      </c>
      <c r="E216" s="61">
        <v>2</v>
      </c>
      <c r="F216" s="61">
        <v>17.100000000000001</v>
      </c>
      <c r="G216" s="61">
        <v>15.225</v>
      </c>
      <c r="H216" s="61">
        <v>1.1625000000000001</v>
      </c>
      <c r="I216" s="61">
        <f t="shared" si="6"/>
        <v>0.21723071622066917</v>
      </c>
      <c r="J216" s="61">
        <v>107300000</v>
      </c>
      <c r="K216" s="61">
        <v>47761000</v>
      </c>
      <c r="L216" s="61">
        <v>59543000</v>
      </c>
      <c r="M216" s="61">
        <f t="shared" si="7"/>
        <v>7.0476190476190474</v>
      </c>
      <c r="N216" s="33"/>
      <c r="O216" s="33"/>
      <c r="P216" s="33"/>
    </row>
    <row r="217" spans="1:16" s="39" customFormat="1" ht="16" x14ac:dyDescent="0.2">
      <c r="A217" s="54" t="s">
        <v>687</v>
      </c>
      <c r="B217" s="54" t="s">
        <v>688</v>
      </c>
      <c r="C217" s="54" t="s">
        <v>689</v>
      </c>
      <c r="D217" s="54">
        <v>45</v>
      </c>
      <c r="E217" s="54">
        <v>45</v>
      </c>
      <c r="F217" s="54">
        <v>48.5</v>
      </c>
      <c r="G217" s="54">
        <v>115.73</v>
      </c>
      <c r="H217" s="54">
        <v>1.1594</v>
      </c>
      <c r="I217" s="54">
        <f t="shared" si="6"/>
        <v>0.21337839072506246</v>
      </c>
      <c r="J217" s="54">
        <v>1172500000</v>
      </c>
      <c r="K217" s="54">
        <v>532330000</v>
      </c>
      <c r="L217" s="54">
        <v>640160000</v>
      </c>
      <c r="M217" s="54">
        <f t="shared" si="7"/>
        <v>10.13134018836948</v>
      </c>
      <c r="N217" s="31"/>
      <c r="O217" s="31"/>
      <c r="P217" s="31"/>
    </row>
    <row r="218" spans="1:16" s="3" customFormat="1" ht="16" x14ac:dyDescent="0.2">
      <c r="A218" s="61" t="s">
        <v>1895</v>
      </c>
      <c r="B218" s="61" t="s">
        <v>1215</v>
      </c>
      <c r="C218" s="61" t="s">
        <v>1214</v>
      </c>
      <c r="D218" s="61">
        <v>8</v>
      </c>
      <c r="E218" s="61">
        <v>8</v>
      </c>
      <c r="F218" s="61">
        <v>32.9</v>
      </c>
      <c r="G218" s="61">
        <v>28.68</v>
      </c>
      <c r="H218" s="61">
        <v>1.1587000000000001</v>
      </c>
      <c r="I218" s="61">
        <f t="shared" si="6"/>
        <v>0.21250708529447859</v>
      </c>
      <c r="J218" s="61">
        <v>113540000</v>
      </c>
      <c r="K218" s="61">
        <v>51426000</v>
      </c>
      <c r="L218" s="61">
        <v>62112000</v>
      </c>
      <c r="M218" s="61">
        <f t="shared" si="7"/>
        <v>3.9588563458856347</v>
      </c>
      <c r="N218" s="33"/>
      <c r="O218" s="33"/>
      <c r="P218" s="33"/>
    </row>
    <row r="219" spans="1:16" s="3" customFormat="1" ht="16" x14ac:dyDescent="0.2">
      <c r="A219" s="61" t="s">
        <v>1024</v>
      </c>
      <c r="B219" s="61" t="s">
        <v>1025</v>
      </c>
      <c r="C219" s="61" t="s">
        <v>1026</v>
      </c>
      <c r="D219" s="61">
        <v>2</v>
      </c>
      <c r="E219" s="61">
        <v>2</v>
      </c>
      <c r="F219" s="61">
        <v>26</v>
      </c>
      <c r="G219" s="61">
        <v>11.345000000000001</v>
      </c>
      <c r="H219" s="61">
        <v>1.1553</v>
      </c>
      <c r="I219" s="61">
        <f t="shared" si="6"/>
        <v>0.20826752896869236</v>
      </c>
      <c r="J219" s="61">
        <v>9127600</v>
      </c>
      <c r="K219" s="61">
        <v>4262900</v>
      </c>
      <c r="L219" s="61">
        <v>4864700</v>
      </c>
      <c r="M219" s="61">
        <f t="shared" si="7"/>
        <v>0.80454825914499783</v>
      </c>
      <c r="N219" s="33"/>
      <c r="O219" s="33"/>
      <c r="P219" s="33"/>
    </row>
    <row r="220" spans="1:16" s="3" customFormat="1" ht="16" x14ac:dyDescent="0.2">
      <c r="A220" s="61" t="s">
        <v>1768</v>
      </c>
      <c r="B220" s="61" t="s">
        <v>1769</v>
      </c>
      <c r="C220" s="61" t="s">
        <v>1770</v>
      </c>
      <c r="D220" s="61">
        <v>8</v>
      </c>
      <c r="E220" s="61">
        <v>8</v>
      </c>
      <c r="F220" s="61">
        <v>29.8</v>
      </c>
      <c r="G220" s="61">
        <v>35.893999999999998</v>
      </c>
      <c r="H220" s="61">
        <v>1.1546000000000001</v>
      </c>
      <c r="I220" s="61">
        <f t="shared" si="6"/>
        <v>0.2073931304583356</v>
      </c>
      <c r="J220" s="61">
        <v>130940000</v>
      </c>
      <c r="K220" s="61">
        <v>57590000</v>
      </c>
      <c r="L220" s="61">
        <v>73351000</v>
      </c>
      <c r="M220" s="61">
        <f t="shared" si="7"/>
        <v>3.647963447930016</v>
      </c>
      <c r="N220" s="33"/>
      <c r="O220" s="33"/>
      <c r="P220" s="33"/>
    </row>
    <row r="221" spans="1:16" s="3" customFormat="1" ht="16" x14ac:dyDescent="0.2">
      <c r="A221" s="61" t="s">
        <v>955</v>
      </c>
      <c r="B221" s="61" t="s">
        <v>956</v>
      </c>
      <c r="C221" s="61" t="s">
        <v>957</v>
      </c>
      <c r="D221" s="61">
        <v>27</v>
      </c>
      <c r="E221" s="61">
        <v>27</v>
      </c>
      <c r="F221" s="61">
        <v>36.200000000000003</v>
      </c>
      <c r="G221" s="61">
        <v>105.32</v>
      </c>
      <c r="H221" s="61">
        <v>1.1495</v>
      </c>
      <c r="I221" s="61">
        <f t="shared" si="6"/>
        <v>0.20100646605609293</v>
      </c>
      <c r="J221" s="61">
        <v>298840000</v>
      </c>
      <c r="K221" s="61">
        <v>138050000</v>
      </c>
      <c r="L221" s="61">
        <v>160790000</v>
      </c>
      <c r="M221" s="61">
        <f t="shared" si="7"/>
        <v>2.8374477781997722</v>
      </c>
      <c r="N221" s="33"/>
      <c r="O221" s="33"/>
      <c r="P221" s="33"/>
    </row>
    <row r="222" spans="1:16" s="3" customFormat="1" ht="16" x14ac:dyDescent="0.2">
      <c r="A222" s="61" t="s">
        <v>2121</v>
      </c>
      <c r="B222" s="61" t="s">
        <v>2122</v>
      </c>
      <c r="C222" s="61" t="s">
        <v>2123</v>
      </c>
      <c r="D222" s="61">
        <v>2</v>
      </c>
      <c r="E222" s="61">
        <v>2</v>
      </c>
      <c r="F222" s="61">
        <v>3.8</v>
      </c>
      <c r="G222" s="61">
        <v>51.402000000000001</v>
      </c>
      <c r="H222" s="61">
        <v>1.1487000000000001</v>
      </c>
      <c r="I222" s="61">
        <f t="shared" si="6"/>
        <v>0.20000206602186754</v>
      </c>
      <c r="J222" s="61">
        <v>7418300</v>
      </c>
      <c r="K222" s="61">
        <v>2960400</v>
      </c>
      <c r="L222" s="61">
        <v>4457900</v>
      </c>
      <c r="M222" s="61">
        <f t="shared" si="7"/>
        <v>0.14431928718726897</v>
      </c>
      <c r="N222" s="33"/>
      <c r="O222" s="33"/>
      <c r="P222" s="33"/>
    </row>
    <row r="223" spans="1:16" s="3" customFormat="1" ht="16" x14ac:dyDescent="0.2">
      <c r="A223" s="61" t="s">
        <v>785</v>
      </c>
      <c r="B223" s="61" t="s">
        <v>786</v>
      </c>
      <c r="C223" s="61" t="s">
        <v>787</v>
      </c>
      <c r="D223" s="61">
        <v>20</v>
      </c>
      <c r="E223" s="61">
        <v>20</v>
      </c>
      <c r="F223" s="61">
        <v>37.799999999999997</v>
      </c>
      <c r="G223" s="61">
        <v>73.584000000000003</v>
      </c>
      <c r="H223" s="61">
        <v>1.1485000000000001</v>
      </c>
      <c r="I223" s="61">
        <f t="shared" si="6"/>
        <v>0.19975085671583689</v>
      </c>
      <c r="J223" s="61">
        <v>403360000</v>
      </c>
      <c r="K223" s="61">
        <v>177640000</v>
      </c>
      <c r="L223" s="61">
        <v>225720000</v>
      </c>
      <c r="M223" s="61">
        <f t="shared" si="7"/>
        <v>5.4816264405305501</v>
      </c>
      <c r="N223" s="33"/>
      <c r="O223" s="33"/>
      <c r="P223" s="33"/>
    </row>
    <row r="224" spans="1:16" s="3" customFormat="1" ht="16" x14ac:dyDescent="0.2">
      <c r="A224" s="61" t="s">
        <v>1373</v>
      </c>
      <c r="B224" s="61" t="s">
        <v>1375</v>
      </c>
      <c r="C224" s="61" t="s">
        <v>1374</v>
      </c>
      <c r="D224" s="61">
        <v>5</v>
      </c>
      <c r="E224" s="61">
        <v>5</v>
      </c>
      <c r="F224" s="61">
        <v>23.7</v>
      </c>
      <c r="G224" s="61">
        <v>20.863</v>
      </c>
      <c r="H224" s="61">
        <v>1.1485000000000001</v>
      </c>
      <c r="I224" s="61">
        <f t="shared" si="6"/>
        <v>0.19975085671583689</v>
      </c>
      <c r="J224" s="61">
        <v>227150000</v>
      </c>
      <c r="K224" s="61">
        <v>101930000</v>
      </c>
      <c r="L224" s="61">
        <v>125220000</v>
      </c>
      <c r="M224" s="61">
        <f t="shared" si="7"/>
        <v>10.887695921008484</v>
      </c>
      <c r="N224" s="33"/>
      <c r="O224" s="33"/>
      <c r="P224" s="33"/>
    </row>
    <row r="225" spans="1:16" s="3" customFormat="1" ht="16" x14ac:dyDescent="0.2">
      <c r="A225" s="61" t="s">
        <v>1070</v>
      </c>
      <c r="B225" s="61" t="s">
        <v>1071</v>
      </c>
      <c r="C225" s="61" t="s">
        <v>1072</v>
      </c>
      <c r="D225" s="61">
        <v>6</v>
      </c>
      <c r="E225" s="61">
        <v>6</v>
      </c>
      <c r="F225" s="61">
        <v>13.9</v>
      </c>
      <c r="G225" s="61">
        <v>64.132000000000005</v>
      </c>
      <c r="H225" s="61">
        <v>1.1474</v>
      </c>
      <c r="I225" s="61">
        <f t="shared" si="6"/>
        <v>0.19836842310251937</v>
      </c>
      <c r="J225" s="61">
        <v>30122000</v>
      </c>
      <c r="K225" s="61">
        <v>13954000</v>
      </c>
      <c r="L225" s="61">
        <v>16168000</v>
      </c>
      <c r="M225" s="61">
        <f t="shared" si="7"/>
        <v>0.46968751949104964</v>
      </c>
      <c r="N225" s="33"/>
      <c r="O225" s="33"/>
      <c r="P225" s="33"/>
    </row>
    <row r="226" spans="1:16" s="3" customFormat="1" ht="16" x14ac:dyDescent="0.2">
      <c r="A226" s="61" t="s">
        <v>943</v>
      </c>
      <c r="B226" s="61" t="s">
        <v>944</v>
      </c>
      <c r="C226" s="61" t="s">
        <v>945</v>
      </c>
      <c r="D226" s="61">
        <v>19</v>
      </c>
      <c r="E226" s="61">
        <v>19</v>
      </c>
      <c r="F226" s="61">
        <v>52.3</v>
      </c>
      <c r="G226" s="61">
        <v>50.646000000000001</v>
      </c>
      <c r="H226" s="61">
        <v>1.1440999999999999</v>
      </c>
      <c r="I226" s="61">
        <f t="shared" si="6"/>
        <v>0.19421315631120697</v>
      </c>
      <c r="J226" s="61">
        <v>750830000</v>
      </c>
      <c r="K226" s="61">
        <v>369350000</v>
      </c>
      <c r="L226" s="61">
        <v>381480000</v>
      </c>
      <c r="M226" s="61">
        <f t="shared" si="7"/>
        <v>14.825060221932631</v>
      </c>
      <c r="N226" s="33"/>
      <c r="O226" s="33"/>
      <c r="P226" s="33"/>
    </row>
    <row r="227" spans="1:16" s="3" customFormat="1" ht="16" x14ac:dyDescent="0.2">
      <c r="A227" s="61" t="s">
        <v>874</v>
      </c>
      <c r="B227" s="61" t="s">
        <v>875</v>
      </c>
      <c r="C227" s="61" t="s">
        <v>876</v>
      </c>
      <c r="D227" s="61">
        <v>16</v>
      </c>
      <c r="E227" s="61">
        <v>16</v>
      </c>
      <c r="F227" s="61">
        <v>18.8</v>
      </c>
      <c r="G227" s="61">
        <v>102.45</v>
      </c>
      <c r="H227" s="61">
        <v>1.1436999999999999</v>
      </c>
      <c r="I227" s="61">
        <f t="shared" si="6"/>
        <v>0.19370867338242315</v>
      </c>
      <c r="J227" s="61">
        <v>112450000</v>
      </c>
      <c r="K227" s="61">
        <v>51446000</v>
      </c>
      <c r="L227" s="61">
        <v>61003000</v>
      </c>
      <c r="M227" s="61">
        <f t="shared" si="7"/>
        <v>1.0976085895558809</v>
      </c>
      <c r="N227" s="33"/>
      <c r="O227" s="33"/>
      <c r="P227" s="33"/>
    </row>
    <row r="228" spans="1:16" s="39" customFormat="1" ht="16" x14ac:dyDescent="0.2">
      <c r="A228" s="61" t="s">
        <v>1561</v>
      </c>
      <c r="B228" s="61" t="s">
        <v>1417</v>
      </c>
      <c r="C228" s="61" t="s">
        <v>1416</v>
      </c>
      <c r="D228" s="61">
        <v>7</v>
      </c>
      <c r="E228" s="61">
        <v>7</v>
      </c>
      <c r="F228" s="61">
        <v>33</v>
      </c>
      <c r="G228" s="61">
        <v>22.591000000000001</v>
      </c>
      <c r="H228" s="61">
        <v>1.1427</v>
      </c>
      <c r="I228" s="61">
        <f t="shared" si="6"/>
        <v>0.19244669373504691</v>
      </c>
      <c r="J228" s="61">
        <v>59103000</v>
      </c>
      <c r="K228" s="61">
        <v>26726000</v>
      </c>
      <c r="L228" s="61">
        <v>32377000</v>
      </c>
      <c r="M228" s="61">
        <f t="shared" si="7"/>
        <v>2.6162188482138906</v>
      </c>
      <c r="N228" s="33"/>
      <c r="O228" s="33"/>
      <c r="P228" s="33"/>
    </row>
    <row r="229" spans="1:16" s="3" customFormat="1" ht="16" x14ac:dyDescent="0.2">
      <c r="A229" s="61" t="s">
        <v>1724</v>
      </c>
      <c r="B229" s="61" t="s">
        <v>1725</v>
      </c>
      <c r="C229" s="61" t="s">
        <v>1726</v>
      </c>
      <c r="D229" s="61">
        <v>26</v>
      </c>
      <c r="E229" s="61">
        <v>26</v>
      </c>
      <c r="F229" s="61">
        <v>35.6</v>
      </c>
      <c r="G229" s="61">
        <v>85.736999999999995</v>
      </c>
      <c r="H229" s="61">
        <v>1.1424000000000001</v>
      </c>
      <c r="I229" s="61">
        <f t="shared" si="6"/>
        <v>0.1920678844796504</v>
      </c>
      <c r="J229" s="61">
        <v>399120000</v>
      </c>
      <c r="K229" s="61">
        <v>184290000</v>
      </c>
      <c r="L229" s="61">
        <v>214830000</v>
      </c>
      <c r="M229" s="61">
        <f t="shared" si="7"/>
        <v>4.6551663809090593</v>
      </c>
      <c r="N229" s="33"/>
      <c r="O229" s="33"/>
      <c r="P229" s="33"/>
    </row>
    <row r="230" spans="1:16" s="3" customFormat="1" ht="16" x14ac:dyDescent="0.2">
      <c r="A230" s="61" t="s">
        <v>1774</v>
      </c>
      <c r="B230" s="61" t="s">
        <v>1775</v>
      </c>
      <c r="C230" s="61" t="s">
        <v>1776</v>
      </c>
      <c r="D230" s="61">
        <v>25</v>
      </c>
      <c r="E230" s="61">
        <v>25</v>
      </c>
      <c r="F230" s="61">
        <v>57.5</v>
      </c>
      <c r="G230" s="61">
        <v>41.192999999999998</v>
      </c>
      <c r="H230" s="61">
        <v>1.1414</v>
      </c>
      <c r="I230" s="61">
        <f t="shared" si="6"/>
        <v>0.19080446812700094</v>
      </c>
      <c r="J230" s="61">
        <v>1054500000</v>
      </c>
      <c r="K230" s="61">
        <v>480580000</v>
      </c>
      <c r="L230" s="61">
        <v>573950000</v>
      </c>
      <c r="M230" s="61">
        <f t="shared" si="7"/>
        <v>25.599009540455903</v>
      </c>
      <c r="N230" s="33"/>
      <c r="O230" s="33"/>
      <c r="P230" s="33"/>
    </row>
    <row r="231" spans="1:16" s="3" customFormat="1" ht="16" x14ac:dyDescent="0.2">
      <c r="A231" s="61" t="s">
        <v>1790</v>
      </c>
      <c r="B231" s="61" t="s">
        <v>1791</v>
      </c>
      <c r="C231" s="61" t="s">
        <v>1792</v>
      </c>
      <c r="D231" s="61">
        <v>3</v>
      </c>
      <c r="E231" s="61">
        <v>3</v>
      </c>
      <c r="F231" s="61">
        <v>23.8</v>
      </c>
      <c r="G231" s="61">
        <v>12.254</v>
      </c>
      <c r="H231" s="61">
        <v>1.1392</v>
      </c>
      <c r="I231" s="61">
        <f t="shared" si="6"/>
        <v>0.18802105141694836</v>
      </c>
      <c r="J231" s="61">
        <v>32279000</v>
      </c>
      <c r="K231" s="61">
        <v>14950000</v>
      </c>
      <c r="L231" s="61">
        <v>17329000</v>
      </c>
      <c r="M231" s="61">
        <f t="shared" si="7"/>
        <v>2.6341602741961809</v>
      </c>
      <c r="N231" s="33"/>
      <c r="O231" s="33"/>
      <c r="P231" s="33"/>
    </row>
    <row r="232" spans="1:16" s="3" customFormat="1" ht="16" x14ac:dyDescent="0.2">
      <c r="A232" s="61" t="s">
        <v>1880</v>
      </c>
      <c r="B232" s="61" t="s">
        <v>1881</v>
      </c>
      <c r="C232" s="61" t="s">
        <v>1882</v>
      </c>
      <c r="D232" s="61">
        <v>4</v>
      </c>
      <c r="E232" s="61">
        <v>4</v>
      </c>
      <c r="F232" s="61">
        <v>23.1</v>
      </c>
      <c r="G232" s="61">
        <v>13.292999999999999</v>
      </c>
      <c r="H232" s="61">
        <v>1.1391</v>
      </c>
      <c r="I232" s="61">
        <f t="shared" si="6"/>
        <v>0.18789440479079594</v>
      </c>
      <c r="J232" s="61">
        <v>45229000</v>
      </c>
      <c r="K232" s="61">
        <v>21271000</v>
      </c>
      <c r="L232" s="61">
        <v>23958000</v>
      </c>
      <c r="M232" s="61">
        <f t="shared" si="7"/>
        <v>3.4024674640788386</v>
      </c>
      <c r="N232" s="33"/>
      <c r="O232" s="33"/>
      <c r="P232" s="33"/>
    </row>
    <row r="233" spans="1:16" s="3" customFormat="1" ht="16" x14ac:dyDescent="0.2">
      <c r="A233" s="61" t="s">
        <v>1676</v>
      </c>
      <c r="B233" s="61" t="s">
        <v>1677</v>
      </c>
      <c r="C233" s="61" t="s">
        <v>1678</v>
      </c>
      <c r="D233" s="61">
        <v>11</v>
      </c>
      <c r="E233" s="61">
        <v>11</v>
      </c>
      <c r="F233" s="61">
        <v>40</v>
      </c>
      <c r="G233" s="61">
        <v>40.234999999999999</v>
      </c>
      <c r="H233" s="61">
        <v>1.1387</v>
      </c>
      <c r="I233" s="61">
        <f t="shared" si="6"/>
        <v>0.18738770708047237</v>
      </c>
      <c r="J233" s="61">
        <v>316080000</v>
      </c>
      <c r="K233" s="61">
        <v>143170000</v>
      </c>
      <c r="L233" s="61">
        <v>172900000</v>
      </c>
      <c r="M233" s="61">
        <f t="shared" si="7"/>
        <v>7.8558468994656394</v>
      </c>
      <c r="N233" s="33"/>
      <c r="O233" s="33"/>
      <c r="P233" s="33"/>
    </row>
    <row r="234" spans="1:16" s="3" customFormat="1" ht="16" x14ac:dyDescent="0.2">
      <c r="A234" s="61" t="s">
        <v>1542</v>
      </c>
      <c r="B234" s="61" t="s">
        <v>1444</v>
      </c>
      <c r="C234" s="61" t="s">
        <v>1443</v>
      </c>
      <c r="D234" s="61">
        <v>7</v>
      </c>
      <c r="E234" s="61">
        <v>7</v>
      </c>
      <c r="F234" s="61">
        <v>43.3</v>
      </c>
      <c r="G234" s="61">
        <v>24.204999999999998</v>
      </c>
      <c r="H234" s="61">
        <v>1.1385000000000001</v>
      </c>
      <c r="I234" s="61">
        <f t="shared" si="6"/>
        <v>0.18713429147453553</v>
      </c>
      <c r="J234" s="61">
        <v>150690000</v>
      </c>
      <c r="K234" s="61">
        <v>67136000</v>
      </c>
      <c r="L234" s="61">
        <v>83554000</v>
      </c>
      <c r="M234" s="61">
        <f t="shared" si="7"/>
        <v>6.2255732286717622</v>
      </c>
      <c r="N234" s="33"/>
      <c r="O234" s="33"/>
      <c r="P234" s="33"/>
    </row>
    <row r="235" spans="1:16" s="3" customFormat="1" ht="16" x14ac:dyDescent="0.2">
      <c r="A235" s="61" t="s">
        <v>1007</v>
      </c>
      <c r="B235" s="61" t="s">
        <v>1008</v>
      </c>
      <c r="C235" s="61" t="s">
        <v>1009</v>
      </c>
      <c r="D235" s="61">
        <v>13</v>
      </c>
      <c r="E235" s="61">
        <v>13</v>
      </c>
      <c r="F235" s="61">
        <v>26.4</v>
      </c>
      <c r="G235" s="61">
        <v>74.89</v>
      </c>
      <c r="H235" s="61">
        <v>1.1364000000000001</v>
      </c>
      <c r="I235" s="61">
        <f t="shared" si="6"/>
        <v>0.18447073664009189</v>
      </c>
      <c r="J235" s="61">
        <v>125880000</v>
      </c>
      <c r="K235" s="61">
        <v>60561000</v>
      </c>
      <c r="L235" s="61">
        <v>65323000</v>
      </c>
      <c r="M235" s="61">
        <f t="shared" si="7"/>
        <v>1.68086526906129</v>
      </c>
      <c r="N235" s="33"/>
      <c r="O235" s="33"/>
      <c r="P235" s="33"/>
    </row>
    <row r="236" spans="1:16" s="3" customFormat="1" ht="16" x14ac:dyDescent="0.2">
      <c r="A236" s="61" t="s">
        <v>1917</v>
      </c>
      <c r="B236" s="61" t="s">
        <v>1918</v>
      </c>
      <c r="C236" s="61" t="s">
        <v>1919</v>
      </c>
      <c r="D236" s="61">
        <v>2</v>
      </c>
      <c r="E236" s="61">
        <v>2</v>
      </c>
      <c r="F236" s="61">
        <v>14.5</v>
      </c>
      <c r="G236" s="61">
        <v>17.751999999999999</v>
      </c>
      <c r="H236" s="61">
        <v>1.1348</v>
      </c>
      <c r="I236" s="61">
        <f t="shared" si="6"/>
        <v>0.18243805572490959</v>
      </c>
      <c r="J236" s="61">
        <v>14016000</v>
      </c>
      <c r="K236" s="61">
        <v>6350000</v>
      </c>
      <c r="L236" s="61">
        <v>7666400</v>
      </c>
      <c r="M236" s="61">
        <f t="shared" si="7"/>
        <v>0.78954484001802616</v>
      </c>
      <c r="N236" s="33"/>
      <c r="O236" s="33"/>
      <c r="P236" s="33"/>
    </row>
    <row r="237" spans="1:16" s="3" customFormat="1" ht="16" x14ac:dyDescent="0.2">
      <c r="A237" s="61" t="s">
        <v>1574</v>
      </c>
      <c r="B237" s="61" t="s">
        <v>1621</v>
      </c>
      <c r="C237" s="61" t="s">
        <v>1246</v>
      </c>
      <c r="D237" s="61">
        <v>8</v>
      </c>
      <c r="E237" s="61">
        <v>8</v>
      </c>
      <c r="F237" s="61">
        <v>46.3</v>
      </c>
      <c r="G237" s="61">
        <v>19.329000000000001</v>
      </c>
      <c r="H237" s="61">
        <v>1.1347</v>
      </c>
      <c r="I237" s="61">
        <f t="shared" si="6"/>
        <v>0.18231091802569632</v>
      </c>
      <c r="J237" s="61">
        <v>126370000</v>
      </c>
      <c r="K237" s="61">
        <v>59965000</v>
      </c>
      <c r="L237" s="61">
        <v>66400000</v>
      </c>
      <c r="M237" s="61">
        <f t="shared" si="7"/>
        <v>6.537844689326918</v>
      </c>
      <c r="N237" s="33"/>
      <c r="O237" s="33"/>
      <c r="P237" s="33"/>
    </row>
    <row r="238" spans="1:16" s="3" customFormat="1" ht="16" x14ac:dyDescent="0.2">
      <c r="A238" s="61" t="s">
        <v>1669</v>
      </c>
      <c r="B238" s="61" t="s">
        <v>1670</v>
      </c>
      <c r="C238" s="61" t="s">
        <v>1671</v>
      </c>
      <c r="D238" s="61">
        <v>14</v>
      </c>
      <c r="E238" s="61">
        <v>14</v>
      </c>
      <c r="F238" s="61">
        <v>30.5</v>
      </c>
      <c r="G238" s="61">
        <v>68.040000000000006</v>
      </c>
      <c r="H238" s="61">
        <v>1.1335</v>
      </c>
      <c r="I238" s="61">
        <f t="shared" si="6"/>
        <v>0.18078439107869881</v>
      </c>
      <c r="J238" s="61">
        <v>228680000</v>
      </c>
      <c r="K238" s="61">
        <v>110180000</v>
      </c>
      <c r="L238" s="61">
        <v>118500000</v>
      </c>
      <c r="M238" s="61">
        <f t="shared" si="7"/>
        <v>3.3609641387419167</v>
      </c>
      <c r="N238" s="33"/>
      <c r="O238" s="33"/>
      <c r="P238" s="33"/>
    </row>
    <row r="239" spans="1:16" s="3" customFormat="1" ht="16" x14ac:dyDescent="0.2">
      <c r="A239" s="61" t="s">
        <v>1916</v>
      </c>
      <c r="B239" s="61" t="s">
        <v>1277</v>
      </c>
      <c r="C239" s="61" t="s">
        <v>1276</v>
      </c>
      <c r="D239" s="61">
        <v>4</v>
      </c>
      <c r="E239" s="61">
        <v>4</v>
      </c>
      <c r="F239" s="61">
        <v>21.7</v>
      </c>
      <c r="G239" s="61">
        <v>15.807</v>
      </c>
      <c r="H239" s="61">
        <v>1.1332</v>
      </c>
      <c r="I239" s="61">
        <f t="shared" si="6"/>
        <v>0.18040250682864914</v>
      </c>
      <c r="J239" s="61">
        <v>9510200</v>
      </c>
      <c r="K239" s="61">
        <v>4225400</v>
      </c>
      <c r="L239" s="61">
        <v>5284900</v>
      </c>
      <c r="M239" s="61">
        <f t="shared" si="7"/>
        <v>0.60164484089327508</v>
      </c>
      <c r="N239" s="33"/>
      <c r="O239" s="33"/>
      <c r="P239" s="33"/>
    </row>
    <row r="240" spans="1:16" s="3" customFormat="1" ht="16" x14ac:dyDescent="0.2">
      <c r="A240" s="61" t="s">
        <v>1845</v>
      </c>
      <c r="B240" s="61" t="s">
        <v>1846</v>
      </c>
      <c r="C240" s="61" t="s">
        <v>1847</v>
      </c>
      <c r="D240" s="61">
        <v>2</v>
      </c>
      <c r="E240" s="61">
        <v>2</v>
      </c>
      <c r="F240" s="61">
        <v>12.4</v>
      </c>
      <c r="G240" s="61">
        <v>19.071999999999999</v>
      </c>
      <c r="H240" s="61">
        <v>1.1311</v>
      </c>
      <c r="I240" s="61">
        <f t="shared" si="6"/>
        <v>0.17772648293206822</v>
      </c>
      <c r="J240" s="61">
        <v>25784000</v>
      </c>
      <c r="K240" s="61">
        <v>11307000</v>
      </c>
      <c r="L240" s="61">
        <v>14478000</v>
      </c>
      <c r="M240" s="61">
        <f t="shared" si="7"/>
        <v>1.3519295302013423</v>
      </c>
      <c r="N240" s="33"/>
      <c r="O240" s="33"/>
      <c r="P240" s="33"/>
    </row>
    <row r="241" spans="1:16" s="3" customFormat="1" ht="16" x14ac:dyDescent="0.2">
      <c r="A241" s="61" t="s">
        <v>1793</v>
      </c>
      <c r="B241" s="61" t="s">
        <v>1794</v>
      </c>
      <c r="C241" s="61" t="s">
        <v>1795</v>
      </c>
      <c r="D241" s="61">
        <v>2</v>
      </c>
      <c r="E241" s="61">
        <v>2</v>
      </c>
      <c r="F241" s="61">
        <v>20</v>
      </c>
      <c r="G241" s="61">
        <v>12.538</v>
      </c>
      <c r="H241" s="61">
        <v>1.1305000000000001</v>
      </c>
      <c r="I241" s="61">
        <f t="shared" si="6"/>
        <v>0.17696099208944205</v>
      </c>
      <c r="J241" s="61">
        <v>6021500</v>
      </c>
      <c r="K241" s="61">
        <v>2718700</v>
      </c>
      <c r="L241" s="61">
        <v>3302800</v>
      </c>
      <c r="M241" s="61">
        <f t="shared" si="7"/>
        <v>0.48026000957090448</v>
      </c>
      <c r="N241" s="33"/>
      <c r="O241" s="33"/>
      <c r="P241" s="33"/>
    </row>
    <row r="242" spans="1:16" s="3" customFormat="1" ht="16" x14ac:dyDescent="0.2">
      <c r="A242" s="61" t="s">
        <v>1036</v>
      </c>
      <c r="B242" s="61" t="s">
        <v>1037</v>
      </c>
      <c r="C242" s="61" t="s">
        <v>1038</v>
      </c>
      <c r="D242" s="61">
        <v>7</v>
      </c>
      <c r="E242" s="61">
        <v>7</v>
      </c>
      <c r="F242" s="61">
        <v>39.700000000000003</v>
      </c>
      <c r="G242" s="61">
        <v>16.273</v>
      </c>
      <c r="H242" s="61">
        <v>1.1264000000000001</v>
      </c>
      <c r="I242" s="61">
        <f t="shared" si="6"/>
        <v>0.17171923908784797</v>
      </c>
      <c r="J242" s="61">
        <v>82409000</v>
      </c>
      <c r="K242" s="61">
        <v>38653000</v>
      </c>
      <c r="L242" s="61">
        <v>43757000</v>
      </c>
      <c r="M242" s="61">
        <f t="shared" si="7"/>
        <v>5.0641553493516867</v>
      </c>
      <c r="N242" s="33"/>
      <c r="O242" s="33"/>
      <c r="P242" s="33"/>
    </row>
    <row r="243" spans="1:16" s="3" customFormat="1" ht="16" x14ac:dyDescent="0.2">
      <c r="A243" s="61" t="s">
        <v>1876</v>
      </c>
      <c r="B243" s="61" t="s">
        <v>1290</v>
      </c>
      <c r="C243" s="61" t="s">
        <v>1289</v>
      </c>
      <c r="D243" s="61">
        <v>1</v>
      </c>
      <c r="E243" s="61">
        <v>1</v>
      </c>
      <c r="F243" s="61">
        <v>4.2</v>
      </c>
      <c r="G243" s="61">
        <v>32.43</v>
      </c>
      <c r="H243" s="61">
        <v>1.1251</v>
      </c>
      <c r="I243" s="61">
        <f t="shared" si="6"/>
        <v>0.17005323530230423</v>
      </c>
      <c r="J243" s="61">
        <v>18716000</v>
      </c>
      <c r="K243" s="61">
        <v>8778900</v>
      </c>
      <c r="L243" s="61">
        <v>9937100</v>
      </c>
      <c r="M243" s="61">
        <f t="shared" si="7"/>
        <v>0.5771199506629664</v>
      </c>
      <c r="N243" s="33"/>
      <c r="O243" s="33"/>
      <c r="P243" s="33"/>
    </row>
    <row r="244" spans="1:16" s="3" customFormat="1" ht="16" x14ac:dyDescent="0.2">
      <c r="A244" s="61" t="s">
        <v>1856</v>
      </c>
      <c r="B244" s="61" t="s">
        <v>1857</v>
      </c>
      <c r="C244" s="61" t="s">
        <v>1217</v>
      </c>
      <c r="D244" s="61">
        <v>6</v>
      </c>
      <c r="E244" s="61">
        <v>6</v>
      </c>
      <c r="F244" s="61">
        <v>31</v>
      </c>
      <c r="G244" s="61">
        <v>17.257999999999999</v>
      </c>
      <c r="H244" s="61">
        <v>1.1240000000000001</v>
      </c>
      <c r="I244" s="61">
        <f t="shared" si="6"/>
        <v>0.16864203555883919</v>
      </c>
      <c r="J244" s="61">
        <v>48816000</v>
      </c>
      <c r="K244" s="61">
        <v>23340000</v>
      </c>
      <c r="L244" s="61">
        <v>25476000</v>
      </c>
      <c r="M244" s="61">
        <f t="shared" si="7"/>
        <v>2.8286012284158071</v>
      </c>
      <c r="N244" s="33"/>
      <c r="O244" s="33"/>
      <c r="P244" s="33"/>
    </row>
    <row r="245" spans="1:16" s="3" customFormat="1" ht="16" x14ac:dyDescent="0.2">
      <c r="A245" s="61" t="s">
        <v>1740</v>
      </c>
      <c r="B245" s="61" t="s">
        <v>1741</v>
      </c>
      <c r="C245" s="61" t="s">
        <v>1742</v>
      </c>
      <c r="D245" s="61">
        <v>2</v>
      </c>
      <c r="E245" s="61">
        <v>2</v>
      </c>
      <c r="F245" s="61">
        <v>11.6</v>
      </c>
      <c r="G245" s="61">
        <v>26.524000000000001</v>
      </c>
      <c r="H245" s="61">
        <v>1.1237999999999999</v>
      </c>
      <c r="I245" s="61">
        <f t="shared" si="6"/>
        <v>0.16838530541475208</v>
      </c>
      <c r="J245" s="61">
        <v>8420500</v>
      </c>
      <c r="K245" s="61">
        <v>4077200</v>
      </c>
      <c r="L245" s="61">
        <v>4343300</v>
      </c>
      <c r="M245" s="61">
        <f t="shared" si="7"/>
        <v>0.3174671995174182</v>
      </c>
      <c r="N245" s="33"/>
      <c r="O245" s="33"/>
      <c r="P245" s="33"/>
    </row>
    <row r="246" spans="1:16" s="3" customFormat="1" ht="16" x14ac:dyDescent="0.2">
      <c r="A246" s="61" t="s">
        <v>2130</v>
      </c>
      <c r="B246" s="61" t="s">
        <v>2131</v>
      </c>
      <c r="C246" s="61" t="s">
        <v>2132</v>
      </c>
      <c r="D246" s="61">
        <v>5</v>
      </c>
      <c r="E246" s="61">
        <v>5</v>
      </c>
      <c r="F246" s="61">
        <v>24.9</v>
      </c>
      <c r="G246" s="61">
        <v>30.446000000000002</v>
      </c>
      <c r="H246" s="61">
        <v>1.1237999999999999</v>
      </c>
      <c r="I246" s="61">
        <f t="shared" si="6"/>
        <v>0.16838530541475208</v>
      </c>
      <c r="J246" s="61">
        <v>77978000</v>
      </c>
      <c r="K246" s="61">
        <v>35675000</v>
      </c>
      <c r="L246" s="61">
        <v>42302000</v>
      </c>
      <c r="M246" s="61">
        <f t="shared" si="7"/>
        <v>2.5611903041450437</v>
      </c>
      <c r="N246" s="33"/>
      <c r="O246" s="33"/>
      <c r="P246" s="33"/>
    </row>
    <row r="247" spans="1:16" s="3" customFormat="1" ht="16" x14ac:dyDescent="0.2">
      <c r="A247" s="61" t="s">
        <v>871</v>
      </c>
      <c r="B247" s="61" t="s">
        <v>872</v>
      </c>
      <c r="C247" s="61" t="s">
        <v>873</v>
      </c>
      <c r="D247" s="61">
        <v>16</v>
      </c>
      <c r="E247" s="61">
        <v>16</v>
      </c>
      <c r="F247" s="61">
        <v>22.9</v>
      </c>
      <c r="G247" s="61">
        <v>94.498000000000005</v>
      </c>
      <c r="H247" s="61">
        <v>1.1220000000000001</v>
      </c>
      <c r="I247" s="61">
        <f t="shared" si="6"/>
        <v>0.16607267594670594</v>
      </c>
      <c r="J247" s="61">
        <v>84621000</v>
      </c>
      <c r="K247" s="61">
        <v>37003000</v>
      </c>
      <c r="L247" s="61">
        <v>47617000</v>
      </c>
      <c r="M247" s="61">
        <f t="shared" si="7"/>
        <v>0.89547926940252709</v>
      </c>
      <c r="N247" s="33"/>
      <c r="O247" s="33"/>
      <c r="P247" s="33"/>
    </row>
    <row r="248" spans="1:16" s="39" customFormat="1" ht="16" x14ac:dyDescent="0.2">
      <c r="A248" s="54" t="s">
        <v>708</v>
      </c>
      <c r="B248" s="54" t="s">
        <v>709</v>
      </c>
      <c r="C248" s="54" t="s">
        <v>710</v>
      </c>
      <c r="D248" s="54">
        <v>24</v>
      </c>
      <c r="E248" s="54">
        <v>24</v>
      </c>
      <c r="F248" s="54">
        <v>32</v>
      </c>
      <c r="G248" s="54">
        <v>120.97</v>
      </c>
      <c r="H248" s="54">
        <v>1.1135999999999999</v>
      </c>
      <c r="I248" s="54">
        <f t="shared" si="6"/>
        <v>0.1552311162992788</v>
      </c>
      <c r="J248" s="54">
        <v>356720000</v>
      </c>
      <c r="K248" s="54">
        <v>161620000</v>
      </c>
      <c r="L248" s="54">
        <v>195100000</v>
      </c>
      <c r="M248" s="54">
        <f t="shared" si="7"/>
        <v>2.9488302885012811</v>
      </c>
      <c r="N248" s="31"/>
      <c r="O248" s="31"/>
      <c r="P248" s="31"/>
    </row>
    <row r="249" spans="1:16" s="3" customFormat="1" ht="16" x14ac:dyDescent="0.2">
      <c r="A249" s="61" t="s">
        <v>1906</v>
      </c>
      <c r="B249" s="61" t="s">
        <v>1907</v>
      </c>
      <c r="C249" s="61" t="s">
        <v>1908</v>
      </c>
      <c r="D249" s="61">
        <v>13</v>
      </c>
      <c r="E249" s="61">
        <v>13</v>
      </c>
      <c r="F249" s="61">
        <v>38.299999999999997</v>
      </c>
      <c r="G249" s="61">
        <v>29.995000000000001</v>
      </c>
      <c r="H249" s="61">
        <v>1.1125</v>
      </c>
      <c r="I249" s="61">
        <f t="shared" si="6"/>
        <v>0.15380533607903549</v>
      </c>
      <c r="J249" s="61">
        <v>554550000</v>
      </c>
      <c r="K249" s="61">
        <v>262720000</v>
      </c>
      <c r="L249" s="61">
        <v>291830000</v>
      </c>
      <c r="M249" s="61">
        <f t="shared" si="7"/>
        <v>18.48808134689115</v>
      </c>
      <c r="N249" s="33"/>
      <c r="O249" s="33"/>
      <c r="P249" s="33"/>
    </row>
    <row r="250" spans="1:16" s="26" customFormat="1" ht="16" x14ac:dyDescent="0.2">
      <c r="A250" s="65" t="s">
        <v>961</v>
      </c>
      <c r="B250" s="65" t="s">
        <v>962</v>
      </c>
      <c r="C250" s="65" t="s">
        <v>963</v>
      </c>
      <c r="D250" s="65">
        <v>118</v>
      </c>
      <c r="E250" s="65">
        <v>118</v>
      </c>
      <c r="F250" s="65">
        <v>47.5</v>
      </c>
      <c r="G250" s="65">
        <v>358.69</v>
      </c>
      <c r="H250" s="65">
        <v>1.1116999999999999</v>
      </c>
      <c r="I250" s="65">
        <f t="shared" si="6"/>
        <v>0.15276751926176879</v>
      </c>
      <c r="J250" s="65">
        <v>1192400000</v>
      </c>
      <c r="K250" s="65">
        <v>533310000</v>
      </c>
      <c r="L250" s="65">
        <v>659100000</v>
      </c>
      <c r="M250" s="65">
        <f t="shared" si="7"/>
        <v>3.3243190498759376</v>
      </c>
      <c r="N250" s="35"/>
      <c r="O250" s="35"/>
      <c r="P250" s="35"/>
    </row>
    <row r="251" spans="1:16" s="3" customFormat="1" ht="16" x14ac:dyDescent="0.2">
      <c r="A251" s="61" t="s">
        <v>1715</v>
      </c>
      <c r="B251" s="61" t="s">
        <v>1716</v>
      </c>
      <c r="C251" s="61" t="s">
        <v>1717</v>
      </c>
      <c r="D251" s="61">
        <v>15</v>
      </c>
      <c r="E251" s="61">
        <v>15</v>
      </c>
      <c r="F251" s="61">
        <v>25.1</v>
      </c>
      <c r="G251" s="61">
        <v>90.724999999999994</v>
      </c>
      <c r="H251" s="61">
        <v>1.1099000000000001</v>
      </c>
      <c r="I251" s="61">
        <f t="shared" si="6"/>
        <v>0.15042969819420526</v>
      </c>
      <c r="J251" s="61">
        <v>261810000</v>
      </c>
      <c r="K251" s="61">
        <v>120970000</v>
      </c>
      <c r="L251" s="61">
        <v>140840000</v>
      </c>
      <c r="M251" s="61">
        <f t="shared" si="7"/>
        <v>2.8857536511435655</v>
      </c>
      <c r="N251" s="33"/>
      <c r="O251" s="33"/>
      <c r="P251" s="33"/>
    </row>
    <row r="252" spans="1:16" s="3" customFormat="1" ht="16" x14ac:dyDescent="0.2">
      <c r="A252" s="61" t="s">
        <v>1837</v>
      </c>
      <c r="B252" s="61" t="s">
        <v>1838</v>
      </c>
      <c r="C252" s="61" t="s">
        <v>1839</v>
      </c>
      <c r="D252" s="61">
        <v>14</v>
      </c>
      <c r="E252" s="61">
        <v>14</v>
      </c>
      <c r="F252" s="61">
        <v>51.8</v>
      </c>
      <c r="G252" s="61">
        <v>41.401000000000003</v>
      </c>
      <c r="H252" s="61">
        <v>1.1076999999999999</v>
      </c>
      <c r="I252" s="61">
        <f t="shared" si="6"/>
        <v>0.14756720709463242</v>
      </c>
      <c r="J252" s="61">
        <v>581050000</v>
      </c>
      <c r="K252" s="61">
        <v>278390000</v>
      </c>
      <c r="L252" s="61">
        <v>302660000</v>
      </c>
      <c r="M252" s="61">
        <f t="shared" si="7"/>
        <v>14.034685152532548</v>
      </c>
      <c r="N252" s="33"/>
      <c r="O252" s="33"/>
      <c r="P252" s="33"/>
    </row>
    <row r="253" spans="1:16" s="3" customFormat="1" ht="16" x14ac:dyDescent="0.2">
      <c r="A253" s="61" t="s">
        <v>970</v>
      </c>
      <c r="B253" s="61" t="s">
        <v>1855</v>
      </c>
      <c r="C253" s="61" t="s">
        <v>971</v>
      </c>
      <c r="D253" s="61">
        <v>19</v>
      </c>
      <c r="E253" s="61">
        <v>19</v>
      </c>
      <c r="F253" s="61">
        <v>35.1</v>
      </c>
      <c r="G253" s="61">
        <v>83.629000000000005</v>
      </c>
      <c r="H253" s="61">
        <v>1.1052999999999999</v>
      </c>
      <c r="I253" s="61">
        <f t="shared" si="6"/>
        <v>0.14443799836839158</v>
      </c>
      <c r="J253" s="61">
        <v>573010000</v>
      </c>
      <c r="K253" s="61">
        <v>270000000</v>
      </c>
      <c r="L253" s="61">
        <v>303010000</v>
      </c>
      <c r="M253" s="61">
        <f t="shared" si="7"/>
        <v>6.851809778904447</v>
      </c>
      <c r="N253" s="33"/>
      <c r="O253" s="33"/>
      <c r="P253" s="33"/>
    </row>
    <row r="254" spans="1:16" s="39" customFormat="1" ht="16" x14ac:dyDescent="0.2">
      <c r="A254" s="61" t="s">
        <v>1448</v>
      </c>
      <c r="B254" s="61" t="s">
        <v>1450</v>
      </c>
      <c r="C254" s="61" t="s">
        <v>1449</v>
      </c>
      <c r="D254" s="61">
        <v>4</v>
      </c>
      <c r="E254" s="61">
        <v>4</v>
      </c>
      <c r="F254" s="61">
        <v>24.1</v>
      </c>
      <c r="G254" s="61">
        <v>18.431000000000001</v>
      </c>
      <c r="H254" s="61">
        <v>1.1013999999999999</v>
      </c>
      <c r="I254" s="61">
        <f t="shared" si="6"/>
        <v>0.13933851360142888</v>
      </c>
      <c r="J254" s="61">
        <v>21897000</v>
      </c>
      <c r="K254" s="61">
        <v>9674800</v>
      </c>
      <c r="L254" s="61">
        <v>12222000</v>
      </c>
      <c r="M254" s="61">
        <f t="shared" si="7"/>
        <v>1.1880527372361782</v>
      </c>
      <c r="N254" s="33"/>
      <c r="O254" s="33"/>
      <c r="P254" s="33"/>
    </row>
    <row r="255" spans="1:16" s="39" customFormat="1" ht="16" x14ac:dyDescent="0.2">
      <c r="A255" s="54" t="s">
        <v>717</v>
      </c>
      <c r="B255" s="54" t="s">
        <v>718</v>
      </c>
      <c r="C255" s="54" t="s">
        <v>719</v>
      </c>
      <c r="D255" s="54">
        <v>11</v>
      </c>
      <c r="E255" s="54">
        <v>11</v>
      </c>
      <c r="F255" s="54">
        <v>42.3</v>
      </c>
      <c r="G255" s="54">
        <v>29.225000000000001</v>
      </c>
      <c r="H255" s="54">
        <v>1.1006</v>
      </c>
      <c r="I255" s="54">
        <f t="shared" si="6"/>
        <v>0.13829023377991154</v>
      </c>
      <c r="J255" s="54">
        <v>348110000</v>
      </c>
      <c r="K255" s="54">
        <v>163610000</v>
      </c>
      <c r="L255" s="54">
        <v>184490000</v>
      </c>
      <c r="M255" s="54">
        <f t="shared" si="7"/>
        <v>11.911377245508982</v>
      </c>
      <c r="N255" s="31"/>
      <c r="O255" s="31"/>
      <c r="P255" s="31"/>
    </row>
    <row r="256" spans="1:16" s="3" customFormat="1" ht="16" x14ac:dyDescent="0.2">
      <c r="A256" s="61" t="s">
        <v>756</v>
      </c>
      <c r="B256" s="61" t="s">
        <v>757</v>
      </c>
      <c r="C256" s="61" t="s">
        <v>758</v>
      </c>
      <c r="D256" s="61">
        <v>68</v>
      </c>
      <c r="E256" s="61">
        <v>68</v>
      </c>
      <c r="F256" s="61">
        <v>44.8</v>
      </c>
      <c r="G256" s="61">
        <v>208.7</v>
      </c>
      <c r="H256" s="61">
        <v>1.1005</v>
      </c>
      <c r="I256" s="61">
        <f t="shared" si="6"/>
        <v>0.13815914522947029</v>
      </c>
      <c r="J256" s="61">
        <v>1103100000</v>
      </c>
      <c r="K256" s="61">
        <v>510900000</v>
      </c>
      <c r="L256" s="61">
        <v>592190000</v>
      </c>
      <c r="M256" s="61">
        <f t="shared" si="7"/>
        <v>5.2855773838045037</v>
      </c>
      <c r="N256" s="33"/>
      <c r="O256" s="33"/>
      <c r="P256" s="33"/>
    </row>
    <row r="257" spans="1:16" s="3" customFormat="1" ht="16" x14ac:dyDescent="0.2">
      <c r="A257" s="61" t="s">
        <v>1755</v>
      </c>
      <c r="B257" s="61" t="s">
        <v>1756</v>
      </c>
      <c r="C257" s="61" t="s">
        <v>1757</v>
      </c>
      <c r="D257" s="61">
        <v>16</v>
      </c>
      <c r="E257" s="61">
        <v>16</v>
      </c>
      <c r="F257" s="61">
        <v>43.9</v>
      </c>
      <c r="G257" s="61">
        <v>46.107999999999997</v>
      </c>
      <c r="H257" s="61">
        <v>1.0999000000000001</v>
      </c>
      <c r="I257" s="61">
        <f t="shared" si="6"/>
        <v>0.1373723636933977</v>
      </c>
      <c r="J257" s="61">
        <v>355940000</v>
      </c>
      <c r="K257" s="61">
        <v>163790000</v>
      </c>
      <c r="L257" s="61">
        <v>192150000</v>
      </c>
      <c r="M257" s="61">
        <f t="shared" si="7"/>
        <v>7.7197015702264249</v>
      </c>
      <c r="N257" s="33"/>
      <c r="O257" s="33"/>
      <c r="P257" s="33"/>
    </row>
    <row r="258" spans="1:16" s="3" customFormat="1" ht="16" x14ac:dyDescent="0.2">
      <c r="A258" s="61" t="s">
        <v>931</v>
      </c>
      <c r="B258" s="61" t="s">
        <v>932</v>
      </c>
      <c r="C258" s="61" t="s">
        <v>933</v>
      </c>
      <c r="D258" s="61">
        <v>7</v>
      </c>
      <c r="E258" s="61">
        <v>7</v>
      </c>
      <c r="F258" s="61">
        <v>13.2</v>
      </c>
      <c r="G258" s="61">
        <v>87.054000000000002</v>
      </c>
      <c r="H258" s="61">
        <v>1.0992999999999999</v>
      </c>
      <c r="I258" s="61">
        <f t="shared" si="6"/>
        <v>0.13658515284762579</v>
      </c>
      <c r="J258" s="61">
        <v>42511000</v>
      </c>
      <c r="K258" s="61">
        <v>20805000</v>
      </c>
      <c r="L258" s="61">
        <v>21706000</v>
      </c>
      <c r="M258" s="61">
        <f t="shared" si="7"/>
        <v>0.48832908309784734</v>
      </c>
      <c r="N258" s="33"/>
      <c r="O258" s="33"/>
      <c r="P258" s="33"/>
    </row>
    <row r="259" spans="1:16" s="3" customFormat="1" ht="16" x14ac:dyDescent="0.2">
      <c r="A259" s="61" t="s">
        <v>762</v>
      </c>
      <c r="B259" s="61" t="s">
        <v>763</v>
      </c>
      <c r="C259" s="61" t="s">
        <v>764</v>
      </c>
      <c r="D259" s="61">
        <v>18</v>
      </c>
      <c r="E259" s="61">
        <v>18</v>
      </c>
      <c r="F259" s="61">
        <v>39.299999999999997</v>
      </c>
      <c r="G259" s="61">
        <v>61.991999999999997</v>
      </c>
      <c r="H259" s="61">
        <v>1.0968</v>
      </c>
      <c r="I259" s="61">
        <f t="shared" si="6"/>
        <v>0.1333004762297765</v>
      </c>
      <c r="J259" s="61">
        <v>342850000</v>
      </c>
      <c r="K259" s="61">
        <v>165390000</v>
      </c>
      <c r="L259" s="61">
        <v>177460000</v>
      </c>
      <c r="M259" s="61">
        <f t="shared" si="7"/>
        <v>5.5305523293328172</v>
      </c>
      <c r="N259" s="33"/>
      <c r="O259" s="33"/>
      <c r="P259" s="33"/>
    </row>
    <row r="260" spans="1:16" s="3" customFormat="1" ht="16" x14ac:dyDescent="0.2">
      <c r="A260" s="61" t="s">
        <v>2127</v>
      </c>
      <c r="B260" s="61" t="s">
        <v>2128</v>
      </c>
      <c r="C260" s="61" t="s">
        <v>2129</v>
      </c>
      <c r="D260" s="61">
        <v>10</v>
      </c>
      <c r="E260" s="61">
        <v>10</v>
      </c>
      <c r="F260" s="61">
        <v>30.9</v>
      </c>
      <c r="G260" s="61">
        <v>55.826999999999998</v>
      </c>
      <c r="H260" s="61">
        <v>1.0956999999999999</v>
      </c>
      <c r="I260" s="61">
        <f t="shared" si="6"/>
        <v>0.13185284596466235</v>
      </c>
      <c r="J260" s="61">
        <v>174730000</v>
      </c>
      <c r="K260" s="61">
        <v>84963000</v>
      </c>
      <c r="L260" s="61">
        <v>89768000</v>
      </c>
      <c r="M260" s="61">
        <f t="shared" si="7"/>
        <v>3.129847564798395</v>
      </c>
      <c r="N260" s="33"/>
      <c r="O260" s="33"/>
      <c r="P260" s="33"/>
    </row>
    <row r="261" spans="1:16" s="3" customFormat="1" ht="16" x14ac:dyDescent="0.2">
      <c r="A261" s="61" t="s">
        <v>547</v>
      </c>
      <c r="B261" s="61" t="s">
        <v>1200</v>
      </c>
      <c r="C261" s="61" t="s">
        <v>341</v>
      </c>
      <c r="D261" s="61">
        <v>11</v>
      </c>
      <c r="E261" s="61">
        <v>1</v>
      </c>
      <c r="F261" s="61">
        <v>29.7</v>
      </c>
      <c r="G261" s="61">
        <v>42.018999999999998</v>
      </c>
      <c r="H261" s="61">
        <v>1.0942000000000001</v>
      </c>
      <c r="I261" s="61">
        <f t="shared" si="6"/>
        <v>0.12987646083313048</v>
      </c>
      <c r="J261" s="61">
        <v>20282000</v>
      </c>
      <c r="K261" s="61">
        <v>10579000</v>
      </c>
      <c r="L261" s="61">
        <v>9703200</v>
      </c>
      <c r="M261" s="61">
        <f t="shared" si="7"/>
        <v>0.48268640376972322</v>
      </c>
      <c r="N261" s="33"/>
      <c r="O261" s="33"/>
      <c r="P261" s="33"/>
    </row>
    <row r="262" spans="1:16" s="3" customFormat="1" ht="16" x14ac:dyDescent="0.2">
      <c r="A262" s="61" t="s">
        <v>1737</v>
      </c>
      <c r="B262" s="61" t="s">
        <v>1738</v>
      </c>
      <c r="C262" s="61" t="s">
        <v>1739</v>
      </c>
      <c r="D262" s="61">
        <v>6</v>
      </c>
      <c r="E262" s="61">
        <v>6</v>
      </c>
      <c r="F262" s="61">
        <v>13.5</v>
      </c>
      <c r="G262" s="61">
        <v>58.198999999999998</v>
      </c>
      <c r="H262" s="61">
        <v>1.0931</v>
      </c>
      <c r="I262" s="61">
        <f t="shared" si="6"/>
        <v>0.12842538902883727</v>
      </c>
      <c r="J262" s="61">
        <v>97805000</v>
      </c>
      <c r="K262" s="61">
        <v>43207000</v>
      </c>
      <c r="L262" s="61">
        <v>54598000</v>
      </c>
      <c r="M262" s="61">
        <f t="shared" si="7"/>
        <v>1.6805271568240003</v>
      </c>
      <c r="N262" s="33"/>
      <c r="O262" s="33"/>
      <c r="P262" s="33"/>
    </row>
    <row r="263" spans="1:16" s="3" customFormat="1" ht="16" x14ac:dyDescent="0.2">
      <c r="A263" s="61" t="s">
        <v>1734</v>
      </c>
      <c r="B263" s="61" t="s">
        <v>895</v>
      </c>
      <c r="C263" s="61" t="s">
        <v>896</v>
      </c>
      <c r="D263" s="61">
        <v>22</v>
      </c>
      <c r="E263" s="61">
        <v>22</v>
      </c>
      <c r="F263" s="61">
        <v>49.2</v>
      </c>
      <c r="G263" s="61">
        <v>57.673000000000002</v>
      </c>
      <c r="H263" s="61">
        <v>1.0911</v>
      </c>
      <c r="I263" s="61">
        <f t="shared" si="6"/>
        <v>0.12578333162732361</v>
      </c>
      <c r="J263" s="61">
        <v>771830000</v>
      </c>
      <c r="K263" s="61">
        <v>354450000</v>
      </c>
      <c r="L263" s="61">
        <v>417380000</v>
      </c>
      <c r="M263" s="61">
        <f t="shared" si="7"/>
        <v>13.382865465642501</v>
      </c>
      <c r="N263" s="33"/>
      <c r="O263" s="33"/>
      <c r="P263" s="33"/>
    </row>
    <row r="264" spans="1:16" s="3" customFormat="1" ht="16" x14ac:dyDescent="0.2">
      <c r="A264" s="61" t="s">
        <v>559</v>
      </c>
      <c r="B264" s="61" t="s">
        <v>344</v>
      </c>
      <c r="C264" s="61" t="s">
        <v>2170</v>
      </c>
      <c r="D264" s="61">
        <v>2</v>
      </c>
      <c r="E264" s="61">
        <v>2</v>
      </c>
      <c r="F264" s="61">
        <v>1.6</v>
      </c>
      <c r="G264" s="61">
        <v>191.61</v>
      </c>
      <c r="H264" s="61">
        <v>1.0883</v>
      </c>
      <c r="I264" s="61">
        <f t="shared" si="6"/>
        <v>0.12207630369573588</v>
      </c>
      <c r="J264" s="61">
        <v>3587500</v>
      </c>
      <c r="K264" s="61">
        <v>1771300</v>
      </c>
      <c r="L264" s="61">
        <v>1816200</v>
      </c>
      <c r="M264" s="61">
        <f t="shared" si="7"/>
        <v>1.872292677835186E-2</v>
      </c>
      <c r="N264" s="33"/>
      <c r="O264" s="33"/>
      <c r="P264" s="33"/>
    </row>
    <row r="265" spans="1:16" s="3" customFormat="1" ht="16" x14ac:dyDescent="0.2">
      <c r="A265" s="61" t="s">
        <v>814</v>
      </c>
      <c r="B265" s="61" t="s">
        <v>815</v>
      </c>
      <c r="C265" s="61" t="s">
        <v>816</v>
      </c>
      <c r="D265" s="61">
        <v>22</v>
      </c>
      <c r="E265" s="61">
        <v>22</v>
      </c>
      <c r="F265" s="61">
        <v>30.6</v>
      </c>
      <c r="G265" s="61">
        <v>100.89</v>
      </c>
      <c r="H265" s="61">
        <v>1.0853999999999999</v>
      </c>
      <c r="I265" s="61">
        <f t="shared" si="6"/>
        <v>0.11822681379294767</v>
      </c>
      <c r="J265" s="61">
        <v>283870000</v>
      </c>
      <c r="K265" s="61">
        <v>137370000</v>
      </c>
      <c r="L265" s="61">
        <v>146500000</v>
      </c>
      <c r="M265" s="61">
        <f t="shared" si="7"/>
        <v>2.8136584398850233</v>
      </c>
      <c r="N265" s="33"/>
      <c r="O265" s="33"/>
      <c r="P265" s="33"/>
    </row>
    <row r="266" spans="1:16" s="3" customFormat="1" ht="16" x14ac:dyDescent="0.2">
      <c r="A266" s="61" t="s">
        <v>847</v>
      </c>
      <c r="B266" s="61" t="s">
        <v>848</v>
      </c>
      <c r="C266" s="61" t="s">
        <v>849</v>
      </c>
      <c r="D266" s="61">
        <v>7</v>
      </c>
      <c r="E266" s="61">
        <v>7</v>
      </c>
      <c r="F266" s="61">
        <v>12.5</v>
      </c>
      <c r="G266" s="61">
        <v>81.123000000000005</v>
      </c>
      <c r="H266" s="61">
        <v>1.0834999999999999</v>
      </c>
      <c r="I266" s="61">
        <f t="shared" si="6"/>
        <v>0.11569915343158636</v>
      </c>
      <c r="J266" s="61">
        <v>25428000</v>
      </c>
      <c r="K266" s="61">
        <v>12029000</v>
      </c>
      <c r="L266" s="61">
        <v>13399000</v>
      </c>
      <c r="M266" s="61">
        <f t="shared" si="7"/>
        <v>0.31344994637772272</v>
      </c>
      <c r="N266" s="33"/>
      <c r="O266" s="33"/>
      <c r="P266" s="33"/>
    </row>
    <row r="267" spans="1:16" s="3" customFormat="1" ht="16" x14ac:dyDescent="0.2">
      <c r="A267" s="61" t="s">
        <v>1883</v>
      </c>
      <c r="B267" s="61" t="s">
        <v>1884</v>
      </c>
      <c r="C267" s="61" t="s">
        <v>1885</v>
      </c>
      <c r="D267" s="61">
        <v>40</v>
      </c>
      <c r="E267" s="61">
        <v>40</v>
      </c>
      <c r="F267" s="61">
        <v>58.8</v>
      </c>
      <c r="G267" s="61">
        <v>54.972000000000001</v>
      </c>
      <c r="H267" s="61">
        <v>1.083</v>
      </c>
      <c r="I267" s="61">
        <f t="shared" si="6"/>
        <v>0.11503324294624007</v>
      </c>
      <c r="J267" s="61">
        <v>3410300000</v>
      </c>
      <c r="K267" s="61">
        <v>1570800000</v>
      </c>
      <c r="L267" s="61">
        <v>1839500000</v>
      </c>
      <c r="M267" s="61">
        <f t="shared" si="7"/>
        <v>62.037037037037038</v>
      </c>
      <c r="N267" s="33"/>
      <c r="O267" s="33"/>
      <c r="P267" s="33"/>
    </row>
    <row r="268" spans="1:16" s="3" customFormat="1" ht="16" x14ac:dyDescent="0.2">
      <c r="A268" s="61" t="s">
        <v>2151</v>
      </c>
      <c r="B268" s="61" t="s">
        <v>2152</v>
      </c>
      <c r="C268" s="61" t="s">
        <v>2153</v>
      </c>
      <c r="D268" s="61">
        <v>3</v>
      </c>
      <c r="E268" s="61">
        <v>3</v>
      </c>
      <c r="F268" s="61">
        <v>8.9</v>
      </c>
      <c r="G268" s="61">
        <v>53.32</v>
      </c>
      <c r="H268" s="61">
        <v>1.0763</v>
      </c>
      <c r="I268" s="61">
        <f t="shared" si="6"/>
        <v>0.10608026022513196</v>
      </c>
      <c r="J268" s="61">
        <v>10833000</v>
      </c>
      <c r="K268" s="61">
        <v>5502200</v>
      </c>
      <c r="L268" s="61">
        <v>5331200</v>
      </c>
      <c r="M268" s="61">
        <f t="shared" si="7"/>
        <v>0.2031695423855964</v>
      </c>
      <c r="N268" s="33"/>
      <c r="O268" s="33"/>
      <c r="P268" s="33"/>
    </row>
    <row r="269" spans="1:16" s="3" customFormat="1" ht="16" x14ac:dyDescent="0.2">
      <c r="A269" s="61" t="s">
        <v>1439</v>
      </c>
      <c r="B269" s="61" t="s">
        <v>1441</v>
      </c>
      <c r="C269" s="61" t="s">
        <v>1440</v>
      </c>
      <c r="D269" s="61">
        <v>5</v>
      </c>
      <c r="E269" s="61">
        <v>5</v>
      </c>
      <c r="F269" s="61">
        <v>46.3</v>
      </c>
      <c r="G269" s="61">
        <v>15.798</v>
      </c>
      <c r="H269" s="61">
        <v>1.0741000000000001</v>
      </c>
      <c r="I269" s="61">
        <f t="shared" ref="I269:I332" si="8">LOG(H269,2)</f>
        <v>0.10312831621722547</v>
      </c>
      <c r="J269" s="61">
        <v>215540000</v>
      </c>
      <c r="K269" s="61">
        <v>105520000</v>
      </c>
      <c r="L269" s="61">
        <v>110030000</v>
      </c>
      <c r="M269" s="61">
        <f t="shared" ref="M269:M332" si="9">J269/(G269*1000000)</f>
        <v>13.643499177111027</v>
      </c>
      <c r="N269" s="33"/>
      <c r="O269" s="33"/>
      <c r="P269" s="33"/>
    </row>
    <row r="270" spans="1:16" s="3" customFormat="1" ht="16" x14ac:dyDescent="0.2">
      <c r="A270" s="61" t="s">
        <v>1004</v>
      </c>
      <c r="B270" s="61" t="s">
        <v>1005</v>
      </c>
      <c r="C270" s="61" t="s">
        <v>1006</v>
      </c>
      <c r="D270" s="61">
        <v>10</v>
      </c>
      <c r="E270" s="61">
        <v>10</v>
      </c>
      <c r="F270" s="61">
        <v>13.1</v>
      </c>
      <c r="G270" s="61">
        <v>114.71</v>
      </c>
      <c r="H270" s="61">
        <v>1.0731999999999999</v>
      </c>
      <c r="I270" s="61">
        <f t="shared" si="8"/>
        <v>0.10191895971107164</v>
      </c>
      <c r="J270" s="61">
        <v>84586000</v>
      </c>
      <c r="K270" s="61">
        <v>39995000</v>
      </c>
      <c r="L270" s="61">
        <v>44592000</v>
      </c>
      <c r="M270" s="61">
        <f t="shared" si="9"/>
        <v>0.73738993984831314</v>
      </c>
      <c r="N270" s="33"/>
      <c r="O270" s="33"/>
      <c r="P270" s="33"/>
    </row>
    <row r="271" spans="1:16" s="3" customFormat="1" ht="16" x14ac:dyDescent="0.2">
      <c r="A271" s="61" t="s">
        <v>1859</v>
      </c>
      <c r="B271" s="61" t="s">
        <v>1285</v>
      </c>
      <c r="C271" s="61" t="s">
        <v>1284</v>
      </c>
      <c r="D271" s="61">
        <v>8</v>
      </c>
      <c r="E271" s="61">
        <v>8</v>
      </c>
      <c r="F271" s="61">
        <v>43.1</v>
      </c>
      <c r="G271" s="61">
        <v>24.146000000000001</v>
      </c>
      <c r="H271" s="61">
        <v>1.0730999999999999</v>
      </c>
      <c r="I271" s="61">
        <f t="shared" si="8"/>
        <v>0.10178452416693216</v>
      </c>
      <c r="J271" s="61">
        <v>160200000</v>
      </c>
      <c r="K271" s="61">
        <v>76940000</v>
      </c>
      <c r="L271" s="61">
        <v>83256000</v>
      </c>
      <c r="M271" s="61">
        <f t="shared" si="9"/>
        <v>6.6346392777271594</v>
      </c>
      <c r="N271" s="33"/>
      <c r="O271" s="33"/>
      <c r="P271" s="33"/>
    </row>
    <row r="272" spans="1:16" s="3" customFormat="1" ht="16" x14ac:dyDescent="0.2">
      <c r="A272" s="61" t="s">
        <v>1762</v>
      </c>
      <c r="B272" s="61" t="s">
        <v>1763</v>
      </c>
      <c r="C272" s="61" t="s">
        <v>1764</v>
      </c>
      <c r="D272" s="61">
        <v>29</v>
      </c>
      <c r="E272" s="61">
        <v>29</v>
      </c>
      <c r="F272" s="61">
        <v>29.9</v>
      </c>
      <c r="G272" s="61">
        <v>145.81</v>
      </c>
      <c r="H272" s="61">
        <v>1.0707</v>
      </c>
      <c r="I272" s="61">
        <f t="shared" si="8"/>
        <v>9.8554307220729456E-2</v>
      </c>
      <c r="J272" s="61">
        <v>342260000</v>
      </c>
      <c r="K272" s="61">
        <v>163540000</v>
      </c>
      <c r="L272" s="61">
        <v>178720000</v>
      </c>
      <c r="M272" s="61">
        <f t="shared" si="9"/>
        <v>2.3473012824909127</v>
      </c>
      <c r="N272" s="33"/>
      <c r="O272" s="33"/>
      <c r="P272" s="33"/>
    </row>
    <row r="273" spans="1:16" s="3" customFormat="1" ht="16" x14ac:dyDescent="0.2">
      <c r="A273" s="61" t="s">
        <v>2387</v>
      </c>
      <c r="B273" s="61" t="s">
        <v>2388</v>
      </c>
      <c r="C273" s="61" t="s">
        <v>2389</v>
      </c>
      <c r="D273" s="61">
        <v>5</v>
      </c>
      <c r="E273" s="61">
        <v>5</v>
      </c>
      <c r="F273" s="61">
        <v>16.3</v>
      </c>
      <c r="G273" s="61">
        <v>43.963000000000001</v>
      </c>
      <c r="H273" s="61">
        <v>1.0672999999999999</v>
      </c>
      <c r="I273" s="61">
        <f t="shared" si="8"/>
        <v>9.3965750369447459E-2</v>
      </c>
      <c r="J273" s="61">
        <v>41511000</v>
      </c>
      <c r="K273" s="61">
        <v>22095000</v>
      </c>
      <c r="L273" s="61">
        <v>19415000</v>
      </c>
      <c r="M273" s="61">
        <f t="shared" si="9"/>
        <v>0.94422582626299389</v>
      </c>
      <c r="N273" s="33"/>
      <c r="O273" s="33"/>
      <c r="P273" s="33"/>
    </row>
    <row r="274" spans="1:16" s="3" customFormat="1" ht="16" x14ac:dyDescent="0.2">
      <c r="A274" s="61" t="s">
        <v>590</v>
      </c>
      <c r="B274" s="61" t="s">
        <v>836</v>
      </c>
      <c r="C274" s="61" t="s">
        <v>837</v>
      </c>
      <c r="D274" s="61">
        <v>22</v>
      </c>
      <c r="E274" s="61">
        <v>13</v>
      </c>
      <c r="F274" s="61">
        <v>33.1</v>
      </c>
      <c r="G274" s="61">
        <v>81.066999999999993</v>
      </c>
      <c r="H274" s="61">
        <v>1.0649999999999999</v>
      </c>
      <c r="I274" s="61">
        <f t="shared" si="8"/>
        <v>9.0853430451113479E-2</v>
      </c>
      <c r="J274" s="61">
        <v>203570000</v>
      </c>
      <c r="K274" s="61">
        <v>98389000</v>
      </c>
      <c r="L274" s="61">
        <v>105180000</v>
      </c>
      <c r="M274" s="61">
        <f t="shared" si="9"/>
        <v>2.5111327667238212</v>
      </c>
      <c r="N274" s="33"/>
      <c r="O274" s="33"/>
      <c r="P274" s="33"/>
    </row>
    <row r="275" spans="1:16" s="3" customFormat="1" ht="16" x14ac:dyDescent="0.2">
      <c r="A275" s="61" t="s">
        <v>821</v>
      </c>
      <c r="B275" s="61" t="s">
        <v>822</v>
      </c>
      <c r="C275" s="61" t="s">
        <v>823</v>
      </c>
      <c r="D275" s="61">
        <v>18</v>
      </c>
      <c r="E275" s="61">
        <v>18</v>
      </c>
      <c r="F275" s="61">
        <v>41.5</v>
      </c>
      <c r="G275" s="61">
        <v>58.414000000000001</v>
      </c>
      <c r="H275" s="61">
        <v>1.0643</v>
      </c>
      <c r="I275" s="61">
        <f t="shared" si="8"/>
        <v>8.9904868421335535E-2</v>
      </c>
      <c r="J275" s="61">
        <v>217140000</v>
      </c>
      <c r="K275" s="61">
        <v>103910000</v>
      </c>
      <c r="L275" s="61">
        <v>113230000</v>
      </c>
      <c r="M275" s="61">
        <f t="shared" si="9"/>
        <v>3.7172595610641284</v>
      </c>
      <c r="N275" s="35"/>
      <c r="O275" s="35"/>
      <c r="P275" s="35"/>
    </row>
    <row r="276" spans="1:16" s="3" customFormat="1" ht="16" x14ac:dyDescent="0.2">
      <c r="A276" s="61" t="s">
        <v>1637</v>
      </c>
      <c r="B276" s="61" t="s">
        <v>1638</v>
      </c>
      <c r="C276" s="61" t="s">
        <v>1639</v>
      </c>
      <c r="D276" s="61">
        <v>10</v>
      </c>
      <c r="E276" s="61">
        <v>5</v>
      </c>
      <c r="F276" s="61">
        <v>6.8</v>
      </c>
      <c r="G276" s="61">
        <v>183.26</v>
      </c>
      <c r="H276" s="61">
        <v>1.0586</v>
      </c>
      <c r="I276" s="61">
        <f t="shared" si="8"/>
        <v>8.2157559085425949E-2</v>
      </c>
      <c r="J276" s="61">
        <v>21386000</v>
      </c>
      <c r="K276" s="61">
        <v>9011100</v>
      </c>
      <c r="L276" s="61">
        <v>12375000</v>
      </c>
      <c r="M276" s="61">
        <f t="shared" si="9"/>
        <v>0.11669758812615956</v>
      </c>
      <c r="N276" s="33"/>
      <c r="O276" s="33"/>
      <c r="P276" s="33"/>
    </row>
    <row r="277" spans="1:16" s="39" customFormat="1" ht="16" x14ac:dyDescent="0.2">
      <c r="A277" s="54" t="s">
        <v>723</v>
      </c>
      <c r="B277" s="54" t="s">
        <v>724</v>
      </c>
      <c r="C277" s="54" t="s">
        <v>725</v>
      </c>
      <c r="D277" s="54">
        <v>6</v>
      </c>
      <c r="E277" s="54">
        <v>6</v>
      </c>
      <c r="F277" s="54">
        <v>20.9</v>
      </c>
      <c r="G277" s="54">
        <v>40.841999999999999</v>
      </c>
      <c r="H277" s="54">
        <v>1.0563</v>
      </c>
      <c r="I277" s="54">
        <f t="shared" si="8"/>
        <v>7.9019633034838013E-2</v>
      </c>
      <c r="J277" s="54">
        <v>105170000</v>
      </c>
      <c r="K277" s="54">
        <v>51027000</v>
      </c>
      <c r="L277" s="54">
        <v>54148000</v>
      </c>
      <c r="M277" s="54">
        <f t="shared" si="9"/>
        <v>2.5750452965084962</v>
      </c>
      <c r="N277" s="31"/>
      <c r="O277" s="31"/>
      <c r="P277" s="31"/>
    </row>
    <row r="278" spans="1:16" s="3" customFormat="1" ht="16" x14ac:dyDescent="0.2">
      <c r="A278" s="61" t="s">
        <v>1840</v>
      </c>
      <c r="B278" s="61" t="s">
        <v>1841</v>
      </c>
      <c r="C278" s="61" t="s">
        <v>2049</v>
      </c>
      <c r="D278" s="61">
        <v>4</v>
      </c>
      <c r="E278" s="61">
        <v>4</v>
      </c>
      <c r="F278" s="61">
        <v>21.7</v>
      </c>
      <c r="G278" s="61">
        <v>23.577000000000002</v>
      </c>
      <c r="H278" s="61">
        <v>1.0555000000000001</v>
      </c>
      <c r="I278" s="61">
        <f t="shared" si="8"/>
        <v>7.7926578685069067E-2</v>
      </c>
      <c r="J278" s="61">
        <v>59673000</v>
      </c>
      <c r="K278" s="61">
        <v>27949000</v>
      </c>
      <c r="L278" s="61">
        <v>31724000</v>
      </c>
      <c r="M278" s="61">
        <f t="shared" si="9"/>
        <v>2.5309835856979261</v>
      </c>
      <c r="N278" s="33"/>
      <c r="O278" s="33"/>
      <c r="P278" s="33"/>
    </row>
    <row r="279" spans="1:16" s="3" customFormat="1" ht="16" x14ac:dyDescent="0.2">
      <c r="A279" s="61" t="s">
        <v>1577</v>
      </c>
      <c r="B279" s="61" t="s">
        <v>1306</v>
      </c>
      <c r="C279" s="61" t="s">
        <v>1305</v>
      </c>
      <c r="D279" s="61">
        <v>4</v>
      </c>
      <c r="E279" s="61">
        <v>4</v>
      </c>
      <c r="F279" s="61">
        <v>31.1</v>
      </c>
      <c r="G279" s="61">
        <v>16.561</v>
      </c>
      <c r="H279" s="61">
        <v>1.0548999999999999</v>
      </c>
      <c r="I279" s="61">
        <f t="shared" si="8"/>
        <v>7.7106244105978619E-2</v>
      </c>
      <c r="J279" s="61">
        <v>96201000</v>
      </c>
      <c r="K279" s="61">
        <v>46319000</v>
      </c>
      <c r="L279" s="61">
        <v>49882000</v>
      </c>
      <c r="M279" s="61">
        <f t="shared" si="9"/>
        <v>5.808888352152648</v>
      </c>
      <c r="N279" s="33"/>
      <c r="O279" s="33"/>
      <c r="P279" s="33"/>
    </row>
    <row r="280" spans="1:16" s="3" customFormat="1" ht="16" x14ac:dyDescent="0.2">
      <c r="A280" s="61" t="s">
        <v>1691</v>
      </c>
      <c r="B280" s="61" t="s">
        <v>1692</v>
      </c>
      <c r="C280" s="61" t="s">
        <v>1693</v>
      </c>
      <c r="D280" s="61">
        <v>9</v>
      </c>
      <c r="E280" s="61">
        <v>9</v>
      </c>
      <c r="F280" s="61">
        <v>26.5</v>
      </c>
      <c r="G280" s="61">
        <v>51.84</v>
      </c>
      <c r="H280" s="61">
        <v>1.0499000000000001</v>
      </c>
      <c r="I280" s="61">
        <f t="shared" si="8"/>
        <v>7.0251921820444208E-2</v>
      </c>
      <c r="J280" s="61">
        <v>107340000</v>
      </c>
      <c r="K280" s="61">
        <v>52745000</v>
      </c>
      <c r="L280" s="61">
        <v>54600000</v>
      </c>
      <c r="M280" s="61">
        <f t="shared" si="9"/>
        <v>2.0706018518518516</v>
      </c>
      <c r="N280" s="33"/>
      <c r="O280" s="33"/>
      <c r="P280" s="33"/>
    </row>
    <row r="281" spans="1:16" s="3" customFormat="1" ht="16" x14ac:dyDescent="0.2">
      <c r="A281" s="61" t="s">
        <v>1596</v>
      </c>
      <c r="B281" s="61" t="s">
        <v>1626</v>
      </c>
      <c r="C281" s="61" t="s">
        <v>2386</v>
      </c>
      <c r="D281" s="61">
        <v>12</v>
      </c>
      <c r="E281" s="61">
        <v>12</v>
      </c>
      <c r="F281" s="61">
        <v>29.2</v>
      </c>
      <c r="G281" s="61">
        <v>42.331000000000003</v>
      </c>
      <c r="H281" s="61">
        <v>1.0465</v>
      </c>
      <c r="I281" s="61">
        <f t="shared" si="8"/>
        <v>6.5572311593622076E-2</v>
      </c>
      <c r="J281" s="61">
        <v>195860000</v>
      </c>
      <c r="K281" s="61">
        <v>91606000</v>
      </c>
      <c r="L281" s="61">
        <v>104250000</v>
      </c>
      <c r="M281" s="61">
        <f t="shared" si="9"/>
        <v>4.6268691975148233</v>
      </c>
      <c r="N281" s="33"/>
      <c r="O281" s="33"/>
      <c r="P281" s="33"/>
    </row>
    <row r="282" spans="1:16" s="66" customFormat="1" ht="16" x14ac:dyDescent="0.2">
      <c r="A282" s="65" t="s">
        <v>1765</v>
      </c>
      <c r="B282" s="65" t="s">
        <v>1766</v>
      </c>
      <c r="C282" s="65" t="s">
        <v>1767</v>
      </c>
      <c r="D282" s="65">
        <v>9</v>
      </c>
      <c r="E282" s="65">
        <v>9</v>
      </c>
      <c r="F282" s="65">
        <v>33</v>
      </c>
      <c r="G282" s="65">
        <v>34.362000000000002</v>
      </c>
      <c r="H282" s="65">
        <v>1.0412999999999999</v>
      </c>
      <c r="I282" s="65">
        <f t="shared" si="8"/>
        <v>5.8385771000352742E-2</v>
      </c>
      <c r="J282" s="65">
        <v>81941000</v>
      </c>
      <c r="K282" s="65">
        <v>39885000</v>
      </c>
      <c r="L282" s="65">
        <v>42057000</v>
      </c>
      <c r="M282" s="65">
        <f t="shared" si="9"/>
        <v>2.3846400093126126</v>
      </c>
      <c r="N282" s="35"/>
      <c r="O282" s="35"/>
      <c r="P282" s="35"/>
    </row>
    <row r="283" spans="1:16" s="3" customFormat="1" ht="16" x14ac:dyDescent="0.2">
      <c r="A283" s="61" t="s">
        <v>794</v>
      </c>
      <c r="B283" s="61" t="s">
        <v>795</v>
      </c>
      <c r="C283" s="61" t="s">
        <v>796</v>
      </c>
      <c r="D283" s="61">
        <v>17</v>
      </c>
      <c r="E283" s="61">
        <v>17</v>
      </c>
      <c r="F283" s="61">
        <v>30.5</v>
      </c>
      <c r="G283" s="61">
        <v>80.301000000000002</v>
      </c>
      <c r="H283" s="61">
        <v>1.0358000000000001</v>
      </c>
      <c r="I283" s="61">
        <f t="shared" si="8"/>
        <v>5.0745463581398975E-2</v>
      </c>
      <c r="J283" s="61">
        <v>301410000</v>
      </c>
      <c r="K283" s="61">
        <v>145440000</v>
      </c>
      <c r="L283" s="61">
        <v>155970000</v>
      </c>
      <c r="M283" s="61">
        <f t="shared" si="9"/>
        <v>3.7535024470430005</v>
      </c>
      <c r="N283" s="33"/>
      <c r="O283" s="33"/>
      <c r="P283" s="33"/>
    </row>
    <row r="284" spans="1:16" s="3" customFormat="1" ht="16" x14ac:dyDescent="0.2">
      <c r="A284" s="61" t="s">
        <v>1699</v>
      </c>
      <c r="B284" s="61" t="s">
        <v>1700</v>
      </c>
      <c r="C284" s="61" t="s">
        <v>1701</v>
      </c>
      <c r="D284" s="61">
        <v>5</v>
      </c>
      <c r="E284" s="61">
        <v>5</v>
      </c>
      <c r="F284" s="61">
        <v>10.199999999999999</v>
      </c>
      <c r="G284" s="61">
        <v>64.551000000000002</v>
      </c>
      <c r="H284" s="61">
        <v>1.0346</v>
      </c>
      <c r="I284" s="61">
        <f t="shared" si="8"/>
        <v>4.9073096654305613E-2</v>
      </c>
      <c r="J284" s="61">
        <v>13528000</v>
      </c>
      <c r="K284" s="61">
        <v>6815300</v>
      </c>
      <c r="L284" s="61">
        <v>6712700</v>
      </c>
      <c r="M284" s="61">
        <f t="shared" si="9"/>
        <v>0.20957072702204457</v>
      </c>
      <c r="N284" s="33"/>
      <c r="O284" s="33"/>
      <c r="P284" s="33"/>
    </row>
    <row r="285" spans="1:16" s="3" customFormat="1" ht="16" x14ac:dyDescent="0.2">
      <c r="A285" s="61" t="s">
        <v>791</v>
      </c>
      <c r="B285" s="61" t="s">
        <v>792</v>
      </c>
      <c r="C285" s="61" t="s">
        <v>793</v>
      </c>
      <c r="D285" s="61">
        <v>35</v>
      </c>
      <c r="E285" s="61">
        <v>35</v>
      </c>
      <c r="F285" s="61">
        <v>60.3</v>
      </c>
      <c r="G285" s="61">
        <v>75.406000000000006</v>
      </c>
      <c r="H285" s="61">
        <v>1.0334000000000001</v>
      </c>
      <c r="I285" s="61">
        <f t="shared" si="8"/>
        <v>4.739878887541106E-2</v>
      </c>
      <c r="J285" s="61">
        <v>3022100000</v>
      </c>
      <c r="K285" s="61">
        <v>1450100000</v>
      </c>
      <c r="L285" s="61">
        <v>1572000000</v>
      </c>
      <c r="M285" s="61">
        <f t="shared" si="9"/>
        <v>40.077712648860832</v>
      </c>
      <c r="N285" s="33"/>
      <c r="O285" s="33"/>
      <c r="P285" s="33"/>
    </row>
    <row r="286" spans="1:16" s="26" customFormat="1" ht="16" x14ac:dyDescent="0.2">
      <c r="A286" s="61" t="s">
        <v>841</v>
      </c>
      <c r="B286" s="61" t="s">
        <v>842</v>
      </c>
      <c r="C286" s="61" t="s">
        <v>843</v>
      </c>
      <c r="D286" s="61">
        <v>27</v>
      </c>
      <c r="E286" s="61">
        <v>27</v>
      </c>
      <c r="F286" s="61">
        <v>35.799999999999997</v>
      </c>
      <c r="G286" s="61">
        <v>127.59</v>
      </c>
      <c r="H286" s="61">
        <v>1.0326</v>
      </c>
      <c r="I286" s="61">
        <f t="shared" si="8"/>
        <v>4.6281503211910262E-2</v>
      </c>
      <c r="J286" s="61">
        <v>787650000</v>
      </c>
      <c r="K286" s="61">
        <v>381860000</v>
      </c>
      <c r="L286" s="61">
        <v>405790000</v>
      </c>
      <c r="M286" s="61">
        <f t="shared" si="9"/>
        <v>6.173289442746297</v>
      </c>
      <c r="N286" s="33"/>
      <c r="O286" s="33"/>
      <c r="P286" s="33"/>
    </row>
    <row r="287" spans="1:16" s="3" customFormat="1" ht="16" x14ac:dyDescent="0.2">
      <c r="A287" s="61" t="s">
        <v>797</v>
      </c>
      <c r="B287" s="61" t="s">
        <v>798</v>
      </c>
      <c r="C287" s="61" t="s">
        <v>799</v>
      </c>
      <c r="D287" s="61">
        <v>2</v>
      </c>
      <c r="E287" s="61">
        <v>2</v>
      </c>
      <c r="F287" s="61">
        <v>8.3000000000000007</v>
      </c>
      <c r="G287" s="61">
        <v>27.923999999999999</v>
      </c>
      <c r="H287" s="61">
        <v>1.0325</v>
      </c>
      <c r="I287" s="61">
        <f t="shared" si="8"/>
        <v>4.6141781644720638E-2</v>
      </c>
      <c r="J287" s="61">
        <v>5719000</v>
      </c>
      <c r="K287" s="61">
        <v>2635200</v>
      </c>
      <c r="L287" s="61">
        <v>3083800</v>
      </c>
      <c r="M287" s="61">
        <f t="shared" si="9"/>
        <v>0.20480590173327604</v>
      </c>
      <c r="N287" s="33"/>
      <c r="O287" s="33"/>
      <c r="P287" s="33"/>
    </row>
    <row r="288" spans="1:16" s="3" customFormat="1" ht="16" x14ac:dyDescent="0.2">
      <c r="A288" s="61" t="s">
        <v>967</v>
      </c>
      <c r="B288" s="61" t="s">
        <v>968</v>
      </c>
      <c r="C288" s="61" t="s">
        <v>969</v>
      </c>
      <c r="D288" s="61">
        <v>7</v>
      </c>
      <c r="E288" s="61">
        <v>7</v>
      </c>
      <c r="F288" s="61">
        <v>15</v>
      </c>
      <c r="G288" s="61">
        <v>76.888999999999996</v>
      </c>
      <c r="H288" s="61">
        <v>1.0303</v>
      </c>
      <c r="I288" s="61">
        <f t="shared" si="8"/>
        <v>4.3064478664937421E-2</v>
      </c>
      <c r="J288" s="61">
        <v>57253000</v>
      </c>
      <c r="K288" s="61">
        <v>26959000</v>
      </c>
      <c r="L288" s="61">
        <v>30294000</v>
      </c>
      <c r="M288" s="61">
        <f t="shared" si="9"/>
        <v>0.74461886615770789</v>
      </c>
      <c r="N288" s="33"/>
      <c r="O288" s="33"/>
      <c r="P288" s="33"/>
    </row>
    <row r="289" spans="1:16" s="3" customFormat="1" ht="16" x14ac:dyDescent="0.2">
      <c r="A289" s="61" t="s">
        <v>621</v>
      </c>
      <c r="B289" s="61" t="s">
        <v>113</v>
      </c>
      <c r="C289" s="61" t="s">
        <v>112</v>
      </c>
      <c r="D289" s="61">
        <v>7</v>
      </c>
      <c r="E289" s="61">
        <v>7</v>
      </c>
      <c r="F289" s="61">
        <v>10.1</v>
      </c>
      <c r="G289" s="61">
        <v>90.932000000000002</v>
      </c>
      <c r="H289" s="61">
        <v>1.03</v>
      </c>
      <c r="I289" s="61">
        <f t="shared" si="8"/>
        <v>4.2644337408493722E-2</v>
      </c>
      <c r="J289" s="61">
        <v>60425000</v>
      </c>
      <c r="K289" s="61">
        <v>29453000</v>
      </c>
      <c r="L289" s="61">
        <v>30973000</v>
      </c>
      <c r="M289" s="61">
        <f t="shared" si="9"/>
        <v>0.66450754409888713</v>
      </c>
      <c r="N289" s="33"/>
      <c r="O289" s="33"/>
      <c r="P289" s="33"/>
    </row>
    <row r="290" spans="1:16" s="3" customFormat="1" ht="16" x14ac:dyDescent="0.2">
      <c r="A290" s="61" t="s">
        <v>1815</v>
      </c>
      <c r="B290" s="61" t="s">
        <v>1816</v>
      </c>
      <c r="C290" s="61" t="s">
        <v>1817</v>
      </c>
      <c r="D290" s="61">
        <v>5</v>
      </c>
      <c r="E290" s="61">
        <v>5</v>
      </c>
      <c r="F290" s="61">
        <v>26.1</v>
      </c>
      <c r="G290" s="61">
        <v>17.962</v>
      </c>
      <c r="H290" s="61">
        <v>1.0257000000000001</v>
      </c>
      <c r="I290" s="61">
        <f t="shared" si="8"/>
        <v>3.6608828605101382E-2</v>
      </c>
      <c r="J290" s="61">
        <v>21959000</v>
      </c>
      <c r="K290" s="61">
        <v>11240000</v>
      </c>
      <c r="L290" s="61">
        <v>10719000</v>
      </c>
      <c r="M290" s="61">
        <f t="shared" si="9"/>
        <v>1.2225253312548714</v>
      </c>
      <c r="N290" s="33"/>
      <c r="O290" s="33"/>
      <c r="P290" s="33"/>
    </row>
    <row r="291" spans="1:16" s="39" customFormat="1" ht="16" x14ac:dyDescent="0.2">
      <c r="A291" s="54" t="s">
        <v>699</v>
      </c>
      <c r="B291" s="54" t="s">
        <v>700</v>
      </c>
      <c r="C291" s="54" t="s">
        <v>701</v>
      </c>
      <c r="D291" s="54">
        <v>12</v>
      </c>
      <c r="E291" s="54">
        <v>12</v>
      </c>
      <c r="F291" s="54">
        <v>13.1</v>
      </c>
      <c r="G291" s="54">
        <v>129.54</v>
      </c>
      <c r="H291" s="54">
        <v>1.0236000000000001</v>
      </c>
      <c r="I291" s="54">
        <f t="shared" si="8"/>
        <v>3.3652052489997072E-2</v>
      </c>
      <c r="J291" s="54">
        <v>71857000</v>
      </c>
      <c r="K291" s="54">
        <v>34768000</v>
      </c>
      <c r="L291" s="54">
        <v>37089000</v>
      </c>
      <c r="M291" s="54">
        <f t="shared" si="9"/>
        <v>0.55470897020225418</v>
      </c>
      <c r="N291" s="31"/>
      <c r="O291" s="31"/>
      <c r="P291" s="31"/>
    </row>
    <row r="292" spans="1:16" s="3" customFormat="1" ht="16" x14ac:dyDescent="0.2">
      <c r="A292" s="61" t="s">
        <v>1834</v>
      </c>
      <c r="B292" s="61" t="s">
        <v>1835</v>
      </c>
      <c r="C292" s="61" t="s">
        <v>1836</v>
      </c>
      <c r="D292" s="61">
        <v>15</v>
      </c>
      <c r="E292" s="61">
        <v>15</v>
      </c>
      <c r="F292" s="61">
        <v>46.5</v>
      </c>
      <c r="G292" s="61">
        <v>32.728000000000002</v>
      </c>
      <c r="H292" s="61">
        <v>1.0177</v>
      </c>
      <c r="I292" s="61">
        <f t="shared" si="8"/>
        <v>2.5312343046069E-2</v>
      </c>
      <c r="J292" s="61">
        <v>243850000</v>
      </c>
      <c r="K292" s="61">
        <v>122250000</v>
      </c>
      <c r="L292" s="61">
        <v>121600000</v>
      </c>
      <c r="M292" s="61">
        <f t="shared" si="9"/>
        <v>7.4508066487411391</v>
      </c>
      <c r="N292" s="33"/>
      <c r="O292" s="33"/>
      <c r="P292" s="33"/>
    </row>
    <row r="293" spans="1:16" s="3" customFormat="1" ht="16" x14ac:dyDescent="0.2">
      <c r="A293" s="61" t="s">
        <v>827</v>
      </c>
      <c r="B293" s="61" t="s">
        <v>828</v>
      </c>
      <c r="C293" s="61" t="s">
        <v>829</v>
      </c>
      <c r="D293" s="61">
        <v>15</v>
      </c>
      <c r="E293" s="61">
        <v>15</v>
      </c>
      <c r="F293" s="61">
        <v>34.4</v>
      </c>
      <c r="G293" s="61">
        <v>67.497</v>
      </c>
      <c r="H293" s="61">
        <v>1.0167999999999999</v>
      </c>
      <c r="I293" s="61">
        <f t="shared" si="8"/>
        <v>2.4035935455509409E-2</v>
      </c>
      <c r="J293" s="61">
        <v>170400000</v>
      </c>
      <c r="K293" s="61">
        <v>81593000</v>
      </c>
      <c r="L293" s="61">
        <v>88803000</v>
      </c>
      <c r="M293" s="61">
        <f t="shared" si="9"/>
        <v>2.524556646962087</v>
      </c>
      <c r="N293" s="33"/>
      <c r="O293" s="33"/>
      <c r="P293" s="33"/>
    </row>
    <row r="294" spans="1:16" s="3" customFormat="1" ht="16" x14ac:dyDescent="0.2">
      <c r="A294" s="61" t="s">
        <v>628</v>
      </c>
      <c r="B294" s="61" t="s">
        <v>209</v>
      </c>
      <c r="C294" s="61" t="s">
        <v>208</v>
      </c>
      <c r="D294" s="61">
        <v>3</v>
      </c>
      <c r="E294" s="61">
        <v>3</v>
      </c>
      <c r="F294" s="61">
        <v>13.3</v>
      </c>
      <c r="G294" s="61">
        <v>28.414999999999999</v>
      </c>
      <c r="H294" s="61">
        <v>1.0144</v>
      </c>
      <c r="I294" s="61">
        <f t="shared" si="8"/>
        <v>2.0626650589957819E-2</v>
      </c>
      <c r="J294" s="61">
        <v>13090000</v>
      </c>
      <c r="K294" s="61">
        <v>6712700</v>
      </c>
      <c r="L294" s="61">
        <v>6377100</v>
      </c>
      <c r="M294" s="61">
        <f t="shared" si="9"/>
        <v>0.46067218018652123</v>
      </c>
      <c r="N294" s="33"/>
      <c r="O294" s="33"/>
      <c r="P294" s="33"/>
    </row>
    <row r="295" spans="1:16" s="3" customFormat="1" ht="16" x14ac:dyDescent="0.2">
      <c r="A295" s="61" t="s">
        <v>2383</v>
      </c>
      <c r="B295" s="61" t="s">
        <v>2384</v>
      </c>
      <c r="C295" s="61" t="s">
        <v>2385</v>
      </c>
      <c r="D295" s="61">
        <v>4</v>
      </c>
      <c r="E295" s="61">
        <v>4</v>
      </c>
      <c r="F295" s="61">
        <v>4.4000000000000004</v>
      </c>
      <c r="G295" s="61">
        <v>131.61000000000001</v>
      </c>
      <c r="H295" s="61">
        <v>1.0067999999999999</v>
      </c>
      <c r="I295" s="61">
        <f t="shared" si="8"/>
        <v>9.777121611529915E-3</v>
      </c>
      <c r="J295" s="61">
        <v>12442000</v>
      </c>
      <c r="K295" s="61">
        <v>5538300</v>
      </c>
      <c r="L295" s="61">
        <v>6903200</v>
      </c>
      <c r="M295" s="61">
        <f t="shared" si="9"/>
        <v>9.4536889294126569E-2</v>
      </c>
      <c r="N295" s="33"/>
      <c r="O295" s="33"/>
      <c r="P295" s="33"/>
    </row>
    <row r="296" spans="1:16" s="3" customFormat="1" ht="16" x14ac:dyDescent="0.2">
      <c r="A296" s="61" t="s">
        <v>1018</v>
      </c>
      <c r="B296" s="61" t="s">
        <v>1019</v>
      </c>
      <c r="C296" s="61" t="s">
        <v>1020</v>
      </c>
      <c r="D296" s="61">
        <v>20</v>
      </c>
      <c r="E296" s="61">
        <v>20</v>
      </c>
      <c r="F296" s="61">
        <v>36.1</v>
      </c>
      <c r="G296" s="61">
        <v>89.034000000000006</v>
      </c>
      <c r="H296" s="61">
        <v>1.0067999999999999</v>
      </c>
      <c r="I296" s="61">
        <f t="shared" si="8"/>
        <v>9.777121611529915E-3</v>
      </c>
      <c r="J296" s="61">
        <v>387100000</v>
      </c>
      <c r="K296" s="61">
        <v>188170000</v>
      </c>
      <c r="L296" s="61">
        <v>198930000</v>
      </c>
      <c r="M296" s="61">
        <f t="shared" si="9"/>
        <v>4.3477772536334438</v>
      </c>
      <c r="N296" s="33"/>
      <c r="O296" s="33"/>
      <c r="P296" s="33"/>
    </row>
    <row r="297" spans="1:16" s="3" customFormat="1" ht="16" x14ac:dyDescent="0.2">
      <c r="A297" s="61" t="s">
        <v>1818</v>
      </c>
      <c r="B297" s="61" t="s">
        <v>1819</v>
      </c>
      <c r="C297" s="61" t="s">
        <v>1820</v>
      </c>
      <c r="D297" s="61">
        <v>11</v>
      </c>
      <c r="E297" s="61">
        <v>11</v>
      </c>
      <c r="F297" s="61">
        <v>33.1</v>
      </c>
      <c r="G297" s="61">
        <v>50.713999999999999</v>
      </c>
      <c r="H297" s="61">
        <v>1.0057</v>
      </c>
      <c r="I297" s="61">
        <f t="shared" si="8"/>
        <v>8.2000138321361282E-3</v>
      </c>
      <c r="J297" s="61">
        <v>146630000</v>
      </c>
      <c r="K297" s="61">
        <v>72135000</v>
      </c>
      <c r="L297" s="61">
        <v>74495000</v>
      </c>
      <c r="M297" s="61">
        <f t="shared" si="9"/>
        <v>2.8913120637299365</v>
      </c>
      <c r="N297" s="33"/>
      <c r="O297" s="33"/>
      <c r="P297" s="33"/>
    </row>
    <row r="298" spans="1:16" s="3" customFormat="1" ht="16" x14ac:dyDescent="0.2">
      <c r="A298" s="61" t="s">
        <v>838</v>
      </c>
      <c r="B298" s="61" t="s">
        <v>839</v>
      </c>
      <c r="C298" s="61" t="s">
        <v>840</v>
      </c>
      <c r="D298" s="61">
        <v>43</v>
      </c>
      <c r="E298" s="61">
        <v>43</v>
      </c>
      <c r="F298" s="61">
        <v>37.799999999999997</v>
      </c>
      <c r="G298" s="61">
        <v>149.37</v>
      </c>
      <c r="H298" s="61">
        <v>1.0027999999999999</v>
      </c>
      <c r="I298" s="61">
        <f t="shared" si="8"/>
        <v>4.0339012844897151E-3</v>
      </c>
      <c r="J298" s="61">
        <v>891990000</v>
      </c>
      <c r="K298" s="61">
        <v>439240000</v>
      </c>
      <c r="L298" s="61">
        <v>452760000</v>
      </c>
      <c r="M298" s="61">
        <f t="shared" si="9"/>
        <v>5.9716810604539061</v>
      </c>
      <c r="N298" s="33"/>
      <c r="O298" s="33"/>
      <c r="P298" s="33"/>
    </row>
    <row r="299" spans="1:16" s="3" customFormat="1" ht="16" x14ac:dyDescent="0.2">
      <c r="A299" s="61" t="s">
        <v>1877</v>
      </c>
      <c r="B299" s="61" t="s">
        <v>1878</v>
      </c>
      <c r="C299" s="61" t="s">
        <v>1879</v>
      </c>
      <c r="D299" s="61">
        <v>35</v>
      </c>
      <c r="E299" s="61">
        <v>35</v>
      </c>
      <c r="F299" s="61">
        <v>48.2</v>
      </c>
      <c r="G299" s="61">
        <v>98.665000000000006</v>
      </c>
      <c r="H299" s="61">
        <v>0.98755000000000004</v>
      </c>
      <c r="I299" s="61">
        <f t="shared" si="8"/>
        <v>-1.8074300709338017E-2</v>
      </c>
      <c r="J299" s="61">
        <v>601850000</v>
      </c>
      <c r="K299" s="61">
        <v>295040000</v>
      </c>
      <c r="L299" s="61">
        <v>306810000</v>
      </c>
      <c r="M299" s="61">
        <f t="shared" si="9"/>
        <v>6.0999341205087925</v>
      </c>
      <c r="N299" s="33"/>
      <c r="O299" s="33"/>
      <c r="P299" s="33"/>
    </row>
    <row r="300" spans="1:16" s="3" customFormat="1" ht="16" x14ac:dyDescent="0.2">
      <c r="A300" s="61" t="s">
        <v>808</v>
      </c>
      <c r="B300" s="61" t="s">
        <v>809</v>
      </c>
      <c r="C300" s="61" t="s">
        <v>810</v>
      </c>
      <c r="D300" s="61">
        <v>41</v>
      </c>
      <c r="E300" s="61">
        <v>32</v>
      </c>
      <c r="F300" s="61">
        <v>58</v>
      </c>
      <c r="G300" s="61">
        <v>69.147000000000006</v>
      </c>
      <c r="H300" s="61">
        <v>0.98634999999999995</v>
      </c>
      <c r="I300" s="61">
        <f t="shared" si="8"/>
        <v>-1.9828426310782122E-2</v>
      </c>
      <c r="J300" s="61">
        <v>2241600000</v>
      </c>
      <c r="K300" s="61">
        <v>1136600000</v>
      </c>
      <c r="L300" s="61">
        <v>1105000000</v>
      </c>
      <c r="M300" s="61">
        <f t="shared" si="9"/>
        <v>32.417892316369475</v>
      </c>
      <c r="N300" s="33"/>
      <c r="O300" s="33"/>
      <c r="P300" s="33"/>
    </row>
    <row r="301" spans="1:16" s="3" customFormat="1" ht="16" x14ac:dyDescent="0.2">
      <c r="A301" s="61" t="s">
        <v>1858</v>
      </c>
      <c r="B301" s="61" t="s">
        <v>1296</v>
      </c>
      <c r="C301" s="61" t="s">
        <v>1295</v>
      </c>
      <c r="D301" s="61">
        <v>8</v>
      </c>
      <c r="E301" s="61">
        <v>8</v>
      </c>
      <c r="F301" s="61">
        <v>42.6</v>
      </c>
      <c r="G301" s="61">
        <v>21.634</v>
      </c>
      <c r="H301" s="61">
        <v>0.97955000000000003</v>
      </c>
      <c r="I301" s="61">
        <f t="shared" si="8"/>
        <v>-2.9808959810533216E-2</v>
      </c>
      <c r="J301" s="61">
        <v>249450000</v>
      </c>
      <c r="K301" s="61">
        <v>121330000</v>
      </c>
      <c r="L301" s="61">
        <v>128120000</v>
      </c>
      <c r="M301" s="61">
        <f t="shared" si="9"/>
        <v>11.53046131089951</v>
      </c>
      <c r="N301" s="33"/>
      <c r="O301" s="33"/>
      <c r="P301" s="33"/>
    </row>
    <row r="302" spans="1:16" s="3" customFormat="1" ht="16" x14ac:dyDescent="0.2">
      <c r="A302" s="61" t="s">
        <v>1696</v>
      </c>
      <c r="B302" s="61" t="s">
        <v>1697</v>
      </c>
      <c r="C302" s="61" t="s">
        <v>1698</v>
      </c>
      <c r="D302" s="61">
        <v>21</v>
      </c>
      <c r="E302" s="61">
        <v>21</v>
      </c>
      <c r="F302" s="61">
        <v>58.1</v>
      </c>
      <c r="G302" s="61">
        <v>48.564</v>
      </c>
      <c r="H302" s="61">
        <v>0.97453999999999996</v>
      </c>
      <c r="I302" s="61">
        <f t="shared" si="8"/>
        <v>-3.7206692762523627E-2</v>
      </c>
      <c r="J302" s="61">
        <v>247870000</v>
      </c>
      <c r="K302" s="61">
        <v>124100000</v>
      </c>
      <c r="L302" s="61">
        <v>123770000</v>
      </c>
      <c r="M302" s="61">
        <f t="shared" si="9"/>
        <v>5.1039864920517255</v>
      </c>
      <c r="N302" s="33"/>
      <c r="O302" s="33"/>
      <c r="P302" s="33"/>
    </row>
    <row r="303" spans="1:16" s="3" customFormat="1" ht="16" x14ac:dyDescent="0.2">
      <c r="A303" s="61" t="s">
        <v>889</v>
      </c>
      <c r="B303" s="61" t="s">
        <v>890</v>
      </c>
      <c r="C303" s="61" t="s">
        <v>891</v>
      </c>
      <c r="D303" s="61">
        <v>3</v>
      </c>
      <c r="E303" s="61">
        <v>3</v>
      </c>
      <c r="F303" s="61">
        <v>9.5</v>
      </c>
      <c r="G303" s="61">
        <v>52.8</v>
      </c>
      <c r="H303" s="61">
        <v>0.97204000000000002</v>
      </c>
      <c r="I303" s="61">
        <f t="shared" si="8"/>
        <v>-4.0912412111589233E-2</v>
      </c>
      <c r="J303" s="61">
        <v>16794000</v>
      </c>
      <c r="K303" s="61">
        <v>7565100</v>
      </c>
      <c r="L303" s="61">
        <v>9228500</v>
      </c>
      <c r="M303" s="61">
        <f t="shared" si="9"/>
        <v>0.31806818181818181</v>
      </c>
      <c r="N303" s="33"/>
      <c r="O303" s="33"/>
      <c r="P303" s="33"/>
    </row>
    <row r="304" spans="1:16" s="3" customFormat="1" ht="16" x14ac:dyDescent="0.2">
      <c r="A304" s="61" t="s">
        <v>824</v>
      </c>
      <c r="B304" s="61" t="s">
        <v>825</v>
      </c>
      <c r="C304" s="61" t="s">
        <v>826</v>
      </c>
      <c r="D304" s="61">
        <v>9</v>
      </c>
      <c r="E304" s="61">
        <v>9</v>
      </c>
      <c r="F304" s="61">
        <v>13.3</v>
      </c>
      <c r="G304" s="61">
        <v>107.33</v>
      </c>
      <c r="H304" s="61">
        <v>0.97179000000000004</v>
      </c>
      <c r="I304" s="61">
        <f t="shared" si="8"/>
        <v>-4.1283508104768524E-2</v>
      </c>
      <c r="J304" s="61">
        <v>92549000</v>
      </c>
      <c r="K304" s="61">
        <v>47795000</v>
      </c>
      <c r="L304" s="61">
        <v>44754000</v>
      </c>
      <c r="M304" s="61">
        <f t="shared" si="9"/>
        <v>0.86228454299822976</v>
      </c>
      <c r="N304" s="33"/>
      <c r="O304" s="33"/>
      <c r="P304" s="33"/>
    </row>
    <row r="305" spans="1:16" s="3" customFormat="1" ht="16" x14ac:dyDescent="0.2">
      <c r="A305" s="61" t="s">
        <v>503</v>
      </c>
      <c r="B305" s="61" t="s">
        <v>241</v>
      </c>
      <c r="C305" s="61" t="s">
        <v>240</v>
      </c>
      <c r="D305" s="61">
        <v>35</v>
      </c>
      <c r="E305" s="61">
        <v>35</v>
      </c>
      <c r="F305" s="61">
        <v>18</v>
      </c>
      <c r="G305" s="61">
        <v>280.74</v>
      </c>
      <c r="H305" s="61">
        <v>0.96297999999999995</v>
      </c>
      <c r="I305" s="61">
        <f t="shared" si="8"/>
        <v>-5.4422259643598807E-2</v>
      </c>
      <c r="J305" s="61">
        <v>30084000</v>
      </c>
      <c r="K305" s="61">
        <v>15081000</v>
      </c>
      <c r="L305" s="61">
        <v>15003000</v>
      </c>
      <c r="M305" s="61">
        <f t="shared" si="9"/>
        <v>0.10715964949775593</v>
      </c>
      <c r="N305" s="33"/>
      <c r="O305" s="33"/>
      <c r="P305" s="33"/>
    </row>
    <row r="306" spans="1:16" s="3" customFormat="1" ht="16" x14ac:dyDescent="0.2">
      <c r="A306" s="61" t="s">
        <v>1812</v>
      </c>
      <c r="B306" s="61" t="s">
        <v>1813</v>
      </c>
      <c r="C306" s="61" t="s">
        <v>1814</v>
      </c>
      <c r="D306" s="61">
        <v>10</v>
      </c>
      <c r="E306" s="61">
        <v>10</v>
      </c>
      <c r="F306" s="61">
        <v>34.6</v>
      </c>
      <c r="G306" s="61">
        <v>35.582000000000001</v>
      </c>
      <c r="H306" s="61">
        <v>0.95235999999999998</v>
      </c>
      <c r="I306" s="61">
        <f t="shared" si="8"/>
        <v>-7.0421067531434844E-2</v>
      </c>
      <c r="J306" s="61">
        <v>152970000</v>
      </c>
      <c r="K306" s="61">
        <v>75413000</v>
      </c>
      <c r="L306" s="61">
        <v>77557000</v>
      </c>
      <c r="M306" s="61">
        <f t="shared" si="9"/>
        <v>4.2990838064189756</v>
      </c>
      <c r="N306" s="33"/>
      <c r="O306" s="33"/>
      <c r="P306" s="33"/>
    </row>
    <row r="307" spans="1:16" s="3" customFormat="1" ht="16" x14ac:dyDescent="0.2">
      <c r="A307" s="61" t="s">
        <v>1679</v>
      </c>
      <c r="B307" s="61" t="s">
        <v>1680</v>
      </c>
      <c r="C307" s="61" t="s">
        <v>1681</v>
      </c>
      <c r="D307" s="61">
        <v>14</v>
      </c>
      <c r="E307" s="61">
        <v>14</v>
      </c>
      <c r="F307" s="61">
        <v>31.9</v>
      </c>
      <c r="G307" s="61">
        <v>43.613999999999997</v>
      </c>
      <c r="H307" s="61">
        <v>0.94965999999999995</v>
      </c>
      <c r="I307" s="61">
        <f t="shared" si="8"/>
        <v>-7.4517006824255452E-2</v>
      </c>
      <c r="J307" s="61">
        <v>271130000</v>
      </c>
      <c r="K307" s="61">
        <v>140510000</v>
      </c>
      <c r="L307" s="61">
        <v>130620000</v>
      </c>
      <c r="M307" s="61">
        <f t="shared" si="9"/>
        <v>6.2165818315219887</v>
      </c>
      <c r="N307" s="33"/>
      <c r="O307" s="33"/>
      <c r="P307" s="33"/>
    </row>
    <row r="308" spans="1:16" s="3" customFormat="1" ht="16" x14ac:dyDescent="0.2">
      <c r="A308" s="61" t="s">
        <v>1358</v>
      </c>
      <c r="B308" s="61" t="s">
        <v>1360</v>
      </c>
      <c r="C308" s="61" t="s">
        <v>1359</v>
      </c>
      <c r="D308" s="61">
        <v>58</v>
      </c>
      <c r="E308" s="61">
        <v>58</v>
      </c>
      <c r="F308" s="61">
        <v>25</v>
      </c>
      <c r="G308" s="61">
        <v>318.38</v>
      </c>
      <c r="H308" s="61">
        <v>0.94189999999999996</v>
      </c>
      <c r="I308" s="61">
        <f t="shared" si="8"/>
        <v>-8.6354195518781485E-2</v>
      </c>
      <c r="J308" s="61">
        <v>99951000</v>
      </c>
      <c r="K308" s="61">
        <v>52482000</v>
      </c>
      <c r="L308" s="61">
        <v>47468000</v>
      </c>
      <c r="M308" s="61">
        <f t="shared" si="9"/>
        <v>0.31393617689553366</v>
      </c>
      <c r="N308" s="33"/>
      <c r="O308" s="33"/>
      <c r="P308" s="33"/>
    </row>
    <row r="309" spans="1:16" s="3" customFormat="1" ht="16" x14ac:dyDescent="0.2">
      <c r="A309" s="61" t="s">
        <v>1848</v>
      </c>
      <c r="B309" s="61" t="s">
        <v>1849</v>
      </c>
      <c r="C309" s="61" t="s">
        <v>1850</v>
      </c>
      <c r="D309" s="61">
        <v>22</v>
      </c>
      <c r="E309" s="61">
        <v>22</v>
      </c>
      <c r="F309" s="61">
        <v>44.5</v>
      </c>
      <c r="G309" s="61">
        <v>73.963999999999999</v>
      </c>
      <c r="H309" s="61">
        <v>0.93303999999999998</v>
      </c>
      <c r="I309" s="61">
        <f t="shared" si="8"/>
        <v>-9.9989163258738467E-2</v>
      </c>
      <c r="J309" s="61">
        <v>378990000</v>
      </c>
      <c r="K309" s="61">
        <v>192510000</v>
      </c>
      <c r="L309" s="61">
        <v>186490000</v>
      </c>
      <c r="M309" s="61">
        <f t="shared" si="9"/>
        <v>5.1239792331404468</v>
      </c>
      <c r="N309" s="33"/>
      <c r="O309" s="33"/>
      <c r="P309" s="33"/>
    </row>
    <row r="310" spans="1:16" s="39" customFormat="1" ht="16" x14ac:dyDescent="0.2">
      <c r="A310" s="61" t="s">
        <v>1899</v>
      </c>
      <c r="B310" s="61" t="s">
        <v>1900</v>
      </c>
      <c r="C310" s="61" t="s">
        <v>1901</v>
      </c>
      <c r="D310" s="61">
        <v>19</v>
      </c>
      <c r="E310" s="61">
        <v>19</v>
      </c>
      <c r="F310" s="61">
        <v>45.7</v>
      </c>
      <c r="G310" s="61">
        <v>47.697000000000003</v>
      </c>
      <c r="H310" s="61">
        <v>0.93301000000000001</v>
      </c>
      <c r="I310" s="61">
        <f t="shared" si="8"/>
        <v>-0.10003555092383892</v>
      </c>
      <c r="J310" s="61">
        <v>954490000</v>
      </c>
      <c r="K310" s="61">
        <v>470330000</v>
      </c>
      <c r="L310" s="61">
        <v>484150000</v>
      </c>
      <c r="M310" s="61">
        <f t="shared" si="9"/>
        <v>20.011531123550746</v>
      </c>
      <c r="N310" s="33"/>
      <c r="O310" s="33"/>
      <c r="P310" s="33"/>
    </row>
    <row r="311" spans="1:16" s="3" customFormat="1" ht="16" x14ac:dyDescent="0.2">
      <c r="A311" s="61" t="s">
        <v>1752</v>
      </c>
      <c r="B311" s="61" t="s">
        <v>1753</v>
      </c>
      <c r="C311" s="61" t="s">
        <v>1754</v>
      </c>
      <c r="D311" s="61">
        <v>8</v>
      </c>
      <c r="E311" s="61">
        <v>8</v>
      </c>
      <c r="F311" s="61">
        <v>1.7</v>
      </c>
      <c r="G311" s="61">
        <v>632.80999999999995</v>
      </c>
      <c r="H311" s="61">
        <v>0.92166999999999999</v>
      </c>
      <c r="I311" s="61">
        <f t="shared" si="8"/>
        <v>-0.11767780256702542</v>
      </c>
      <c r="J311" s="61">
        <v>3282600</v>
      </c>
      <c r="K311" s="61">
        <v>1661300</v>
      </c>
      <c r="L311" s="61">
        <v>1621400</v>
      </c>
      <c r="M311" s="61">
        <f t="shared" si="9"/>
        <v>5.1873390117096758E-3</v>
      </c>
      <c r="N311" s="33"/>
      <c r="O311" s="33"/>
      <c r="P311" s="33"/>
    </row>
    <row r="312" spans="1:16" s="3" customFormat="1" ht="16" x14ac:dyDescent="0.2">
      <c r="A312" s="61" t="s">
        <v>920</v>
      </c>
      <c r="B312" s="61" t="s">
        <v>921</v>
      </c>
      <c r="C312" s="61" t="s">
        <v>922</v>
      </c>
      <c r="D312" s="61">
        <v>6</v>
      </c>
      <c r="E312" s="61">
        <v>6</v>
      </c>
      <c r="F312" s="61">
        <v>8.4</v>
      </c>
      <c r="G312" s="61">
        <v>108.58</v>
      </c>
      <c r="H312" s="61">
        <v>0.91415999999999997</v>
      </c>
      <c r="I312" s="61">
        <f t="shared" si="8"/>
        <v>-0.12948140115231557</v>
      </c>
      <c r="J312" s="61">
        <v>41794000</v>
      </c>
      <c r="K312" s="61">
        <v>22357000</v>
      </c>
      <c r="L312" s="61">
        <v>19437000</v>
      </c>
      <c r="M312" s="61">
        <f t="shared" si="9"/>
        <v>0.38491434886719472</v>
      </c>
      <c r="N312" s="33"/>
      <c r="O312" s="33"/>
      <c r="P312" s="33"/>
    </row>
    <row r="313" spans="1:16" s="3" customFormat="1" ht="16" x14ac:dyDescent="0.2">
      <c r="A313" s="61" t="s">
        <v>1851</v>
      </c>
      <c r="B313" s="61" t="s">
        <v>1490</v>
      </c>
      <c r="C313" s="61" t="s">
        <v>1489</v>
      </c>
      <c r="D313" s="61">
        <v>59</v>
      </c>
      <c r="E313" s="61">
        <v>59</v>
      </c>
      <c r="F313" s="61">
        <v>33.9</v>
      </c>
      <c r="G313" s="61">
        <v>242.37</v>
      </c>
      <c r="H313" s="61">
        <v>0.91191999999999995</v>
      </c>
      <c r="I313" s="61">
        <f t="shared" si="8"/>
        <v>-0.13302082824477421</v>
      </c>
      <c r="J313" s="61">
        <v>393390000</v>
      </c>
      <c r="K313" s="61">
        <v>204520000</v>
      </c>
      <c r="L313" s="61">
        <v>188870000</v>
      </c>
      <c r="M313" s="61">
        <f t="shared" si="9"/>
        <v>1.623096917935388</v>
      </c>
      <c r="N313" s="33"/>
      <c r="O313" s="33"/>
      <c r="P313" s="33"/>
    </row>
    <row r="314" spans="1:16" s="3" customFormat="1" ht="16" x14ac:dyDescent="0.2">
      <c r="A314" s="61" t="s">
        <v>1727</v>
      </c>
      <c r="B314" s="61" t="s">
        <v>1728</v>
      </c>
      <c r="C314" s="61" t="s">
        <v>1729</v>
      </c>
      <c r="D314" s="61">
        <v>4</v>
      </c>
      <c r="E314" s="61">
        <v>4</v>
      </c>
      <c r="F314" s="61">
        <v>6.2</v>
      </c>
      <c r="G314" s="61">
        <v>105.67</v>
      </c>
      <c r="H314" s="61">
        <v>0.90569</v>
      </c>
      <c r="I314" s="61">
        <f t="shared" si="8"/>
        <v>-0.1429107664634533</v>
      </c>
      <c r="J314" s="61">
        <v>28565000</v>
      </c>
      <c r="K314" s="61">
        <v>14541000</v>
      </c>
      <c r="L314" s="61">
        <v>14025000</v>
      </c>
      <c r="M314" s="61">
        <f t="shared" si="9"/>
        <v>0.27032270275385634</v>
      </c>
      <c r="N314" s="33"/>
      <c r="O314" s="33"/>
      <c r="P314" s="33"/>
    </row>
    <row r="315" spans="1:16" s="66" customFormat="1" ht="16" x14ac:dyDescent="0.2">
      <c r="A315" s="65" t="s">
        <v>495</v>
      </c>
      <c r="B315" s="65" t="s">
        <v>451</v>
      </c>
      <c r="C315" s="65" t="s">
        <v>450</v>
      </c>
      <c r="D315" s="65">
        <v>54</v>
      </c>
      <c r="E315" s="65">
        <v>52</v>
      </c>
      <c r="F315" s="65">
        <v>62.8</v>
      </c>
      <c r="G315" s="65">
        <v>87.343000000000004</v>
      </c>
      <c r="H315" s="65">
        <v>0.90534000000000003</v>
      </c>
      <c r="I315" s="65">
        <f t="shared" si="8"/>
        <v>-0.14346839750280388</v>
      </c>
      <c r="J315" s="65">
        <v>7595500000</v>
      </c>
      <c r="K315" s="65">
        <v>3909900000</v>
      </c>
      <c r="L315" s="65">
        <v>3685600000</v>
      </c>
      <c r="M315" s="65">
        <f t="shared" si="9"/>
        <v>86.961748508752848</v>
      </c>
      <c r="N315" s="35"/>
      <c r="O315" s="35"/>
      <c r="P315" s="35"/>
    </row>
    <row r="316" spans="1:16" s="3" customFormat="1" ht="16" x14ac:dyDescent="0.2">
      <c r="A316" s="61" t="s">
        <v>1688</v>
      </c>
      <c r="B316" s="61" t="s">
        <v>1689</v>
      </c>
      <c r="C316" s="61" t="s">
        <v>1690</v>
      </c>
      <c r="D316" s="61">
        <v>5</v>
      </c>
      <c r="E316" s="61">
        <v>5</v>
      </c>
      <c r="F316" s="61">
        <v>18.5</v>
      </c>
      <c r="G316" s="61">
        <v>30.065000000000001</v>
      </c>
      <c r="H316" s="61">
        <v>0.90005000000000002</v>
      </c>
      <c r="I316" s="61">
        <f t="shared" si="8"/>
        <v>-0.1519229459468549</v>
      </c>
      <c r="J316" s="61">
        <v>56745000</v>
      </c>
      <c r="K316" s="61">
        <v>30839000</v>
      </c>
      <c r="L316" s="61">
        <v>25906000</v>
      </c>
      <c r="M316" s="61">
        <f t="shared" si="9"/>
        <v>1.8874106103442541</v>
      </c>
      <c r="N316" s="33"/>
      <c r="O316" s="33"/>
      <c r="P316" s="33"/>
    </row>
    <row r="317" spans="1:16" s="26" customFormat="1" ht="16" x14ac:dyDescent="0.2">
      <c r="A317" s="65" t="s">
        <v>2380</v>
      </c>
      <c r="B317" s="65" t="s">
        <v>2381</v>
      </c>
      <c r="C317" s="65" t="s">
        <v>2382</v>
      </c>
      <c r="D317" s="65">
        <v>4</v>
      </c>
      <c r="E317" s="65">
        <v>4</v>
      </c>
      <c r="F317" s="65">
        <v>5.2</v>
      </c>
      <c r="G317" s="65">
        <v>94.085999999999999</v>
      </c>
      <c r="H317" s="65">
        <v>0.88765000000000005</v>
      </c>
      <c r="I317" s="65">
        <f t="shared" si="8"/>
        <v>-0.17193716020464073</v>
      </c>
      <c r="J317" s="65">
        <v>19599000</v>
      </c>
      <c r="K317" s="65">
        <v>10016000</v>
      </c>
      <c r="L317" s="65">
        <v>9583600</v>
      </c>
      <c r="M317" s="65">
        <f t="shared" si="9"/>
        <v>0.20830941904215292</v>
      </c>
      <c r="N317" s="35"/>
      <c r="O317" s="35"/>
      <c r="P317" s="35"/>
    </row>
    <row r="318" spans="1:16" s="3" customFormat="1" ht="16" x14ac:dyDescent="0.2">
      <c r="A318" s="61" t="s">
        <v>1886</v>
      </c>
      <c r="B318" s="61" t="s">
        <v>1887</v>
      </c>
      <c r="C318" s="61" t="s">
        <v>1888</v>
      </c>
      <c r="D318" s="61">
        <v>1</v>
      </c>
      <c r="E318" s="61">
        <v>1</v>
      </c>
      <c r="F318" s="61">
        <v>15.4</v>
      </c>
      <c r="G318" s="61">
        <v>15.433999999999999</v>
      </c>
      <c r="H318" s="61">
        <v>0.88744999999999996</v>
      </c>
      <c r="I318" s="61">
        <f t="shared" si="8"/>
        <v>-0.1722622562661571</v>
      </c>
      <c r="J318" s="61">
        <v>15106000</v>
      </c>
      <c r="K318" s="61">
        <v>7929700</v>
      </c>
      <c r="L318" s="61">
        <v>7176300</v>
      </c>
      <c r="M318" s="61">
        <f t="shared" si="9"/>
        <v>0.97874821821951541</v>
      </c>
      <c r="N318" s="33"/>
      <c r="O318" s="33"/>
      <c r="P318" s="33"/>
    </row>
    <row r="319" spans="1:16" s="3" customFormat="1" ht="16" x14ac:dyDescent="0.2">
      <c r="A319" s="61" t="s">
        <v>2133</v>
      </c>
      <c r="B319" s="61" t="s">
        <v>2134</v>
      </c>
      <c r="C319" s="61" t="s">
        <v>2135</v>
      </c>
      <c r="D319" s="61">
        <v>3</v>
      </c>
      <c r="E319" s="61">
        <v>2</v>
      </c>
      <c r="F319" s="61">
        <v>9.1</v>
      </c>
      <c r="G319" s="61">
        <v>40.313000000000002</v>
      </c>
      <c r="H319" s="61">
        <v>0.88607000000000002</v>
      </c>
      <c r="I319" s="61">
        <f t="shared" si="8"/>
        <v>-0.17450741793135921</v>
      </c>
      <c r="J319" s="61">
        <v>20851000</v>
      </c>
      <c r="K319" s="61">
        <v>11304000</v>
      </c>
      <c r="L319" s="61">
        <v>9546800</v>
      </c>
      <c r="M319" s="61">
        <f t="shared" si="9"/>
        <v>0.51722769329992802</v>
      </c>
      <c r="N319" s="33"/>
      <c r="O319" s="33"/>
      <c r="P319" s="33"/>
    </row>
    <row r="320" spans="1:16" s="3" customFormat="1" ht="16" x14ac:dyDescent="0.2">
      <c r="A320" s="61" t="s">
        <v>1010</v>
      </c>
      <c r="B320" s="61" t="s">
        <v>1011</v>
      </c>
      <c r="C320" s="61" t="s">
        <v>1012</v>
      </c>
      <c r="D320" s="61">
        <v>9</v>
      </c>
      <c r="E320" s="61">
        <v>8</v>
      </c>
      <c r="F320" s="61">
        <v>22.8</v>
      </c>
      <c r="G320" s="61">
        <v>53.424999999999997</v>
      </c>
      <c r="H320" s="61">
        <v>0.87329000000000001</v>
      </c>
      <c r="I320" s="61">
        <f t="shared" si="8"/>
        <v>-0.19546727483951315</v>
      </c>
      <c r="J320" s="61">
        <v>333400000</v>
      </c>
      <c r="K320" s="61">
        <v>172680000</v>
      </c>
      <c r="L320" s="61">
        <v>160720000</v>
      </c>
      <c r="M320" s="61">
        <f t="shared" si="9"/>
        <v>6.2405240992044924</v>
      </c>
      <c r="N320" s="33"/>
      <c r="O320" s="33"/>
      <c r="P320" s="33"/>
    </row>
    <row r="321" spans="1:16" s="3" customFormat="1" ht="16" x14ac:dyDescent="0.2">
      <c r="A321" s="61" t="s">
        <v>1863</v>
      </c>
      <c r="B321" s="61" t="s">
        <v>1864</v>
      </c>
      <c r="C321" s="61" t="s">
        <v>1865</v>
      </c>
      <c r="D321" s="61">
        <v>4</v>
      </c>
      <c r="E321" s="61">
        <v>4</v>
      </c>
      <c r="F321" s="61">
        <v>8.6</v>
      </c>
      <c r="G321" s="61">
        <v>83.063999999999993</v>
      </c>
      <c r="H321" s="61">
        <v>0.87277000000000005</v>
      </c>
      <c r="I321" s="61">
        <f t="shared" si="8"/>
        <v>-0.19632658258774785</v>
      </c>
      <c r="J321" s="61">
        <v>48964000</v>
      </c>
      <c r="K321" s="61">
        <v>25423000</v>
      </c>
      <c r="L321" s="61">
        <v>23541000</v>
      </c>
      <c r="M321" s="61">
        <f t="shared" si="9"/>
        <v>0.5894731773090629</v>
      </c>
      <c r="N321" s="33"/>
      <c r="O321" s="33"/>
      <c r="P321" s="33"/>
    </row>
    <row r="322" spans="1:16" s="3" customFormat="1" ht="16" x14ac:dyDescent="0.2">
      <c r="A322" s="61" t="s">
        <v>1852</v>
      </c>
      <c r="B322" s="61" t="s">
        <v>1853</v>
      </c>
      <c r="C322" s="61" t="s">
        <v>1854</v>
      </c>
      <c r="D322" s="61">
        <v>2</v>
      </c>
      <c r="E322" s="61">
        <v>1</v>
      </c>
      <c r="F322" s="61">
        <v>6.6</v>
      </c>
      <c r="G322" s="61">
        <v>34.674999999999997</v>
      </c>
      <c r="H322" s="61">
        <v>0.86624000000000001</v>
      </c>
      <c r="I322" s="61">
        <f t="shared" si="8"/>
        <v>-0.20716130222184803</v>
      </c>
      <c r="J322" s="61">
        <v>270530000</v>
      </c>
      <c r="K322" s="61">
        <v>142950000</v>
      </c>
      <c r="L322" s="61">
        <v>127570000</v>
      </c>
      <c r="M322" s="61">
        <f t="shared" si="9"/>
        <v>7.8018745493871666</v>
      </c>
      <c r="N322" s="33"/>
      <c r="O322" s="33"/>
      <c r="P322" s="33"/>
    </row>
    <row r="323" spans="1:16" s="3" customFormat="1" ht="16" x14ac:dyDescent="0.2">
      <c r="A323" s="61" t="s">
        <v>1873</v>
      </c>
      <c r="B323" s="61" t="s">
        <v>1874</v>
      </c>
      <c r="C323" s="61" t="s">
        <v>1875</v>
      </c>
      <c r="D323" s="61">
        <v>3</v>
      </c>
      <c r="E323" s="61">
        <v>3</v>
      </c>
      <c r="F323" s="61">
        <v>6.8</v>
      </c>
      <c r="G323" s="61">
        <v>72.456000000000003</v>
      </c>
      <c r="H323" s="61">
        <v>0.86529999999999996</v>
      </c>
      <c r="I323" s="61">
        <f t="shared" si="8"/>
        <v>-0.20872769222341478</v>
      </c>
      <c r="J323" s="61">
        <v>16811000</v>
      </c>
      <c r="K323" s="61">
        <v>9099800</v>
      </c>
      <c r="L323" s="61">
        <v>7710900</v>
      </c>
      <c r="M323" s="61">
        <f t="shared" si="9"/>
        <v>0.23201667218725847</v>
      </c>
      <c r="N323" s="33"/>
      <c r="O323" s="33"/>
      <c r="P323" s="33"/>
    </row>
    <row r="324" spans="1:16" s="3" customFormat="1" ht="16" x14ac:dyDescent="0.2">
      <c r="A324" s="61" t="s">
        <v>244</v>
      </c>
      <c r="B324" s="61" t="s">
        <v>246</v>
      </c>
      <c r="C324" s="61" t="s">
        <v>245</v>
      </c>
      <c r="D324" s="61">
        <v>14</v>
      </c>
      <c r="E324" s="61">
        <v>13</v>
      </c>
      <c r="F324" s="61">
        <v>41.4</v>
      </c>
      <c r="G324" s="61">
        <v>33.783999999999999</v>
      </c>
      <c r="H324" s="61">
        <v>0.86421000000000003</v>
      </c>
      <c r="I324" s="61">
        <f t="shared" si="8"/>
        <v>-0.21054617006138246</v>
      </c>
      <c r="J324" s="61">
        <v>1416600000</v>
      </c>
      <c r="K324" s="61">
        <v>735490000</v>
      </c>
      <c r="L324" s="61">
        <v>681090000</v>
      </c>
      <c r="M324" s="61">
        <f t="shared" si="9"/>
        <v>41.931091641013495</v>
      </c>
      <c r="N324" s="33"/>
      <c r="O324" s="33"/>
      <c r="P324" s="33"/>
    </row>
    <row r="325" spans="1:16" s="39" customFormat="1" ht="16" x14ac:dyDescent="0.2">
      <c r="A325" s="61" t="s">
        <v>770</v>
      </c>
      <c r="B325" s="61" t="s">
        <v>771</v>
      </c>
      <c r="C325" s="61" t="s">
        <v>772</v>
      </c>
      <c r="D325" s="61">
        <v>24</v>
      </c>
      <c r="E325" s="61">
        <v>24</v>
      </c>
      <c r="F325" s="61">
        <v>58.6</v>
      </c>
      <c r="G325" s="61">
        <v>59.578000000000003</v>
      </c>
      <c r="H325" s="61">
        <v>0.85846999999999996</v>
      </c>
      <c r="I325" s="61">
        <f t="shared" si="8"/>
        <v>-0.22016037604429992</v>
      </c>
      <c r="J325" s="61">
        <v>1360200000</v>
      </c>
      <c r="K325" s="61">
        <v>697730000</v>
      </c>
      <c r="L325" s="61">
        <v>662460000</v>
      </c>
      <c r="M325" s="61">
        <f t="shared" si="9"/>
        <v>22.830575044479506</v>
      </c>
      <c r="N325" s="35"/>
      <c r="O325" s="35"/>
      <c r="P325" s="35"/>
    </row>
    <row r="326" spans="1:16" s="26" customFormat="1" ht="16" x14ac:dyDescent="0.2">
      <c r="A326" s="61" t="s">
        <v>1718</v>
      </c>
      <c r="B326" s="61" t="s">
        <v>1719</v>
      </c>
      <c r="C326" s="61" t="s">
        <v>1720</v>
      </c>
      <c r="D326" s="61">
        <v>13</v>
      </c>
      <c r="E326" s="61">
        <v>13</v>
      </c>
      <c r="F326" s="61">
        <v>10.5</v>
      </c>
      <c r="G326" s="61">
        <v>170.54</v>
      </c>
      <c r="H326" s="61">
        <v>0.84675999999999996</v>
      </c>
      <c r="I326" s="61">
        <f t="shared" si="8"/>
        <v>-0.23997497524030162</v>
      </c>
      <c r="J326" s="61">
        <v>13331000</v>
      </c>
      <c r="K326" s="61">
        <v>7207500</v>
      </c>
      <c r="L326" s="61">
        <v>6123200</v>
      </c>
      <c r="M326" s="61">
        <f t="shared" si="9"/>
        <v>7.8169344435323085E-2</v>
      </c>
      <c r="N326" s="33"/>
      <c r="O326" s="33"/>
      <c r="P326" s="33"/>
    </row>
    <row r="327" spans="1:16" s="3" customFormat="1" ht="16" x14ac:dyDescent="0.2">
      <c r="A327" s="61" t="s">
        <v>1634</v>
      </c>
      <c r="B327" s="61" t="s">
        <v>1635</v>
      </c>
      <c r="C327" s="61" t="s">
        <v>1636</v>
      </c>
      <c r="D327" s="61">
        <v>4</v>
      </c>
      <c r="E327" s="61">
        <v>3</v>
      </c>
      <c r="F327" s="61">
        <v>17.2</v>
      </c>
      <c r="G327" s="61">
        <v>25.542000000000002</v>
      </c>
      <c r="H327" s="61">
        <v>0.84636999999999996</v>
      </c>
      <c r="I327" s="61">
        <f t="shared" si="8"/>
        <v>-0.24063960356287306</v>
      </c>
      <c r="J327" s="61">
        <v>17485000</v>
      </c>
      <c r="K327" s="61">
        <v>8983200</v>
      </c>
      <c r="L327" s="61">
        <v>8501500</v>
      </c>
      <c r="M327" s="61">
        <f t="shared" si="9"/>
        <v>0.6845587659541148</v>
      </c>
      <c r="N327" s="33"/>
      <c r="O327" s="33"/>
      <c r="P327" s="33"/>
    </row>
    <row r="328" spans="1:16" s="3" customFormat="1" ht="16" x14ac:dyDescent="0.2">
      <c r="A328" s="61" t="s">
        <v>616</v>
      </c>
      <c r="B328" s="61" t="s">
        <v>755</v>
      </c>
      <c r="C328" s="61" t="s">
        <v>149</v>
      </c>
      <c r="D328" s="61">
        <v>36</v>
      </c>
      <c r="E328" s="61">
        <v>36</v>
      </c>
      <c r="F328" s="61">
        <v>71.400000000000006</v>
      </c>
      <c r="G328" s="61">
        <v>66.049000000000007</v>
      </c>
      <c r="H328" s="61">
        <v>0.84350000000000003</v>
      </c>
      <c r="I328" s="61">
        <f t="shared" si="8"/>
        <v>-0.2455400263745213</v>
      </c>
      <c r="J328" s="61">
        <v>1805800000</v>
      </c>
      <c r="K328" s="61">
        <v>937860000</v>
      </c>
      <c r="L328" s="61">
        <v>867960000</v>
      </c>
      <c r="M328" s="61">
        <f t="shared" si="9"/>
        <v>27.340307953186269</v>
      </c>
      <c r="N328" s="33"/>
      <c r="O328" s="33"/>
      <c r="P328" s="33"/>
    </row>
    <row r="329" spans="1:16" s="39" customFormat="1" ht="16" x14ac:dyDescent="0.2">
      <c r="A329" s="61" t="s">
        <v>1030</v>
      </c>
      <c r="B329" s="61" t="s">
        <v>1031</v>
      </c>
      <c r="C329" s="61" t="s">
        <v>1032</v>
      </c>
      <c r="D329" s="61">
        <v>1</v>
      </c>
      <c r="E329" s="61">
        <v>1</v>
      </c>
      <c r="F329" s="61">
        <v>4.5</v>
      </c>
      <c r="G329" s="61">
        <v>26.72</v>
      </c>
      <c r="H329" s="61">
        <v>0.83821000000000001</v>
      </c>
      <c r="I329" s="61">
        <f t="shared" si="8"/>
        <v>-0.25461636169805885</v>
      </c>
      <c r="J329" s="61">
        <v>13020000</v>
      </c>
      <c r="K329" s="61">
        <v>8364500</v>
      </c>
      <c r="L329" s="61">
        <v>4655200</v>
      </c>
      <c r="M329" s="61">
        <f t="shared" si="9"/>
        <v>0.48727544910179643</v>
      </c>
      <c r="N329" s="33"/>
      <c r="O329" s="33"/>
      <c r="P329" s="33"/>
    </row>
    <row r="330" spans="1:16" s="3" customFormat="1" ht="16" x14ac:dyDescent="0.2">
      <c r="A330" s="61" t="s">
        <v>2377</v>
      </c>
      <c r="B330" s="61" t="s">
        <v>2378</v>
      </c>
      <c r="C330" s="61" t="s">
        <v>2379</v>
      </c>
      <c r="D330" s="61">
        <v>8</v>
      </c>
      <c r="E330" s="61">
        <v>8</v>
      </c>
      <c r="F330" s="61">
        <v>9.6999999999999993</v>
      </c>
      <c r="G330" s="61">
        <v>122.91</v>
      </c>
      <c r="H330" s="61">
        <v>0.83714</v>
      </c>
      <c r="I330" s="61">
        <f t="shared" si="8"/>
        <v>-0.25645918129234319</v>
      </c>
      <c r="J330" s="61">
        <v>28003000</v>
      </c>
      <c r="K330" s="61">
        <v>15130000</v>
      </c>
      <c r="L330" s="61">
        <v>12873000</v>
      </c>
      <c r="M330" s="61">
        <f t="shared" si="9"/>
        <v>0.22783337401350581</v>
      </c>
      <c r="N330" s="33"/>
      <c r="O330" s="33"/>
      <c r="P330" s="33"/>
    </row>
    <row r="331" spans="1:16" s="3" customFormat="1" ht="16" x14ac:dyDescent="0.2">
      <c r="A331" s="61" t="s">
        <v>2374</v>
      </c>
      <c r="B331" s="61" t="s">
        <v>2375</v>
      </c>
      <c r="C331" s="61" t="s">
        <v>2376</v>
      </c>
      <c r="D331" s="61">
        <v>5</v>
      </c>
      <c r="E331" s="61">
        <v>5</v>
      </c>
      <c r="F331" s="61">
        <v>9</v>
      </c>
      <c r="G331" s="61">
        <v>79.322000000000003</v>
      </c>
      <c r="H331" s="61">
        <v>0.81732000000000005</v>
      </c>
      <c r="I331" s="61">
        <f t="shared" si="8"/>
        <v>-0.29102705687693986</v>
      </c>
      <c r="J331" s="61">
        <v>57162000</v>
      </c>
      <c r="K331" s="61">
        <v>32628000</v>
      </c>
      <c r="L331" s="61">
        <v>24534000</v>
      </c>
      <c r="M331" s="61">
        <f t="shared" si="9"/>
        <v>0.72063235924459801</v>
      </c>
      <c r="N331" s="33"/>
      <c r="O331" s="33"/>
      <c r="P331" s="33"/>
    </row>
    <row r="332" spans="1:16" s="3" customFormat="1" ht="16" x14ac:dyDescent="0.2">
      <c r="A332" s="61" t="s">
        <v>2371</v>
      </c>
      <c r="B332" s="61" t="s">
        <v>2372</v>
      </c>
      <c r="C332" s="61" t="s">
        <v>2373</v>
      </c>
      <c r="D332" s="61">
        <v>3</v>
      </c>
      <c r="E332" s="61">
        <v>2</v>
      </c>
      <c r="F332" s="61">
        <v>5.7</v>
      </c>
      <c r="G332" s="61">
        <v>58.743000000000002</v>
      </c>
      <c r="H332" s="61">
        <v>0.81237000000000004</v>
      </c>
      <c r="I332" s="61">
        <f t="shared" si="8"/>
        <v>-0.29979113153391651</v>
      </c>
      <c r="J332" s="61">
        <v>10766000</v>
      </c>
      <c r="K332" s="61">
        <v>7455300</v>
      </c>
      <c r="L332" s="61">
        <v>3310500</v>
      </c>
      <c r="M332" s="61">
        <f t="shared" si="9"/>
        <v>0.18327290060092266</v>
      </c>
      <c r="N332" s="33"/>
      <c r="O332" s="33"/>
      <c r="P332" s="33"/>
    </row>
    <row r="333" spans="1:16" s="3" customFormat="1" ht="16" x14ac:dyDescent="0.2">
      <c r="A333" s="61" t="s">
        <v>1705</v>
      </c>
      <c r="B333" s="61" t="s">
        <v>1706</v>
      </c>
      <c r="C333" s="61" t="s">
        <v>1707</v>
      </c>
      <c r="D333" s="61">
        <v>3</v>
      </c>
      <c r="E333" s="61">
        <v>3</v>
      </c>
      <c r="F333" s="61">
        <v>14.9</v>
      </c>
      <c r="G333" s="61">
        <v>37.033999999999999</v>
      </c>
      <c r="H333" s="61">
        <v>0.81042999999999998</v>
      </c>
      <c r="I333" s="61">
        <f t="shared" ref="I333:I347" si="10">LOG(H333,2)</f>
        <v>-0.30324051496086707</v>
      </c>
      <c r="J333" s="61">
        <v>21566000</v>
      </c>
      <c r="K333" s="61">
        <v>10835000</v>
      </c>
      <c r="L333" s="61">
        <v>10731000</v>
      </c>
      <c r="M333" s="61">
        <f t="shared" ref="M333:M347" si="11">J333/(G333*1000000)</f>
        <v>0.58232975103958529</v>
      </c>
      <c r="N333" s="33"/>
      <c r="O333" s="33"/>
      <c r="P333" s="33"/>
    </row>
    <row r="334" spans="1:16" s="3" customFormat="1" ht="16" x14ac:dyDescent="0.2">
      <c r="A334" s="61" t="s">
        <v>2115</v>
      </c>
      <c r="B334" s="61" t="s">
        <v>2116</v>
      </c>
      <c r="C334" s="61" t="s">
        <v>2117</v>
      </c>
      <c r="D334" s="61">
        <v>6</v>
      </c>
      <c r="E334" s="61">
        <v>6</v>
      </c>
      <c r="F334" s="61">
        <v>7</v>
      </c>
      <c r="G334" s="61">
        <v>109</v>
      </c>
      <c r="H334" s="61">
        <v>0.78832000000000002</v>
      </c>
      <c r="I334" s="61">
        <f t="shared" si="10"/>
        <v>-0.34314671812462788</v>
      </c>
      <c r="J334" s="61">
        <v>22838000</v>
      </c>
      <c r="K334" s="61">
        <v>12373000</v>
      </c>
      <c r="L334" s="61">
        <v>10465000</v>
      </c>
      <c r="M334" s="61">
        <f t="shared" si="11"/>
        <v>0.20952293577981651</v>
      </c>
      <c r="N334" s="33"/>
      <c r="O334" s="33"/>
      <c r="P334" s="33"/>
    </row>
    <row r="335" spans="1:16" s="3" customFormat="1" ht="16" x14ac:dyDescent="0.2">
      <c r="A335" s="61" t="s">
        <v>2148</v>
      </c>
      <c r="B335" s="61" t="s">
        <v>2149</v>
      </c>
      <c r="C335" s="61" t="s">
        <v>2150</v>
      </c>
      <c r="D335" s="61">
        <v>3</v>
      </c>
      <c r="E335" s="61">
        <v>3</v>
      </c>
      <c r="F335" s="61">
        <v>4.5</v>
      </c>
      <c r="G335" s="61">
        <v>79.495000000000005</v>
      </c>
      <c r="H335" s="61">
        <v>0.78696999999999995</v>
      </c>
      <c r="I335" s="61">
        <f t="shared" si="10"/>
        <v>-0.34561945493118085</v>
      </c>
      <c r="J335" s="61">
        <v>11655000</v>
      </c>
      <c r="K335" s="61">
        <v>6990000</v>
      </c>
      <c r="L335" s="61">
        <v>4665300</v>
      </c>
      <c r="M335" s="61">
        <f t="shared" si="11"/>
        <v>0.14661299452795773</v>
      </c>
      <c r="N335" s="33"/>
      <c r="O335" s="33"/>
      <c r="P335" s="33"/>
    </row>
    <row r="336" spans="1:16" s="3" customFormat="1" ht="16" x14ac:dyDescent="0.2">
      <c r="A336" s="61" t="s">
        <v>1799</v>
      </c>
      <c r="B336" s="61" t="s">
        <v>1800</v>
      </c>
      <c r="C336" s="61" t="s">
        <v>1801</v>
      </c>
      <c r="D336" s="61">
        <v>33</v>
      </c>
      <c r="E336" s="61">
        <v>33</v>
      </c>
      <c r="F336" s="61">
        <v>18.5</v>
      </c>
      <c r="G336" s="61">
        <v>254.39</v>
      </c>
      <c r="H336" s="61">
        <v>0.77202999999999999</v>
      </c>
      <c r="I336" s="61">
        <f t="shared" si="10"/>
        <v>-0.37327118520449981</v>
      </c>
      <c r="J336" s="61">
        <v>100750000</v>
      </c>
      <c r="K336" s="61">
        <v>54686000</v>
      </c>
      <c r="L336" s="61">
        <v>46062000</v>
      </c>
      <c r="M336" s="61">
        <f t="shared" si="11"/>
        <v>0.39604544203781594</v>
      </c>
      <c r="N336" s="33"/>
      <c r="O336" s="33"/>
      <c r="P336" s="33"/>
    </row>
    <row r="337" spans="1:16" s="3" customFormat="1" ht="16" x14ac:dyDescent="0.2">
      <c r="A337" s="61" t="s">
        <v>2368</v>
      </c>
      <c r="B337" s="61" t="s">
        <v>2369</v>
      </c>
      <c r="C337" s="61" t="s">
        <v>2370</v>
      </c>
      <c r="D337" s="61">
        <v>3</v>
      </c>
      <c r="E337" s="61">
        <v>2</v>
      </c>
      <c r="F337" s="61">
        <v>4.9000000000000004</v>
      </c>
      <c r="G337" s="61">
        <v>61.829000000000001</v>
      </c>
      <c r="H337" s="61">
        <v>0.76693999999999996</v>
      </c>
      <c r="I337" s="61">
        <f t="shared" si="10"/>
        <v>-0.38281437907356697</v>
      </c>
      <c r="J337" s="61">
        <v>27189000</v>
      </c>
      <c r="K337" s="61">
        <v>15089000</v>
      </c>
      <c r="L337" s="61">
        <v>12101000</v>
      </c>
      <c r="M337" s="61">
        <f t="shared" si="11"/>
        <v>0.43974510343042911</v>
      </c>
      <c r="N337" s="33"/>
      <c r="O337" s="33"/>
      <c r="P337" s="33"/>
    </row>
    <row r="338" spans="1:16" s="3" customFormat="1" ht="16" x14ac:dyDescent="0.2">
      <c r="A338" s="61" t="s">
        <v>2365</v>
      </c>
      <c r="B338" s="61" t="s">
        <v>2366</v>
      </c>
      <c r="C338" s="61" t="s">
        <v>2367</v>
      </c>
      <c r="D338" s="61">
        <v>3</v>
      </c>
      <c r="E338" s="61">
        <v>3</v>
      </c>
      <c r="F338" s="61">
        <v>15.8</v>
      </c>
      <c r="G338" s="61">
        <v>25.387</v>
      </c>
      <c r="H338" s="61">
        <v>0.75956000000000001</v>
      </c>
      <c r="I338" s="61">
        <f t="shared" si="10"/>
        <v>-0.39676416270315751</v>
      </c>
      <c r="J338" s="61">
        <v>11623000</v>
      </c>
      <c r="K338" s="61">
        <v>5982800</v>
      </c>
      <c r="L338" s="61">
        <v>5640600</v>
      </c>
      <c r="M338" s="61">
        <f t="shared" si="11"/>
        <v>0.45783274904478671</v>
      </c>
      <c r="N338" s="33"/>
      <c r="O338" s="33"/>
      <c r="P338" s="33"/>
    </row>
    <row r="339" spans="1:16" s="3" customFormat="1" ht="16" x14ac:dyDescent="0.2">
      <c r="A339" s="61" t="s">
        <v>1640</v>
      </c>
      <c r="B339" s="61" t="s">
        <v>768</v>
      </c>
      <c r="C339" s="61" t="s">
        <v>769</v>
      </c>
      <c r="D339" s="61">
        <v>28</v>
      </c>
      <c r="E339" s="61">
        <v>23</v>
      </c>
      <c r="F339" s="61">
        <v>20.8</v>
      </c>
      <c r="G339" s="61">
        <v>182.68</v>
      </c>
      <c r="H339" s="61">
        <v>0.75909000000000004</v>
      </c>
      <c r="I339" s="61">
        <f t="shared" si="10"/>
        <v>-0.39765714883013398</v>
      </c>
      <c r="J339" s="61">
        <v>621630000</v>
      </c>
      <c r="K339" s="61">
        <v>413600000</v>
      </c>
      <c r="L339" s="61">
        <v>208030000</v>
      </c>
      <c r="M339" s="61">
        <f t="shared" si="11"/>
        <v>3.4028355594482154</v>
      </c>
      <c r="N339" s="33"/>
      <c r="O339" s="33"/>
      <c r="P339" s="33"/>
    </row>
    <row r="340" spans="1:16" s="39" customFormat="1" ht="16" x14ac:dyDescent="0.2">
      <c r="A340" s="61" t="s">
        <v>510</v>
      </c>
      <c r="B340" s="61" t="s">
        <v>126</v>
      </c>
      <c r="C340" s="61" t="s">
        <v>125</v>
      </c>
      <c r="D340" s="61">
        <v>5</v>
      </c>
      <c r="E340" s="61">
        <v>5</v>
      </c>
      <c r="F340" s="61">
        <v>15.8</v>
      </c>
      <c r="G340" s="61">
        <v>48.057000000000002</v>
      </c>
      <c r="H340" s="61">
        <v>0.66849000000000003</v>
      </c>
      <c r="I340" s="61">
        <f t="shared" si="10"/>
        <v>-0.58102211580779983</v>
      </c>
      <c r="J340" s="61">
        <v>39736000</v>
      </c>
      <c r="K340" s="61">
        <v>24234000</v>
      </c>
      <c r="L340" s="61">
        <v>15502000</v>
      </c>
      <c r="M340" s="61">
        <f t="shared" si="11"/>
        <v>0.82685144723973614</v>
      </c>
      <c r="N340" s="33"/>
      <c r="O340" s="33"/>
      <c r="P340" s="33"/>
    </row>
    <row r="341" spans="1:16" s="39" customFormat="1" ht="16" x14ac:dyDescent="0.2">
      <c r="A341" s="54" t="s">
        <v>714</v>
      </c>
      <c r="B341" s="54" t="s">
        <v>715</v>
      </c>
      <c r="C341" s="54" t="s">
        <v>716</v>
      </c>
      <c r="D341" s="54">
        <v>9</v>
      </c>
      <c r="E341" s="54">
        <v>8</v>
      </c>
      <c r="F341" s="54">
        <v>17.3</v>
      </c>
      <c r="G341" s="54">
        <v>69.491</v>
      </c>
      <c r="H341" s="54">
        <v>0.62782000000000004</v>
      </c>
      <c r="I341" s="54">
        <f t="shared" si="10"/>
        <v>-0.67157710636041457</v>
      </c>
      <c r="J341" s="54">
        <v>77117000</v>
      </c>
      <c r="K341" s="54">
        <v>45161000</v>
      </c>
      <c r="L341" s="54">
        <v>31956000</v>
      </c>
      <c r="M341" s="54">
        <f t="shared" si="11"/>
        <v>1.1097408297477371</v>
      </c>
      <c r="N341" s="31"/>
      <c r="O341" s="31"/>
      <c r="P341" s="31"/>
    </row>
    <row r="342" spans="1:16" s="3" customFormat="1" ht="16" x14ac:dyDescent="0.2">
      <c r="A342" s="61" t="s">
        <v>1587</v>
      </c>
      <c r="B342" s="61" t="s">
        <v>1495</v>
      </c>
      <c r="C342" s="61" t="s">
        <v>1494</v>
      </c>
      <c r="D342" s="61">
        <v>2</v>
      </c>
      <c r="E342" s="61">
        <v>2</v>
      </c>
      <c r="F342" s="61">
        <v>2.6</v>
      </c>
      <c r="G342" s="61">
        <v>95.924999999999997</v>
      </c>
      <c r="H342" s="61">
        <v>0.59989000000000003</v>
      </c>
      <c r="I342" s="61">
        <f t="shared" si="10"/>
        <v>-0.73723011250529114</v>
      </c>
      <c r="J342" s="61">
        <v>7049800</v>
      </c>
      <c r="K342" s="61">
        <v>3865300</v>
      </c>
      <c r="L342" s="61">
        <v>3184500</v>
      </c>
      <c r="M342" s="61">
        <f t="shared" si="11"/>
        <v>7.3492832942402914E-2</v>
      </c>
      <c r="N342" s="33"/>
      <c r="O342" s="33"/>
      <c r="P342" s="33"/>
    </row>
    <row r="343" spans="1:16" s="3" customFormat="1" ht="16" x14ac:dyDescent="0.2">
      <c r="A343" s="61" t="s">
        <v>2362</v>
      </c>
      <c r="B343" s="61" t="s">
        <v>2363</v>
      </c>
      <c r="C343" s="61" t="s">
        <v>2364</v>
      </c>
      <c r="D343" s="61">
        <v>2</v>
      </c>
      <c r="E343" s="61">
        <v>2</v>
      </c>
      <c r="F343" s="61">
        <v>4.8</v>
      </c>
      <c r="G343" s="61">
        <v>51.555999999999997</v>
      </c>
      <c r="H343" s="61">
        <v>0.55684</v>
      </c>
      <c r="I343" s="61">
        <f t="shared" si="10"/>
        <v>-0.84466524553819033</v>
      </c>
      <c r="J343" s="61">
        <v>7353600</v>
      </c>
      <c r="K343" s="61">
        <v>4157800</v>
      </c>
      <c r="L343" s="61">
        <v>3195700</v>
      </c>
      <c r="M343" s="61">
        <f t="shared" si="11"/>
        <v>0.14263325316161068</v>
      </c>
      <c r="N343" s="33"/>
      <c r="O343" s="33"/>
      <c r="P343" s="33"/>
    </row>
    <row r="344" spans="1:16" s="3" customFormat="1" ht="16" x14ac:dyDescent="0.2">
      <c r="A344" s="61" t="s">
        <v>2136</v>
      </c>
      <c r="B344" s="61" t="s">
        <v>2137</v>
      </c>
      <c r="C344" s="61" t="s">
        <v>2138</v>
      </c>
      <c r="D344" s="61">
        <v>3</v>
      </c>
      <c r="E344" s="61">
        <v>3</v>
      </c>
      <c r="F344" s="61">
        <v>8</v>
      </c>
      <c r="G344" s="61">
        <v>68.965000000000003</v>
      </c>
      <c r="H344" s="61">
        <v>0.53180000000000005</v>
      </c>
      <c r="I344" s="61">
        <f t="shared" si="10"/>
        <v>-0.91104431769178162</v>
      </c>
      <c r="J344" s="61">
        <v>31641000</v>
      </c>
      <c r="K344" s="61">
        <v>20930000</v>
      </c>
      <c r="L344" s="61">
        <v>10710000</v>
      </c>
      <c r="M344" s="61">
        <f t="shared" si="11"/>
        <v>0.4587979409845574</v>
      </c>
      <c r="N344" s="33"/>
      <c r="O344" s="33"/>
      <c r="P344" s="33"/>
    </row>
    <row r="345" spans="1:16" s="3" customFormat="1" ht="16" x14ac:dyDescent="0.2">
      <c r="A345" s="61" t="s">
        <v>482</v>
      </c>
      <c r="B345" s="61" t="s">
        <v>1182</v>
      </c>
      <c r="C345" s="61" t="s">
        <v>76</v>
      </c>
      <c r="D345" s="61">
        <v>10</v>
      </c>
      <c r="E345" s="61">
        <v>4</v>
      </c>
      <c r="F345" s="61">
        <v>15.9</v>
      </c>
      <c r="G345" s="61">
        <v>56.607999999999997</v>
      </c>
      <c r="H345" s="61">
        <v>0.44329000000000002</v>
      </c>
      <c r="I345" s="61">
        <f t="shared" si="10"/>
        <v>-1.1736772771916142</v>
      </c>
      <c r="J345" s="61">
        <v>27897000</v>
      </c>
      <c r="K345" s="61">
        <v>19167000</v>
      </c>
      <c r="L345" s="61">
        <v>8729900</v>
      </c>
      <c r="M345" s="61">
        <f t="shared" si="11"/>
        <v>0.49281020350480498</v>
      </c>
      <c r="N345" s="33"/>
      <c r="O345" s="33"/>
      <c r="P345" s="33"/>
    </row>
    <row r="346" spans="1:16" s="3" customFormat="1" ht="16" x14ac:dyDescent="0.2">
      <c r="A346" s="61" t="s">
        <v>1924</v>
      </c>
      <c r="B346" s="61" t="s">
        <v>1269</v>
      </c>
      <c r="C346" s="61" t="s">
        <v>1268</v>
      </c>
      <c r="D346" s="61">
        <v>10</v>
      </c>
      <c r="E346" s="61">
        <v>10</v>
      </c>
      <c r="F346" s="61">
        <v>27.6</v>
      </c>
      <c r="G346" s="61">
        <v>62.064</v>
      </c>
      <c r="H346" s="61">
        <v>0.16092999999999999</v>
      </c>
      <c r="I346" s="61">
        <f t="shared" si="10"/>
        <v>-2.6354948016610278</v>
      </c>
      <c r="J346" s="61">
        <v>37485000</v>
      </c>
      <c r="K346" s="61">
        <v>33975000</v>
      </c>
      <c r="L346" s="61">
        <v>3510300</v>
      </c>
      <c r="M346" s="61">
        <f t="shared" si="11"/>
        <v>0.60397331786542918</v>
      </c>
      <c r="N346" s="33"/>
      <c r="O346" s="33"/>
      <c r="P346" s="33"/>
    </row>
    <row r="347" spans="1:16" s="3" customFormat="1" ht="16" x14ac:dyDescent="0.2">
      <c r="A347" s="61" t="s">
        <v>481</v>
      </c>
      <c r="B347" s="61" t="s">
        <v>182</v>
      </c>
      <c r="C347" s="61" t="s">
        <v>181</v>
      </c>
      <c r="D347" s="61">
        <v>22</v>
      </c>
      <c r="E347" s="61">
        <v>13</v>
      </c>
      <c r="F347" s="61">
        <v>33.5</v>
      </c>
      <c r="G347" s="61">
        <v>66.037999999999997</v>
      </c>
      <c r="H347" s="61">
        <v>8.7912000000000004E-2</v>
      </c>
      <c r="I347" s="61">
        <f t="shared" si="10"/>
        <v>-3.5077960828944588</v>
      </c>
      <c r="J347" s="61">
        <v>267400000</v>
      </c>
      <c r="K347" s="61">
        <v>250130000</v>
      </c>
      <c r="L347" s="61">
        <v>17262000</v>
      </c>
      <c r="M347" s="61">
        <f t="shared" si="11"/>
        <v>4.0491838032647873</v>
      </c>
      <c r="N347" s="33"/>
      <c r="O347" s="33"/>
      <c r="P347" s="33"/>
    </row>
    <row r="348" spans="1:16" s="3" customFormat="1" ht="16" x14ac:dyDescent="0.2">
      <c r="A348" s="32"/>
      <c r="B348" s="18"/>
      <c r="C348" s="32"/>
      <c r="D348" s="19"/>
      <c r="E348" s="19"/>
      <c r="F348" s="19"/>
      <c r="G348" s="19"/>
      <c r="H348" s="20"/>
      <c r="I348" s="18"/>
      <c r="J348" s="18"/>
      <c r="K348" s="18"/>
      <c r="L348" s="18"/>
      <c r="M348" s="18"/>
      <c r="N348" s="33"/>
      <c r="O348" s="33"/>
      <c r="P348" s="33"/>
    </row>
    <row r="349" spans="1:16" s="3" customFormat="1" ht="16" x14ac:dyDescent="0.2">
      <c r="A349" s="32"/>
      <c r="B349" s="18"/>
      <c r="C349" s="32"/>
      <c r="D349" s="19"/>
      <c r="E349" s="19"/>
      <c r="F349" s="19"/>
      <c r="G349" s="19"/>
      <c r="H349" s="20"/>
      <c r="I349" s="18"/>
      <c r="J349" s="18"/>
      <c r="K349" s="18"/>
      <c r="L349" s="18"/>
      <c r="M349" s="18"/>
      <c r="N349" s="33"/>
      <c r="O349" s="33"/>
      <c r="P349" s="33"/>
    </row>
    <row r="350" spans="1:16" s="3" customFormat="1" ht="16" x14ac:dyDescent="0.2">
      <c r="A350" s="32"/>
      <c r="B350" s="18"/>
      <c r="C350" s="32"/>
      <c r="D350" s="19"/>
      <c r="E350" s="19"/>
      <c r="F350" s="19"/>
      <c r="G350" s="19"/>
      <c r="H350" s="20"/>
      <c r="I350" s="18"/>
      <c r="J350" s="18"/>
      <c r="K350" s="18"/>
      <c r="L350" s="18"/>
      <c r="M350" s="18"/>
      <c r="N350" s="33"/>
      <c r="O350" s="33"/>
      <c r="P350" s="33"/>
    </row>
    <row r="351" spans="1:16" s="3" customFormat="1" ht="16" x14ac:dyDescent="0.2">
      <c r="A351" s="32"/>
      <c r="B351" s="18"/>
      <c r="C351" s="32"/>
      <c r="D351" s="19"/>
      <c r="E351" s="19"/>
      <c r="F351" s="19"/>
      <c r="G351" s="19"/>
      <c r="H351" s="20"/>
      <c r="I351" s="18"/>
      <c r="J351" s="18"/>
      <c r="K351" s="18"/>
      <c r="L351" s="18"/>
      <c r="M351" s="18"/>
      <c r="N351" s="33"/>
      <c r="O351" s="33"/>
      <c r="P351" s="33"/>
    </row>
    <row r="352" spans="1:16" s="3" customFormat="1" ht="16" x14ac:dyDescent="0.2">
      <c r="A352" s="32"/>
      <c r="B352" s="18"/>
      <c r="C352" s="32"/>
      <c r="D352" s="19"/>
      <c r="E352" s="19"/>
      <c r="F352" s="19"/>
      <c r="G352" s="19"/>
      <c r="H352" s="20"/>
      <c r="I352" s="18"/>
      <c r="J352" s="18"/>
      <c r="K352" s="18"/>
      <c r="L352" s="18"/>
      <c r="M352" s="18"/>
      <c r="N352" s="33"/>
      <c r="O352" s="33"/>
      <c r="P352" s="33"/>
    </row>
    <row r="353" spans="1:16" s="3" customFormat="1" ht="16" x14ac:dyDescent="0.2">
      <c r="A353" s="32"/>
      <c r="B353" s="18"/>
      <c r="C353" s="32"/>
      <c r="D353" s="19"/>
      <c r="E353" s="19"/>
      <c r="F353" s="19"/>
      <c r="G353" s="19"/>
      <c r="H353" s="20"/>
      <c r="I353" s="18"/>
      <c r="J353" s="18"/>
      <c r="K353" s="18"/>
      <c r="L353" s="18"/>
      <c r="M353" s="18"/>
      <c r="N353" s="33"/>
      <c r="O353" s="33"/>
      <c r="P353" s="33"/>
    </row>
    <row r="354" spans="1:16" s="3" customFormat="1" ht="16" x14ac:dyDescent="0.2">
      <c r="A354" s="32"/>
      <c r="B354" s="18"/>
      <c r="C354" s="32"/>
      <c r="D354" s="19"/>
      <c r="E354" s="19"/>
      <c r="F354" s="19"/>
      <c r="G354" s="19"/>
      <c r="H354" s="20"/>
      <c r="I354" s="18"/>
      <c r="J354" s="18"/>
      <c r="K354" s="18"/>
      <c r="L354" s="18"/>
      <c r="M354" s="18"/>
      <c r="N354" s="33"/>
      <c r="O354" s="33"/>
      <c r="P354" s="33"/>
    </row>
    <row r="355" spans="1:16" s="3" customFormat="1" ht="16" x14ac:dyDescent="0.2">
      <c r="A355" s="32"/>
      <c r="B355" s="18"/>
      <c r="C355" s="32"/>
      <c r="D355" s="19"/>
      <c r="E355" s="19"/>
      <c r="F355" s="19"/>
      <c r="G355" s="19"/>
      <c r="H355" s="20"/>
      <c r="I355" s="18"/>
      <c r="J355" s="18"/>
      <c r="K355" s="18"/>
      <c r="L355" s="18"/>
      <c r="M355" s="18"/>
      <c r="N355" s="33"/>
      <c r="O355" s="33"/>
      <c r="P355" s="33"/>
    </row>
    <row r="356" spans="1:16" s="3" customFormat="1" ht="16" x14ac:dyDescent="0.2">
      <c r="A356" s="32"/>
      <c r="B356" s="18"/>
      <c r="C356" s="32"/>
      <c r="D356" s="19"/>
      <c r="E356" s="19"/>
      <c r="F356" s="19"/>
      <c r="G356" s="19"/>
      <c r="H356" s="20"/>
      <c r="I356" s="18"/>
      <c r="J356" s="18"/>
      <c r="K356" s="18"/>
      <c r="L356" s="18"/>
      <c r="M356" s="18"/>
      <c r="N356" s="33"/>
      <c r="O356" s="33"/>
      <c r="P356" s="33"/>
    </row>
    <row r="357" spans="1:16" s="3" customFormat="1" ht="16" x14ac:dyDescent="0.2">
      <c r="A357" s="32"/>
      <c r="B357" s="18"/>
      <c r="C357" s="32"/>
      <c r="D357" s="19"/>
      <c r="E357" s="19"/>
      <c r="F357" s="19"/>
      <c r="G357" s="19"/>
      <c r="H357" s="20"/>
      <c r="I357" s="18"/>
      <c r="J357" s="18"/>
      <c r="K357" s="18"/>
      <c r="L357" s="18"/>
      <c r="M357" s="18"/>
      <c r="N357" s="33"/>
      <c r="O357" s="33"/>
      <c r="P357" s="33"/>
    </row>
    <row r="358" spans="1:16" s="3" customFormat="1" ht="16" x14ac:dyDescent="0.2">
      <c r="A358" s="32"/>
      <c r="B358" s="18"/>
      <c r="C358" s="32"/>
      <c r="D358" s="19"/>
      <c r="E358" s="19"/>
      <c r="F358" s="19"/>
      <c r="G358" s="19"/>
      <c r="H358" s="20"/>
      <c r="I358" s="18"/>
      <c r="J358" s="18"/>
      <c r="K358" s="18"/>
      <c r="L358" s="18"/>
      <c r="M358" s="18"/>
      <c r="N358" s="33"/>
      <c r="O358" s="33"/>
      <c r="P358" s="33"/>
    </row>
    <row r="359" spans="1:16" s="3" customFormat="1" ht="16" x14ac:dyDescent="0.2">
      <c r="A359" s="32"/>
      <c r="B359" s="18"/>
      <c r="C359" s="32"/>
      <c r="D359" s="19"/>
      <c r="E359" s="19"/>
      <c r="F359" s="19"/>
      <c r="G359" s="19"/>
      <c r="H359" s="20"/>
      <c r="I359" s="18"/>
      <c r="J359" s="18"/>
      <c r="K359" s="18"/>
      <c r="L359" s="18"/>
      <c r="M359" s="18"/>
      <c r="N359" s="33"/>
      <c r="O359" s="33"/>
      <c r="P359" s="33"/>
    </row>
    <row r="360" spans="1:16" s="3" customFormat="1" ht="16" x14ac:dyDescent="0.2">
      <c r="A360" s="32"/>
      <c r="B360" s="18"/>
      <c r="C360" s="32"/>
      <c r="D360" s="19"/>
      <c r="E360" s="19"/>
      <c r="F360" s="19"/>
      <c r="G360" s="19"/>
      <c r="H360" s="20"/>
      <c r="I360" s="18"/>
      <c r="J360" s="18"/>
      <c r="K360" s="18"/>
      <c r="L360" s="18"/>
      <c r="M360" s="18"/>
      <c r="N360" s="33"/>
      <c r="O360" s="33"/>
      <c r="P360" s="33"/>
    </row>
    <row r="361" spans="1:16" s="3" customFormat="1" ht="16" x14ac:dyDescent="0.2">
      <c r="A361" s="32"/>
      <c r="B361" s="18"/>
      <c r="C361" s="32"/>
      <c r="D361" s="19"/>
      <c r="E361" s="19"/>
      <c r="F361" s="19"/>
      <c r="G361" s="19"/>
      <c r="H361" s="20"/>
      <c r="I361" s="18"/>
      <c r="J361" s="18"/>
      <c r="K361" s="18"/>
      <c r="L361" s="18"/>
      <c r="M361" s="18"/>
      <c r="N361" s="33"/>
      <c r="O361" s="33"/>
      <c r="P361" s="33"/>
    </row>
    <row r="362" spans="1:16" s="3" customFormat="1" ht="16" x14ac:dyDescent="0.2">
      <c r="A362" s="32"/>
      <c r="B362" s="18"/>
      <c r="C362" s="32"/>
      <c r="D362" s="19"/>
      <c r="E362" s="19"/>
      <c r="F362" s="19"/>
      <c r="G362" s="19"/>
      <c r="H362" s="20"/>
      <c r="I362" s="18"/>
      <c r="J362" s="18"/>
      <c r="K362" s="18"/>
      <c r="L362" s="18"/>
      <c r="M362" s="18"/>
      <c r="N362" s="33"/>
      <c r="O362" s="33"/>
      <c r="P362" s="33"/>
    </row>
    <row r="363" spans="1:16" s="3" customFormat="1" ht="16" x14ac:dyDescent="0.2">
      <c r="A363" s="32"/>
      <c r="B363" s="18"/>
      <c r="C363" s="32"/>
      <c r="D363" s="19"/>
      <c r="E363" s="19"/>
      <c r="F363" s="19"/>
      <c r="G363" s="19"/>
      <c r="H363" s="20"/>
      <c r="I363" s="18"/>
      <c r="J363" s="18"/>
      <c r="K363" s="18"/>
      <c r="L363" s="18"/>
      <c r="M363" s="18"/>
      <c r="N363" s="33"/>
      <c r="O363" s="33"/>
      <c r="P363" s="33"/>
    </row>
    <row r="364" spans="1:16" s="3" customFormat="1" ht="16" x14ac:dyDescent="0.2">
      <c r="A364" s="32"/>
      <c r="B364" s="18"/>
      <c r="C364" s="32"/>
      <c r="D364" s="19"/>
      <c r="E364" s="19"/>
      <c r="F364" s="19"/>
      <c r="G364" s="19"/>
      <c r="H364" s="20"/>
      <c r="I364" s="18"/>
      <c r="J364" s="18"/>
      <c r="K364" s="18"/>
      <c r="L364" s="18"/>
      <c r="M364" s="18"/>
      <c r="N364" s="33"/>
      <c r="O364" s="33"/>
      <c r="P364" s="33"/>
    </row>
    <row r="365" spans="1:16" s="3" customFormat="1" ht="16" x14ac:dyDescent="0.2">
      <c r="A365" s="32"/>
      <c r="B365" s="18"/>
      <c r="C365" s="32"/>
      <c r="D365" s="19"/>
      <c r="E365" s="19"/>
      <c r="F365" s="19"/>
      <c r="G365" s="19"/>
      <c r="H365" s="20"/>
      <c r="I365" s="18"/>
      <c r="J365" s="18"/>
      <c r="K365" s="18"/>
      <c r="L365" s="18"/>
      <c r="M365" s="18"/>
      <c r="N365" s="33"/>
      <c r="O365" s="33"/>
      <c r="P365" s="33"/>
    </row>
    <row r="366" spans="1:16" s="3" customFormat="1" ht="16" x14ac:dyDescent="0.2">
      <c r="A366" s="32"/>
      <c r="B366" s="18"/>
      <c r="C366" s="32"/>
      <c r="D366" s="19"/>
      <c r="E366" s="19"/>
      <c r="F366" s="19"/>
      <c r="G366" s="19"/>
      <c r="H366" s="20"/>
      <c r="I366" s="18"/>
      <c r="J366" s="18"/>
      <c r="K366" s="18"/>
      <c r="L366" s="18"/>
      <c r="M366" s="18"/>
      <c r="N366" s="33"/>
      <c r="O366" s="33"/>
      <c r="P366" s="33"/>
    </row>
    <row r="367" spans="1:16" s="3" customFormat="1" ht="16" x14ac:dyDescent="0.2">
      <c r="A367" s="32"/>
      <c r="B367" s="18"/>
      <c r="C367" s="32"/>
      <c r="D367" s="19"/>
      <c r="E367" s="19"/>
      <c r="F367" s="19"/>
      <c r="G367" s="19"/>
      <c r="H367" s="20"/>
      <c r="I367" s="18"/>
      <c r="J367" s="18"/>
      <c r="K367" s="18"/>
      <c r="L367" s="18"/>
      <c r="M367" s="18"/>
      <c r="N367" s="33"/>
      <c r="O367" s="33"/>
      <c r="P367" s="33"/>
    </row>
    <row r="368" spans="1:16" s="3" customFormat="1" ht="16" x14ac:dyDescent="0.2">
      <c r="A368" s="32"/>
      <c r="B368" s="18"/>
      <c r="C368" s="32"/>
      <c r="D368" s="19"/>
      <c r="E368" s="19"/>
      <c r="F368" s="19"/>
      <c r="G368" s="19"/>
      <c r="H368" s="20"/>
      <c r="I368" s="18"/>
      <c r="J368" s="18"/>
      <c r="K368" s="18"/>
      <c r="L368" s="18"/>
      <c r="M368" s="18"/>
      <c r="N368" s="33"/>
      <c r="O368" s="33"/>
      <c r="P368" s="33"/>
    </row>
    <row r="369" spans="1:16" s="3" customFormat="1" ht="16" x14ac:dyDescent="0.2">
      <c r="A369" s="32"/>
      <c r="B369" s="18"/>
      <c r="C369" s="32"/>
      <c r="D369" s="19"/>
      <c r="E369" s="19"/>
      <c r="F369" s="19"/>
      <c r="G369" s="19"/>
      <c r="H369" s="20"/>
      <c r="I369" s="18"/>
      <c r="J369" s="18"/>
      <c r="K369" s="18"/>
      <c r="L369" s="18"/>
      <c r="M369" s="18"/>
      <c r="N369" s="33"/>
      <c r="O369" s="33"/>
      <c r="P369" s="33"/>
    </row>
    <row r="370" spans="1:16" s="3" customFormat="1" ht="16" x14ac:dyDescent="0.2">
      <c r="A370" s="32"/>
      <c r="B370" s="18"/>
      <c r="C370" s="32"/>
      <c r="D370" s="19"/>
      <c r="E370" s="19"/>
      <c r="F370" s="19"/>
      <c r="G370" s="19"/>
      <c r="H370" s="20"/>
      <c r="I370" s="18"/>
      <c r="J370" s="18"/>
      <c r="K370" s="18"/>
      <c r="L370" s="18"/>
      <c r="M370" s="18"/>
      <c r="N370" s="33"/>
      <c r="O370" s="33"/>
      <c r="P370" s="33"/>
    </row>
    <row r="371" spans="1:16" s="3" customFormat="1" ht="16" x14ac:dyDescent="0.2">
      <c r="A371" s="32"/>
      <c r="B371" s="18"/>
      <c r="C371" s="32"/>
      <c r="D371" s="19"/>
      <c r="E371" s="19"/>
      <c r="F371" s="19"/>
      <c r="G371" s="19"/>
      <c r="H371" s="20"/>
      <c r="I371" s="18"/>
      <c r="J371" s="18"/>
      <c r="K371" s="18"/>
      <c r="L371" s="18"/>
      <c r="M371" s="18"/>
      <c r="N371" s="33"/>
      <c r="O371" s="33"/>
      <c r="P371" s="33"/>
    </row>
    <row r="372" spans="1:16" s="3" customFormat="1" ht="16" x14ac:dyDescent="0.2">
      <c r="A372" s="32"/>
      <c r="B372" s="18"/>
      <c r="C372" s="32"/>
      <c r="D372" s="19"/>
      <c r="E372" s="19"/>
      <c r="F372" s="19"/>
      <c r="G372" s="19"/>
      <c r="H372" s="20"/>
      <c r="I372" s="18"/>
      <c r="J372" s="18"/>
      <c r="K372" s="18"/>
      <c r="L372" s="18"/>
      <c r="M372" s="18"/>
      <c r="N372" s="33"/>
      <c r="O372" s="33"/>
      <c r="P372" s="33"/>
    </row>
    <row r="373" spans="1:16" s="3" customFormat="1" ht="16" x14ac:dyDescent="0.2">
      <c r="A373" s="32"/>
      <c r="B373" s="18"/>
      <c r="C373" s="32"/>
      <c r="D373" s="19"/>
      <c r="E373" s="19"/>
      <c r="F373" s="19"/>
      <c r="G373" s="19"/>
      <c r="H373" s="20"/>
      <c r="I373" s="18"/>
      <c r="J373" s="18"/>
      <c r="K373" s="18"/>
      <c r="L373" s="18"/>
      <c r="M373" s="18"/>
      <c r="N373" s="33"/>
      <c r="O373" s="33"/>
      <c r="P373" s="33"/>
    </row>
    <row r="374" spans="1:16" s="3" customFormat="1" ht="16" x14ac:dyDescent="0.2">
      <c r="A374" s="32"/>
      <c r="B374" s="18"/>
      <c r="C374" s="32"/>
      <c r="D374" s="19"/>
      <c r="E374" s="19"/>
      <c r="F374" s="19"/>
      <c r="G374" s="19"/>
      <c r="H374" s="20"/>
      <c r="I374" s="18"/>
      <c r="J374" s="18"/>
      <c r="K374" s="18"/>
      <c r="L374" s="18"/>
      <c r="M374" s="18"/>
      <c r="N374" s="33"/>
      <c r="O374" s="33"/>
      <c r="P374" s="33"/>
    </row>
    <row r="375" spans="1:16" s="3" customFormat="1" ht="16" x14ac:dyDescent="0.2">
      <c r="A375" s="32"/>
      <c r="B375" s="18"/>
      <c r="C375" s="32"/>
      <c r="D375" s="19"/>
      <c r="E375" s="19"/>
      <c r="F375" s="19"/>
      <c r="G375" s="19"/>
      <c r="H375" s="20"/>
      <c r="I375" s="18"/>
      <c r="J375" s="18"/>
      <c r="K375" s="18"/>
      <c r="L375" s="18"/>
      <c r="M375" s="18"/>
      <c r="N375" s="33"/>
      <c r="O375" s="33"/>
      <c r="P375" s="33"/>
    </row>
    <row r="376" spans="1:16" s="3" customFormat="1" ht="16" x14ac:dyDescent="0.2">
      <c r="A376" s="32"/>
      <c r="B376" s="18"/>
      <c r="C376" s="32"/>
      <c r="D376" s="19"/>
      <c r="E376" s="19"/>
      <c r="F376" s="19"/>
      <c r="G376" s="19"/>
      <c r="H376" s="20"/>
      <c r="I376" s="18"/>
      <c r="J376" s="18"/>
      <c r="K376" s="18"/>
      <c r="L376" s="18"/>
      <c r="M376" s="18"/>
      <c r="N376" s="33"/>
      <c r="O376" s="33"/>
      <c r="P376" s="33"/>
    </row>
    <row r="377" spans="1:16" s="3" customFormat="1" ht="16" x14ac:dyDescent="0.2">
      <c r="A377" s="32"/>
      <c r="B377" s="18"/>
      <c r="C377" s="32"/>
      <c r="D377" s="19"/>
      <c r="E377" s="19"/>
      <c r="F377" s="19"/>
      <c r="G377" s="19"/>
      <c r="H377" s="20"/>
      <c r="I377" s="18"/>
      <c r="J377" s="18"/>
      <c r="K377" s="18"/>
      <c r="L377" s="18"/>
      <c r="M377" s="18"/>
      <c r="N377" s="33"/>
      <c r="O377" s="33"/>
      <c r="P377" s="33"/>
    </row>
    <row r="378" spans="1:16" s="39" customFormat="1" ht="16" x14ac:dyDescent="0.2">
      <c r="A378" s="32"/>
      <c r="B378" s="18"/>
      <c r="C378" s="32"/>
      <c r="D378" s="19"/>
      <c r="E378" s="19"/>
      <c r="F378" s="19"/>
      <c r="G378" s="19"/>
      <c r="H378" s="20"/>
      <c r="I378" s="18"/>
      <c r="J378" s="18"/>
      <c r="K378" s="18"/>
      <c r="L378" s="18"/>
      <c r="M378" s="18"/>
      <c r="N378" s="33"/>
      <c r="O378" s="33"/>
      <c r="P378" s="33"/>
    </row>
    <row r="379" spans="1:16" s="3" customFormat="1" ht="16" x14ac:dyDescent="0.2">
      <c r="A379" s="32"/>
      <c r="B379" s="18"/>
      <c r="C379" s="32"/>
      <c r="D379" s="19"/>
      <c r="E379" s="19"/>
      <c r="F379" s="19"/>
      <c r="G379" s="19"/>
      <c r="H379" s="20"/>
      <c r="I379" s="18"/>
      <c r="J379" s="18"/>
      <c r="K379" s="18"/>
      <c r="L379" s="18"/>
      <c r="M379" s="18"/>
      <c r="N379" s="33"/>
      <c r="O379" s="33"/>
      <c r="P379" s="33"/>
    </row>
    <row r="380" spans="1:16" s="3" customFormat="1" ht="16" x14ac:dyDescent="0.2">
      <c r="A380" s="32"/>
      <c r="B380" s="18"/>
      <c r="C380" s="32"/>
      <c r="D380" s="19"/>
      <c r="E380" s="19"/>
      <c r="F380" s="19"/>
      <c r="G380" s="19"/>
      <c r="H380" s="20"/>
      <c r="I380" s="18"/>
      <c r="J380" s="18"/>
      <c r="K380" s="18"/>
      <c r="L380" s="18"/>
      <c r="M380" s="18"/>
      <c r="N380" s="33"/>
      <c r="O380" s="33"/>
      <c r="P380" s="33"/>
    </row>
    <row r="381" spans="1:16" s="3" customFormat="1" ht="16" x14ac:dyDescent="0.2">
      <c r="A381" s="32"/>
      <c r="B381" s="18"/>
      <c r="C381" s="32"/>
      <c r="D381" s="19"/>
      <c r="E381" s="19"/>
      <c r="F381" s="19"/>
      <c r="G381" s="19"/>
      <c r="H381" s="20"/>
      <c r="I381" s="18"/>
      <c r="J381" s="18"/>
      <c r="K381" s="18"/>
      <c r="L381" s="18"/>
      <c r="M381" s="18"/>
      <c r="N381" s="33"/>
      <c r="O381" s="33"/>
      <c r="P381" s="33"/>
    </row>
    <row r="382" spans="1:16" s="3" customFormat="1" ht="16" x14ac:dyDescent="0.2">
      <c r="A382" s="32"/>
      <c r="B382" s="18"/>
      <c r="C382" s="32"/>
      <c r="D382" s="19"/>
      <c r="E382" s="19"/>
      <c r="F382" s="19"/>
      <c r="G382" s="19"/>
      <c r="H382" s="20"/>
      <c r="I382" s="18"/>
      <c r="J382" s="18"/>
      <c r="K382" s="18"/>
      <c r="L382" s="18"/>
      <c r="M382" s="18"/>
      <c r="N382" s="33"/>
      <c r="O382" s="33"/>
      <c r="P382" s="33"/>
    </row>
    <row r="383" spans="1:16" s="3" customFormat="1" ht="16" x14ac:dyDescent="0.2">
      <c r="A383" s="32"/>
      <c r="B383" s="18"/>
      <c r="C383" s="32"/>
      <c r="D383" s="19"/>
      <c r="E383" s="19"/>
      <c r="F383" s="19"/>
      <c r="G383" s="19"/>
      <c r="H383" s="20"/>
      <c r="I383" s="18"/>
      <c r="J383" s="18"/>
      <c r="K383" s="18"/>
      <c r="L383" s="18"/>
      <c r="M383" s="18"/>
      <c r="N383" s="33"/>
      <c r="O383" s="33"/>
      <c r="P383" s="33"/>
    </row>
    <row r="384" spans="1:16" s="3" customFormat="1" ht="16" x14ac:dyDescent="0.2">
      <c r="A384" s="32"/>
      <c r="B384" s="18"/>
      <c r="C384" s="32"/>
      <c r="D384" s="19"/>
      <c r="E384" s="19"/>
      <c r="F384" s="19"/>
      <c r="G384" s="19"/>
      <c r="H384" s="20"/>
      <c r="I384" s="18"/>
      <c r="J384" s="18"/>
      <c r="K384" s="18"/>
      <c r="L384" s="18"/>
      <c r="M384" s="18"/>
      <c r="N384" s="33"/>
      <c r="O384" s="33"/>
      <c r="P384" s="33"/>
    </row>
    <row r="385" spans="1:16" s="3" customFormat="1" ht="16" x14ac:dyDescent="0.2">
      <c r="A385" s="32"/>
      <c r="B385" s="18"/>
      <c r="C385" s="32"/>
      <c r="D385" s="19"/>
      <c r="E385" s="19"/>
      <c r="F385" s="19"/>
      <c r="G385" s="19"/>
      <c r="H385" s="20"/>
      <c r="I385" s="18"/>
      <c r="J385" s="18"/>
      <c r="K385" s="18"/>
      <c r="L385" s="18"/>
      <c r="M385" s="18"/>
      <c r="N385" s="33"/>
      <c r="O385" s="33"/>
      <c r="P385" s="33"/>
    </row>
    <row r="386" spans="1:16" s="3" customFormat="1" ht="16" x14ac:dyDescent="0.2">
      <c r="A386" s="32"/>
      <c r="B386" s="18"/>
      <c r="C386" s="32"/>
      <c r="D386" s="19"/>
      <c r="E386" s="19"/>
      <c r="F386" s="19"/>
      <c r="G386" s="19"/>
      <c r="H386" s="20"/>
      <c r="I386" s="18"/>
      <c r="J386" s="18"/>
      <c r="K386" s="18"/>
      <c r="L386" s="18"/>
      <c r="M386" s="18"/>
      <c r="N386" s="33"/>
      <c r="O386" s="33"/>
      <c r="P386" s="33"/>
    </row>
    <row r="387" spans="1:16" s="3" customFormat="1" ht="16" x14ac:dyDescent="0.2">
      <c r="A387" s="32"/>
      <c r="B387" s="18"/>
      <c r="C387" s="32"/>
      <c r="D387" s="19"/>
      <c r="E387" s="19"/>
      <c r="F387" s="19"/>
      <c r="G387" s="19"/>
      <c r="H387" s="20"/>
      <c r="I387" s="18"/>
      <c r="J387" s="18"/>
      <c r="K387" s="18"/>
      <c r="L387" s="18"/>
      <c r="M387" s="18"/>
      <c r="N387" s="33"/>
      <c r="O387" s="33"/>
      <c r="P387" s="33"/>
    </row>
    <row r="388" spans="1:16" s="3" customFormat="1" ht="16" x14ac:dyDescent="0.2">
      <c r="A388" s="32"/>
      <c r="B388" s="18"/>
      <c r="C388" s="32"/>
      <c r="D388" s="19"/>
      <c r="E388" s="19"/>
      <c r="F388" s="19"/>
      <c r="G388" s="19"/>
      <c r="H388" s="20"/>
      <c r="I388" s="18"/>
      <c r="J388" s="18"/>
      <c r="K388" s="18"/>
      <c r="L388" s="18"/>
      <c r="M388" s="18"/>
      <c r="N388" s="33"/>
      <c r="O388" s="33"/>
      <c r="P388" s="33"/>
    </row>
    <row r="389" spans="1:16" s="3" customFormat="1" ht="16" x14ac:dyDescent="0.2">
      <c r="A389" s="32"/>
      <c r="B389" s="18"/>
      <c r="C389" s="32"/>
      <c r="D389" s="19"/>
      <c r="E389" s="19"/>
      <c r="F389" s="19"/>
      <c r="G389" s="19"/>
      <c r="H389" s="20"/>
      <c r="I389" s="18"/>
      <c r="J389" s="18"/>
      <c r="K389" s="18"/>
      <c r="L389" s="18"/>
      <c r="M389" s="18"/>
      <c r="N389" s="33"/>
      <c r="O389" s="33"/>
      <c r="P389" s="33"/>
    </row>
    <row r="390" spans="1:16" s="3" customFormat="1" ht="16" x14ac:dyDescent="0.2">
      <c r="A390" s="32"/>
      <c r="B390" s="18"/>
      <c r="C390" s="32"/>
      <c r="D390" s="19"/>
      <c r="E390" s="19"/>
      <c r="F390" s="19"/>
      <c r="G390" s="19"/>
      <c r="H390" s="20"/>
      <c r="I390" s="18"/>
      <c r="J390" s="18"/>
      <c r="K390" s="18"/>
      <c r="L390" s="18"/>
      <c r="M390" s="18"/>
      <c r="N390" s="33"/>
      <c r="O390" s="33"/>
      <c r="P390" s="33"/>
    </row>
    <row r="391" spans="1:16" s="3" customFormat="1" ht="16" x14ac:dyDescent="0.2">
      <c r="A391" s="32"/>
      <c r="B391" s="18"/>
      <c r="C391" s="32"/>
      <c r="D391" s="19"/>
      <c r="E391" s="19"/>
      <c r="F391" s="19"/>
      <c r="G391" s="19"/>
      <c r="H391" s="20"/>
      <c r="I391" s="18"/>
      <c r="J391" s="18"/>
      <c r="K391" s="18"/>
      <c r="L391" s="18"/>
      <c r="M391" s="18"/>
      <c r="N391" s="33"/>
      <c r="O391" s="33"/>
      <c r="P391" s="33"/>
    </row>
    <row r="392" spans="1:16" s="3" customFormat="1" ht="16" x14ac:dyDescent="0.2">
      <c r="A392" s="32"/>
      <c r="B392" s="18"/>
      <c r="C392" s="32"/>
      <c r="D392" s="19"/>
      <c r="E392" s="19"/>
      <c r="F392" s="19"/>
      <c r="G392" s="19"/>
      <c r="H392" s="20"/>
      <c r="I392" s="18"/>
      <c r="J392" s="18"/>
      <c r="K392" s="18"/>
      <c r="L392" s="18"/>
      <c r="M392" s="18"/>
      <c r="N392" s="33"/>
      <c r="O392" s="33"/>
      <c r="P392" s="33"/>
    </row>
    <row r="393" spans="1:16" s="3" customFormat="1" ht="16" x14ac:dyDescent="0.2">
      <c r="A393" s="32"/>
      <c r="B393" s="18"/>
      <c r="C393" s="32"/>
      <c r="D393" s="19"/>
      <c r="E393" s="19"/>
      <c r="F393" s="19"/>
      <c r="G393" s="19"/>
      <c r="H393" s="20"/>
      <c r="I393" s="18"/>
      <c r="J393" s="18"/>
      <c r="K393" s="18"/>
      <c r="L393" s="18"/>
      <c r="M393" s="18"/>
      <c r="N393" s="33"/>
      <c r="O393" s="33"/>
      <c r="P393" s="33"/>
    </row>
    <row r="394" spans="1:16" s="3" customFormat="1" ht="16" x14ac:dyDescent="0.2">
      <c r="A394" s="32"/>
      <c r="B394" s="18"/>
      <c r="C394" s="32"/>
      <c r="D394" s="19"/>
      <c r="E394" s="19"/>
      <c r="F394" s="19"/>
      <c r="G394" s="19"/>
      <c r="H394" s="20"/>
      <c r="I394" s="18"/>
      <c r="J394" s="18"/>
      <c r="K394" s="18"/>
      <c r="L394" s="18"/>
      <c r="M394" s="18"/>
      <c r="N394" s="33"/>
      <c r="O394" s="33"/>
      <c r="P394" s="33"/>
    </row>
    <row r="395" spans="1:16" s="3" customFormat="1" ht="16" x14ac:dyDescent="0.2">
      <c r="A395" s="32"/>
      <c r="B395" s="18"/>
      <c r="C395" s="32"/>
      <c r="D395" s="19"/>
      <c r="E395" s="19"/>
      <c r="F395" s="19"/>
      <c r="G395" s="19"/>
      <c r="H395" s="20"/>
      <c r="I395" s="18"/>
      <c r="J395" s="18"/>
      <c r="K395" s="18"/>
      <c r="L395" s="18"/>
      <c r="M395" s="18"/>
      <c r="N395" s="33"/>
      <c r="O395" s="33"/>
      <c r="P395" s="33"/>
    </row>
    <row r="396" spans="1:16" s="3" customFormat="1" ht="16" x14ac:dyDescent="0.2">
      <c r="A396" s="32"/>
      <c r="B396" s="18"/>
      <c r="C396" s="32"/>
      <c r="D396" s="19"/>
      <c r="E396" s="19"/>
      <c r="F396" s="19"/>
      <c r="G396" s="19"/>
      <c r="H396" s="20"/>
      <c r="I396" s="18"/>
      <c r="J396" s="18"/>
      <c r="K396" s="18"/>
      <c r="L396" s="18"/>
      <c r="M396" s="18"/>
      <c r="N396" s="33"/>
      <c r="O396" s="33"/>
      <c r="P396" s="33"/>
    </row>
    <row r="397" spans="1:16" s="3" customFormat="1" ht="16" x14ac:dyDescent="0.2">
      <c r="A397" s="32"/>
      <c r="B397" s="18"/>
      <c r="C397" s="32"/>
      <c r="D397" s="19"/>
      <c r="E397" s="19"/>
      <c r="F397" s="19"/>
      <c r="G397" s="19"/>
      <c r="H397" s="20"/>
      <c r="I397" s="18"/>
      <c r="J397" s="18"/>
      <c r="K397" s="18"/>
      <c r="L397" s="18"/>
      <c r="M397" s="18"/>
      <c r="N397" s="33"/>
      <c r="O397" s="33"/>
      <c r="P397" s="33"/>
    </row>
    <row r="398" spans="1:16" s="3" customFormat="1" ht="16" x14ac:dyDescent="0.2">
      <c r="A398" s="32"/>
      <c r="B398" s="18"/>
      <c r="C398" s="32"/>
      <c r="D398" s="19"/>
      <c r="E398" s="19"/>
      <c r="F398" s="19"/>
      <c r="G398" s="19"/>
      <c r="H398" s="20"/>
      <c r="I398" s="18"/>
      <c r="J398" s="18"/>
      <c r="K398" s="18"/>
      <c r="L398" s="18"/>
      <c r="M398" s="18"/>
      <c r="N398" s="33"/>
      <c r="O398" s="33"/>
      <c r="P398" s="33"/>
    </row>
    <row r="399" spans="1:16" s="3" customFormat="1" ht="16" x14ac:dyDescent="0.2">
      <c r="A399" s="32"/>
      <c r="B399" s="18"/>
      <c r="C399" s="32"/>
      <c r="D399" s="19"/>
      <c r="E399" s="19"/>
      <c r="F399" s="19"/>
      <c r="G399" s="19"/>
      <c r="H399" s="20"/>
      <c r="I399" s="18"/>
      <c r="J399" s="18"/>
      <c r="K399" s="18"/>
      <c r="L399" s="18"/>
      <c r="M399" s="18"/>
      <c r="N399" s="33"/>
      <c r="O399" s="33"/>
      <c r="P399" s="33"/>
    </row>
    <row r="400" spans="1:16" s="3" customFormat="1" ht="16" x14ac:dyDescent="0.2">
      <c r="A400" s="32"/>
      <c r="B400" s="18"/>
      <c r="C400" s="32"/>
      <c r="D400" s="19"/>
      <c r="E400" s="19"/>
      <c r="F400" s="19"/>
      <c r="G400" s="19"/>
      <c r="H400" s="20"/>
      <c r="I400" s="18"/>
      <c r="J400" s="18"/>
      <c r="K400" s="18"/>
      <c r="L400" s="18"/>
      <c r="M400" s="18"/>
      <c r="N400" s="33"/>
      <c r="O400" s="33"/>
      <c r="P400" s="33"/>
    </row>
    <row r="401" spans="1:16" s="3" customFormat="1" ht="16" x14ac:dyDescent="0.2">
      <c r="A401" s="32"/>
      <c r="B401" s="18"/>
      <c r="C401" s="32"/>
      <c r="D401" s="19"/>
      <c r="E401" s="19"/>
      <c r="F401" s="19"/>
      <c r="G401" s="19"/>
      <c r="H401" s="20"/>
      <c r="I401" s="18"/>
      <c r="J401" s="18"/>
      <c r="K401" s="18"/>
      <c r="L401" s="18"/>
      <c r="M401" s="18"/>
      <c r="N401" s="33"/>
      <c r="O401" s="33"/>
      <c r="P401" s="33"/>
    </row>
    <row r="402" spans="1:16" s="3" customFormat="1" ht="16" x14ac:dyDescent="0.2">
      <c r="A402" s="32"/>
      <c r="B402" s="18"/>
      <c r="C402" s="32"/>
      <c r="D402" s="19"/>
      <c r="E402" s="19"/>
      <c r="F402" s="19"/>
      <c r="G402" s="19"/>
      <c r="H402" s="20"/>
      <c r="I402" s="18"/>
      <c r="J402" s="18"/>
      <c r="K402" s="18"/>
      <c r="L402" s="18"/>
      <c r="M402" s="18"/>
      <c r="N402" s="33"/>
      <c r="O402" s="33"/>
      <c r="P402" s="33"/>
    </row>
    <row r="403" spans="1:16" s="3" customFormat="1" ht="16" x14ac:dyDescent="0.2">
      <c r="A403" s="32"/>
      <c r="B403" s="18"/>
      <c r="C403" s="32"/>
      <c r="D403" s="19"/>
      <c r="E403" s="19"/>
      <c r="F403" s="19"/>
      <c r="G403" s="19"/>
      <c r="H403" s="20"/>
      <c r="I403" s="18"/>
      <c r="J403" s="18"/>
      <c r="K403" s="18"/>
      <c r="L403" s="18"/>
      <c r="M403" s="18"/>
      <c r="N403" s="33"/>
      <c r="O403" s="33"/>
      <c r="P403" s="33"/>
    </row>
    <row r="404" spans="1:16" s="3" customFormat="1" ht="16" x14ac:dyDescent="0.2">
      <c r="A404" s="32"/>
      <c r="B404" s="18"/>
      <c r="C404" s="32"/>
      <c r="D404" s="19"/>
      <c r="E404" s="19"/>
      <c r="F404" s="19"/>
      <c r="G404" s="19"/>
      <c r="H404" s="20"/>
      <c r="I404" s="18"/>
      <c r="J404" s="18"/>
      <c r="K404" s="18"/>
      <c r="L404" s="18"/>
      <c r="M404" s="18"/>
      <c r="N404" s="33"/>
      <c r="O404" s="33"/>
      <c r="P404" s="33"/>
    </row>
    <row r="405" spans="1:16" s="3" customFormat="1" ht="16" x14ac:dyDescent="0.2">
      <c r="A405" s="32"/>
      <c r="B405" s="18"/>
      <c r="C405" s="32"/>
      <c r="D405" s="19"/>
      <c r="E405" s="19"/>
      <c r="F405" s="19"/>
      <c r="G405" s="19"/>
      <c r="H405" s="20"/>
      <c r="I405" s="18"/>
      <c r="J405" s="18"/>
      <c r="K405" s="18"/>
      <c r="L405" s="18"/>
      <c r="M405" s="18"/>
      <c r="N405" s="33"/>
      <c r="O405" s="33"/>
      <c r="P405" s="33"/>
    </row>
    <row r="406" spans="1:16" s="3" customFormat="1" ht="16" x14ac:dyDescent="0.2">
      <c r="A406" s="32"/>
      <c r="B406" s="18"/>
      <c r="C406" s="32"/>
      <c r="D406" s="19"/>
      <c r="E406" s="19"/>
      <c r="F406" s="19"/>
      <c r="G406" s="19"/>
      <c r="H406" s="20"/>
      <c r="I406" s="18"/>
      <c r="J406" s="18"/>
      <c r="K406" s="18"/>
      <c r="L406" s="18"/>
      <c r="M406" s="18"/>
      <c r="N406" s="33"/>
      <c r="O406" s="33"/>
      <c r="P406" s="33"/>
    </row>
    <row r="407" spans="1:16" s="3" customFormat="1" ht="16" x14ac:dyDescent="0.2">
      <c r="A407" s="32"/>
      <c r="B407" s="18"/>
      <c r="C407" s="32"/>
      <c r="D407" s="19"/>
      <c r="E407" s="19"/>
      <c r="F407" s="19"/>
      <c r="G407" s="19"/>
      <c r="H407" s="20"/>
      <c r="I407" s="18"/>
      <c r="J407" s="18"/>
      <c r="K407" s="18"/>
      <c r="L407" s="18"/>
      <c r="M407" s="18"/>
      <c r="N407" s="33"/>
      <c r="O407" s="33"/>
      <c r="P407" s="33"/>
    </row>
    <row r="408" spans="1:16" s="3" customFormat="1" ht="16" x14ac:dyDescent="0.2">
      <c r="A408" s="32"/>
      <c r="B408" s="18"/>
      <c r="C408" s="32"/>
      <c r="D408" s="19"/>
      <c r="E408" s="19"/>
      <c r="F408" s="19"/>
      <c r="G408" s="19"/>
      <c r="H408" s="20"/>
      <c r="I408" s="18"/>
      <c r="J408" s="18"/>
      <c r="K408" s="18"/>
      <c r="L408" s="18"/>
      <c r="M408" s="18"/>
      <c r="N408" s="33"/>
      <c r="O408" s="33"/>
      <c r="P408" s="33"/>
    </row>
    <row r="409" spans="1:16" s="3" customFormat="1" ht="16" x14ac:dyDescent="0.2">
      <c r="A409" s="32"/>
      <c r="B409" s="18"/>
      <c r="C409" s="32"/>
      <c r="D409" s="19"/>
      <c r="E409" s="19"/>
      <c r="F409" s="19"/>
      <c r="G409" s="19"/>
      <c r="H409" s="20"/>
      <c r="I409" s="18"/>
      <c r="J409" s="18"/>
      <c r="K409" s="18"/>
      <c r="L409" s="18"/>
      <c r="M409" s="18"/>
      <c r="N409" s="33"/>
      <c r="O409" s="33"/>
      <c r="P409" s="33"/>
    </row>
    <row r="410" spans="1:16" s="3" customFormat="1" ht="16" x14ac:dyDescent="0.2">
      <c r="A410" s="32"/>
      <c r="B410" s="18"/>
      <c r="C410" s="32"/>
      <c r="D410" s="19"/>
      <c r="E410" s="19"/>
      <c r="F410" s="19"/>
      <c r="G410" s="19"/>
      <c r="H410" s="20"/>
      <c r="I410" s="18"/>
      <c r="J410" s="18"/>
      <c r="K410" s="18"/>
      <c r="L410" s="18"/>
      <c r="M410" s="18"/>
      <c r="N410" s="33"/>
      <c r="O410" s="33"/>
      <c r="P410" s="33"/>
    </row>
    <row r="411" spans="1:16" s="3" customFormat="1" ht="16" x14ac:dyDescent="0.2">
      <c r="A411" s="32"/>
      <c r="B411" s="18"/>
      <c r="C411" s="32"/>
      <c r="D411" s="19"/>
      <c r="E411" s="19"/>
      <c r="F411" s="19"/>
      <c r="G411" s="19"/>
      <c r="H411" s="20"/>
      <c r="I411" s="18"/>
      <c r="J411" s="18"/>
      <c r="K411" s="18"/>
      <c r="L411" s="18"/>
      <c r="M411" s="18"/>
      <c r="N411" s="33"/>
      <c r="O411" s="33"/>
      <c r="P411" s="33"/>
    </row>
    <row r="412" spans="1:16" s="3" customFormat="1" ht="16" x14ac:dyDescent="0.2">
      <c r="A412" s="32"/>
      <c r="B412" s="18"/>
      <c r="C412" s="32"/>
      <c r="D412" s="19"/>
      <c r="E412" s="19"/>
      <c r="F412" s="19"/>
      <c r="G412" s="19"/>
      <c r="H412" s="20"/>
      <c r="I412" s="18"/>
      <c r="J412" s="18"/>
      <c r="K412" s="18"/>
      <c r="L412" s="18"/>
      <c r="M412" s="18"/>
      <c r="N412" s="33"/>
      <c r="O412" s="33"/>
      <c r="P412" s="33"/>
    </row>
    <row r="413" spans="1:16" s="3" customFormat="1" ht="16" x14ac:dyDescent="0.2">
      <c r="A413" s="32"/>
      <c r="B413" s="18"/>
      <c r="C413" s="32"/>
      <c r="D413" s="19"/>
      <c r="E413" s="19"/>
      <c r="F413" s="19"/>
      <c r="G413" s="19"/>
      <c r="H413" s="20"/>
      <c r="I413" s="18"/>
      <c r="J413" s="18"/>
      <c r="K413" s="18"/>
      <c r="L413" s="18"/>
      <c r="M413" s="18"/>
      <c r="N413" s="33"/>
      <c r="O413" s="33"/>
      <c r="P413" s="33"/>
    </row>
    <row r="414" spans="1:16" s="3" customFormat="1" ht="16" x14ac:dyDescent="0.2">
      <c r="A414" s="32"/>
      <c r="B414" s="18"/>
      <c r="C414" s="32"/>
      <c r="D414" s="19"/>
      <c r="E414" s="19"/>
      <c r="F414" s="19"/>
      <c r="G414" s="19"/>
      <c r="H414" s="20"/>
      <c r="I414" s="18"/>
      <c r="J414" s="18"/>
      <c r="K414" s="18"/>
      <c r="L414" s="18"/>
      <c r="M414" s="18"/>
      <c r="N414" s="33"/>
      <c r="O414" s="33"/>
      <c r="P414" s="33"/>
    </row>
    <row r="415" spans="1:16" s="3" customFormat="1" ht="16" x14ac:dyDescent="0.2">
      <c r="A415" s="32"/>
      <c r="B415" s="18"/>
      <c r="C415" s="32"/>
      <c r="D415" s="19"/>
      <c r="E415" s="19"/>
      <c r="F415" s="19"/>
      <c r="G415" s="19"/>
      <c r="H415" s="20"/>
      <c r="I415" s="18"/>
      <c r="J415" s="18"/>
      <c r="K415" s="18"/>
      <c r="L415" s="18"/>
      <c r="M415" s="18"/>
      <c r="N415" s="33"/>
      <c r="O415" s="33"/>
      <c r="P415" s="33"/>
    </row>
    <row r="416" spans="1:16" s="3" customFormat="1" ht="16" x14ac:dyDescent="0.2">
      <c r="A416" s="32"/>
      <c r="B416" s="18"/>
      <c r="C416" s="32"/>
      <c r="D416" s="19"/>
      <c r="E416" s="19"/>
      <c r="F416" s="19"/>
      <c r="G416" s="19"/>
      <c r="H416" s="20"/>
      <c r="I416" s="18"/>
      <c r="J416" s="18"/>
      <c r="K416" s="18"/>
      <c r="L416" s="18"/>
      <c r="M416" s="18"/>
      <c r="N416" s="33"/>
      <c r="O416" s="33"/>
      <c r="P416" s="33"/>
    </row>
    <row r="417" spans="1:16" s="3" customFormat="1" ht="16" x14ac:dyDescent="0.2">
      <c r="A417" s="32"/>
      <c r="B417" s="18"/>
      <c r="C417" s="32"/>
      <c r="D417" s="19"/>
      <c r="E417" s="19"/>
      <c r="F417" s="19"/>
      <c r="G417" s="19"/>
      <c r="H417" s="20"/>
      <c r="I417" s="18"/>
      <c r="J417" s="18"/>
      <c r="K417" s="18"/>
      <c r="L417" s="18"/>
      <c r="M417" s="18"/>
      <c r="N417" s="33"/>
      <c r="O417" s="33"/>
      <c r="P417" s="33"/>
    </row>
    <row r="418" spans="1:16" s="3" customFormat="1" ht="16" x14ac:dyDescent="0.2">
      <c r="A418" s="32"/>
      <c r="B418" s="18"/>
      <c r="C418" s="32"/>
      <c r="D418" s="19"/>
      <c r="E418" s="19"/>
      <c r="F418" s="19"/>
      <c r="G418" s="19"/>
      <c r="H418" s="20"/>
      <c r="I418" s="18"/>
      <c r="J418" s="18"/>
      <c r="K418" s="18"/>
      <c r="L418" s="18"/>
      <c r="M418" s="18"/>
      <c r="N418" s="33"/>
      <c r="O418" s="33"/>
      <c r="P418" s="33"/>
    </row>
    <row r="419" spans="1:16" s="3" customFormat="1" ht="16" x14ac:dyDescent="0.2">
      <c r="A419" s="32"/>
      <c r="B419" s="18"/>
      <c r="C419" s="32"/>
      <c r="D419" s="19"/>
      <c r="E419" s="19"/>
      <c r="F419" s="19"/>
      <c r="G419" s="19"/>
      <c r="H419" s="20"/>
      <c r="I419" s="18"/>
      <c r="J419" s="18"/>
      <c r="K419" s="18"/>
      <c r="L419" s="18"/>
      <c r="M419" s="18"/>
      <c r="N419" s="33"/>
      <c r="O419" s="33"/>
      <c r="P419" s="33"/>
    </row>
    <row r="420" spans="1:16" s="3" customFormat="1" ht="16" x14ac:dyDescent="0.2">
      <c r="A420" s="32"/>
      <c r="B420" s="18"/>
      <c r="C420" s="32"/>
      <c r="D420" s="19"/>
      <c r="E420" s="19"/>
      <c r="F420" s="19"/>
      <c r="G420" s="19"/>
      <c r="H420" s="20"/>
      <c r="I420" s="18"/>
      <c r="J420" s="18"/>
      <c r="K420" s="18"/>
      <c r="L420" s="18"/>
      <c r="M420" s="18"/>
      <c r="N420" s="33"/>
      <c r="O420" s="33"/>
      <c r="P420" s="33"/>
    </row>
    <row r="421" spans="1:16" s="3" customFormat="1" ht="16" x14ac:dyDescent="0.2">
      <c r="A421" s="32"/>
      <c r="B421" s="18"/>
      <c r="C421" s="32"/>
      <c r="D421" s="19"/>
      <c r="E421" s="19"/>
      <c r="F421" s="19"/>
      <c r="G421" s="19"/>
      <c r="H421" s="20"/>
      <c r="I421" s="18"/>
      <c r="J421" s="18"/>
      <c r="K421" s="18"/>
      <c r="L421" s="18"/>
      <c r="M421" s="18"/>
      <c r="N421" s="33"/>
      <c r="O421" s="33"/>
      <c r="P421" s="33"/>
    </row>
    <row r="422" spans="1:16" s="3" customFormat="1" ht="16" x14ac:dyDescent="0.2">
      <c r="A422" s="32"/>
      <c r="B422" s="18"/>
      <c r="C422" s="32"/>
      <c r="D422" s="19"/>
      <c r="E422" s="19"/>
      <c r="F422" s="19"/>
      <c r="G422" s="19"/>
      <c r="H422" s="20"/>
      <c r="I422" s="18"/>
      <c r="J422" s="18"/>
      <c r="K422" s="18"/>
      <c r="L422" s="18"/>
      <c r="M422" s="18"/>
      <c r="N422" s="33"/>
      <c r="O422" s="33"/>
      <c r="P422" s="33"/>
    </row>
    <row r="423" spans="1:16" s="3" customFormat="1" ht="16" x14ac:dyDescent="0.2">
      <c r="A423" s="32"/>
      <c r="B423" s="18"/>
      <c r="C423" s="32"/>
      <c r="D423" s="19"/>
      <c r="E423" s="19"/>
      <c r="F423" s="19"/>
      <c r="G423" s="19"/>
      <c r="H423" s="20"/>
      <c r="I423" s="18"/>
      <c r="J423" s="18"/>
      <c r="K423" s="18"/>
      <c r="L423" s="18"/>
      <c r="M423" s="18"/>
      <c r="N423" s="33"/>
      <c r="O423" s="33"/>
      <c r="P423" s="33"/>
    </row>
    <row r="424" spans="1:16" s="3" customFormat="1" ht="16" x14ac:dyDescent="0.2">
      <c r="A424" s="32"/>
      <c r="B424" s="18"/>
      <c r="C424" s="32"/>
      <c r="D424" s="19"/>
      <c r="E424" s="19"/>
      <c r="F424" s="19"/>
      <c r="G424" s="19"/>
      <c r="H424" s="20"/>
      <c r="I424" s="18"/>
      <c r="J424" s="18"/>
      <c r="K424" s="18"/>
      <c r="L424" s="18"/>
      <c r="M424" s="18"/>
      <c r="N424" s="33"/>
      <c r="O424" s="33"/>
      <c r="P424" s="33"/>
    </row>
    <row r="425" spans="1:16" s="3" customFormat="1" ht="16" x14ac:dyDescent="0.2">
      <c r="A425" s="32"/>
      <c r="B425" s="18"/>
      <c r="C425" s="32"/>
      <c r="D425" s="19"/>
      <c r="E425" s="19"/>
      <c r="F425" s="19"/>
      <c r="G425" s="19"/>
      <c r="H425" s="20"/>
      <c r="I425" s="18"/>
      <c r="J425" s="18"/>
      <c r="K425" s="18"/>
      <c r="L425" s="18"/>
      <c r="M425" s="18"/>
      <c r="N425" s="33"/>
      <c r="O425" s="33"/>
      <c r="P425" s="33"/>
    </row>
    <row r="426" spans="1:16" s="3" customFormat="1" ht="16" x14ac:dyDescent="0.2">
      <c r="A426" s="32"/>
      <c r="B426" s="18"/>
      <c r="C426" s="32"/>
      <c r="D426" s="19"/>
      <c r="E426" s="19"/>
      <c r="F426" s="19"/>
      <c r="G426" s="19"/>
      <c r="H426" s="20"/>
      <c r="I426" s="18"/>
      <c r="J426" s="18"/>
      <c r="K426" s="18"/>
      <c r="L426" s="18"/>
      <c r="M426" s="18"/>
      <c r="N426" s="33"/>
      <c r="O426" s="33"/>
      <c r="P426" s="33"/>
    </row>
    <row r="427" spans="1:16" s="3" customFormat="1" ht="16" x14ac:dyDescent="0.2">
      <c r="A427" s="32"/>
      <c r="B427" s="18"/>
      <c r="C427" s="32"/>
      <c r="D427" s="19"/>
      <c r="E427" s="19"/>
      <c r="F427" s="19"/>
      <c r="G427" s="19"/>
      <c r="H427" s="20"/>
      <c r="I427" s="18"/>
      <c r="J427" s="18"/>
      <c r="K427" s="18"/>
      <c r="L427" s="18"/>
      <c r="M427" s="18"/>
      <c r="N427" s="33"/>
      <c r="O427" s="33"/>
      <c r="P427" s="33"/>
    </row>
    <row r="428" spans="1:16" s="3" customFormat="1" ht="16" x14ac:dyDescent="0.2">
      <c r="A428" s="32"/>
      <c r="B428" s="18"/>
      <c r="C428" s="32"/>
      <c r="D428" s="19"/>
      <c r="E428" s="19"/>
      <c r="F428" s="19"/>
      <c r="G428" s="19"/>
      <c r="H428" s="20"/>
      <c r="I428" s="18"/>
      <c r="J428" s="18"/>
      <c r="K428" s="18"/>
      <c r="L428" s="18"/>
      <c r="M428" s="18"/>
      <c r="N428" s="33"/>
      <c r="O428" s="33"/>
      <c r="P428" s="33"/>
    </row>
    <row r="429" spans="1:16" s="3" customFormat="1" ht="16" x14ac:dyDescent="0.2">
      <c r="A429" s="32"/>
      <c r="B429" s="18"/>
      <c r="C429" s="32"/>
      <c r="D429" s="19"/>
      <c r="E429" s="19"/>
      <c r="F429" s="19"/>
      <c r="G429" s="19"/>
      <c r="H429" s="20"/>
      <c r="I429" s="18"/>
      <c r="J429" s="18"/>
      <c r="K429" s="18"/>
      <c r="L429" s="18"/>
      <c r="M429" s="18"/>
      <c r="N429" s="33"/>
      <c r="O429" s="33"/>
      <c r="P429" s="33"/>
    </row>
    <row r="430" spans="1:16" s="3" customFormat="1" ht="16" x14ac:dyDescent="0.2">
      <c r="A430" s="32"/>
      <c r="B430" s="18"/>
      <c r="C430" s="32"/>
      <c r="D430" s="19"/>
      <c r="E430" s="19"/>
      <c r="F430" s="19"/>
      <c r="G430" s="19"/>
      <c r="H430" s="20"/>
      <c r="I430" s="18"/>
      <c r="J430" s="18"/>
      <c r="K430" s="18"/>
      <c r="L430" s="18"/>
      <c r="M430" s="18"/>
      <c r="N430" s="33"/>
      <c r="O430" s="33"/>
      <c r="P430" s="33"/>
    </row>
    <row r="431" spans="1:16" s="3" customFormat="1" ht="16" x14ac:dyDescent="0.2">
      <c r="A431" s="32"/>
      <c r="B431" s="18"/>
      <c r="C431" s="32"/>
      <c r="D431" s="19"/>
      <c r="E431" s="19"/>
      <c r="F431" s="19"/>
      <c r="G431" s="19"/>
      <c r="H431" s="20"/>
      <c r="I431" s="18"/>
      <c r="J431" s="18"/>
      <c r="K431" s="18"/>
      <c r="L431" s="18"/>
      <c r="M431" s="18"/>
      <c r="N431" s="33"/>
      <c r="O431" s="33"/>
      <c r="P431" s="33"/>
    </row>
    <row r="432" spans="1:16" s="3" customFormat="1" ht="16" x14ac:dyDescent="0.2">
      <c r="A432" s="32"/>
      <c r="B432" s="18"/>
      <c r="C432" s="32"/>
      <c r="D432" s="19"/>
      <c r="E432" s="19"/>
      <c r="F432" s="19"/>
      <c r="G432" s="19"/>
      <c r="H432" s="20"/>
      <c r="I432" s="18"/>
      <c r="J432" s="18"/>
      <c r="K432" s="18"/>
      <c r="L432" s="18"/>
      <c r="M432" s="18"/>
      <c r="N432" s="33"/>
      <c r="O432" s="33"/>
      <c r="P432" s="33"/>
    </row>
    <row r="433" spans="1:16" s="3" customFormat="1" ht="16" x14ac:dyDescent="0.2">
      <c r="A433" s="32"/>
      <c r="B433" s="18"/>
      <c r="C433" s="32"/>
      <c r="D433" s="19"/>
      <c r="E433" s="19"/>
      <c r="F433" s="19"/>
      <c r="G433" s="19"/>
      <c r="H433" s="20"/>
      <c r="I433" s="18"/>
      <c r="J433" s="18"/>
      <c r="K433" s="18"/>
      <c r="L433" s="18"/>
      <c r="M433" s="18"/>
      <c r="N433" s="33"/>
      <c r="O433" s="33"/>
      <c r="P433" s="33"/>
    </row>
    <row r="434" spans="1:16" s="3" customFormat="1" ht="16" x14ac:dyDescent="0.2">
      <c r="A434" s="32"/>
      <c r="B434" s="18"/>
      <c r="C434" s="32"/>
      <c r="D434" s="19"/>
      <c r="E434" s="19"/>
      <c r="F434" s="19"/>
      <c r="G434" s="19"/>
      <c r="H434" s="20"/>
      <c r="I434" s="18"/>
      <c r="J434" s="18"/>
      <c r="K434" s="18"/>
      <c r="L434" s="18"/>
      <c r="M434" s="18"/>
      <c r="N434" s="33"/>
      <c r="O434" s="33"/>
      <c r="P434" s="33"/>
    </row>
    <row r="435" spans="1:16" s="3" customFormat="1" ht="16" x14ac:dyDescent="0.2">
      <c r="A435" s="32"/>
      <c r="B435" s="18"/>
      <c r="C435" s="32"/>
      <c r="D435" s="19"/>
      <c r="E435" s="19"/>
      <c r="F435" s="19"/>
      <c r="G435" s="19"/>
      <c r="H435" s="20"/>
      <c r="I435" s="18"/>
      <c r="J435" s="18"/>
      <c r="K435" s="18"/>
      <c r="L435" s="18"/>
      <c r="M435" s="18"/>
      <c r="N435" s="33"/>
      <c r="O435" s="33"/>
      <c r="P435" s="33"/>
    </row>
    <row r="436" spans="1:16" s="3" customFormat="1" ht="16" x14ac:dyDescent="0.2">
      <c r="A436" s="32"/>
      <c r="B436" s="18"/>
      <c r="C436" s="32"/>
      <c r="D436" s="19"/>
      <c r="E436" s="19"/>
      <c r="F436" s="19"/>
      <c r="G436" s="19"/>
      <c r="H436" s="20"/>
      <c r="I436" s="18"/>
      <c r="J436" s="18"/>
      <c r="K436" s="18"/>
      <c r="L436" s="18"/>
      <c r="M436" s="18"/>
      <c r="N436" s="33"/>
      <c r="O436" s="33"/>
      <c r="P436" s="33"/>
    </row>
    <row r="437" spans="1:16" s="3" customFormat="1" ht="16" x14ac:dyDescent="0.2">
      <c r="A437" s="32"/>
      <c r="B437" s="18"/>
      <c r="C437" s="32"/>
      <c r="D437" s="19"/>
      <c r="E437" s="19"/>
      <c r="F437" s="19"/>
      <c r="G437" s="19"/>
      <c r="H437" s="20"/>
      <c r="I437" s="18"/>
      <c r="J437" s="18"/>
      <c r="K437" s="18"/>
      <c r="L437" s="18"/>
      <c r="M437" s="18"/>
      <c r="N437" s="33"/>
      <c r="O437" s="33"/>
      <c r="P437" s="33"/>
    </row>
    <row r="438" spans="1:16" s="3" customFormat="1" ht="16" x14ac:dyDescent="0.2">
      <c r="A438" s="32"/>
      <c r="B438" s="18"/>
      <c r="C438" s="32"/>
      <c r="D438" s="19"/>
      <c r="E438" s="19"/>
      <c r="F438" s="19"/>
      <c r="G438" s="19"/>
      <c r="H438" s="20"/>
      <c r="I438" s="18"/>
      <c r="J438" s="18"/>
      <c r="K438" s="18"/>
      <c r="L438" s="18"/>
      <c r="M438" s="18"/>
      <c r="N438" s="33"/>
      <c r="O438" s="33"/>
      <c r="P438" s="33"/>
    </row>
    <row r="439" spans="1:16" s="3" customFormat="1" ht="16" x14ac:dyDescent="0.2">
      <c r="A439" s="32"/>
      <c r="B439" s="18"/>
      <c r="C439" s="32"/>
      <c r="D439" s="19"/>
      <c r="E439" s="19"/>
      <c r="F439" s="19"/>
      <c r="G439" s="19"/>
      <c r="H439" s="20"/>
      <c r="I439" s="18"/>
      <c r="J439" s="18"/>
      <c r="K439" s="18"/>
      <c r="L439" s="18"/>
      <c r="M439" s="18"/>
      <c r="N439" s="33"/>
      <c r="O439" s="33"/>
      <c r="P439" s="33"/>
    </row>
    <row r="440" spans="1:16" s="3" customFormat="1" ht="16" x14ac:dyDescent="0.2">
      <c r="A440" s="32"/>
      <c r="B440" s="18"/>
      <c r="C440" s="32"/>
      <c r="D440" s="19"/>
      <c r="E440" s="19"/>
      <c r="F440" s="19"/>
      <c r="G440" s="19"/>
      <c r="H440" s="20"/>
      <c r="I440" s="18"/>
      <c r="J440" s="18"/>
      <c r="K440" s="18"/>
      <c r="L440" s="18"/>
      <c r="M440" s="18"/>
      <c r="N440" s="33"/>
      <c r="O440" s="33"/>
      <c r="P440" s="33"/>
    </row>
    <row r="441" spans="1:16" s="3" customFormat="1" ht="16" x14ac:dyDescent="0.2">
      <c r="A441" s="32"/>
      <c r="B441" s="18"/>
      <c r="C441" s="32"/>
      <c r="D441" s="19"/>
      <c r="E441" s="19"/>
      <c r="F441" s="19"/>
      <c r="G441" s="19"/>
      <c r="H441" s="20"/>
      <c r="I441" s="18"/>
      <c r="J441" s="18"/>
      <c r="K441" s="18"/>
      <c r="L441" s="18"/>
      <c r="M441" s="18"/>
      <c r="N441" s="33"/>
      <c r="O441" s="33"/>
      <c r="P441" s="33"/>
    </row>
    <row r="442" spans="1:16" s="3" customFormat="1" ht="16" x14ac:dyDescent="0.2">
      <c r="A442" s="32"/>
      <c r="B442" s="18"/>
      <c r="C442" s="32"/>
      <c r="D442" s="19"/>
      <c r="E442" s="19"/>
      <c r="F442" s="19"/>
      <c r="G442" s="19"/>
      <c r="H442" s="20"/>
      <c r="I442" s="18"/>
      <c r="J442" s="18"/>
      <c r="K442" s="18"/>
      <c r="L442" s="18"/>
      <c r="M442" s="18"/>
      <c r="N442" s="33"/>
      <c r="O442" s="33"/>
      <c r="P442" s="33"/>
    </row>
    <row r="443" spans="1:16" s="3" customFormat="1" ht="16" x14ac:dyDescent="0.2">
      <c r="A443" s="32"/>
      <c r="B443" s="18"/>
      <c r="C443" s="32"/>
      <c r="D443" s="19"/>
      <c r="E443" s="19"/>
      <c r="F443" s="19"/>
      <c r="G443" s="19"/>
      <c r="H443" s="20"/>
      <c r="I443" s="18"/>
      <c r="J443" s="18"/>
      <c r="K443" s="18"/>
      <c r="L443" s="18"/>
      <c r="M443" s="18"/>
      <c r="N443" s="33"/>
      <c r="O443" s="33"/>
      <c r="P443" s="33"/>
    </row>
    <row r="444" spans="1:16" s="3" customFormat="1" ht="16" x14ac:dyDescent="0.2">
      <c r="A444" s="32"/>
      <c r="B444" s="18"/>
      <c r="C444" s="32"/>
      <c r="D444" s="19"/>
      <c r="E444" s="19"/>
      <c r="F444" s="19"/>
      <c r="G444" s="19"/>
      <c r="H444" s="20"/>
      <c r="I444" s="18"/>
      <c r="J444" s="18"/>
      <c r="K444" s="18"/>
      <c r="L444" s="18"/>
      <c r="M444" s="18"/>
      <c r="N444" s="33"/>
      <c r="O444" s="33"/>
      <c r="P444" s="33"/>
    </row>
    <row r="445" spans="1:16" s="3" customFormat="1" ht="16" x14ac:dyDescent="0.2">
      <c r="A445" s="32"/>
      <c r="B445" s="18"/>
      <c r="C445" s="32"/>
      <c r="D445" s="19"/>
      <c r="E445" s="19"/>
      <c r="F445" s="19"/>
      <c r="G445" s="19"/>
      <c r="H445" s="20"/>
      <c r="I445" s="18"/>
      <c r="J445" s="18"/>
      <c r="K445" s="18"/>
      <c r="L445" s="18"/>
      <c r="M445" s="18"/>
      <c r="N445" s="33"/>
      <c r="O445" s="33"/>
      <c r="P445" s="33"/>
    </row>
    <row r="446" spans="1:16" s="3" customFormat="1" ht="16" x14ac:dyDescent="0.2">
      <c r="A446" s="32"/>
      <c r="B446" s="18"/>
      <c r="C446" s="32"/>
      <c r="D446" s="19"/>
      <c r="E446" s="19"/>
      <c r="F446" s="19"/>
      <c r="G446" s="19"/>
      <c r="H446" s="20"/>
      <c r="I446" s="18"/>
      <c r="J446" s="18"/>
      <c r="K446" s="18"/>
      <c r="L446" s="18"/>
      <c r="M446" s="18"/>
      <c r="N446" s="33"/>
      <c r="O446" s="33"/>
      <c r="P446" s="33"/>
    </row>
    <row r="447" spans="1:16" s="3" customFormat="1" ht="16" x14ac:dyDescent="0.2">
      <c r="A447" s="32"/>
      <c r="B447" s="18"/>
      <c r="C447" s="32"/>
      <c r="D447" s="19"/>
      <c r="E447" s="19"/>
      <c r="F447" s="19"/>
      <c r="G447" s="19"/>
      <c r="H447" s="20"/>
      <c r="I447" s="18"/>
      <c r="J447" s="18"/>
      <c r="K447" s="18"/>
      <c r="L447" s="18"/>
      <c r="M447" s="18"/>
      <c r="N447" s="33"/>
      <c r="O447" s="33"/>
      <c r="P447" s="33"/>
    </row>
    <row r="448" spans="1:16" s="3" customFormat="1" ht="16" x14ac:dyDescent="0.2">
      <c r="A448" s="32"/>
      <c r="B448" s="18"/>
      <c r="C448" s="32"/>
      <c r="D448" s="19"/>
      <c r="E448" s="19"/>
      <c r="F448" s="19"/>
      <c r="G448" s="19"/>
      <c r="H448" s="20"/>
      <c r="I448" s="18"/>
      <c r="J448" s="18"/>
      <c r="K448" s="18"/>
      <c r="L448" s="18"/>
      <c r="M448" s="18"/>
      <c r="N448" s="33"/>
      <c r="O448" s="33"/>
      <c r="P448" s="33"/>
    </row>
    <row r="449" spans="1:16" s="3" customFormat="1" ht="16" x14ac:dyDescent="0.2">
      <c r="A449" s="32"/>
      <c r="B449" s="18"/>
      <c r="C449" s="32"/>
      <c r="D449" s="19"/>
      <c r="E449" s="19"/>
      <c r="F449" s="19"/>
      <c r="G449" s="19"/>
      <c r="H449" s="20"/>
      <c r="I449" s="18"/>
      <c r="J449" s="18"/>
      <c r="K449" s="18"/>
      <c r="L449" s="18"/>
      <c r="M449" s="18"/>
      <c r="N449" s="33"/>
      <c r="O449" s="33"/>
      <c r="P449" s="33"/>
    </row>
    <row r="450" spans="1:16" s="3" customFormat="1" ht="16" x14ac:dyDescent="0.2">
      <c r="A450" s="32"/>
      <c r="B450" s="18"/>
      <c r="C450" s="32"/>
      <c r="D450" s="19"/>
      <c r="E450" s="19"/>
      <c r="F450" s="19"/>
      <c r="G450" s="19"/>
      <c r="H450" s="20"/>
      <c r="I450" s="18"/>
      <c r="J450" s="18"/>
      <c r="K450" s="18"/>
      <c r="L450" s="18"/>
      <c r="M450" s="18"/>
      <c r="N450" s="33"/>
      <c r="O450" s="33"/>
      <c r="P450" s="33"/>
    </row>
    <row r="451" spans="1:16" s="3" customFormat="1" ht="16" x14ac:dyDescent="0.2">
      <c r="A451" s="32"/>
      <c r="B451" s="18"/>
      <c r="C451" s="32"/>
      <c r="D451" s="19"/>
      <c r="E451" s="19"/>
      <c r="F451" s="19"/>
      <c r="G451" s="19"/>
      <c r="H451" s="20"/>
      <c r="I451" s="18"/>
      <c r="J451" s="18"/>
      <c r="K451" s="18"/>
      <c r="L451" s="18"/>
      <c r="M451" s="18"/>
      <c r="N451" s="33"/>
      <c r="O451" s="33"/>
      <c r="P451" s="33"/>
    </row>
    <row r="452" spans="1:16" s="3" customFormat="1" ht="16" x14ac:dyDescent="0.2">
      <c r="A452" s="32"/>
      <c r="B452" s="18"/>
      <c r="C452" s="32"/>
      <c r="D452" s="19"/>
      <c r="E452" s="19"/>
      <c r="F452" s="19"/>
      <c r="G452" s="19"/>
      <c r="H452" s="20"/>
      <c r="I452" s="18"/>
      <c r="J452" s="18"/>
      <c r="K452" s="18"/>
      <c r="L452" s="18"/>
      <c r="M452" s="18"/>
      <c r="N452" s="33"/>
      <c r="O452" s="33"/>
      <c r="P452" s="33"/>
    </row>
    <row r="453" spans="1:16" s="3" customFormat="1" ht="16" x14ac:dyDescent="0.2">
      <c r="A453" s="32"/>
      <c r="B453" s="18"/>
      <c r="C453" s="32"/>
      <c r="D453" s="19"/>
      <c r="E453" s="19"/>
      <c r="F453" s="19"/>
      <c r="G453" s="19"/>
      <c r="H453" s="20"/>
      <c r="I453" s="18"/>
      <c r="J453" s="18"/>
      <c r="K453" s="18"/>
      <c r="L453" s="18"/>
      <c r="M453" s="18"/>
      <c r="N453" s="33"/>
      <c r="O453" s="33"/>
      <c r="P453" s="33"/>
    </row>
    <row r="454" spans="1:16" s="3" customFormat="1" ht="16" x14ac:dyDescent="0.2">
      <c r="A454" s="32"/>
      <c r="B454" s="18"/>
      <c r="C454" s="32"/>
      <c r="D454" s="19"/>
      <c r="E454" s="19"/>
      <c r="F454" s="19"/>
      <c r="G454" s="19"/>
      <c r="H454" s="20"/>
      <c r="I454" s="18"/>
      <c r="J454" s="18"/>
      <c r="K454" s="18"/>
      <c r="L454" s="18"/>
      <c r="M454" s="18"/>
      <c r="N454" s="33"/>
      <c r="O454" s="33"/>
      <c r="P454" s="33"/>
    </row>
    <row r="455" spans="1:16" s="3" customFormat="1" ht="16" x14ac:dyDescent="0.2">
      <c r="A455" s="32"/>
      <c r="B455" s="18"/>
      <c r="C455" s="32"/>
      <c r="D455" s="19"/>
      <c r="E455" s="19"/>
      <c r="F455" s="19"/>
      <c r="G455" s="19"/>
      <c r="H455" s="20"/>
      <c r="I455" s="18"/>
      <c r="J455" s="18"/>
      <c r="K455" s="18"/>
      <c r="L455" s="18"/>
      <c r="M455" s="18"/>
      <c r="N455" s="33"/>
      <c r="O455" s="33"/>
      <c r="P455" s="33"/>
    </row>
    <row r="456" spans="1:16" s="3" customFormat="1" ht="16" x14ac:dyDescent="0.2">
      <c r="A456" s="32"/>
      <c r="B456" s="18"/>
      <c r="C456" s="32"/>
      <c r="D456" s="19"/>
      <c r="E456" s="19"/>
      <c r="F456" s="19"/>
      <c r="G456" s="19"/>
      <c r="H456" s="20"/>
      <c r="I456" s="18"/>
      <c r="J456" s="18"/>
      <c r="K456" s="18"/>
      <c r="L456" s="18"/>
      <c r="M456" s="18"/>
      <c r="N456" s="33"/>
      <c r="O456" s="33"/>
      <c r="P456" s="33"/>
    </row>
    <row r="457" spans="1:16" s="3" customFormat="1" ht="16" x14ac:dyDescent="0.2">
      <c r="A457" s="32"/>
      <c r="B457" s="18"/>
      <c r="C457" s="32"/>
      <c r="D457" s="19"/>
      <c r="E457" s="19"/>
      <c r="F457" s="19"/>
      <c r="G457" s="19"/>
      <c r="H457" s="20"/>
      <c r="I457" s="18"/>
      <c r="J457" s="18"/>
      <c r="K457" s="18"/>
      <c r="L457" s="18"/>
      <c r="M457" s="18"/>
      <c r="N457" s="33"/>
      <c r="O457" s="33"/>
      <c r="P457" s="33"/>
    </row>
    <row r="458" spans="1:16" s="3" customFormat="1" ht="16" x14ac:dyDescent="0.2">
      <c r="A458" s="32"/>
      <c r="B458" s="18"/>
      <c r="C458" s="32"/>
      <c r="D458" s="19"/>
      <c r="E458" s="19"/>
      <c r="F458" s="19"/>
      <c r="G458" s="19"/>
      <c r="H458" s="20"/>
      <c r="I458" s="18"/>
      <c r="J458" s="18"/>
      <c r="K458" s="18"/>
      <c r="L458" s="18"/>
      <c r="M458" s="18"/>
      <c r="N458" s="33"/>
      <c r="O458" s="33"/>
      <c r="P458" s="33"/>
    </row>
    <row r="459" spans="1:16" s="3" customFormat="1" ht="16" x14ac:dyDescent="0.2">
      <c r="A459" s="32"/>
      <c r="B459" s="18"/>
      <c r="C459" s="32"/>
      <c r="D459" s="19"/>
      <c r="E459" s="19"/>
      <c r="F459" s="19"/>
      <c r="G459" s="19"/>
      <c r="H459" s="20"/>
      <c r="I459" s="18"/>
      <c r="J459" s="18"/>
      <c r="K459" s="18"/>
      <c r="L459" s="18"/>
      <c r="M459" s="18"/>
      <c r="N459" s="33"/>
      <c r="O459" s="33"/>
      <c r="P459" s="33"/>
    </row>
    <row r="460" spans="1:16" s="3" customFormat="1" ht="16" x14ac:dyDescent="0.2">
      <c r="A460" s="32"/>
      <c r="B460" s="18"/>
      <c r="C460" s="32"/>
      <c r="D460" s="19"/>
      <c r="E460" s="19"/>
      <c r="F460" s="19"/>
      <c r="G460" s="19"/>
      <c r="H460" s="20"/>
      <c r="I460" s="18"/>
      <c r="J460" s="18"/>
      <c r="K460" s="18"/>
      <c r="L460" s="18"/>
      <c r="M460" s="18"/>
      <c r="N460" s="33"/>
      <c r="O460" s="33"/>
      <c r="P460" s="33"/>
    </row>
    <row r="461" spans="1:16" s="3" customFormat="1" ht="16" x14ac:dyDescent="0.2">
      <c r="A461" s="32"/>
      <c r="B461" s="18"/>
      <c r="C461" s="32"/>
      <c r="D461" s="19"/>
      <c r="E461" s="19"/>
      <c r="F461" s="19"/>
      <c r="G461" s="19"/>
      <c r="H461" s="20"/>
      <c r="I461" s="18"/>
      <c r="J461" s="18"/>
      <c r="K461" s="18"/>
      <c r="L461" s="18"/>
      <c r="M461" s="18"/>
      <c r="N461" s="33"/>
      <c r="O461" s="33"/>
      <c r="P461" s="33"/>
    </row>
    <row r="462" spans="1:16" s="3" customFormat="1" ht="16" x14ac:dyDescent="0.2">
      <c r="A462" s="32"/>
      <c r="B462" s="18"/>
      <c r="C462" s="32"/>
      <c r="D462" s="19"/>
      <c r="E462" s="19"/>
      <c r="F462" s="19"/>
      <c r="G462" s="19"/>
      <c r="H462" s="20"/>
      <c r="I462" s="18"/>
      <c r="J462" s="18"/>
      <c r="K462" s="18"/>
      <c r="L462" s="18"/>
      <c r="M462" s="18"/>
      <c r="N462" s="33"/>
      <c r="O462" s="33"/>
      <c r="P462" s="33"/>
    </row>
    <row r="463" spans="1:16" s="3" customFormat="1" ht="16" x14ac:dyDescent="0.2">
      <c r="A463" s="32"/>
      <c r="B463" s="18"/>
      <c r="C463" s="32"/>
      <c r="D463" s="19"/>
      <c r="E463" s="19"/>
      <c r="F463" s="19"/>
      <c r="G463" s="19"/>
      <c r="H463" s="20"/>
      <c r="I463" s="18"/>
      <c r="J463" s="18"/>
      <c r="K463" s="18"/>
      <c r="L463" s="18"/>
      <c r="M463" s="18"/>
      <c r="N463" s="33"/>
      <c r="O463" s="33"/>
      <c r="P463" s="33"/>
    </row>
    <row r="464" spans="1:16" s="3" customFormat="1" ht="16" x14ac:dyDescent="0.2">
      <c r="A464" s="32"/>
      <c r="B464" s="18"/>
      <c r="C464" s="32"/>
      <c r="D464" s="19"/>
      <c r="E464" s="19"/>
      <c r="F464" s="19"/>
      <c r="G464" s="19"/>
      <c r="H464" s="20"/>
      <c r="I464" s="18"/>
      <c r="J464" s="18"/>
      <c r="K464" s="18"/>
      <c r="L464" s="18"/>
      <c r="M464" s="18"/>
      <c r="N464" s="33"/>
      <c r="O464" s="33"/>
      <c r="P464" s="33"/>
    </row>
    <row r="465" spans="1:16" s="3" customFormat="1" ht="16" x14ac:dyDescent="0.2">
      <c r="A465" s="32"/>
      <c r="B465" s="18"/>
      <c r="C465" s="32"/>
      <c r="D465" s="19"/>
      <c r="E465" s="19"/>
      <c r="F465" s="19"/>
      <c r="G465" s="19"/>
      <c r="H465" s="20"/>
      <c r="I465" s="18"/>
      <c r="J465" s="18"/>
      <c r="K465" s="18"/>
      <c r="L465" s="18"/>
      <c r="M465" s="18"/>
      <c r="N465" s="33"/>
      <c r="O465" s="33"/>
      <c r="P465" s="33"/>
    </row>
    <row r="466" spans="1:16" s="3" customFormat="1" ht="16" x14ac:dyDescent="0.2">
      <c r="A466" s="32"/>
      <c r="B466" s="18"/>
      <c r="C466" s="32"/>
      <c r="D466" s="19"/>
      <c r="E466" s="19"/>
      <c r="F466" s="19"/>
      <c r="G466" s="19"/>
      <c r="H466" s="20"/>
      <c r="I466" s="18"/>
      <c r="J466" s="18"/>
      <c r="K466" s="18"/>
      <c r="L466" s="18"/>
      <c r="M466" s="18"/>
      <c r="N466" s="33"/>
      <c r="O466" s="33"/>
      <c r="P466" s="33"/>
    </row>
    <row r="467" spans="1:16" s="3" customFormat="1" ht="16" x14ac:dyDescent="0.2">
      <c r="A467" s="32"/>
      <c r="B467" s="18"/>
      <c r="C467" s="32"/>
      <c r="D467" s="19"/>
      <c r="E467" s="19"/>
      <c r="F467" s="19"/>
      <c r="G467" s="19"/>
      <c r="H467" s="20"/>
      <c r="I467" s="18"/>
      <c r="J467" s="18"/>
      <c r="K467" s="18"/>
      <c r="L467" s="18"/>
      <c r="M467" s="18"/>
      <c r="N467" s="33"/>
      <c r="O467" s="33"/>
      <c r="P467" s="33"/>
    </row>
    <row r="468" spans="1:16" s="3" customFormat="1" ht="16" x14ac:dyDescent="0.2">
      <c r="A468" s="32"/>
      <c r="B468" s="18"/>
      <c r="C468" s="32"/>
      <c r="D468" s="19"/>
      <c r="E468" s="19"/>
      <c r="F468" s="19"/>
      <c r="G468" s="19"/>
      <c r="H468" s="20"/>
      <c r="I468" s="18"/>
      <c r="J468" s="18"/>
      <c r="K468" s="18"/>
      <c r="L468" s="18"/>
      <c r="M468" s="18"/>
      <c r="N468" s="33"/>
      <c r="O468" s="33"/>
      <c r="P468" s="33"/>
    </row>
    <row r="469" spans="1:16" s="3" customFormat="1" ht="16" x14ac:dyDescent="0.2">
      <c r="A469" s="32"/>
      <c r="B469" s="18"/>
      <c r="C469" s="32"/>
      <c r="D469" s="19"/>
      <c r="E469" s="19"/>
      <c r="F469" s="19"/>
      <c r="G469" s="19"/>
      <c r="H469" s="20"/>
      <c r="I469" s="18"/>
      <c r="J469" s="18"/>
      <c r="K469" s="18"/>
      <c r="L469" s="18"/>
      <c r="M469" s="18"/>
      <c r="N469" s="33"/>
      <c r="O469" s="33"/>
      <c r="P469" s="33"/>
    </row>
    <row r="470" spans="1:16" s="3" customFormat="1" ht="16" x14ac:dyDescent="0.2">
      <c r="A470" s="32"/>
      <c r="B470" s="18"/>
      <c r="C470" s="32"/>
      <c r="D470" s="19"/>
      <c r="E470" s="19"/>
      <c r="F470" s="19"/>
      <c r="G470" s="19"/>
      <c r="H470" s="20"/>
      <c r="I470" s="18"/>
      <c r="J470" s="18"/>
      <c r="K470" s="18"/>
      <c r="L470" s="18"/>
      <c r="M470" s="18"/>
      <c r="N470" s="33"/>
      <c r="O470" s="33"/>
      <c r="P470" s="33"/>
    </row>
    <row r="471" spans="1:16" s="3" customFormat="1" ht="16" x14ac:dyDescent="0.2">
      <c r="A471" s="32"/>
      <c r="B471" s="18"/>
      <c r="C471" s="32"/>
      <c r="D471" s="19"/>
      <c r="E471" s="19"/>
      <c r="F471" s="19"/>
      <c r="G471" s="19"/>
      <c r="H471" s="20"/>
      <c r="I471" s="18"/>
      <c r="J471" s="18"/>
      <c r="K471" s="18"/>
      <c r="L471" s="18"/>
      <c r="M471" s="18"/>
      <c r="N471" s="33"/>
      <c r="O471" s="33"/>
      <c r="P471" s="33"/>
    </row>
    <row r="472" spans="1:16" s="3" customFormat="1" ht="16" x14ac:dyDescent="0.2">
      <c r="A472" s="32"/>
      <c r="B472" s="18"/>
      <c r="C472" s="32"/>
      <c r="D472" s="19"/>
      <c r="E472" s="19"/>
      <c r="F472" s="19"/>
      <c r="G472" s="19"/>
      <c r="H472" s="20"/>
      <c r="I472" s="18"/>
      <c r="J472" s="18"/>
      <c r="K472" s="18"/>
      <c r="L472" s="18"/>
      <c r="M472" s="18"/>
      <c r="N472" s="33"/>
      <c r="O472" s="33"/>
      <c r="P472" s="33"/>
    </row>
    <row r="473" spans="1:16" s="3" customFormat="1" ht="16" x14ac:dyDescent="0.2">
      <c r="A473" s="32"/>
      <c r="B473" s="18"/>
      <c r="C473" s="32"/>
      <c r="D473" s="19"/>
      <c r="E473" s="19"/>
      <c r="F473" s="19"/>
      <c r="G473" s="19"/>
      <c r="H473" s="20"/>
      <c r="I473" s="18"/>
      <c r="J473" s="18"/>
      <c r="K473" s="18"/>
      <c r="L473" s="18"/>
      <c r="M473" s="18"/>
      <c r="N473" s="33"/>
      <c r="O473" s="33"/>
      <c r="P473" s="33"/>
    </row>
    <row r="474" spans="1:16" s="3" customFormat="1" ht="16" x14ac:dyDescent="0.2">
      <c r="A474" s="32"/>
      <c r="B474" s="18"/>
      <c r="C474" s="32"/>
      <c r="D474" s="19"/>
      <c r="E474" s="19"/>
      <c r="F474" s="19"/>
      <c r="G474" s="19"/>
      <c r="H474" s="20"/>
      <c r="I474" s="18"/>
      <c r="J474" s="18"/>
      <c r="K474" s="18"/>
      <c r="L474" s="18"/>
      <c r="M474" s="18"/>
      <c r="N474" s="33"/>
      <c r="O474" s="33"/>
      <c r="P474" s="33"/>
    </row>
    <row r="475" spans="1:16" s="3" customFormat="1" ht="16" x14ac:dyDescent="0.2">
      <c r="A475" s="32"/>
      <c r="B475" s="18"/>
      <c r="C475" s="32"/>
      <c r="D475" s="19"/>
      <c r="E475" s="19"/>
      <c r="F475" s="19"/>
      <c r="G475" s="19"/>
      <c r="H475" s="20"/>
      <c r="I475" s="18"/>
      <c r="J475" s="18"/>
      <c r="K475" s="18"/>
      <c r="L475" s="18"/>
      <c r="M475" s="18"/>
      <c r="N475" s="33"/>
      <c r="O475" s="33"/>
      <c r="P475" s="33"/>
    </row>
    <row r="476" spans="1:16" s="3" customFormat="1" ht="16" x14ac:dyDescent="0.2">
      <c r="A476" s="32"/>
      <c r="B476" s="18"/>
      <c r="C476" s="32"/>
      <c r="D476" s="19"/>
      <c r="E476" s="19"/>
      <c r="F476" s="19"/>
      <c r="G476" s="19"/>
      <c r="H476" s="20"/>
      <c r="I476" s="18"/>
      <c r="J476" s="18"/>
      <c r="K476" s="18"/>
      <c r="L476" s="18"/>
      <c r="M476" s="18"/>
      <c r="N476" s="33"/>
      <c r="O476" s="33"/>
      <c r="P476" s="33"/>
    </row>
    <row r="477" spans="1:16" s="3" customFormat="1" ht="16" x14ac:dyDescent="0.2">
      <c r="A477" s="32"/>
      <c r="B477" s="18"/>
      <c r="C477" s="32"/>
      <c r="D477" s="19"/>
      <c r="E477" s="19"/>
      <c r="F477" s="19"/>
      <c r="G477" s="19"/>
      <c r="H477" s="20"/>
      <c r="I477" s="18"/>
      <c r="J477" s="18"/>
      <c r="K477" s="18"/>
      <c r="L477" s="18"/>
      <c r="M477" s="18"/>
      <c r="N477" s="33"/>
      <c r="O477" s="33"/>
      <c r="P477" s="33"/>
    </row>
    <row r="478" spans="1:16" s="3" customFormat="1" ht="16" x14ac:dyDescent="0.2">
      <c r="A478" s="32"/>
      <c r="B478" s="18"/>
      <c r="C478" s="32"/>
      <c r="D478" s="19"/>
      <c r="E478" s="19"/>
      <c r="F478" s="19"/>
      <c r="G478" s="19"/>
      <c r="H478" s="20"/>
      <c r="I478" s="18"/>
      <c r="J478" s="18"/>
      <c r="K478" s="18"/>
      <c r="L478" s="18"/>
      <c r="M478" s="18"/>
      <c r="N478" s="33"/>
      <c r="O478" s="33"/>
      <c r="P478" s="33"/>
    </row>
    <row r="479" spans="1:16" s="3" customFormat="1" ht="16" x14ac:dyDescent="0.2">
      <c r="A479" s="32"/>
      <c r="B479" s="18"/>
      <c r="C479" s="32"/>
      <c r="D479" s="19"/>
      <c r="E479" s="19"/>
      <c r="F479" s="19"/>
      <c r="G479" s="19"/>
      <c r="H479" s="20"/>
      <c r="I479" s="18"/>
      <c r="J479" s="18"/>
      <c r="K479" s="18"/>
      <c r="L479" s="18"/>
      <c r="M479" s="18"/>
      <c r="N479" s="33"/>
      <c r="O479" s="33"/>
      <c r="P479" s="33"/>
    </row>
    <row r="480" spans="1:16" s="3" customFormat="1" ht="16" x14ac:dyDescent="0.2">
      <c r="A480" s="32"/>
      <c r="B480" s="18"/>
      <c r="C480" s="32"/>
      <c r="D480" s="19"/>
      <c r="E480" s="19"/>
      <c r="F480" s="19"/>
      <c r="G480" s="19"/>
      <c r="H480" s="20"/>
      <c r="I480" s="18"/>
      <c r="J480" s="18"/>
      <c r="K480" s="18"/>
      <c r="L480" s="18"/>
      <c r="M480" s="18"/>
      <c r="N480" s="33"/>
      <c r="O480" s="33"/>
      <c r="P480" s="33"/>
    </row>
    <row r="481" spans="1:16" s="3" customFormat="1" ht="16" x14ac:dyDescent="0.2">
      <c r="A481" s="32"/>
      <c r="B481" s="18"/>
      <c r="C481" s="32"/>
      <c r="D481" s="19"/>
      <c r="E481" s="19"/>
      <c r="F481" s="19"/>
      <c r="G481" s="19"/>
      <c r="H481" s="20"/>
      <c r="I481" s="18"/>
      <c r="J481" s="18"/>
      <c r="K481" s="18"/>
      <c r="L481" s="18"/>
      <c r="M481" s="18"/>
      <c r="N481" s="33"/>
      <c r="O481" s="33"/>
      <c r="P481" s="33"/>
    </row>
    <row r="482" spans="1:16" s="3" customFormat="1" ht="16" x14ac:dyDescent="0.2">
      <c r="A482" s="32"/>
      <c r="B482" s="18"/>
      <c r="C482" s="32"/>
      <c r="D482" s="19"/>
      <c r="E482" s="19"/>
      <c r="F482" s="19"/>
      <c r="G482" s="19"/>
      <c r="H482" s="20"/>
      <c r="I482" s="18"/>
      <c r="J482" s="18"/>
      <c r="K482" s="18"/>
      <c r="L482" s="18"/>
      <c r="M482" s="18"/>
      <c r="N482" s="33"/>
      <c r="O482" s="33"/>
      <c r="P482" s="33"/>
    </row>
    <row r="483" spans="1:16" s="3" customFormat="1" ht="16" x14ac:dyDescent="0.2">
      <c r="A483" s="32"/>
      <c r="B483" s="18"/>
      <c r="C483" s="32"/>
      <c r="D483" s="19"/>
      <c r="E483" s="19"/>
      <c r="F483" s="19"/>
      <c r="G483" s="19"/>
      <c r="H483" s="20"/>
      <c r="I483" s="18"/>
      <c r="J483" s="18"/>
      <c r="K483" s="18"/>
      <c r="L483" s="18"/>
      <c r="M483" s="18"/>
      <c r="N483" s="33"/>
      <c r="O483" s="33"/>
      <c r="P483" s="33"/>
    </row>
    <row r="484" spans="1:16" s="3" customFormat="1" ht="16" x14ac:dyDescent="0.2">
      <c r="A484" s="32"/>
      <c r="B484" s="18"/>
      <c r="C484" s="32"/>
      <c r="D484" s="19"/>
      <c r="E484" s="19"/>
      <c r="F484" s="19"/>
      <c r="G484" s="19"/>
      <c r="H484" s="20"/>
      <c r="I484" s="18"/>
      <c r="J484" s="18"/>
      <c r="K484" s="18"/>
      <c r="L484" s="18"/>
      <c r="M484" s="18"/>
      <c r="N484" s="33"/>
      <c r="O484" s="33"/>
      <c r="P484" s="33"/>
    </row>
    <row r="485" spans="1:16" s="3" customFormat="1" ht="16" x14ac:dyDescent="0.2">
      <c r="A485" s="32"/>
      <c r="B485" s="18"/>
      <c r="C485" s="32"/>
      <c r="D485" s="19"/>
      <c r="E485" s="19"/>
      <c r="F485" s="19"/>
      <c r="G485" s="19"/>
      <c r="H485" s="20"/>
      <c r="I485" s="18"/>
      <c r="J485" s="18"/>
      <c r="K485" s="18"/>
      <c r="L485" s="18"/>
      <c r="M485" s="18"/>
      <c r="N485" s="33"/>
      <c r="O485" s="33"/>
      <c r="P485" s="33"/>
    </row>
    <row r="486" spans="1:16" s="3" customFormat="1" ht="16" x14ac:dyDescent="0.2">
      <c r="A486" s="32"/>
      <c r="B486" s="18"/>
      <c r="C486" s="32"/>
      <c r="D486" s="19"/>
      <c r="E486" s="19"/>
      <c r="F486" s="19"/>
      <c r="G486" s="19"/>
      <c r="H486" s="20"/>
      <c r="I486" s="18"/>
      <c r="J486" s="18"/>
      <c r="K486" s="18"/>
      <c r="L486" s="18"/>
      <c r="M486" s="18"/>
      <c r="N486" s="33"/>
      <c r="O486" s="33"/>
      <c r="P486" s="33"/>
    </row>
    <row r="487" spans="1:16" s="3" customFormat="1" ht="16" x14ac:dyDescent="0.2">
      <c r="A487" s="32"/>
      <c r="B487" s="18"/>
      <c r="C487" s="32"/>
      <c r="D487" s="19"/>
      <c r="E487" s="19"/>
      <c r="F487" s="19"/>
      <c r="G487" s="19"/>
      <c r="H487" s="20"/>
      <c r="I487" s="18"/>
      <c r="J487" s="18"/>
      <c r="K487" s="18"/>
      <c r="L487" s="18"/>
      <c r="M487" s="18"/>
      <c r="N487" s="33"/>
      <c r="O487" s="33"/>
      <c r="P487" s="33"/>
    </row>
    <row r="488" spans="1:16" s="3" customFormat="1" ht="16" x14ac:dyDescent="0.2">
      <c r="A488" s="32"/>
      <c r="B488" s="18"/>
      <c r="C488" s="32"/>
      <c r="D488" s="19"/>
      <c r="E488" s="19"/>
      <c r="F488" s="19"/>
      <c r="G488" s="19"/>
      <c r="H488" s="20"/>
      <c r="I488" s="18"/>
      <c r="J488" s="18"/>
      <c r="K488" s="18"/>
      <c r="L488" s="18"/>
      <c r="M488" s="18"/>
      <c r="N488" s="33"/>
      <c r="O488" s="33"/>
      <c r="P488" s="33"/>
    </row>
    <row r="489" spans="1:16" s="3" customFormat="1" ht="16" x14ac:dyDescent="0.2">
      <c r="A489" s="32"/>
      <c r="B489" s="18"/>
      <c r="C489" s="32"/>
      <c r="D489" s="19"/>
      <c r="E489" s="19"/>
      <c r="F489" s="19"/>
      <c r="G489" s="19"/>
      <c r="H489" s="20"/>
      <c r="I489" s="18"/>
      <c r="J489" s="18"/>
      <c r="K489" s="18"/>
      <c r="L489" s="18"/>
      <c r="M489" s="18"/>
      <c r="N489" s="33"/>
      <c r="O489" s="33"/>
      <c r="P489" s="33"/>
    </row>
    <row r="490" spans="1:16" s="3" customFormat="1" ht="16" x14ac:dyDescent="0.2">
      <c r="A490" s="32"/>
      <c r="B490" s="18"/>
      <c r="C490" s="32"/>
      <c r="D490" s="19"/>
      <c r="E490" s="19"/>
      <c r="F490" s="19"/>
      <c r="G490" s="19"/>
      <c r="H490" s="20"/>
      <c r="I490" s="18"/>
      <c r="J490" s="18"/>
      <c r="K490" s="18"/>
      <c r="L490" s="18"/>
      <c r="M490" s="18"/>
      <c r="N490" s="33"/>
      <c r="O490" s="33"/>
      <c r="P490" s="33"/>
    </row>
    <row r="491" spans="1:16" s="3" customFormat="1" ht="16" x14ac:dyDescent="0.2">
      <c r="A491" s="32"/>
      <c r="B491" s="18"/>
      <c r="C491" s="32"/>
      <c r="D491" s="19"/>
      <c r="E491" s="19"/>
      <c r="F491" s="19"/>
      <c r="G491" s="19"/>
      <c r="H491" s="20"/>
      <c r="I491" s="18"/>
      <c r="J491" s="18"/>
      <c r="K491" s="18"/>
      <c r="L491" s="18"/>
      <c r="M491" s="18"/>
      <c r="N491" s="33"/>
      <c r="O491" s="33"/>
      <c r="P491" s="33"/>
    </row>
    <row r="492" spans="1:16" s="3" customFormat="1" ht="16" x14ac:dyDescent="0.2">
      <c r="A492" s="32"/>
      <c r="B492" s="18"/>
      <c r="C492" s="32"/>
      <c r="D492" s="19"/>
      <c r="E492" s="19"/>
      <c r="F492" s="19"/>
      <c r="G492" s="19"/>
      <c r="H492" s="20"/>
      <c r="I492" s="18"/>
      <c r="J492" s="18"/>
      <c r="K492" s="18"/>
      <c r="L492" s="18"/>
      <c r="M492" s="18"/>
      <c r="N492" s="33"/>
      <c r="O492" s="33"/>
      <c r="P492" s="33"/>
    </row>
    <row r="493" spans="1:16" s="3" customFormat="1" ht="16" x14ac:dyDescent="0.2">
      <c r="A493" s="32"/>
      <c r="B493" s="18"/>
      <c r="C493" s="32"/>
      <c r="D493" s="19"/>
      <c r="E493" s="19"/>
      <c r="F493" s="19"/>
      <c r="G493" s="19"/>
      <c r="H493" s="20"/>
      <c r="I493" s="18"/>
      <c r="J493" s="18"/>
      <c r="K493" s="18"/>
      <c r="L493" s="18"/>
      <c r="M493" s="18"/>
      <c r="N493" s="33"/>
      <c r="O493" s="33"/>
      <c r="P493" s="33"/>
    </row>
    <row r="494" spans="1:16" s="3" customFormat="1" ht="16" x14ac:dyDescent="0.2">
      <c r="A494" s="32"/>
      <c r="B494" s="18"/>
      <c r="C494" s="32"/>
      <c r="D494" s="19"/>
      <c r="E494" s="19"/>
      <c r="F494" s="19"/>
      <c r="G494" s="19"/>
      <c r="H494" s="20"/>
      <c r="I494" s="18"/>
      <c r="J494" s="18"/>
      <c r="K494" s="18"/>
      <c r="L494" s="18"/>
      <c r="M494" s="18"/>
      <c r="N494" s="33"/>
      <c r="O494" s="33"/>
      <c r="P494" s="33"/>
    </row>
    <row r="495" spans="1:16" s="3" customFormat="1" ht="16" x14ac:dyDescent="0.2">
      <c r="A495" s="32"/>
      <c r="B495" s="18"/>
      <c r="C495" s="32"/>
      <c r="D495" s="19"/>
      <c r="E495" s="19"/>
      <c r="F495" s="19"/>
      <c r="G495" s="19"/>
      <c r="H495" s="20"/>
      <c r="I495" s="18"/>
      <c r="J495" s="18"/>
      <c r="K495" s="18"/>
      <c r="L495" s="18"/>
      <c r="M495" s="18"/>
      <c r="N495" s="33"/>
      <c r="O495" s="33"/>
      <c r="P495" s="33"/>
    </row>
    <row r="496" spans="1:16" s="3" customFormat="1" ht="16" x14ac:dyDescent="0.2">
      <c r="A496" s="32"/>
      <c r="B496" s="18"/>
      <c r="C496" s="32"/>
      <c r="D496" s="19"/>
      <c r="E496" s="19"/>
      <c r="F496" s="19"/>
      <c r="G496" s="19"/>
      <c r="H496" s="20"/>
      <c r="I496" s="18"/>
      <c r="J496" s="18"/>
      <c r="K496" s="18"/>
      <c r="L496" s="18"/>
      <c r="M496" s="18"/>
      <c r="N496" s="33"/>
      <c r="O496" s="33"/>
      <c r="P496" s="33"/>
    </row>
    <row r="497" spans="1:16" s="3" customFormat="1" ht="16" x14ac:dyDescent="0.2">
      <c r="A497" s="32"/>
      <c r="B497" s="18"/>
      <c r="C497" s="32"/>
      <c r="D497" s="19"/>
      <c r="E497" s="19"/>
      <c r="F497" s="19"/>
      <c r="G497" s="19"/>
      <c r="H497" s="20"/>
      <c r="I497" s="18"/>
      <c r="J497" s="18"/>
      <c r="K497" s="18"/>
      <c r="L497" s="18"/>
      <c r="M497" s="18"/>
      <c r="N497" s="33"/>
      <c r="O497" s="33"/>
      <c r="P497" s="33"/>
    </row>
    <row r="498" spans="1:16" s="3" customFormat="1" ht="16" x14ac:dyDescent="0.2">
      <c r="A498" s="32"/>
      <c r="B498" s="18"/>
      <c r="C498" s="32"/>
      <c r="D498" s="19"/>
      <c r="E498" s="19"/>
      <c r="F498" s="19"/>
      <c r="G498" s="19"/>
      <c r="H498" s="20"/>
      <c r="I498" s="18"/>
      <c r="J498" s="18"/>
      <c r="K498" s="18"/>
      <c r="L498" s="18"/>
      <c r="M498" s="18"/>
      <c r="N498" s="33"/>
      <c r="O498" s="33"/>
      <c r="P498" s="33"/>
    </row>
    <row r="499" spans="1:16" s="3" customFormat="1" ht="16" x14ac:dyDescent="0.2">
      <c r="A499" s="32"/>
      <c r="B499" s="18"/>
      <c r="C499" s="32"/>
      <c r="D499" s="19"/>
      <c r="E499" s="19"/>
      <c r="F499" s="19"/>
      <c r="G499" s="19"/>
      <c r="H499" s="20"/>
      <c r="I499" s="18"/>
      <c r="J499" s="18"/>
      <c r="K499" s="18"/>
      <c r="L499" s="18"/>
      <c r="M499" s="18"/>
      <c r="N499" s="33"/>
      <c r="O499" s="33"/>
      <c r="P499" s="33"/>
    </row>
    <row r="500" spans="1:16" s="3" customFormat="1" ht="16" x14ac:dyDescent="0.2">
      <c r="A500" s="32"/>
      <c r="B500" s="18"/>
      <c r="C500" s="32"/>
      <c r="D500" s="19"/>
      <c r="E500" s="19"/>
      <c r="F500" s="19"/>
      <c r="G500" s="19"/>
      <c r="H500" s="20"/>
      <c r="I500" s="18"/>
      <c r="J500" s="18"/>
      <c r="K500" s="18"/>
      <c r="L500" s="18"/>
      <c r="M500" s="18"/>
      <c r="N500" s="33"/>
      <c r="O500" s="33"/>
      <c r="P500" s="33"/>
    </row>
    <row r="501" spans="1:16" s="3" customFormat="1" ht="16" x14ac:dyDescent="0.2">
      <c r="A501" s="32"/>
      <c r="B501" s="18"/>
      <c r="C501" s="32"/>
      <c r="D501" s="19"/>
      <c r="E501" s="19"/>
      <c r="F501" s="19"/>
      <c r="G501" s="19"/>
      <c r="H501" s="20"/>
      <c r="I501" s="18"/>
      <c r="J501" s="18"/>
      <c r="K501" s="18"/>
      <c r="L501" s="18"/>
      <c r="M501" s="18"/>
      <c r="N501" s="33"/>
      <c r="O501" s="33"/>
      <c r="P501" s="33"/>
    </row>
    <row r="502" spans="1:16" s="3" customFormat="1" ht="16" x14ac:dyDescent="0.2">
      <c r="A502" s="32"/>
      <c r="B502" s="18"/>
      <c r="C502" s="32"/>
      <c r="D502" s="19"/>
      <c r="E502" s="19"/>
      <c r="F502" s="19"/>
      <c r="G502" s="19"/>
      <c r="H502" s="20"/>
      <c r="I502" s="18"/>
      <c r="J502" s="18"/>
      <c r="K502" s="18"/>
      <c r="L502" s="18"/>
      <c r="M502" s="18"/>
      <c r="N502" s="33"/>
      <c r="O502" s="33"/>
      <c r="P502" s="33"/>
    </row>
    <row r="503" spans="1:16" s="3" customFormat="1" ht="16" x14ac:dyDescent="0.2">
      <c r="A503" s="32"/>
      <c r="B503" s="18"/>
      <c r="C503" s="32"/>
      <c r="D503" s="19"/>
      <c r="E503" s="19"/>
      <c r="F503" s="19"/>
      <c r="G503" s="19"/>
      <c r="H503" s="20"/>
      <c r="I503" s="18"/>
      <c r="J503" s="18"/>
      <c r="K503" s="18"/>
      <c r="L503" s="18"/>
      <c r="M503" s="18"/>
      <c r="N503" s="33"/>
      <c r="O503" s="33"/>
      <c r="P503" s="33"/>
    </row>
    <row r="504" spans="1:16" s="3" customFormat="1" ht="16" x14ac:dyDescent="0.2">
      <c r="A504" s="32"/>
      <c r="B504" s="18"/>
      <c r="C504" s="32"/>
      <c r="D504" s="19"/>
      <c r="E504" s="19"/>
      <c r="F504" s="19"/>
      <c r="G504" s="19"/>
      <c r="H504" s="20"/>
      <c r="I504" s="18"/>
      <c r="J504" s="18"/>
      <c r="K504" s="18"/>
      <c r="L504" s="18"/>
      <c r="M504" s="18"/>
      <c r="N504" s="33"/>
      <c r="O504" s="33"/>
      <c r="P504" s="33"/>
    </row>
    <row r="505" spans="1:16" s="3" customFormat="1" ht="16" x14ac:dyDescent="0.2">
      <c r="A505" s="32"/>
      <c r="B505" s="18"/>
      <c r="C505" s="32"/>
      <c r="D505" s="19"/>
      <c r="E505" s="19"/>
      <c r="F505" s="19"/>
      <c r="G505" s="19"/>
      <c r="H505" s="20"/>
      <c r="I505" s="18"/>
      <c r="J505" s="18"/>
      <c r="K505" s="18"/>
      <c r="L505" s="18"/>
      <c r="M505" s="18"/>
      <c r="N505" s="33"/>
      <c r="O505" s="33"/>
      <c r="P505" s="33"/>
    </row>
    <row r="506" spans="1:16" s="3" customFormat="1" ht="16" x14ac:dyDescent="0.2">
      <c r="A506" s="32"/>
      <c r="B506" s="18"/>
      <c r="C506" s="32"/>
      <c r="D506" s="19"/>
      <c r="E506" s="19"/>
      <c r="F506" s="19"/>
      <c r="G506" s="19"/>
      <c r="H506" s="20"/>
      <c r="I506" s="18"/>
      <c r="J506" s="18"/>
      <c r="K506" s="18"/>
      <c r="L506" s="18"/>
      <c r="M506" s="18"/>
      <c r="N506" s="33"/>
      <c r="O506" s="33"/>
      <c r="P506" s="33"/>
    </row>
    <row r="507" spans="1:16" s="3" customFormat="1" ht="16" x14ac:dyDescent="0.2">
      <c r="A507" s="32"/>
      <c r="B507" s="18"/>
      <c r="C507" s="32"/>
      <c r="D507" s="19"/>
      <c r="E507" s="19"/>
      <c r="F507" s="19"/>
      <c r="G507" s="19"/>
      <c r="H507" s="20"/>
      <c r="I507" s="18"/>
      <c r="J507" s="18"/>
      <c r="K507" s="18"/>
      <c r="L507" s="18"/>
      <c r="M507" s="18"/>
      <c r="N507" s="33"/>
      <c r="O507" s="33"/>
      <c r="P507" s="33"/>
    </row>
    <row r="508" spans="1:16" s="3" customFormat="1" ht="16" x14ac:dyDescent="0.2">
      <c r="A508" s="32"/>
      <c r="B508" s="18"/>
      <c r="C508" s="32"/>
      <c r="D508" s="19"/>
      <c r="E508" s="19"/>
      <c r="F508" s="19"/>
      <c r="G508" s="19"/>
      <c r="H508" s="20"/>
      <c r="I508" s="18"/>
      <c r="J508" s="18"/>
      <c r="K508" s="18"/>
      <c r="L508" s="18"/>
      <c r="M508" s="18"/>
      <c r="N508" s="33"/>
      <c r="O508" s="33"/>
      <c r="P508" s="33"/>
    </row>
    <row r="509" spans="1:16" s="3" customFormat="1" ht="16" x14ac:dyDescent="0.2">
      <c r="A509" s="32"/>
      <c r="B509" s="18"/>
      <c r="C509" s="32"/>
      <c r="D509" s="19"/>
      <c r="E509" s="19"/>
      <c r="F509" s="19"/>
      <c r="G509" s="19"/>
      <c r="H509" s="20"/>
      <c r="I509" s="18"/>
      <c r="J509" s="18"/>
      <c r="K509" s="18"/>
      <c r="L509" s="18"/>
      <c r="M509" s="18"/>
      <c r="N509" s="33"/>
      <c r="O509" s="33"/>
      <c r="P509" s="33"/>
    </row>
    <row r="510" spans="1:16" s="3" customFormat="1" ht="16" x14ac:dyDescent="0.2">
      <c r="A510" s="32"/>
      <c r="B510" s="18"/>
      <c r="C510" s="32"/>
      <c r="D510" s="19"/>
      <c r="E510" s="19"/>
      <c r="F510" s="19"/>
      <c r="G510" s="19"/>
      <c r="H510" s="20"/>
      <c r="I510" s="18"/>
      <c r="J510" s="18"/>
      <c r="K510" s="18"/>
      <c r="L510" s="18"/>
      <c r="M510" s="18"/>
      <c r="N510" s="33"/>
      <c r="O510" s="33"/>
      <c r="P510" s="33"/>
    </row>
    <row r="511" spans="1:16" s="3" customFormat="1" ht="16" x14ac:dyDescent="0.2">
      <c r="A511" s="32"/>
      <c r="B511" s="18"/>
      <c r="C511" s="32"/>
      <c r="D511" s="19"/>
      <c r="E511" s="19"/>
      <c r="F511" s="19"/>
      <c r="G511" s="19"/>
      <c r="H511" s="20"/>
      <c r="I511" s="18"/>
      <c r="J511" s="18"/>
      <c r="K511" s="18"/>
      <c r="L511" s="18"/>
      <c r="M511" s="18"/>
      <c r="N511" s="33"/>
      <c r="O511" s="33"/>
      <c r="P511" s="33"/>
    </row>
    <row r="512" spans="1:16" s="3" customFormat="1" ht="16" x14ac:dyDescent="0.2">
      <c r="A512" s="32"/>
      <c r="B512" s="18"/>
      <c r="C512" s="32"/>
      <c r="D512" s="19"/>
      <c r="E512" s="19"/>
      <c r="F512" s="19"/>
      <c r="G512" s="19"/>
      <c r="H512" s="20"/>
      <c r="I512" s="18"/>
      <c r="J512" s="18"/>
      <c r="K512" s="18"/>
      <c r="L512" s="18"/>
      <c r="M512" s="18"/>
      <c r="N512" s="33"/>
      <c r="O512" s="33"/>
      <c r="P512" s="33"/>
    </row>
    <row r="513" spans="1:16" s="3" customFormat="1" ht="16" x14ac:dyDescent="0.2">
      <c r="A513" s="32"/>
      <c r="B513" s="18"/>
      <c r="C513" s="32"/>
      <c r="D513" s="19"/>
      <c r="E513" s="19"/>
      <c r="F513" s="19"/>
      <c r="G513" s="19"/>
      <c r="H513" s="20"/>
      <c r="I513" s="18"/>
      <c r="J513" s="18"/>
      <c r="K513" s="18"/>
      <c r="L513" s="18"/>
      <c r="M513" s="18"/>
      <c r="N513" s="33"/>
      <c r="O513" s="33"/>
      <c r="P513" s="33"/>
    </row>
    <row r="514" spans="1:16" s="3" customFormat="1" ht="16" x14ac:dyDescent="0.2">
      <c r="A514" s="32"/>
      <c r="B514" s="18"/>
      <c r="C514" s="32"/>
      <c r="D514" s="19"/>
      <c r="E514" s="19"/>
      <c r="F514" s="19"/>
      <c r="G514" s="19"/>
      <c r="H514" s="20"/>
      <c r="I514" s="18"/>
      <c r="J514" s="18"/>
      <c r="K514" s="18"/>
      <c r="L514" s="18"/>
      <c r="M514" s="18"/>
      <c r="N514" s="33"/>
      <c r="O514" s="33"/>
      <c r="P514" s="33"/>
    </row>
    <row r="515" spans="1:16" s="3" customFormat="1" ht="16" x14ac:dyDescent="0.2">
      <c r="A515" s="32"/>
      <c r="B515" s="18"/>
      <c r="C515" s="32"/>
      <c r="D515" s="19"/>
      <c r="E515" s="19"/>
      <c r="F515" s="19"/>
      <c r="G515" s="19"/>
      <c r="H515" s="20"/>
      <c r="I515" s="18"/>
      <c r="J515" s="18"/>
      <c r="K515" s="18"/>
      <c r="L515" s="18"/>
      <c r="M515" s="18"/>
      <c r="N515" s="33"/>
      <c r="O515" s="33"/>
      <c r="P515" s="33"/>
    </row>
    <row r="516" spans="1:16" s="3" customFormat="1" ht="16" x14ac:dyDescent="0.2">
      <c r="A516" s="32"/>
      <c r="B516" s="18"/>
      <c r="C516" s="32"/>
      <c r="D516" s="19"/>
      <c r="E516" s="19"/>
      <c r="F516" s="19"/>
      <c r="G516" s="19"/>
      <c r="H516" s="20"/>
      <c r="I516" s="18"/>
      <c r="J516" s="18"/>
      <c r="K516" s="18"/>
      <c r="L516" s="18"/>
      <c r="M516" s="18"/>
      <c r="N516" s="33"/>
      <c r="O516" s="33"/>
      <c r="P516" s="33"/>
    </row>
    <row r="517" spans="1:16" s="3" customFormat="1" ht="16" x14ac:dyDescent="0.2">
      <c r="A517" s="32"/>
      <c r="B517" s="18"/>
      <c r="C517" s="32"/>
      <c r="D517" s="19"/>
      <c r="E517" s="19"/>
      <c r="F517" s="19"/>
      <c r="G517" s="19"/>
      <c r="H517" s="20"/>
      <c r="I517" s="18"/>
      <c r="J517" s="18"/>
      <c r="K517" s="18"/>
      <c r="L517" s="18"/>
      <c r="M517" s="18"/>
      <c r="N517" s="33"/>
      <c r="O517" s="33"/>
      <c r="P517" s="33"/>
    </row>
    <row r="518" spans="1:16" s="3" customFormat="1" ht="16" x14ac:dyDescent="0.2">
      <c r="A518" s="32"/>
      <c r="B518" s="18"/>
      <c r="C518" s="32"/>
      <c r="D518" s="19"/>
      <c r="E518" s="19"/>
      <c r="F518" s="19"/>
      <c r="G518" s="19"/>
      <c r="H518" s="20"/>
      <c r="I518" s="18"/>
      <c r="J518" s="18"/>
      <c r="K518" s="18"/>
      <c r="L518" s="18"/>
      <c r="M518" s="18"/>
      <c r="N518" s="33"/>
      <c r="O518" s="33"/>
      <c r="P518" s="33"/>
    </row>
    <row r="519" spans="1:16" s="3" customFormat="1" ht="16" x14ac:dyDescent="0.2">
      <c r="A519" s="32"/>
      <c r="B519" s="18"/>
      <c r="C519" s="32"/>
      <c r="D519" s="19"/>
      <c r="E519" s="19"/>
      <c r="F519" s="19"/>
      <c r="G519" s="19"/>
      <c r="H519" s="20"/>
      <c r="I519" s="18"/>
      <c r="J519" s="18"/>
      <c r="K519" s="18"/>
      <c r="L519" s="18"/>
      <c r="M519" s="18"/>
      <c r="N519" s="33"/>
      <c r="O519" s="33"/>
      <c r="P519" s="33"/>
    </row>
    <row r="520" spans="1:16" s="3" customFormat="1" ht="16" x14ac:dyDescent="0.2">
      <c r="A520" s="21"/>
      <c r="B520" s="21"/>
      <c r="C520" s="10"/>
      <c r="D520" s="11"/>
      <c r="E520" s="11"/>
      <c r="F520" s="11"/>
      <c r="G520" s="11"/>
      <c r="H520" s="22"/>
      <c r="I520" s="10"/>
      <c r="J520" s="10"/>
      <c r="K520" s="10"/>
      <c r="L520" s="10"/>
      <c r="M520" s="10"/>
    </row>
    <row r="521" spans="1:16" s="3" customFormat="1" ht="16" x14ac:dyDescent="0.2">
      <c r="A521" s="21"/>
      <c r="B521" s="21"/>
      <c r="C521" s="10"/>
      <c r="D521" s="11"/>
      <c r="E521" s="11"/>
      <c r="F521" s="11"/>
      <c r="G521" s="11"/>
      <c r="H521" s="22"/>
      <c r="I521" s="10"/>
      <c r="J521" s="10"/>
      <c r="K521" s="10"/>
      <c r="L521" s="10"/>
      <c r="M521" s="10"/>
    </row>
    <row r="522" spans="1:16" s="3" customFormat="1" ht="16" x14ac:dyDescent="0.2">
      <c r="A522" s="21"/>
      <c r="B522" s="21"/>
      <c r="C522" s="10"/>
      <c r="D522" s="11"/>
      <c r="E522" s="11"/>
      <c r="F522" s="11"/>
      <c r="G522" s="11"/>
      <c r="H522" s="22"/>
      <c r="I522" s="10"/>
      <c r="J522" s="10"/>
      <c r="K522" s="10"/>
      <c r="L522" s="10"/>
      <c r="M522" s="10"/>
    </row>
    <row r="523" spans="1:16" s="3" customFormat="1" ht="16" x14ac:dyDescent="0.2">
      <c r="A523" s="21"/>
      <c r="B523" s="21"/>
      <c r="C523" s="10"/>
      <c r="D523" s="11"/>
      <c r="E523" s="11"/>
      <c r="F523" s="11"/>
      <c r="G523" s="11"/>
      <c r="H523" s="22"/>
      <c r="I523" s="10"/>
      <c r="J523" s="10"/>
      <c r="K523" s="10"/>
      <c r="L523" s="10"/>
      <c r="M523" s="10"/>
    </row>
    <row r="524" spans="1:16" s="3" customFormat="1" ht="16" x14ac:dyDescent="0.2">
      <c r="A524" s="21"/>
      <c r="B524" s="21"/>
      <c r="C524" s="10"/>
      <c r="D524" s="11"/>
      <c r="E524" s="11"/>
      <c r="F524" s="11"/>
      <c r="G524" s="11"/>
      <c r="H524" s="22"/>
      <c r="I524" s="10"/>
      <c r="J524" s="10"/>
      <c r="K524" s="10"/>
      <c r="L524" s="10"/>
      <c r="M524" s="10"/>
    </row>
    <row r="525" spans="1:16" s="3" customFormat="1" ht="16" x14ac:dyDescent="0.2">
      <c r="A525" s="21"/>
      <c r="B525" s="21"/>
      <c r="C525" s="10"/>
      <c r="D525" s="11"/>
      <c r="E525" s="11"/>
      <c r="F525" s="11"/>
      <c r="G525" s="11"/>
      <c r="H525" s="22"/>
      <c r="I525" s="10"/>
      <c r="J525" s="10"/>
      <c r="K525" s="10"/>
      <c r="L525" s="10"/>
      <c r="M525" s="10"/>
    </row>
    <row r="526" spans="1:16" s="3" customFormat="1" ht="16" x14ac:dyDescent="0.2">
      <c r="A526" s="21"/>
      <c r="B526" s="21"/>
      <c r="C526" s="10"/>
      <c r="D526" s="11"/>
      <c r="E526" s="11"/>
      <c r="F526" s="11"/>
      <c r="G526" s="11"/>
      <c r="H526" s="22"/>
      <c r="I526" s="10"/>
      <c r="J526" s="10"/>
      <c r="K526" s="10"/>
      <c r="L526" s="10"/>
      <c r="M526" s="10"/>
    </row>
    <row r="527" spans="1:16" s="3" customFormat="1" ht="16" x14ac:dyDescent="0.2">
      <c r="A527" s="21"/>
      <c r="B527" s="21"/>
      <c r="C527" s="10"/>
      <c r="D527" s="11"/>
      <c r="E527" s="11"/>
      <c r="F527" s="11"/>
      <c r="G527" s="11"/>
      <c r="H527" s="22"/>
      <c r="I527" s="10"/>
      <c r="J527" s="10"/>
      <c r="K527" s="10"/>
      <c r="L527" s="10"/>
      <c r="M527" s="10"/>
    </row>
    <row r="528" spans="1:16" s="3" customFormat="1" ht="16" x14ac:dyDescent="0.2">
      <c r="A528" s="21"/>
      <c r="B528" s="21"/>
      <c r="C528" s="10"/>
      <c r="D528" s="11"/>
      <c r="E528" s="11"/>
      <c r="F528" s="11"/>
      <c r="G528" s="11"/>
      <c r="H528" s="22"/>
      <c r="I528" s="10"/>
      <c r="J528" s="10"/>
      <c r="K528" s="10"/>
      <c r="L528" s="10"/>
      <c r="M528" s="10"/>
    </row>
    <row r="529" spans="1:13" s="3" customFormat="1" ht="16" x14ac:dyDescent="0.2">
      <c r="A529" s="21"/>
      <c r="B529" s="21"/>
      <c r="C529" s="10"/>
      <c r="D529" s="11"/>
      <c r="E529" s="11"/>
      <c r="F529" s="11"/>
      <c r="G529" s="11"/>
      <c r="H529" s="22"/>
      <c r="I529" s="10"/>
      <c r="J529" s="10"/>
      <c r="K529" s="10"/>
      <c r="L529" s="10"/>
      <c r="M529" s="10"/>
    </row>
    <row r="530" spans="1:13" s="3" customFormat="1" ht="16" x14ac:dyDescent="0.2">
      <c r="A530" s="21"/>
      <c r="B530" s="21"/>
      <c r="C530" s="10"/>
      <c r="D530" s="11"/>
      <c r="E530" s="11"/>
      <c r="F530" s="11"/>
      <c r="G530" s="11"/>
      <c r="H530" s="22"/>
      <c r="I530" s="10"/>
      <c r="J530" s="10"/>
      <c r="K530" s="10"/>
      <c r="L530" s="10"/>
      <c r="M530" s="10"/>
    </row>
    <row r="531" spans="1:13" s="3" customFormat="1" ht="16" x14ac:dyDescent="0.2">
      <c r="A531" s="21"/>
      <c r="B531" s="21"/>
      <c r="C531" s="10"/>
      <c r="D531" s="11"/>
      <c r="E531" s="11"/>
      <c r="F531" s="11"/>
      <c r="G531" s="11"/>
      <c r="H531" s="22"/>
      <c r="I531" s="10"/>
      <c r="J531" s="10"/>
      <c r="K531" s="10"/>
      <c r="L531" s="10"/>
      <c r="M531" s="10"/>
    </row>
    <row r="532" spans="1:13" s="3" customFormat="1" ht="16" x14ac:dyDescent="0.2">
      <c r="A532" s="21"/>
      <c r="B532" s="21"/>
      <c r="C532" s="10"/>
      <c r="D532" s="11"/>
      <c r="E532" s="11"/>
      <c r="F532" s="11"/>
      <c r="G532" s="11"/>
      <c r="H532" s="22"/>
      <c r="I532" s="10"/>
      <c r="J532" s="10"/>
      <c r="K532" s="10"/>
      <c r="L532" s="10"/>
      <c r="M532" s="10"/>
    </row>
    <row r="533" spans="1:13" s="3" customFormat="1" ht="16" x14ac:dyDescent="0.2">
      <c r="A533" s="21"/>
      <c r="B533" s="21"/>
      <c r="C533" s="10"/>
      <c r="D533" s="11"/>
      <c r="E533" s="11"/>
      <c r="F533" s="11"/>
      <c r="G533" s="11"/>
      <c r="H533" s="22"/>
      <c r="I533" s="10"/>
      <c r="J533" s="10"/>
      <c r="K533" s="10"/>
      <c r="L533" s="10"/>
      <c r="M533" s="10"/>
    </row>
    <row r="534" spans="1:13" s="3" customFormat="1" ht="16" x14ac:dyDescent="0.2">
      <c r="A534" s="21"/>
      <c r="B534" s="21"/>
      <c r="C534" s="10"/>
      <c r="D534" s="11"/>
      <c r="E534" s="11"/>
      <c r="F534" s="11"/>
      <c r="G534" s="11"/>
      <c r="H534" s="22"/>
      <c r="I534" s="10"/>
      <c r="J534" s="10"/>
      <c r="K534" s="10"/>
      <c r="L534" s="10"/>
      <c r="M534" s="10"/>
    </row>
    <row r="535" spans="1:13" s="3" customFormat="1" ht="16" x14ac:dyDescent="0.2">
      <c r="A535" s="21"/>
      <c r="B535" s="21"/>
      <c r="C535" s="10"/>
      <c r="D535" s="11"/>
      <c r="E535" s="11"/>
      <c r="F535" s="11"/>
      <c r="G535" s="11"/>
      <c r="H535" s="22"/>
      <c r="I535" s="10"/>
      <c r="J535" s="10"/>
      <c r="K535" s="10"/>
      <c r="L535" s="10"/>
      <c r="M535" s="10"/>
    </row>
    <row r="536" spans="1:13" s="3" customFormat="1" ht="16" x14ac:dyDescent="0.2">
      <c r="A536" s="21"/>
      <c r="B536" s="21"/>
      <c r="C536" s="10"/>
      <c r="D536" s="11"/>
      <c r="E536" s="11"/>
      <c r="F536" s="11"/>
      <c r="G536" s="11"/>
      <c r="H536" s="22"/>
      <c r="I536" s="10"/>
      <c r="J536" s="10"/>
      <c r="K536" s="10"/>
      <c r="L536" s="10"/>
      <c r="M536" s="10"/>
    </row>
    <row r="537" spans="1:13" s="3" customFormat="1" ht="16" x14ac:dyDescent="0.2">
      <c r="A537" s="21"/>
      <c r="B537" s="21"/>
      <c r="C537" s="10"/>
      <c r="D537" s="11"/>
      <c r="E537" s="11"/>
      <c r="F537" s="11"/>
      <c r="G537" s="11"/>
      <c r="H537" s="22"/>
      <c r="I537" s="10"/>
      <c r="J537" s="10"/>
      <c r="K537" s="10"/>
      <c r="L537" s="10"/>
      <c r="M537" s="10"/>
    </row>
    <row r="538" spans="1:13" s="3" customFormat="1" ht="16" x14ac:dyDescent="0.2">
      <c r="A538" s="21"/>
      <c r="B538" s="21"/>
      <c r="C538" s="10"/>
      <c r="D538" s="11"/>
      <c r="E538" s="11"/>
      <c r="F538" s="11"/>
      <c r="G538" s="11"/>
      <c r="H538" s="22"/>
      <c r="I538" s="10"/>
      <c r="J538" s="10"/>
      <c r="K538" s="10"/>
      <c r="L538" s="10"/>
      <c r="M538" s="10"/>
    </row>
    <row r="539" spans="1:13" s="3" customFormat="1" ht="16" x14ac:dyDescent="0.2">
      <c r="A539" s="21"/>
      <c r="B539" s="21"/>
      <c r="C539" s="10"/>
      <c r="D539" s="11"/>
      <c r="E539" s="11"/>
      <c r="F539" s="11"/>
      <c r="G539" s="11"/>
      <c r="H539" s="22"/>
      <c r="I539" s="10"/>
      <c r="J539" s="10"/>
      <c r="K539" s="10"/>
      <c r="L539" s="10"/>
      <c r="M539" s="10"/>
    </row>
    <row r="540" spans="1:13" s="3" customFormat="1" ht="16" x14ac:dyDescent="0.2">
      <c r="A540" s="21"/>
      <c r="B540" s="21"/>
      <c r="C540" s="10"/>
      <c r="D540" s="11"/>
      <c r="E540" s="11"/>
      <c r="F540" s="11"/>
      <c r="G540" s="11"/>
      <c r="H540" s="22"/>
      <c r="I540" s="10"/>
      <c r="J540" s="10"/>
      <c r="K540" s="10"/>
      <c r="L540" s="10"/>
      <c r="M540" s="10"/>
    </row>
    <row r="541" spans="1:13" s="3" customFormat="1" ht="16" x14ac:dyDescent="0.2">
      <c r="A541" s="21"/>
      <c r="B541" s="21"/>
      <c r="C541" s="10"/>
      <c r="D541" s="11"/>
      <c r="E541" s="11"/>
      <c r="F541" s="11"/>
      <c r="G541" s="11"/>
      <c r="H541" s="22"/>
      <c r="I541" s="10"/>
      <c r="J541" s="10"/>
      <c r="K541" s="10"/>
      <c r="L541" s="10"/>
      <c r="M541" s="10"/>
    </row>
    <row r="542" spans="1:13" s="3" customFormat="1" ht="16" x14ac:dyDescent="0.2">
      <c r="A542" s="21"/>
      <c r="B542" s="21"/>
      <c r="C542" s="10"/>
      <c r="D542" s="11"/>
      <c r="E542" s="11"/>
      <c r="F542" s="11"/>
      <c r="G542" s="11"/>
      <c r="H542" s="22"/>
      <c r="I542" s="10"/>
      <c r="J542" s="10"/>
      <c r="K542" s="10"/>
      <c r="L542" s="10"/>
      <c r="M542" s="10"/>
    </row>
    <row r="543" spans="1:13" s="3" customFormat="1" ht="16" x14ac:dyDescent="0.2">
      <c r="A543" s="21"/>
      <c r="B543" s="21"/>
      <c r="C543" s="10"/>
      <c r="D543" s="11"/>
      <c r="E543" s="11"/>
      <c r="F543" s="11"/>
      <c r="G543" s="11"/>
      <c r="H543" s="22"/>
      <c r="I543" s="10"/>
      <c r="J543" s="10"/>
      <c r="K543" s="10"/>
      <c r="L543" s="10"/>
      <c r="M543" s="10"/>
    </row>
    <row r="544" spans="1:13" s="3" customFormat="1" ht="16" x14ac:dyDescent="0.2">
      <c r="A544" s="21"/>
      <c r="B544" s="21"/>
      <c r="C544" s="10"/>
      <c r="D544" s="11"/>
      <c r="E544" s="11"/>
      <c r="F544" s="11"/>
      <c r="G544" s="11"/>
      <c r="H544" s="22"/>
      <c r="I544" s="10"/>
      <c r="J544" s="10"/>
      <c r="K544" s="10"/>
      <c r="L544" s="10"/>
      <c r="M544" s="10"/>
    </row>
    <row r="545" spans="1:13" s="3" customFormat="1" ht="16" x14ac:dyDescent="0.2">
      <c r="A545" s="21"/>
      <c r="B545" s="21"/>
      <c r="C545" s="10"/>
      <c r="D545" s="11"/>
      <c r="E545" s="11"/>
      <c r="F545" s="11"/>
      <c r="G545" s="11"/>
      <c r="H545" s="22"/>
      <c r="I545" s="10"/>
      <c r="J545" s="10"/>
      <c r="K545" s="10"/>
      <c r="L545" s="10"/>
      <c r="M545" s="10"/>
    </row>
    <row r="546" spans="1:13" s="3" customFormat="1" ht="16" x14ac:dyDescent="0.2">
      <c r="A546" s="21"/>
      <c r="B546" s="21"/>
      <c r="C546" s="10"/>
      <c r="D546" s="11"/>
      <c r="E546" s="11"/>
      <c r="F546" s="11"/>
      <c r="G546" s="11"/>
      <c r="H546" s="22"/>
      <c r="I546" s="10"/>
      <c r="J546" s="10"/>
      <c r="K546" s="10"/>
      <c r="L546" s="10"/>
      <c r="M546" s="10"/>
    </row>
    <row r="547" spans="1:13" s="3" customFormat="1" ht="16" x14ac:dyDescent="0.2">
      <c r="A547" s="21"/>
      <c r="B547" s="21"/>
      <c r="C547" s="10"/>
      <c r="D547" s="11"/>
      <c r="E547" s="11"/>
      <c r="F547" s="11"/>
      <c r="G547" s="11"/>
      <c r="H547" s="22"/>
      <c r="I547" s="10"/>
      <c r="J547" s="10"/>
      <c r="K547" s="10"/>
      <c r="L547" s="10"/>
      <c r="M547" s="10"/>
    </row>
    <row r="548" spans="1:13" s="3" customFormat="1" ht="16" x14ac:dyDescent="0.2">
      <c r="A548" s="21"/>
      <c r="B548" s="21"/>
      <c r="C548" s="10"/>
      <c r="D548" s="11"/>
      <c r="E548" s="11"/>
      <c r="F548" s="11"/>
      <c r="G548" s="11"/>
      <c r="H548" s="22"/>
      <c r="I548" s="10"/>
      <c r="J548" s="10"/>
      <c r="K548" s="10"/>
      <c r="L548" s="10"/>
      <c r="M548" s="10"/>
    </row>
    <row r="549" spans="1:13" s="3" customFormat="1" ht="16" x14ac:dyDescent="0.2">
      <c r="A549" s="21"/>
      <c r="B549" s="21"/>
      <c r="C549" s="10"/>
      <c r="D549" s="11"/>
      <c r="E549" s="11"/>
      <c r="F549" s="11"/>
      <c r="G549" s="11"/>
      <c r="H549" s="22"/>
      <c r="I549" s="10"/>
      <c r="J549" s="10"/>
      <c r="K549" s="10"/>
      <c r="L549" s="10"/>
      <c r="M549" s="10"/>
    </row>
    <row r="550" spans="1:13" s="3" customFormat="1" ht="16" x14ac:dyDescent="0.2">
      <c r="A550" s="21"/>
      <c r="B550" s="21"/>
      <c r="C550" s="10"/>
      <c r="D550" s="11"/>
      <c r="E550" s="11"/>
      <c r="F550" s="11"/>
      <c r="G550" s="11"/>
      <c r="H550" s="22"/>
      <c r="I550" s="10"/>
      <c r="J550" s="10"/>
      <c r="K550" s="10"/>
      <c r="L550" s="10"/>
      <c r="M550" s="10"/>
    </row>
    <row r="551" spans="1:13" s="3" customFormat="1" ht="16" x14ac:dyDescent="0.2">
      <c r="A551" s="21"/>
      <c r="B551" s="21"/>
      <c r="C551" s="10"/>
      <c r="D551" s="11"/>
      <c r="E551" s="11"/>
      <c r="F551" s="11"/>
      <c r="G551" s="11"/>
      <c r="H551" s="22"/>
      <c r="I551" s="10"/>
      <c r="J551" s="10"/>
      <c r="K551" s="10"/>
      <c r="L551" s="10"/>
      <c r="M551" s="10"/>
    </row>
    <row r="552" spans="1:13" s="3" customFormat="1" ht="16" x14ac:dyDescent="0.2">
      <c r="A552" s="21"/>
      <c r="B552" s="21"/>
      <c r="C552" s="10"/>
      <c r="D552" s="11"/>
      <c r="E552" s="11"/>
      <c r="F552" s="11"/>
      <c r="G552" s="11"/>
      <c r="H552" s="22"/>
      <c r="I552" s="10"/>
      <c r="J552" s="10"/>
      <c r="K552" s="10"/>
      <c r="L552" s="10"/>
      <c r="M552" s="10"/>
    </row>
    <row r="553" spans="1:13" s="3" customFormat="1" ht="16" x14ac:dyDescent="0.2">
      <c r="A553" s="21"/>
      <c r="B553" s="21"/>
      <c r="C553" s="10"/>
      <c r="D553" s="11"/>
      <c r="E553" s="11"/>
      <c r="F553" s="11"/>
      <c r="G553" s="11"/>
      <c r="H553" s="22"/>
      <c r="I553" s="10"/>
      <c r="J553" s="10"/>
      <c r="K553" s="10"/>
      <c r="L553" s="10"/>
      <c r="M553" s="10"/>
    </row>
    <row r="554" spans="1:13" s="3" customFormat="1" ht="16" x14ac:dyDescent="0.2">
      <c r="A554" s="21"/>
      <c r="B554" s="21"/>
      <c r="C554" s="10"/>
      <c r="D554" s="11"/>
      <c r="E554" s="11"/>
      <c r="F554" s="11"/>
      <c r="G554" s="11"/>
      <c r="H554" s="22"/>
      <c r="I554" s="10"/>
      <c r="J554" s="10"/>
      <c r="K554" s="10"/>
      <c r="L554" s="10"/>
      <c r="M554" s="10"/>
    </row>
    <row r="555" spans="1:13" s="3" customFormat="1" ht="16" x14ac:dyDescent="0.2">
      <c r="A555" s="21"/>
      <c r="B555" s="21"/>
      <c r="C555" s="10"/>
      <c r="D555" s="11"/>
      <c r="E555" s="11"/>
      <c r="F555" s="11"/>
      <c r="G555" s="11"/>
      <c r="H555" s="22"/>
      <c r="I555" s="10"/>
      <c r="J555" s="10"/>
      <c r="K555" s="10"/>
      <c r="L555" s="10"/>
      <c r="M555" s="10"/>
    </row>
    <row r="556" spans="1:13" s="3" customFormat="1" ht="16" x14ac:dyDescent="0.2">
      <c r="A556" s="21"/>
      <c r="B556" s="21"/>
      <c r="C556" s="10"/>
      <c r="D556" s="11"/>
      <c r="E556" s="11"/>
      <c r="F556" s="11"/>
      <c r="G556" s="11"/>
      <c r="H556" s="22"/>
      <c r="I556" s="10"/>
      <c r="J556" s="10"/>
      <c r="K556" s="10"/>
      <c r="L556" s="10"/>
      <c r="M556" s="10"/>
    </row>
    <row r="557" spans="1:13" s="3" customFormat="1" ht="16" x14ac:dyDescent="0.2">
      <c r="A557" s="21"/>
      <c r="B557" s="21"/>
      <c r="C557" s="10"/>
      <c r="D557" s="11"/>
      <c r="E557" s="11"/>
      <c r="F557" s="11"/>
      <c r="G557" s="11"/>
      <c r="H557" s="22"/>
      <c r="I557" s="10"/>
      <c r="J557" s="10"/>
      <c r="K557" s="10"/>
      <c r="L557" s="10"/>
      <c r="M557" s="10"/>
    </row>
    <row r="558" spans="1:13" s="3" customFormat="1" ht="16" x14ac:dyDescent="0.2">
      <c r="A558" s="21"/>
      <c r="B558" s="21"/>
      <c r="C558" s="10"/>
      <c r="D558" s="11"/>
      <c r="E558" s="11"/>
      <c r="F558" s="11"/>
      <c r="G558" s="11"/>
      <c r="H558" s="22"/>
      <c r="I558" s="10"/>
      <c r="J558" s="10"/>
      <c r="K558" s="10"/>
      <c r="L558" s="10"/>
      <c r="M558" s="10"/>
    </row>
    <row r="559" spans="1:13" s="3" customFormat="1" ht="16" x14ac:dyDescent="0.2">
      <c r="A559" s="21"/>
      <c r="B559" s="21"/>
      <c r="C559" s="10"/>
      <c r="D559" s="11"/>
      <c r="E559" s="11"/>
      <c r="F559" s="11"/>
      <c r="G559" s="11"/>
      <c r="H559" s="22"/>
      <c r="I559" s="10"/>
      <c r="J559" s="10"/>
      <c r="K559" s="10"/>
      <c r="L559" s="10"/>
      <c r="M559" s="10"/>
    </row>
    <row r="560" spans="1:13" s="3" customFormat="1" ht="16" x14ac:dyDescent="0.2">
      <c r="A560" s="21"/>
      <c r="B560" s="21"/>
      <c r="C560" s="10"/>
      <c r="D560" s="11"/>
      <c r="E560" s="11"/>
      <c r="F560" s="11"/>
      <c r="G560" s="11"/>
      <c r="H560" s="22"/>
      <c r="I560" s="10"/>
      <c r="J560" s="10"/>
      <c r="K560" s="10"/>
      <c r="L560" s="10"/>
      <c r="M560" s="10"/>
    </row>
    <row r="561" spans="1:13" s="3" customFormat="1" ht="16" x14ac:dyDescent="0.2">
      <c r="A561" s="21"/>
      <c r="B561" s="21"/>
      <c r="C561" s="10"/>
      <c r="D561" s="11"/>
      <c r="E561" s="11"/>
      <c r="F561" s="11"/>
      <c r="G561" s="11"/>
      <c r="H561" s="22"/>
      <c r="I561" s="10"/>
      <c r="J561" s="10"/>
      <c r="K561" s="10"/>
      <c r="L561" s="10"/>
      <c r="M561" s="10"/>
    </row>
    <row r="562" spans="1:13" s="3" customFormat="1" ht="16" x14ac:dyDescent="0.2">
      <c r="A562" s="21"/>
      <c r="B562" s="21"/>
      <c r="C562" s="10"/>
      <c r="D562" s="11"/>
      <c r="E562" s="11"/>
      <c r="F562" s="11"/>
      <c r="G562" s="11"/>
      <c r="H562" s="22"/>
      <c r="I562" s="10"/>
      <c r="J562" s="10"/>
      <c r="K562" s="10"/>
      <c r="L562" s="10"/>
      <c r="M562" s="10"/>
    </row>
    <row r="563" spans="1:13" s="3" customFormat="1" ht="16" x14ac:dyDescent="0.2">
      <c r="A563" s="21"/>
      <c r="B563" s="21"/>
      <c r="C563" s="10"/>
      <c r="D563" s="11"/>
      <c r="E563" s="11"/>
      <c r="F563" s="11"/>
      <c r="G563" s="11"/>
      <c r="H563" s="22"/>
      <c r="I563" s="10"/>
      <c r="J563" s="10"/>
      <c r="K563" s="10"/>
      <c r="L563" s="10"/>
      <c r="M563" s="10"/>
    </row>
    <row r="564" spans="1:13" s="3" customFormat="1" ht="16" x14ac:dyDescent="0.2">
      <c r="A564" s="21"/>
      <c r="B564" s="21"/>
      <c r="C564" s="10"/>
      <c r="D564" s="11"/>
      <c r="E564" s="11"/>
      <c r="F564" s="11"/>
      <c r="G564" s="11"/>
      <c r="H564" s="22"/>
      <c r="I564" s="10"/>
      <c r="J564" s="10"/>
      <c r="K564" s="10"/>
      <c r="L564" s="10"/>
      <c r="M564" s="10"/>
    </row>
    <row r="565" spans="1:13" s="3" customFormat="1" ht="16" x14ac:dyDescent="0.2">
      <c r="A565" s="21"/>
      <c r="B565" s="21"/>
      <c r="C565" s="10"/>
      <c r="D565" s="11"/>
      <c r="E565" s="11"/>
      <c r="F565" s="11"/>
      <c r="G565" s="11"/>
      <c r="H565" s="22"/>
      <c r="I565" s="10"/>
      <c r="J565" s="10"/>
      <c r="K565" s="10"/>
      <c r="L565" s="10"/>
      <c r="M565" s="10"/>
    </row>
    <row r="566" spans="1:13" s="3" customFormat="1" ht="16" x14ac:dyDescent="0.2">
      <c r="A566" s="21"/>
      <c r="B566" s="21"/>
      <c r="C566" s="10"/>
      <c r="D566" s="11"/>
      <c r="E566" s="11"/>
      <c r="F566" s="11"/>
      <c r="G566" s="11"/>
      <c r="H566" s="22"/>
      <c r="I566" s="10"/>
      <c r="J566" s="10"/>
      <c r="K566" s="10"/>
      <c r="L566" s="10"/>
      <c r="M566" s="10"/>
    </row>
    <row r="567" spans="1:13" s="3" customFormat="1" ht="16" x14ac:dyDescent="0.2">
      <c r="A567" s="21"/>
      <c r="B567" s="21"/>
      <c r="C567" s="10"/>
      <c r="D567" s="11"/>
      <c r="E567" s="11"/>
      <c r="F567" s="11"/>
      <c r="G567" s="11"/>
      <c r="H567" s="22"/>
      <c r="I567" s="10"/>
      <c r="J567" s="10"/>
      <c r="K567" s="10"/>
      <c r="L567" s="10"/>
      <c r="M567" s="10"/>
    </row>
    <row r="568" spans="1:13" s="3" customFormat="1" ht="16" x14ac:dyDescent="0.2">
      <c r="A568" s="21"/>
      <c r="B568" s="21"/>
      <c r="C568" s="10"/>
      <c r="D568" s="11"/>
      <c r="E568" s="11"/>
      <c r="F568" s="11"/>
      <c r="G568" s="11"/>
      <c r="H568" s="22"/>
      <c r="I568" s="10"/>
      <c r="J568" s="10"/>
      <c r="K568" s="10"/>
      <c r="L568" s="10"/>
      <c r="M568" s="10"/>
    </row>
    <row r="569" spans="1:13" s="3" customFormat="1" ht="16" x14ac:dyDescent="0.2">
      <c r="A569" s="21"/>
      <c r="B569" s="21"/>
      <c r="C569" s="10"/>
      <c r="D569" s="11"/>
      <c r="E569" s="11"/>
      <c r="F569" s="11"/>
      <c r="G569" s="11"/>
      <c r="H569" s="22"/>
      <c r="I569" s="10"/>
      <c r="J569" s="10"/>
      <c r="K569" s="10"/>
      <c r="L569" s="10"/>
      <c r="M569" s="10"/>
    </row>
    <row r="570" spans="1:13" s="3" customFormat="1" ht="16" x14ac:dyDescent="0.2">
      <c r="A570" s="21"/>
      <c r="B570" s="21"/>
      <c r="C570" s="10"/>
      <c r="D570" s="11"/>
      <c r="E570" s="11"/>
      <c r="F570" s="11"/>
      <c r="G570" s="11"/>
      <c r="H570" s="22"/>
      <c r="I570" s="10"/>
      <c r="J570" s="10"/>
      <c r="K570" s="10"/>
      <c r="L570" s="10"/>
      <c r="M570" s="10"/>
    </row>
    <row r="571" spans="1:13" s="3" customFormat="1" ht="16" x14ac:dyDescent="0.2">
      <c r="A571" s="21"/>
      <c r="B571" s="21"/>
      <c r="C571" s="10"/>
      <c r="D571" s="11"/>
      <c r="E571" s="11"/>
      <c r="F571" s="11"/>
      <c r="G571" s="11"/>
      <c r="H571" s="22"/>
      <c r="I571" s="10"/>
      <c r="J571" s="10"/>
      <c r="K571" s="10"/>
      <c r="L571" s="10"/>
      <c r="M571" s="10"/>
    </row>
    <row r="572" spans="1:13" s="3" customFormat="1" ht="16" x14ac:dyDescent="0.2">
      <c r="A572" s="21"/>
      <c r="B572" s="21"/>
      <c r="C572" s="10"/>
      <c r="D572" s="11"/>
      <c r="E572" s="11"/>
      <c r="F572" s="11"/>
      <c r="G572" s="11"/>
      <c r="H572" s="22"/>
      <c r="I572" s="10"/>
      <c r="J572" s="10"/>
      <c r="K572" s="10"/>
      <c r="L572" s="10"/>
      <c r="M572" s="10"/>
    </row>
    <row r="573" spans="1:13" s="3" customFormat="1" ht="16" x14ac:dyDescent="0.2">
      <c r="A573" s="21"/>
      <c r="B573" s="21"/>
      <c r="C573" s="10"/>
      <c r="D573" s="11"/>
      <c r="E573" s="11"/>
      <c r="F573" s="11"/>
      <c r="G573" s="11"/>
      <c r="H573" s="22"/>
      <c r="I573" s="10"/>
      <c r="J573" s="10"/>
      <c r="K573" s="10"/>
      <c r="L573" s="10"/>
      <c r="M573" s="10"/>
    </row>
    <row r="574" spans="1:13" s="3" customFormat="1" ht="16" x14ac:dyDescent="0.2">
      <c r="A574" s="21"/>
      <c r="B574" s="21"/>
      <c r="C574" s="10"/>
      <c r="D574" s="11"/>
      <c r="E574" s="11"/>
      <c r="F574" s="11"/>
      <c r="G574" s="11"/>
      <c r="H574" s="22"/>
      <c r="I574" s="10"/>
      <c r="J574" s="10"/>
      <c r="K574" s="10"/>
      <c r="L574" s="10"/>
      <c r="M574" s="10"/>
    </row>
    <row r="575" spans="1:13" s="3" customFormat="1" ht="16" x14ac:dyDescent="0.2">
      <c r="A575" s="21"/>
      <c r="B575" s="21"/>
      <c r="C575" s="10"/>
      <c r="D575" s="11"/>
      <c r="E575" s="11"/>
      <c r="F575" s="11"/>
      <c r="G575" s="11"/>
      <c r="H575" s="22"/>
      <c r="I575" s="10"/>
      <c r="J575" s="10"/>
      <c r="K575" s="10"/>
      <c r="L575" s="10"/>
      <c r="M575" s="10"/>
    </row>
    <row r="576" spans="1:13" s="3" customFormat="1" ht="16" x14ac:dyDescent="0.2">
      <c r="A576" s="21"/>
      <c r="B576" s="21"/>
      <c r="C576" s="10"/>
      <c r="D576" s="11"/>
      <c r="E576" s="11"/>
      <c r="F576" s="11"/>
      <c r="G576" s="11"/>
      <c r="H576" s="22"/>
      <c r="I576" s="10"/>
      <c r="J576" s="10"/>
      <c r="K576" s="10"/>
      <c r="L576" s="10"/>
      <c r="M576" s="10"/>
    </row>
    <row r="577" spans="1:13" s="3" customFormat="1" ht="16" x14ac:dyDescent="0.2">
      <c r="A577" s="21"/>
      <c r="B577" s="21"/>
      <c r="C577" s="10"/>
      <c r="D577" s="11"/>
      <c r="E577" s="11"/>
      <c r="F577" s="11"/>
      <c r="G577" s="11"/>
      <c r="H577" s="22"/>
      <c r="I577" s="10"/>
      <c r="J577" s="10"/>
      <c r="K577" s="10"/>
      <c r="L577" s="10"/>
      <c r="M577" s="10"/>
    </row>
    <row r="578" spans="1:13" s="3" customFormat="1" ht="16" x14ac:dyDescent="0.2">
      <c r="A578" s="21"/>
      <c r="B578" s="21"/>
      <c r="C578" s="10"/>
      <c r="D578" s="11"/>
      <c r="E578" s="11"/>
      <c r="F578" s="11"/>
      <c r="G578" s="11"/>
      <c r="H578" s="22"/>
      <c r="I578" s="10"/>
      <c r="J578" s="10"/>
      <c r="K578" s="10"/>
      <c r="L578" s="10"/>
      <c r="M578" s="10"/>
    </row>
    <row r="579" spans="1:13" s="3" customFormat="1" ht="16" x14ac:dyDescent="0.2">
      <c r="A579" s="21"/>
      <c r="B579" s="21"/>
      <c r="C579" s="10"/>
      <c r="D579" s="11"/>
      <c r="E579" s="11"/>
      <c r="F579" s="11"/>
      <c r="G579" s="11"/>
      <c r="H579" s="22"/>
      <c r="I579" s="10"/>
      <c r="J579" s="10"/>
      <c r="K579" s="10"/>
      <c r="L579" s="10"/>
      <c r="M579" s="10"/>
    </row>
    <row r="580" spans="1:13" s="3" customFormat="1" ht="16" x14ac:dyDescent="0.2">
      <c r="A580" s="21"/>
      <c r="B580" s="21"/>
      <c r="C580" s="10"/>
      <c r="D580" s="11"/>
      <c r="E580" s="11"/>
      <c r="F580" s="11"/>
      <c r="G580" s="11"/>
      <c r="H580" s="22"/>
      <c r="I580" s="10"/>
      <c r="J580" s="10"/>
      <c r="K580" s="10"/>
      <c r="L580" s="10"/>
      <c r="M580" s="10"/>
    </row>
    <row r="581" spans="1:13" s="3" customFormat="1" ht="16" x14ac:dyDescent="0.2">
      <c r="A581" s="21"/>
      <c r="B581" s="21"/>
      <c r="C581" s="10"/>
      <c r="D581" s="11"/>
      <c r="E581" s="11"/>
      <c r="F581" s="11"/>
      <c r="G581" s="11"/>
      <c r="H581" s="22"/>
      <c r="I581" s="10"/>
      <c r="J581" s="10"/>
      <c r="K581" s="10"/>
      <c r="L581" s="10"/>
      <c r="M581" s="10"/>
    </row>
    <row r="582" spans="1:13" s="3" customFormat="1" ht="16" x14ac:dyDescent="0.2">
      <c r="A582" s="21"/>
      <c r="B582" s="21"/>
      <c r="C582" s="10"/>
      <c r="D582" s="11"/>
      <c r="E582" s="11"/>
      <c r="F582" s="11"/>
      <c r="G582" s="11"/>
      <c r="H582" s="22"/>
      <c r="I582" s="10"/>
      <c r="J582" s="10"/>
      <c r="K582" s="10"/>
      <c r="L582" s="10"/>
      <c r="M582" s="10"/>
    </row>
    <row r="583" spans="1:13" s="3" customFormat="1" ht="16" x14ac:dyDescent="0.2">
      <c r="A583" s="21"/>
      <c r="B583" s="21"/>
      <c r="C583" s="10"/>
      <c r="D583" s="11"/>
      <c r="E583" s="11"/>
      <c r="F583" s="11"/>
      <c r="G583" s="11"/>
      <c r="H583" s="22"/>
      <c r="I583" s="10"/>
      <c r="J583" s="10"/>
      <c r="K583" s="10"/>
      <c r="L583" s="10"/>
      <c r="M583" s="10"/>
    </row>
    <row r="584" spans="1:13" s="3" customFormat="1" ht="16" x14ac:dyDescent="0.2">
      <c r="A584" s="21"/>
      <c r="B584" s="21"/>
      <c r="C584" s="10"/>
      <c r="D584" s="11"/>
      <c r="E584" s="11"/>
      <c r="F584" s="11"/>
      <c r="G584" s="11"/>
      <c r="H584" s="22"/>
      <c r="I584" s="10"/>
      <c r="J584" s="10"/>
      <c r="K584" s="10"/>
      <c r="L584" s="10"/>
      <c r="M584" s="10"/>
    </row>
    <row r="585" spans="1:13" s="3" customFormat="1" ht="16" x14ac:dyDescent="0.2">
      <c r="A585" s="21"/>
      <c r="B585" s="21"/>
      <c r="C585" s="10"/>
      <c r="D585" s="11"/>
      <c r="E585" s="11"/>
      <c r="F585" s="11"/>
      <c r="G585" s="11"/>
      <c r="H585" s="22"/>
      <c r="I585" s="10"/>
      <c r="J585" s="10"/>
      <c r="K585" s="10"/>
      <c r="L585" s="10"/>
      <c r="M585" s="10"/>
    </row>
    <row r="586" spans="1:13" s="3" customFormat="1" ht="16" x14ac:dyDescent="0.2">
      <c r="A586" s="21"/>
      <c r="B586" s="21"/>
      <c r="C586" s="10"/>
      <c r="D586" s="11"/>
      <c r="E586" s="11"/>
      <c r="F586" s="11"/>
      <c r="G586" s="11"/>
      <c r="H586" s="22"/>
      <c r="I586" s="10"/>
      <c r="J586" s="10"/>
      <c r="K586" s="10"/>
      <c r="L586" s="10"/>
      <c r="M586" s="10"/>
    </row>
    <row r="587" spans="1:13" s="3" customFormat="1" ht="16" x14ac:dyDescent="0.2">
      <c r="A587" s="21"/>
      <c r="B587" s="21"/>
      <c r="C587" s="10"/>
      <c r="D587" s="11"/>
      <c r="E587" s="11"/>
      <c r="F587" s="11"/>
      <c r="G587" s="11"/>
      <c r="H587" s="22"/>
      <c r="I587" s="10"/>
      <c r="J587" s="10"/>
      <c r="K587" s="10"/>
      <c r="L587" s="10"/>
      <c r="M587" s="10"/>
    </row>
    <row r="588" spans="1:13" s="3" customFormat="1" ht="16" x14ac:dyDescent="0.2">
      <c r="A588" s="21"/>
      <c r="B588" s="21"/>
      <c r="C588" s="10"/>
      <c r="D588" s="11"/>
      <c r="E588" s="11"/>
      <c r="F588" s="11"/>
      <c r="G588" s="11"/>
      <c r="H588" s="22"/>
      <c r="I588" s="10"/>
      <c r="J588" s="10"/>
      <c r="K588" s="10"/>
      <c r="L588" s="10"/>
      <c r="M588" s="10"/>
    </row>
    <row r="589" spans="1:13" s="3" customFormat="1" ht="16" x14ac:dyDescent="0.2">
      <c r="A589" s="21"/>
      <c r="B589" s="21"/>
      <c r="C589" s="10"/>
      <c r="D589" s="11"/>
      <c r="E589" s="11"/>
      <c r="F589" s="11"/>
      <c r="G589" s="11"/>
      <c r="H589" s="22"/>
      <c r="I589" s="10"/>
      <c r="J589" s="10"/>
      <c r="K589" s="10"/>
      <c r="L589" s="10"/>
      <c r="M589" s="10"/>
    </row>
    <row r="590" spans="1:13" s="3" customFormat="1" ht="16" x14ac:dyDescent="0.2">
      <c r="A590" s="21"/>
      <c r="B590" s="21"/>
      <c r="C590" s="10"/>
      <c r="D590" s="11"/>
      <c r="E590" s="11"/>
      <c r="F590" s="11"/>
      <c r="G590" s="11"/>
      <c r="H590" s="22"/>
      <c r="I590" s="10"/>
      <c r="J590" s="10"/>
      <c r="K590" s="10"/>
      <c r="L590" s="10"/>
      <c r="M590" s="10"/>
    </row>
    <row r="591" spans="1:13" s="3" customFormat="1" ht="16" x14ac:dyDescent="0.2">
      <c r="A591" s="21"/>
      <c r="B591" s="21"/>
      <c r="C591" s="10"/>
      <c r="D591" s="11"/>
      <c r="E591" s="11"/>
      <c r="F591" s="11"/>
      <c r="G591" s="11"/>
      <c r="H591" s="22"/>
      <c r="I591" s="10"/>
      <c r="J591" s="10"/>
      <c r="K591" s="10"/>
      <c r="L591" s="10"/>
      <c r="M591" s="10"/>
    </row>
    <row r="592" spans="1:13" s="3" customFormat="1" ht="16" x14ac:dyDescent="0.2">
      <c r="A592" s="21"/>
      <c r="B592" s="21"/>
      <c r="C592" s="10"/>
      <c r="D592" s="11"/>
      <c r="E592" s="11"/>
      <c r="F592" s="11"/>
      <c r="G592" s="11"/>
      <c r="H592" s="22"/>
      <c r="I592" s="10"/>
      <c r="J592" s="10"/>
      <c r="K592" s="10"/>
      <c r="L592" s="10"/>
      <c r="M592" s="10"/>
    </row>
    <row r="593" spans="1:13" s="3" customFormat="1" ht="16" x14ac:dyDescent="0.2">
      <c r="A593" s="21"/>
      <c r="B593" s="21"/>
      <c r="C593" s="10"/>
      <c r="D593" s="11"/>
      <c r="E593" s="11"/>
      <c r="F593" s="11"/>
      <c r="G593" s="11"/>
      <c r="H593" s="22"/>
      <c r="I593" s="10"/>
      <c r="J593" s="10"/>
      <c r="K593" s="10"/>
      <c r="L593" s="10"/>
      <c r="M593" s="10"/>
    </row>
    <row r="594" spans="1:13" s="3" customFormat="1" ht="16" x14ac:dyDescent="0.2">
      <c r="A594" s="21"/>
      <c r="B594" s="21"/>
      <c r="C594" s="10"/>
      <c r="D594" s="11"/>
      <c r="E594" s="11"/>
      <c r="F594" s="11"/>
      <c r="G594" s="11"/>
      <c r="H594" s="22"/>
      <c r="I594" s="10"/>
      <c r="J594" s="10"/>
      <c r="K594" s="10"/>
      <c r="L594" s="10"/>
      <c r="M594" s="10"/>
    </row>
    <row r="595" spans="1:13" s="3" customFormat="1" ht="16" x14ac:dyDescent="0.2">
      <c r="A595" s="21"/>
      <c r="B595" s="21"/>
      <c r="C595" s="10"/>
      <c r="D595" s="11"/>
      <c r="E595" s="11"/>
      <c r="F595" s="11"/>
      <c r="G595" s="11"/>
      <c r="H595" s="22"/>
      <c r="I595" s="10"/>
      <c r="J595" s="10"/>
      <c r="K595" s="10"/>
      <c r="L595" s="10"/>
      <c r="M595" s="10"/>
    </row>
    <row r="596" spans="1:13" s="3" customFormat="1" ht="16" x14ac:dyDescent="0.2">
      <c r="A596" s="21"/>
      <c r="B596" s="21"/>
      <c r="C596" s="10"/>
      <c r="D596" s="11"/>
      <c r="E596" s="11"/>
      <c r="F596" s="11"/>
      <c r="G596" s="11"/>
      <c r="H596" s="22"/>
      <c r="I596" s="10"/>
      <c r="J596" s="10"/>
      <c r="K596" s="10"/>
      <c r="L596" s="10"/>
      <c r="M596" s="10"/>
    </row>
    <row r="597" spans="1:13" s="3" customFormat="1" ht="16" x14ac:dyDescent="0.2">
      <c r="A597" s="21"/>
      <c r="B597" s="21"/>
      <c r="C597" s="10"/>
      <c r="D597" s="11"/>
      <c r="E597" s="11"/>
      <c r="F597" s="11"/>
      <c r="G597" s="11"/>
      <c r="H597" s="22"/>
      <c r="I597" s="10"/>
      <c r="J597" s="10"/>
      <c r="K597" s="10"/>
      <c r="L597" s="10"/>
      <c r="M597" s="10"/>
    </row>
    <row r="598" spans="1:13" s="3" customFormat="1" ht="16" x14ac:dyDescent="0.2">
      <c r="A598" s="21"/>
      <c r="B598" s="21"/>
      <c r="C598" s="10"/>
      <c r="D598" s="11"/>
      <c r="E598" s="11"/>
      <c r="F598" s="11"/>
      <c r="G598" s="11"/>
      <c r="H598" s="22"/>
      <c r="I598" s="10"/>
      <c r="J598" s="10"/>
      <c r="K598" s="10"/>
      <c r="L598" s="10"/>
      <c r="M598" s="10"/>
    </row>
    <row r="599" spans="1:13" s="3" customFormat="1" ht="16" x14ac:dyDescent="0.2">
      <c r="A599" s="21"/>
      <c r="B599" s="21"/>
      <c r="C599" s="10"/>
      <c r="D599" s="11"/>
      <c r="E599" s="11"/>
      <c r="F599" s="11"/>
      <c r="G599" s="11"/>
      <c r="H599" s="22"/>
      <c r="I599" s="10"/>
      <c r="J599" s="10"/>
      <c r="K599" s="10"/>
      <c r="L599" s="10"/>
      <c r="M599" s="10"/>
    </row>
    <row r="600" spans="1:13" s="3" customFormat="1" ht="16" x14ac:dyDescent="0.2">
      <c r="A600" s="21"/>
      <c r="B600" s="21"/>
      <c r="C600" s="10"/>
      <c r="D600" s="11"/>
      <c r="E600" s="11"/>
      <c r="F600" s="11"/>
      <c r="G600" s="11"/>
      <c r="H600" s="22"/>
      <c r="I600" s="10"/>
      <c r="J600" s="10"/>
      <c r="K600" s="10"/>
      <c r="L600" s="10"/>
      <c r="M600" s="10"/>
    </row>
    <row r="601" spans="1:13" s="3" customFormat="1" ht="16" x14ac:dyDescent="0.2">
      <c r="A601" s="21"/>
      <c r="B601" s="21"/>
      <c r="C601" s="10"/>
      <c r="D601" s="11"/>
      <c r="E601" s="11"/>
      <c r="F601" s="11"/>
      <c r="G601" s="11"/>
      <c r="H601" s="22"/>
      <c r="I601" s="10"/>
      <c r="J601" s="10"/>
      <c r="K601" s="10"/>
      <c r="L601" s="10"/>
      <c r="M601" s="10"/>
    </row>
    <row r="602" spans="1:13" s="3" customFormat="1" ht="16" x14ac:dyDescent="0.2">
      <c r="A602" s="21"/>
      <c r="B602" s="21"/>
      <c r="C602" s="10"/>
      <c r="D602" s="11"/>
      <c r="E602" s="11"/>
      <c r="F602" s="11"/>
      <c r="G602" s="11"/>
      <c r="H602" s="22"/>
      <c r="I602" s="10"/>
      <c r="J602" s="10"/>
      <c r="K602" s="10"/>
      <c r="L602" s="10"/>
      <c r="M602" s="10"/>
    </row>
    <row r="603" spans="1:13" s="3" customFormat="1" ht="16" x14ac:dyDescent="0.2">
      <c r="A603" s="21"/>
      <c r="B603" s="21"/>
      <c r="C603" s="10"/>
      <c r="D603" s="11"/>
      <c r="E603" s="11"/>
      <c r="F603" s="11"/>
      <c r="G603" s="11"/>
      <c r="H603" s="22"/>
      <c r="I603" s="10"/>
      <c r="J603" s="10"/>
      <c r="K603" s="10"/>
      <c r="L603" s="10"/>
      <c r="M603" s="10"/>
    </row>
    <row r="604" spans="1:13" s="3" customFormat="1" ht="16" x14ac:dyDescent="0.2">
      <c r="A604" s="21"/>
      <c r="B604" s="21"/>
      <c r="C604" s="10"/>
      <c r="D604" s="11"/>
      <c r="E604" s="11"/>
      <c r="F604" s="11"/>
      <c r="G604" s="11"/>
      <c r="H604" s="22"/>
      <c r="I604" s="10"/>
      <c r="J604" s="10"/>
      <c r="K604" s="10"/>
      <c r="L604" s="10"/>
      <c r="M604" s="10"/>
    </row>
    <row r="605" spans="1:13" s="3" customFormat="1" ht="16" x14ac:dyDescent="0.2">
      <c r="A605" s="21"/>
      <c r="B605" s="21"/>
      <c r="C605" s="10"/>
      <c r="D605" s="11"/>
      <c r="E605" s="11"/>
      <c r="F605" s="11"/>
      <c r="G605" s="11"/>
      <c r="H605" s="22"/>
      <c r="I605" s="10"/>
      <c r="J605" s="10"/>
      <c r="K605" s="10"/>
      <c r="L605" s="10"/>
      <c r="M605" s="10"/>
    </row>
    <row r="606" spans="1:13" s="3" customFormat="1" ht="16" x14ac:dyDescent="0.2">
      <c r="A606" s="21"/>
      <c r="B606" s="21"/>
      <c r="C606" s="10"/>
      <c r="D606" s="11"/>
      <c r="E606" s="11"/>
      <c r="F606" s="11"/>
      <c r="G606" s="11"/>
      <c r="H606" s="22"/>
      <c r="I606" s="10"/>
      <c r="J606" s="10"/>
      <c r="K606" s="10"/>
      <c r="L606" s="10"/>
      <c r="M606" s="10"/>
    </row>
  </sheetData>
  <sortState ref="A13:M347">
    <sortCondition descending="1" ref="I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CB155-12EB-3B43-AE2D-7E1AFC5B2FC9}">
  <dimension ref="A2:N861"/>
  <sheetViews>
    <sheetView workbookViewId="0">
      <pane ySplit="11" topLeftCell="A12" activePane="bottomLeft" state="frozen"/>
      <selection pane="bottomLeft" activeCell="O1" sqref="O1:R1048576"/>
    </sheetView>
  </sheetViews>
  <sheetFormatPr baseColWidth="10" defaultRowHeight="13" x14ac:dyDescent="0.15"/>
  <cols>
    <col min="1" max="1" width="13" style="2" customWidth="1"/>
    <col min="2" max="2" width="14.83203125" style="2" customWidth="1"/>
    <col min="3" max="3" width="25.1640625" style="2" customWidth="1"/>
    <col min="4" max="7" width="11.1640625" style="3" bestFit="1" customWidth="1"/>
    <col min="8" max="9" width="11.1640625" style="2" bestFit="1" customWidth="1"/>
    <col min="10" max="12" width="12.1640625" style="2" bestFit="1" customWidth="1"/>
    <col min="13" max="13" width="12.1640625" style="2" customWidth="1"/>
    <col min="14" max="14" width="10.83203125" style="68"/>
    <col min="15" max="16384" width="10.83203125" style="2"/>
  </cols>
  <sheetData>
    <row r="2" spans="1:14" ht="24" x14ac:dyDescent="0.3">
      <c r="A2" s="1" t="s">
        <v>2637</v>
      </c>
      <c r="H2" s="3"/>
    </row>
    <row r="3" spans="1:14" ht="24" x14ac:dyDescent="0.3">
      <c r="A3" s="4" t="s">
        <v>2156</v>
      </c>
      <c r="H3" s="3"/>
    </row>
    <row r="4" spans="1:14" x14ac:dyDescent="0.15">
      <c r="G4" s="2"/>
    </row>
    <row r="5" spans="1:14" ht="19" x14ac:dyDescent="0.25">
      <c r="A5" s="6">
        <f>COUNTA(A13:A861)</f>
        <v>849</v>
      </c>
      <c r="B5" s="6" t="s">
        <v>669</v>
      </c>
      <c r="H5" s="5"/>
      <c r="I5" s="6"/>
    </row>
    <row r="6" spans="1:14" ht="19" x14ac:dyDescent="0.25">
      <c r="H6" s="5" t="s">
        <v>675</v>
      </c>
      <c r="I6" s="6">
        <f>MEDIAN(I13:I861)</f>
        <v>0.4308204965197715</v>
      </c>
    </row>
    <row r="7" spans="1:14" ht="19" x14ac:dyDescent="0.25">
      <c r="B7" s="28" t="s">
        <v>1185</v>
      </c>
      <c r="D7" s="2"/>
      <c r="G7" s="2"/>
    </row>
    <row r="8" spans="1:14" ht="19" x14ac:dyDescent="0.25">
      <c r="A8" s="10"/>
      <c r="B8" s="29"/>
      <c r="C8" s="10"/>
      <c r="D8" s="11"/>
      <c r="E8" s="11"/>
      <c r="F8" s="30"/>
      <c r="G8" s="7"/>
      <c r="H8" s="8" t="s">
        <v>1210</v>
      </c>
      <c r="I8" s="9">
        <f>I6+1</f>
        <v>1.4308204965197715</v>
      </c>
      <c r="J8" s="10"/>
      <c r="K8" s="10"/>
      <c r="L8" s="10"/>
      <c r="M8" s="10"/>
      <c r="N8" s="49"/>
    </row>
    <row r="9" spans="1:14" ht="19" x14ac:dyDescent="0.25">
      <c r="A9" s="10"/>
      <c r="B9" s="29"/>
      <c r="C9" s="10"/>
      <c r="D9" s="11"/>
      <c r="E9" s="11"/>
      <c r="F9" s="11"/>
      <c r="G9" s="11"/>
      <c r="H9" s="11"/>
      <c r="I9" s="12"/>
      <c r="J9" s="10"/>
      <c r="K9" s="10"/>
      <c r="L9" s="10"/>
      <c r="M9" s="10"/>
      <c r="N9" s="49"/>
    </row>
    <row r="10" spans="1:14" s="14" customFormat="1" ht="19" x14ac:dyDescent="0.25">
      <c r="A10" s="13"/>
      <c r="B10" s="13"/>
      <c r="C10" s="13"/>
      <c r="D10" s="13"/>
      <c r="E10" s="13" t="s">
        <v>676</v>
      </c>
      <c r="F10" s="13" t="s">
        <v>677</v>
      </c>
      <c r="G10" s="13"/>
      <c r="H10" s="13"/>
      <c r="I10" s="13"/>
      <c r="J10" s="13" t="s">
        <v>678</v>
      </c>
      <c r="K10" s="13" t="s">
        <v>1183</v>
      </c>
      <c r="L10" s="13" t="s">
        <v>1184</v>
      </c>
      <c r="M10" s="13" t="s">
        <v>679</v>
      </c>
      <c r="N10" s="13" t="s">
        <v>2638</v>
      </c>
    </row>
    <row r="11" spans="1:14" s="14" customFormat="1" ht="19" x14ac:dyDescent="0.25">
      <c r="A11" s="15" t="s">
        <v>480</v>
      </c>
      <c r="B11" s="15" t="s">
        <v>680</v>
      </c>
      <c r="C11" s="13" t="s">
        <v>681</v>
      </c>
      <c r="D11" s="13" t="s">
        <v>0</v>
      </c>
      <c r="E11" s="13" t="s">
        <v>0</v>
      </c>
      <c r="F11" s="13" t="s">
        <v>682</v>
      </c>
      <c r="G11" s="13" t="s">
        <v>683</v>
      </c>
      <c r="H11" s="16" t="s">
        <v>684</v>
      </c>
      <c r="I11" s="17" t="s">
        <v>685</v>
      </c>
      <c r="J11" s="13" t="s">
        <v>1</v>
      </c>
      <c r="K11" s="13" t="s">
        <v>1</v>
      </c>
      <c r="L11" s="13" t="s">
        <v>1</v>
      </c>
      <c r="M11" s="13" t="s">
        <v>686</v>
      </c>
      <c r="N11" s="13" t="s">
        <v>1184</v>
      </c>
    </row>
    <row r="12" spans="1:14" s="14" customFormat="1" ht="19" x14ac:dyDescent="0.25">
      <c r="A12" s="13"/>
      <c r="B12" s="13"/>
      <c r="C12" s="13"/>
      <c r="D12" s="13"/>
      <c r="E12" s="13"/>
      <c r="F12" s="13"/>
      <c r="G12" s="13"/>
      <c r="H12" s="16"/>
      <c r="I12" s="17"/>
      <c r="J12" s="13"/>
      <c r="K12" s="13"/>
      <c r="L12" s="13"/>
      <c r="M12" s="13"/>
      <c r="N12" s="69"/>
    </row>
    <row r="13" spans="1:14" s="38" customFormat="1" ht="16" x14ac:dyDescent="0.2">
      <c r="A13" s="57" t="s">
        <v>656</v>
      </c>
      <c r="B13" s="57" t="s">
        <v>1187</v>
      </c>
      <c r="C13" s="57" t="s">
        <v>285</v>
      </c>
      <c r="D13" s="57">
        <v>9</v>
      </c>
      <c r="E13" s="57">
        <v>9</v>
      </c>
      <c r="F13" s="57">
        <v>56.6</v>
      </c>
      <c r="G13" s="57">
        <v>23.015000000000001</v>
      </c>
      <c r="H13" s="57">
        <v>23.600999999999999</v>
      </c>
      <c r="I13" s="57">
        <v>4.5607760843251643</v>
      </c>
      <c r="J13" s="57">
        <v>23232000</v>
      </c>
      <c r="K13" s="57">
        <v>446290</v>
      </c>
      <c r="L13" s="57">
        <v>22786000</v>
      </c>
      <c r="M13" s="57">
        <v>1.0094286334998914</v>
      </c>
      <c r="N13" s="72">
        <v>0.99004996741255702</v>
      </c>
    </row>
    <row r="14" spans="1:14" s="38" customFormat="1" ht="16" x14ac:dyDescent="0.2">
      <c r="A14" s="57" t="s">
        <v>653</v>
      </c>
      <c r="B14" s="57" t="s">
        <v>359</v>
      </c>
      <c r="C14" s="57" t="s">
        <v>358</v>
      </c>
      <c r="D14" s="57">
        <v>18</v>
      </c>
      <c r="E14" s="57">
        <v>18</v>
      </c>
      <c r="F14" s="57">
        <v>58.7</v>
      </c>
      <c r="G14" s="57">
        <v>38.478000000000002</v>
      </c>
      <c r="H14" s="57">
        <v>12.585000000000001</v>
      </c>
      <c r="I14" s="57">
        <v>3.6536333113862547</v>
      </c>
      <c r="J14" s="57">
        <v>123160000</v>
      </c>
      <c r="K14" s="57">
        <v>4955000</v>
      </c>
      <c r="L14" s="57">
        <v>118200000</v>
      </c>
      <c r="M14" s="57">
        <v>3.2007900618535268</v>
      </c>
      <c r="N14" s="72">
        <v>3.0718852331202244</v>
      </c>
    </row>
    <row r="15" spans="1:14" s="38" customFormat="1" ht="16" x14ac:dyDescent="0.2">
      <c r="A15" s="57" t="s">
        <v>667</v>
      </c>
      <c r="B15" s="57" t="s">
        <v>386</v>
      </c>
      <c r="C15" s="57" t="s">
        <v>385</v>
      </c>
      <c r="D15" s="57">
        <v>20</v>
      </c>
      <c r="E15" s="57">
        <v>4</v>
      </c>
      <c r="F15" s="57">
        <v>67.5</v>
      </c>
      <c r="G15" s="57">
        <v>41.564</v>
      </c>
      <c r="H15" s="57">
        <v>12.247</v>
      </c>
      <c r="I15" s="57">
        <v>3.6143564877740806</v>
      </c>
      <c r="J15" s="57">
        <v>626720000</v>
      </c>
      <c r="K15" s="57">
        <v>108130000</v>
      </c>
      <c r="L15" s="57">
        <v>518590000</v>
      </c>
      <c r="M15" s="57">
        <v>15.078433259551534</v>
      </c>
      <c r="N15" s="72">
        <v>12.476903089211818</v>
      </c>
    </row>
    <row r="16" spans="1:14" s="38" customFormat="1" ht="16" x14ac:dyDescent="0.2">
      <c r="A16" s="60" t="s">
        <v>668</v>
      </c>
      <c r="B16" s="60" t="s">
        <v>479</v>
      </c>
      <c r="C16" s="60" t="s">
        <v>479</v>
      </c>
      <c r="D16" s="60">
        <v>13</v>
      </c>
      <c r="E16" s="60">
        <v>13</v>
      </c>
      <c r="F16" s="60">
        <v>61</v>
      </c>
      <c r="G16" s="60">
        <v>28.106000000000002</v>
      </c>
      <c r="H16" s="60">
        <v>11.656000000000001</v>
      </c>
      <c r="I16" s="60">
        <v>3.5430008774024255</v>
      </c>
      <c r="J16" s="60">
        <v>2541000000</v>
      </c>
      <c r="K16" s="60">
        <v>58036000</v>
      </c>
      <c r="L16" s="60">
        <v>2482900000</v>
      </c>
      <c r="M16" s="60">
        <v>90.407742119120471</v>
      </c>
      <c r="N16" s="74">
        <v>88.340567850281076</v>
      </c>
    </row>
    <row r="17" spans="1:14" s="38" customFormat="1" ht="16" x14ac:dyDescent="0.2">
      <c r="A17" s="56" t="s">
        <v>2285</v>
      </c>
      <c r="B17" s="56" t="s">
        <v>2286</v>
      </c>
      <c r="C17" s="56" t="s">
        <v>2287</v>
      </c>
      <c r="D17" s="56">
        <v>4</v>
      </c>
      <c r="E17" s="56">
        <v>4</v>
      </c>
      <c r="F17" s="56">
        <v>19.899999999999999</v>
      </c>
      <c r="G17" s="56">
        <v>22.16</v>
      </c>
      <c r="H17" s="56">
        <v>11.634</v>
      </c>
      <c r="I17" s="56">
        <v>3.5402753041658617</v>
      </c>
      <c r="J17" s="56">
        <v>6195500</v>
      </c>
      <c r="K17" s="56">
        <v>365100</v>
      </c>
      <c r="L17" s="56">
        <v>5830400</v>
      </c>
      <c r="M17" s="56">
        <v>0.27958032490974727</v>
      </c>
      <c r="N17" s="71">
        <v>0.26310469314079421</v>
      </c>
    </row>
    <row r="18" spans="1:14" s="38" customFormat="1" ht="16" x14ac:dyDescent="0.2">
      <c r="A18" s="57" t="s">
        <v>408</v>
      </c>
      <c r="B18" s="57" t="s">
        <v>410</v>
      </c>
      <c r="C18" s="57" t="s">
        <v>409</v>
      </c>
      <c r="D18" s="57">
        <v>32</v>
      </c>
      <c r="E18" s="57">
        <v>32</v>
      </c>
      <c r="F18" s="57">
        <v>39.9</v>
      </c>
      <c r="G18" s="57">
        <v>89.09</v>
      </c>
      <c r="H18" s="57">
        <v>11.57</v>
      </c>
      <c r="I18" s="57">
        <v>3.532316959332765</v>
      </c>
      <c r="J18" s="57">
        <v>608430000</v>
      </c>
      <c r="K18" s="57">
        <v>19361000</v>
      </c>
      <c r="L18" s="57">
        <v>589070000</v>
      </c>
      <c r="M18" s="57">
        <v>6.8293860141430018</v>
      </c>
      <c r="N18" s="72">
        <v>6.6120776742619825</v>
      </c>
    </row>
    <row r="19" spans="1:14" s="38" customFormat="1" ht="16" x14ac:dyDescent="0.2">
      <c r="A19" s="57" t="s">
        <v>2031</v>
      </c>
      <c r="B19" s="57" t="s">
        <v>2032</v>
      </c>
      <c r="C19" s="57" t="s">
        <v>2033</v>
      </c>
      <c r="D19" s="57">
        <v>68</v>
      </c>
      <c r="E19" s="57">
        <v>68</v>
      </c>
      <c r="F19" s="57">
        <v>53.8</v>
      </c>
      <c r="G19" s="57">
        <v>115.28</v>
      </c>
      <c r="H19" s="57">
        <v>11.416</v>
      </c>
      <c r="I19" s="57">
        <v>3.5129853348136768</v>
      </c>
      <c r="J19" s="57">
        <v>1256300000</v>
      </c>
      <c r="K19" s="57">
        <v>62368000</v>
      </c>
      <c r="L19" s="57">
        <v>1193900000</v>
      </c>
      <c r="M19" s="57">
        <v>10.897814018043025</v>
      </c>
      <c r="N19" s="72">
        <v>10.356523247744622</v>
      </c>
    </row>
    <row r="20" spans="1:14" s="38" customFormat="1" ht="16" x14ac:dyDescent="0.2">
      <c r="A20" s="59" t="s">
        <v>1053</v>
      </c>
      <c r="B20" s="59" t="s">
        <v>1054</v>
      </c>
      <c r="C20" s="59" t="s">
        <v>1055</v>
      </c>
      <c r="D20" s="59">
        <v>27</v>
      </c>
      <c r="E20" s="59">
        <v>11</v>
      </c>
      <c r="F20" s="59">
        <v>89</v>
      </c>
      <c r="G20" s="59">
        <v>37.186</v>
      </c>
      <c r="H20" s="59">
        <v>9.9983000000000004</v>
      </c>
      <c r="I20" s="59">
        <v>3.3216828158811054</v>
      </c>
      <c r="J20" s="59">
        <v>4577200000</v>
      </c>
      <c r="K20" s="59">
        <v>200010000</v>
      </c>
      <c r="L20" s="59">
        <v>4377200000</v>
      </c>
      <c r="M20" s="59">
        <v>123.08933469585328</v>
      </c>
      <c r="N20" s="75">
        <v>117.71096649276609</v>
      </c>
    </row>
    <row r="21" spans="1:14" s="38" customFormat="1" ht="16" x14ac:dyDescent="0.2">
      <c r="A21" s="57" t="s">
        <v>2255</v>
      </c>
      <c r="B21" s="57" t="s">
        <v>2256</v>
      </c>
      <c r="C21" s="57" t="s">
        <v>2257</v>
      </c>
      <c r="D21" s="57">
        <v>20</v>
      </c>
      <c r="E21" s="57">
        <v>1</v>
      </c>
      <c r="F21" s="57">
        <v>35.700000000000003</v>
      </c>
      <c r="G21" s="57">
        <v>84.88</v>
      </c>
      <c r="H21" s="57">
        <v>9.5520999999999994</v>
      </c>
      <c r="I21" s="57">
        <v>3.2558179401149578</v>
      </c>
      <c r="J21" s="57">
        <v>56601000</v>
      </c>
      <c r="K21" s="57">
        <v>5847300</v>
      </c>
      <c r="L21" s="57">
        <v>50753000</v>
      </c>
      <c r="M21" s="57">
        <v>0.66683553251649386</v>
      </c>
      <c r="N21" s="72">
        <v>0.59793826578699338</v>
      </c>
    </row>
    <row r="22" spans="1:14" s="38" customFormat="1" ht="16" x14ac:dyDescent="0.2">
      <c r="A22" s="56" t="s">
        <v>1133</v>
      </c>
      <c r="B22" s="56" t="s">
        <v>1134</v>
      </c>
      <c r="C22" s="56" t="s">
        <v>1135</v>
      </c>
      <c r="D22" s="56">
        <v>6</v>
      </c>
      <c r="E22" s="56">
        <v>6</v>
      </c>
      <c r="F22" s="56">
        <v>23</v>
      </c>
      <c r="G22" s="56">
        <v>35.079000000000001</v>
      </c>
      <c r="H22" s="56">
        <v>8.9229000000000003</v>
      </c>
      <c r="I22" s="56">
        <v>3.1575126715425967</v>
      </c>
      <c r="J22" s="56">
        <v>61937000</v>
      </c>
      <c r="K22" s="56">
        <v>5463800</v>
      </c>
      <c r="L22" s="56">
        <v>56473000</v>
      </c>
      <c r="M22" s="56">
        <v>1.7656432623506941</v>
      </c>
      <c r="N22" s="71">
        <v>1.6098805553179965</v>
      </c>
    </row>
    <row r="23" spans="1:14" s="38" customFormat="1" ht="16" x14ac:dyDescent="0.2">
      <c r="A23" s="57" t="s">
        <v>650</v>
      </c>
      <c r="B23" s="57" t="s">
        <v>428</v>
      </c>
      <c r="C23" s="57" t="s">
        <v>427</v>
      </c>
      <c r="D23" s="57">
        <v>11</v>
      </c>
      <c r="E23" s="57">
        <v>10</v>
      </c>
      <c r="F23" s="57">
        <v>11.1</v>
      </c>
      <c r="G23" s="57">
        <v>119.56</v>
      </c>
      <c r="H23" s="57">
        <v>8.7836999999999996</v>
      </c>
      <c r="I23" s="57">
        <v>3.1348287811300772</v>
      </c>
      <c r="J23" s="57">
        <v>8353100</v>
      </c>
      <c r="K23" s="57">
        <v>855300</v>
      </c>
      <c r="L23" s="57">
        <v>7497800</v>
      </c>
      <c r="M23" s="57">
        <v>6.9865339578454339E-2</v>
      </c>
      <c r="N23" s="72">
        <v>6.2711609233857477E-2</v>
      </c>
    </row>
    <row r="24" spans="1:14" s="38" customFormat="1" ht="16" x14ac:dyDescent="0.2">
      <c r="A24" s="57" t="s">
        <v>665</v>
      </c>
      <c r="B24" s="57" t="s">
        <v>364</v>
      </c>
      <c r="C24" s="57" t="s">
        <v>363</v>
      </c>
      <c r="D24" s="57">
        <v>12</v>
      </c>
      <c r="E24" s="57">
        <v>11</v>
      </c>
      <c r="F24" s="57">
        <v>13.6</v>
      </c>
      <c r="G24" s="57">
        <v>125.61</v>
      </c>
      <c r="H24" s="57">
        <v>8.6013000000000002</v>
      </c>
      <c r="I24" s="57">
        <v>3.1045547251419756</v>
      </c>
      <c r="J24" s="57">
        <v>13097000</v>
      </c>
      <c r="K24" s="57">
        <v>1162200</v>
      </c>
      <c r="L24" s="57">
        <v>11935000</v>
      </c>
      <c r="M24" s="57">
        <v>0.10426717618024042</v>
      </c>
      <c r="N24" s="72">
        <v>9.5016320356659495E-2</v>
      </c>
    </row>
    <row r="25" spans="1:14" s="38" customFormat="1" ht="16" x14ac:dyDescent="0.2">
      <c r="A25" s="57" t="s">
        <v>2282</v>
      </c>
      <c r="B25" s="57" t="s">
        <v>2283</v>
      </c>
      <c r="C25" s="57" t="s">
        <v>2284</v>
      </c>
      <c r="D25" s="57">
        <v>7</v>
      </c>
      <c r="E25" s="57">
        <v>7</v>
      </c>
      <c r="F25" s="57">
        <v>18.2</v>
      </c>
      <c r="G25" s="57">
        <v>57.811</v>
      </c>
      <c r="H25" s="57">
        <v>7.0419999999999998</v>
      </c>
      <c r="I25" s="57">
        <v>2.8159852272010442</v>
      </c>
      <c r="J25" s="57">
        <v>43692000</v>
      </c>
      <c r="K25" s="57">
        <v>5975100</v>
      </c>
      <c r="L25" s="57">
        <v>37717000</v>
      </c>
      <c r="M25" s="57">
        <v>0.75577312276210407</v>
      </c>
      <c r="N25" s="72">
        <v>0.65241908979259999</v>
      </c>
    </row>
    <row r="26" spans="1:14" s="38" customFormat="1" ht="16" x14ac:dyDescent="0.2">
      <c r="A26" s="56" t="s">
        <v>2023</v>
      </c>
      <c r="B26" s="56" t="s">
        <v>2024</v>
      </c>
      <c r="C26" s="56" t="s">
        <v>2025</v>
      </c>
      <c r="D26" s="56">
        <v>2</v>
      </c>
      <c r="E26" s="56">
        <v>2</v>
      </c>
      <c r="F26" s="56">
        <v>1.7</v>
      </c>
      <c r="G26" s="56">
        <v>186.91</v>
      </c>
      <c r="H26" s="56">
        <v>6.9672000000000001</v>
      </c>
      <c r="I26" s="56">
        <v>2.8005789777983687</v>
      </c>
      <c r="J26" s="56">
        <v>909530</v>
      </c>
      <c r="K26" s="56">
        <v>159440</v>
      </c>
      <c r="L26" s="56">
        <v>750090</v>
      </c>
      <c r="M26" s="56">
        <v>4.8661387833716764E-3</v>
      </c>
      <c r="N26" s="71">
        <v>4.0131079128992563E-3</v>
      </c>
    </row>
    <row r="27" spans="1:14" s="38" customFormat="1" ht="16" x14ac:dyDescent="0.2">
      <c r="A27" s="56" t="s">
        <v>1824</v>
      </c>
      <c r="B27" s="56" t="s">
        <v>1825</v>
      </c>
      <c r="C27" s="56" t="s">
        <v>1826</v>
      </c>
      <c r="D27" s="56">
        <v>16</v>
      </c>
      <c r="E27" s="56">
        <v>7</v>
      </c>
      <c r="F27" s="56">
        <v>48.8</v>
      </c>
      <c r="G27" s="56">
        <v>21.841999999999999</v>
      </c>
      <c r="H27" s="56">
        <v>6.7892000000000001</v>
      </c>
      <c r="I27" s="56">
        <v>2.7632415856585828</v>
      </c>
      <c r="J27" s="56">
        <v>650980000</v>
      </c>
      <c r="K27" s="56">
        <v>74602000</v>
      </c>
      <c r="L27" s="56">
        <v>576370000</v>
      </c>
      <c r="M27" s="56">
        <v>29.804047248420474</v>
      </c>
      <c r="N27" s="71">
        <v>26.388151268198882</v>
      </c>
    </row>
    <row r="28" spans="1:14" s="38" customFormat="1" ht="16" x14ac:dyDescent="0.2">
      <c r="A28" s="56" t="s">
        <v>2445</v>
      </c>
      <c r="B28" s="56" t="s">
        <v>2446</v>
      </c>
      <c r="C28" s="56" t="s">
        <v>2447</v>
      </c>
      <c r="D28" s="56">
        <v>2</v>
      </c>
      <c r="E28" s="56">
        <v>2</v>
      </c>
      <c r="F28" s="56">
        <v>18</v>
      </c>
      <c r="G28" s="56">
        <v>21.302</v>
      </c>
      <c r="H28" s="56">
        <v>6.6962999999999999</v>
      </c>
      <c r="I28" s="56">
        <v>2.7433641633149333</v>
      </c>
      <c r="J28" s="56">
        <v>15353000</v>
      </c>
      <c r="K28" s="56">
        <v>1951700</v>
      </c>
      <c r="L28" s="56">
        <v>13401000</v>
      </c>
      <c r="M28" s="56">
        <v>0.72073044784527274</v>
      </c>
      <c r="N28" s="71">
        <v>0.62909585954370484</v>
      </c>
    </row>
    <row r="29" spans="1:14" s="38" customFormat="1" ht="16" x14ac:dyDescent="0.2">
      <c r="A29" s="57" t="s">
        <v>651</v>
      </c>
      <c r="B29" s="57" t="s">
        <v>309</v>
      </c>
      <c r="C29" s="57" t="s">
        <v>308</v>
      </c>
      <c r="D29" s="57">
        <v>22</v>
      </c>
      <c r="E29" s="57">
        <v>22</v>
      </c>
      <c r="F29" s="57">
        <v>13.3</v>
      </c>
      <c r="G29" s="57">
        <v>241.64</v>
      </c>
      <c r="H29" s="57">
        <v>6.6215999999999999</v>
      </c>
      <c r="I29" s="57">
        <v>2.7271798625249799</v>
      </c>
      <c r="J29" s="57">
        <v>88283000</v>
      </c>
      <c r="K29" s="57">
        <v>11759000</v>
      </c>
      <c r="L29" s="57">
        <v>76524000</v>
      </c>
      <c r="M29" s="57">
        <v>0.36534927992054295</v>
      </c>
      <c r="N29" s="72">
        <v>0.31668597914252605</v>
      </c>
    </row>
    <row r="30" spans="1:14" s="38" customFormat="1" ht="16" x14ac:dyDescent="0.2">
      <c r="A30" s="57" t="s">
        <v>1614</v>
      </c>
      <c r="B30" s="57" t="s">
        <v>1211</v>
      </c>
      <c r="C30" s="57" t="s">
        <v>1503</v>
      </c>
      <c r="D30" s="57">
        <v>10</v>
      </c>
      <c r="E30" s="57">
        <v>10</v>
      </c>
      <c r="F30" s="57">
        <v>14.9</v>
      </c>
      <c r="G30" s="57">
        <v>99.057000000000002</v>
      </c>
      <c r="H30" s="57">
        <v>6.5812999999999997</v>
      </c>
      <c r="I30" s="57">
        <v>2.7183725867428037</v>
      </c>
      <c r="J30" s="57">
        <v>106410000</v>
      </c>
      <c r="K30" s="57">
        <v>14258000</v>
      </c>
      <c r="L30" s="57">
        <v>92153000</v>
      </c>
      <c r="M30" s="57">
        <v>1.0742299887943305</v>
      </c>
      <c r="N30" s="72">
        <v>0.93030275497945625</v>
      </c>
    </row>
    <row r="31" spans="1:14" s="38" customFormat="1" ht="16" x14ac:dyDescent="0.2">
      <c r="A31" s="57" t="s">
        <v>2358</v>
      </c>
      <c r="B31" s="57" t="s">
        <v>2359</v>
      </c>
      <c r="C31" s="57" t="s">
        <v>2360</v>
      </c>
      <c r="D31" s="57">
        <v>3</v>
      </c>
      <c r="E31" s="57">
        <v>3</v>
      </c>
      <c r="F31" s="57">
        <v>3.1</v>
      </c>
      <c r="G31" s="57">
        <v>156.4</v>
      </c>
      <c r="H31" s="57">
        <v>5.7129000000000003</v>
      </c>
      <c r="I31" s="57">
        <v>2.5142232768557409</v>
      </c>
      <c r="J31" s="57">
        <v>2265000</v>
      </c>
      <c r="K31" s="57">
        <v>333320</v>
      </c>
      <c r="L31" s="57">
        <v>1931600</v>
      </c>
      <c r="M31" s="57">
        <v>1.4482097186700767E-2</v>
      </c>
      <c r="N31" s="72">
        <v>1.2350383631713554E-2</v>
      </c>
    </row>
    <row r="32" spans="1:14" ht="16" x14ac:dyDescent="0.2">
      <c r="A32" s="56" t="s">
        <v>493</v>
      </c>
      <c r="B32" s="56" t="s">
        <v>1206</v>
      </c>
      <c r="C32" s="56" t="s">
        <v>1683</v>
      </c>
      <c r="D32" s="56">
        <v>22</v>
      </c>
      <c r="E32" s="56">
        <v>7</v>
      </c>
      <c r="F32" s="56">
        <v>47.4</v>
      </c>
      <c r="G32" s="56">
        <v>21.364000000000001</v>
      </c>
      <c r="H32" s="56">
        <v>5.6308999999999996</v>
      </c>
      <c r="I32" s="56">
        <v>2.4933655300792288</v>
      </c>
      <c r="J32" s="56">
        <v>11070000000</v>
      </c>
      <c r="K32" s="56">
        <v>1865800000</v>
      </c>
      <c r="L32" s="56">
        <v>9203900000</v>
      </c>
      <c r="M32" s="56">
        <v>518.16139299756605</v>
      </c>
      <c r="N32" s="71">
        <v>430.81351806777758</v>
      </c>
    </row>
    <row r="33" spans="1:14" s="38" customFormat="1" ht="16" x14ac:dyDescent="0.2">
      <c r="A33" s="57" t="s">
        <v>2355</v>
      </c>
      <c r="B33" s="57" t="s">
        <v>2356</v>
      </c>
      <c r="C33" s="57" t="s">
        <v>2357</v>
      </c>
      <c r="D33" s="57">
        <v>22</v>
      </c>
      <c r="E33" s="57">
        <v>22</v>
      </c>
      <c r="F33" s="57">
        <v>44.5</v>
      </c>
      <c r="G33" s="57">
        <v>79.128</v>
      </c>
      <c r="H33" s="57">
        <v>5.4151999999999996</v>
      </c>
      <c r="I33" s="57">
        <v>2.437014621984996</v>
      </c>
      <c r="J33" s="57">
        <v>85460000</v>
      </c>
      <c r="K33" s="57">
        <v>18624000</v>
      </c>
      <c r="L33" s="57">
        <v>66836000</v>
      </c>
      <c r="M33" s="57">
        <v>1.0800222424426247</v>
      </c>
      <c r="N33" s="72">
        <v>0.84465675866949752</v>
      </c>
    </row>
    <row r="34" spans="1:14" s="38" customFormat="1" ht="16" x14ac:dyDescent="0.2">
      <c r="A34" s="56" t="s">
        <v>2279</v>
      </c>
      <c r="B34" s="56" t="s">
        <v>2280</v>
      </c>
      <c r="C34" s="56" t="s">
        <v>2281</v>
      </c>
      <c r="D34" s="56">
        <v>3</v>
      </c>
      <c r="E34" s="56">
        <v>2</v>
      </c>
      <c r="F34" s="56">
        <v>10.3</v>
      </c>
      <c r="G34" s="56">
        <v>62.734999999999999</v>
      </c>
      <c r="H34" s="56">
        <v>5.2038000000000002</v>
      </c>
      <c r="I34" s="56">
        <v>2.3795655153699125</v>
      </c>
      <c r="J34" s="56">
        <v>10713000</v>
      </c>
      <c r="K34" s="56">
        <v>1210400</v>
      </c>
      <c r="L34" s="56">
        <v>9502600</v>
      </c>
      <c r="M34" s="56">
        <v>0.17076592014027259</v>
      </c>
      <c r="N34" s="71">
        <v>0.15147206503546665</v>
      </c>
    </row>
    <row r="35" spans="1:14" ht="16" x14ac:dyDescent="0.2">
      <c r="A35" s="56" t="s">
        <v>2634</v>
      </c>
      <c r="B35" s="56" t="s">
        <v>2635</v>
      </c>
      <c r="C35" s="56" t="s">
        <v>2636</v>
      </c>
      <c r="D35" s="56">
        <v>1</v>
      </c>
      <c r="E35" s="56">
        <v>1</v>
      </c>
      <c r="F35" s="56">
        <v>0.7</v>
      </c>
      <c r="G35" s="56">
        <v>168.59</v>
      </c>
      <c r="H35" s="56">
        <v>5.0785999999999998</v>
      </c>
      <c r="I35" s="56">
        <v>2.3444308490794148</v>
      </c>
      <c r="J35" s="56">
        <v>119230000</v>
      </c>
      <c r="K35" s="56">
        <v>16899000</v>
      </c>
      <c r="L35" s="56">
        <v>102330000</v>
      </c>
      <c r="M35" s="56">
        <v>0.70721869624532896</v>
      </c>
      <c r="N35" s="71">
        <v>0.60697550269885525</v>
      </c>
    </row>
    <row r="36" spans="1:14" s="38" customFormat="1" ht="16" x14ac:dyDescent="0.2">
      <c r="A36" s="57" t="s">
        <v>2352</v>
      </c>
      <c r="B36" s="57" t="s">
        <v>2353</v>
      </c>
      <c r="C36" s="57" t="s">
        <v>2354</v>
      </c>
      <c r="D36" s="57">
        <v>7</v>
      </c>
      <c r="E36" s="57">
        <v>7</v>
      </c>
      <c r="F36" s="57">
        <v>16.600000000000001</v>
      </c>
      <c r="G36" s="57">
        <v>59.591000000000001</v>
      </c>
      <c r="H36" s="57">
        <v>5.0003000000000002</v>
      </c>
      <c r="I36" s="57">
        <v>2.3220146539930688</v>
      </c>
      <c r="J36" s="57">
        <v>7141100</v>
      </c>
      <c r="K36" s="57">
        <v>847230</v>
      </c>
      <c r="L36" s="57">
        <v>6293900</v>
      </c>
      <c r="M36" s="57">
        <v>0.11983521001493515</v>
      </c>
      <c r="N36" s="72">
        <v>0.10561829806514407</v>
      </c>
    </row>
    <row r="37" spans="1:14" s="38" customFormat="1" ht="16" x14ac:dyDescent="0.2">
      <c r="A37" s="56" t="s">
        <v>1611</v>
      </c>
      <c r="B37" s="56" t="s">
        <v>1631</v>
      </c>
      <c r="C37" s="56" t="s">
        <v>1369</v>
      </c>
      <c r="D37" s="56">
        <v>10</v>
      </c>
      <c r="E37" s="56">
        <v>2</v>
      </c>
      <c r="F37" s="56">
        <v>63.1</v>
      </c>
      <c r="G37" s="56">
        <v>14.135</v>
      </c>
      <c r="H37" s="56">
        <v>4.8175999999999997</v>
      </c>
      <c r="I37" s="56">
        <v>2.2683146131752281</v>
      </c>
      <c r="J37" s="56">
        <v>292300000</v>
      </c>
      <c r="K37" s="56">
        <v>49465000</v>
      </c>
      <c r="L37" s="56">
        <v>242840000</v>
      </c>
      <c r="M37" s="56">
        <v>20.67916519278387</v>
      </c>
      <c r="N37" s="71">
        <v>17.180049522461974</v>
      </c>
    </row>
    <row r="38" spans="1:14" ht="16" x14ac:dyDescent="0.2">
      <c r="A38" s="56" t="s">
        <v>1349</v>
      </c>
      <c r="B38" s="56" t="s">
        <v>1351</v>
      </c>
      <c r="C38" s="56" t="s">
        <v>1350</v>
      </c>
      <c r="D38" s="56">
        <v>4</v>
      </c>
      <c r="E38" s="56">
        <v>4</v>
      </c>
      <c r="F38" s="56">
        <v>55.1</v>
      </c>
      <c r="G38" s="56">
        <v>10.058</v>
      </c>
      <c r="H38" s="56">
        <v>4.4522000000000004</v>
      </c>
      <c r="I38" s="56">
        <v>2.1545184023221147</v>
      </c>
      <c r="J38" s="56">
        <v>539420000</v>
      </c>
      <c r="K38" s="56">
        <v>95023000</v>
      </c>
      <c r="L38" s="56">
        <v>444390000</v>
      </c>
      <c r="M38" s="56">
        <v>53.63094054483993</v>
      </c>
      <c r="N38" s="71">
        <v>44.182740107377214</v>
      </c>
    </row>
    <row r="39" spans="1:14" s="38" customFormat="1" ht="16" x14ac:dyDescent="0.2">
      <c r="A39" s="57" t="s">
        <v>157</v>
      </c>
      <c r="B39" s="57" t="s">
        <v>159</v>
      </c>
      <c r="C39" s="57" t="s">
        <v>158</v>
      </c>
      <c r="D39" s="57">
        <v>11</v>
      </c>
      <c r="E39" s="57">
        <v>11</v>
      </c>
      <c r="F39" s="57">
        <v>19.7</v>
      </c>
      <c r="G39" s="57">
        <v>74.766000000000005</v>
      </c>
      <c r="H39" s="57">
        <v>4.3747999999999996</v>
      </c>
      <c r="I39" s="57">
        <v>2.1292170636641536</v>
      </c>
      <c r="J39" s="57">
        <v>6640600</v>
      </c>
      <c r="K39" s="57">
        <v>1181100</v>
      </c>
      <c r="L39" s="57">
        <v>5459500</v>
      </c>
      <c r="M39" s="57">
        <v>8.8818446887622721E-2</v>
      </c>
      <c r="N39" s="72">
        <v>7.3021159350506917E-2</v>
      </c>
    </row>
    <row r="40" spans="1:14" ht="16" x14ac:dyDescent="0.2">
      <c r="A40" s="56" t="s">
        <v>2276</v>
      </c>
      <c r="B40" s="56" t="s">
        <v>2277</v>
      </c>
      <c r="C40" s="56" t="s">
        <v>2278</v>
      </c>
      <c r="D40" s="56">
        <v>8</v>
      </c>
      <c r="E40" s="56">
        <v>8</v>
      </c>
      <c r="F40" s="56">
        <v>20.6</v>
      </c>
      <c r="G40" s="56">
        <v>61.68</v>
      </c>
      <c r="H40" s="56">
        <v>4.359</v>
      </c>
      <c r="I40" s="56">
        <v>2.1239972036919101</v>
      </c>
      <c r="J40" s="56">
        <v>66618000</v>
      </c>
      <c r="K40" s="56">
        <v>12222000</v>
      </c>
      <c r="L40" s="56">
        <v>54396000</v>
      </c>
      <c r="M40" s="56">
        <v>1.0800583657587548</v>
      </c>
      <c r="N40" s="71">
        <v>0.88190661478599219</v>
      </c>
    </row>
    <row r="41" spans="1:14" ht="16" x14ac:dyDescent="0.2">
      <c r="A41" s="56" t="s">
        <v>2273</v>
      </c>
      <c r="B41" s="56" t="s">
        <v>2274</v>
      </c>
      <c r="C41" s="56" t="s">
        <v>2275</v>
      </c>
      <c r="D41" s="56">
        <v>4</v>
      </c>
      <c r="E41" s="56">
        <v>3</v>
      </c>
      <c r="F41" s="56">
        <v>11.7</v>
      </c>
      <c r="G41" s="56">
        <v>62.411000000000001</v>
      </c>
      <c r="H41" s="56">
        <v>4.3300999999999998</v>
      </c>
      <c r="I41" s="56">
        <v>2.1144003431594331</v>
      </c>
      <c r="J41" s="56">
        <v>22979000</v>
      </c>
      <c r="K41" s="56">
        <v>3192300</v>
      </c>
      <c r="L41" s="56">
        <v>19786000</v>
      </c>
      <c r="M41" s="56">
        <v>0.36818830013939852</v>
      </c>
      <c r="N41" s="71">
        <v>0.31702744708464853</v>
      </c>
    </row>
    <row r="42" spans="1:14" ht="16" x14ac:dyDescent="0.2">
      <c r="A42" s="56" t="s">
        <v>2631</v>
      </c>
      <c r="B42" s="56" t="s">
        <v>2632</v>
      </c>
      <c r="C42" s="56" t="s">
        <v>2633</v>
      </c>
      <c r="D42" s="56">
        <v>1</v>
      </c>
      <c r="E42" s="56">
        <v>1</v>
      </c>
      <c r="F42" s="56">
        <v>1.3</v>
      </c>
      <c r="G42" s="56">
        <v>98.313000000000002</v>
      </c>
      <c r="H42" s="56">
        <v>4.3215000000000003</v>
      </c>
      <c r="I42" s="56">
        <v>2.1115321612189395</v>
      </c>
      <c r="J42" s="56">
        <v>54399000</v>
      </c>
      <c r="K42" s="56">
        <v>9954900</v>
      </c>
      <c r="L42" s="56">
        <v>44444000</v>
      </c>
      <c r="M42" s="56">
        <v>0.55332458576180155</v>
      </c>
      <c r="N42" s="71">
        <v>0.45206635948450358</v>
      </c>
    </row>
    <row r="43" spans="1:14" ht="16" x14ac:dyDescent="0.2">
      <c r="A43" s="56" t="s">
        <v>2628</v>
      </c>
      <c r="B43" s="56" t="s">
        <v>2629</v>
      </c>
      <c r="C43" s="56" t="s">
        <v>2630</v>
      </c>
      <c r="D43" s="56">
        <v>2</v>
      </c>
      <c r="E43" s="56">
        <v>2</v>
      </c>
      <c r="F43" s="56">
        <v>4.2</v>
      </c>
      <c r="G43" s="56">
        <v>66.194000000000003</v>
      </c>
      <c r="H43" s="56">
        <v>4.2449000000000003</v>
      </c>
      <c r="I43" s="56">
        <v>2.0857305676291023</v>
      </c>
      <c r="J43" s="56">
        <v>6255700</v>
      </c>
      <c r="K43" s="56">
        <v>1122900</v>
      </c>
      <c r="L43" s="56">
        <v>5132800</v>
      </c>
      <c r="M43" s="56">
        <v>9.4505544309151882E-2</v>
      </c>
      <c r="N43" s="71">
        <v>7.7541771157506725E-2</v>
      </c>
    </row>
    <row r="44" spans="1:14" ht="16" x14ac:dyDescent="0.2">
      <c r="A44" s="56" t="s">
        <v>2028</v>
      </c>
      <c r="B44" s="56" t="s">
        <v>2029</v>
      </c>
      <c r="C44" s="56" t="s">
        <v>2030</v>
      </c>
      <c r="D44" s="56">
        <v>3</v>
      </c>
      <c r="E44" s="56">
        <v>3</v>
      </c>
      <c r="F44" s="56">
        <v>28.4</v>
      </c>
      <c r="G44" s="56">
        <v>17.259</v>
      </c>
      <c r="H44" s="56">
        <v>4.2285000000000004</v>
      </c>
      <c r="I44" s="56">
        <v>2.0801459786294911</v>
      </c>
      <c r="J44" s="56">
        <v>28973000</v>
      </c>
      <c r="K44" s="56">
        <v>6990200</v>
      </c>
      <c r="L44" s="56">
        <v>21982000</v>
      </c>
      <c r="M44" s="56">
        <v>1.6787183498464568</v>
      </c>
      <c r="N44" s="71">
        <v>1.2736543252795642</v>
      </c>
    </row>
    <row r="45" spans="1:14" ht="16" x14ac:dyDescent="0.2">
      <c r="A45" s="56" t="s">
        <v>1373</v>
      </c>
      <c r="B45" s="56" t="s">
        <v>1375</v>
      </c>
      <c r="C45" s="56" t="s">
        <v>1374</v>
      </c>
      <c r="D45" s="56">
        <v>6</v>
      </c>
      <c r="E45" s="56">
        <v>6</v>
      </c>
      <c r="F45" s="56">
        <v>28.4</v>
      </c>
      <c r="G45" s="56">
        <v>20.863</v>
      </c>
      <c r="H45" s="56">
        <v>4.1704999999999997</v>
      </c>
      <c r="I45" s="56">
        <v>2.0602203583168563</v>
      </c>
      <c r="J45" s="56">
        <v>818070000</v>
      </c>
      <c r="K45" s="56">
        <v>201050000</v>
      </c>
      <c r="L45" s="56">
        <v>617020000</v>
      </c>
      <c r="M45" s="56">
        <v>39.211522791544837</v>
      </c>
      <c r="N45" s="71">
        <v>29.574845420121747</v>
      </c>
    </row>
    <row r="46" spans="1:14" ht="16" x14ac:dyDescent="0.2">
      <c r="A46" s="56" t="s">
        <v>2073</v>
      </c>
      <c r="B46" s="56" t="s">
        <v>2074</v>
      </c>
      <c r="C46" s="56" t="s">
        <v>2075</v>
      </c>
      <c r="D46" s="56">
        <v>6</v>
      </c>
      <c r="E46" s="56">
        <v>6</v>
      </c>
      <c r="F46" s="56">
        <v>27.6</v>
      </c>
      <c r="G46" s="56">
        <v>28.768000000000001</v>
      </c>
      <c r="H46" s="56">
        <v>4.0289999999999999</v>
      </c>
      <c r="I46" s="56">
        <v>2.0104218054865113</v>
      </c>
      <c r="J46" s="56">
        <v>49979000</v>
      </c>
      <c r="K46" s="56">
        <v>10825000</v>
      </c>
      <c r="L46" s="56">
        <v>39154000</v>
      </c>
      <c r="M46" s="56">
        <v>1.7373122914349277</v>
      </c>
      <c r="N46" s="71">
        <v>1.3610261401557286</v>
      </c>
    </row>
    <row r="47" spans="1:14" ht="16" x14ac:dyDescent="0.2">
      <c r="A47" s="56" t="s">
        <v>1694</v>
      </c>
      <c r="B47" s="56" t="s">
        <v>1695</v>
      </c>
      <c r="C47" s="56" t="s">
        <v>2036</v>
      </c>
      <c r="D47" s="56">
        <v>19</v>
      </c>
      <c r="E47" s="56">
        <v>0</v>
      </c>
      <c r="F47" s="56">
        <v>74.599999999999994</v>
      </c>
      <c r="G47" s="56">
        <v>13.906000000000001</v>
      </c>
      <c r="H47" s="56">
        <v>3.9958999999999998</v>
      </c>
      <c r="I47" s="56">
        <v>1.9985204791990767</v>
      </c>
      <c r="J47" s="56">
        <v>1355800000</v>
      </c>
      <c r="K47" s="56">
        <v>257090000</v>
      </c>
      <c r="L47" s="56">
        <v>1098800000</v>
      </c>
      <c r="M47" s="56">
        <v>97.497483100819792</v>
      </c>
      <c r="N47" s="71">
        <v>79.016251977563641</v>
      </c>
    </row>
    <row r="48" spans="1:14" ht="16" x14ac:dyDescent="0.2">
      <c r="A48" s="56" t="s">
        <v>2267</v>
      </c>
      <c r="B48" s="56" t="s">
        <v>2268</v>
      </c>
      <c r="C48" s="56" t="s">
        <v>2269</v>
      </c>
      <c r="D48" s="56">
        <v>3</v>
      </c>
      <c r="E48" s="56">
        <v>3</v>
      </c>
      <c r="F48" s="56">
        <v>10</v>
      </c>
      <c r="G48" s="56">
        <v>32.460999999999999</v>
      </c>
      <c r="H48" s="56">
        <v>3.9809000000000001</v>
      </c>
      <c r="I48" s="56">
        <v>1.9930946314603868</v>
      </c>
      <c r="J48" s="56">
        <v>3292200</v>
      </c>
      <c r="K48" s="56">
        <v>597650</v>
      </c>
      <c r="L48" s="56">
        <v>2694600</v>
      </c>
      <c r="M48" s="56">
        <v>0.10142016573734636</v>
      </c>
      <c r="N48" s="71">
        <v>8.3010381688795792E-2</v>
      </c>
    </row>
    <row r="49" spans="1:14" ht="16" x14ac:dyDescent="0.2">
      <c r="A49" s="56" t="s">
        <v>576</v>
      </c>
      <c r="B49" s="56" t="s">
        <v>276</v>
      </c>
      <c r="C49" s="56" t="s">
        <v>275</v>
      </c>
      <c r="D49" s="56">
        <v>3</v>
      </c>
      <c r="E49" s="56">
        <v>3</v>
      </c>
      <c r="F49" s="56">
        <v>15.2</v>
      </c>
      <c r="G49" s="56">
        <v>22.192</v>
      </c>
      <c r="H49" s="56">
        <v>3.9750999999999999</v>
      </c>
      <c r="I49" s="56">
        <v>1.9909911541553347</v>
      </c>
      <c r="J49" s="56">
        <v>1181300</v>
      </c>
      <c r="K49" s="56">
        <v>254850</v>
      </c>
      <c r="L49" s="56">
        <v>926420</v>
      </c>
      <c r="M49" s="56">
        <v>5.323089401586157E-2</v>
      </c>
      <c r="N49" s="71">
        <v>4.1745674116798845E-2</v>
      </c>
    </row>
    <row r="50" spans="1:14" ht="16" x14ac:dyDescent="0.2">
      <c r="A50" s="56" t="s">
        <v>649</v>
      </c>
      <c r="B50" s="56" t="s">
        <v>1188</v>
      </c>
      <c r="C50" s="56" t="s">
        <v>144</v>
      </c>
      <c r="D50" s="56">
        <v>18</v>
      </c>
      <c r="E50" s="56">
        <v>10</v>
      </c>
      <c r="F50" s="56">
        <v>32.6</v>
      </c>
      <c r="G50" s="56">
        <v>77.405000000000001</v>
      </c>
      <c r="H50" s="56">
        <v>3.8637999999999999</v>
      </c>
      <c r="I50" s="56">
        <v>1.9500204185847108</v>
      </c>
      <c r="J50" s="56">
        <v>94154000</v>
      </c>
      <c r="K50" s="56">
        <v>19305000</v>
      </c>
      <c r="L50" s="56">
        <v>74849000</v>
      </c>
      <c r="M50" s="56">
        <v>1.2163813707124862</v>
      </c>
      <c r="N50" s="71">
        <v>0.96697887733350563</v>
      </c>
    </row>
    <row r="51" spans="1:14" ht="16" x14ac:dyDescent="0.2">
      <c r="A51" s="56" t="s">
        <v>2034</v>
      </c>
      <c r="B51" s="56" t="s">
        <v>1205</v>
      </c>
      <c r="C51" s="56" t="s">
        <v>2035</v>
      </c>
      <c r="D51" s="56">
        <v>22</v>
      </c>
      <c r="E51" s="56">
        <v>0</v>
      </c>
      <c r="F51" s="56">
        <v>70.099999999999994</v>
      </c>
      <c r="G51" s="56">
        <v>14.840999999999999</v>
      </c>
      <c r="H51" s="56">
        <v>3.7664</v>
      </c>
      <c r="I51" s="56">
        <v>1.9131862254889949</v>
      </c>
      <c r="J51" s="56">
        <v>26426000000</v>
      </c>
      <c r="K51" s="56">
        <v>6023400000</v>
      </c>
      <c r="L51" s="56">
        <v>20403000000</v>
      </c>
      <c r="M51" s="56">
        <v>1780.6077757563507</v>
      </c>
      <c r="N51" s="71">
        <v>1374.7725894481505</v>
      </c>
    </row>
    <row r="52" spans="1:14" ht="16" x14ac:dyDescent="0.2">
      <c r="A52" s="56" t="s">
        <v>2625</v>
      </c>
      <c r="B52" s="56" t="s">
        <v>2626</v>
      </c>
      <c r="C52" s="56" t="s">
        <v>2627</v>
      </c>
      <c r="D52" s="56">
        <v>7</v>
      </c>
      <c r="E52" s="56">
        <v>1</v>
      </c>
      <c r="F52" s="56">
        <v>62.3</v>
      </c>
      <c r="G52" s="56">
        <v>13.994999999999999</v>
      </c>
      <c r="H52" s="56">
        <v>3.7498</v>
      </c>
      <c r="I52" s="56">
        <v>1.9068136498210986</v>
      </c>
      <c r="J52" s="56">
        <v>101480000</v>
      </c>
      <c r="K52" s="56">
        <v>24164000</v>
      </c>
      <c r="L52" s="56">
        <v>77319000</v>
      </c>
      <c r="M52" s="56">
        <v>7.2511611289746334</v>
      </c>
      <c r="N52" s="71">
        <v>5.5247588424437302</v>
      </c>
    </row>
    <row r="53" spans="1:14" s="38" customFormat="1" ht="16" x14ac:dyDescent="0.2">
      <c r="A53" s="57" t="s">
        <v>2349</v>
      </c>
      <c r="B53" s="57" t="s">
        <v>2350</v>
      </c>
      <c r="C53" s="57" t="s">
        <v>2351</v>
      </c>
      <c r="D53" s="57">
        <v>7</v>
      </c>
      <c r="E53" s="57">
        <v>7</v>
      </c>
      <c r="F53" s="57">
        <v>6.2</v>
      </c>
      <c r="G53" s="57">
        <v>168.9</v>
      </c>
      <c r="H53" s="57">
        <v>3.7469999999999999</v>
      </c>
      <c r="I53" s="57">
        <v>1.9057359776670266</v>
      </c>
      <c r="J53" s="57">
        <v>3282700</v>
      </c>
      <c r="K53" s="57">
        <v>682540</v>
      </c>
      <c r="L53" s="57">
        <v>2600200</v>
      </c>
      <c r="M53" s="57">
        <v>1.9435760805210183E-2</v>
      </c>
      <c r="N53" s="72">
        <v>1.5394908229721728E-2</v>
      </c>
    </row>
    <row r="54" spans="1:14" ht="16" x14ac:dyDescent="0.2">
      <c r="A54" s="56" t="s">
        <v>2264</v>
      </c>
      <c r="B54" s="56" t="s">
        <v>2265</v>
      </c>
      <c r="C54" s="56" t="s">
        <v>2266</v>
      </c>
      <c r="D54" s="56">
        <v>5</v>
      </c>
      <c r="E54" s="56">
        <v>4</v>
      </c>
      <c r="F54" s="56">
        <v>42.9</v>
      </c>
      <c r="G54" s="56">
        <v>21.914999999999999</v>
      </c>
      <c r="H54" s="56">
        <v>3.7286000000000001</v>
      </c>
      <c r="I54" s="56">
        <v>1.8986340347169746</v>
      </c>
      <c r="J54" s="56">
        <v>58060000</v>
      </c>
      <c r="K54" s="56">
        <v>10395000</v>
      </c>
      <c r="L54" s="56">
        <v>47666000</v>
      </c>
      <c r="M54" s="56">
        <v>2.6493269450148302</v>
      </c>
      <c r="N54" s="71">
        <v>2.1750399269906455</v>
      </c>
    </row>
    <row r="55" spans="1:14" ht="16" x14ac:dyDescent="0.2">
      <c r="A55" s="56" t="s">
        <v>599</v>
      </c>
      <c r="B55" s="56" t="s">
        <v>80</v>
      </c>
      <c r="C55" s="56" t="s">
        <v>79</v>
      </c>
      <c r="D55" s="56">
        <v>12</v>
      </c>
      <c r="E55" s="56">
        <v>12</v>
      </c>
      <c r="F55" s="56">
        <v>41.8</v>
      </c>
      <c r="G55" s="56">
        <v>36.052999999999997</v>
      </c>
      <c r="H55" s="56">
        <v>3.6573000000000002</v>
      </c>
      <c r="I55" s="56">
        <v>1.8707789725257764</v>
      </c>
      <c r="J55" s="56">
        <v>75141000</v>
      </c>
      <c r="K55" s="56">
        <v>23918000</v>
      </c>
      <c r="L55" s="56">
        <v>51223000</v>
      </c>
      <c r="M55" s="56">
        <v>2.0841816215016782</v>
      </c>
      <c r="N55" s="71">
        <v>1.4207694227942196</v>
      </c>
    </row>
    <row r="56" spans="1:14" ht="16" x14ac:dyDescent="0.2">
      <c r="A56" s="56" t="s">
        <v>2055</v>
      </c>
      <c r="B56" s="56" t="s">
        <v>2056</v>
      </c>
      <c r="C56" s="56" t="s">
        <v>2348</v>
      </c>
      <c r="D56" s="56">
        <v>2</v>
      </c>
      <c r="E56" s="56">
        <v>2</v>
      </c>
      <c r="F56" s="56">
        <v>6.7</v>
      </c>
      <c r="G56" s="56">
        <v>47.167999999999999</v>
      </c>
      <c r="H56" s="56">
        <v>3.5470999999999999</v>
      </c>
      <c r="I56" s="56">
        <v>1.8266400033688006</v>
      </c>
      <c r="J56" s="56">
        <v>3727600</v>
      </c>
      <c r="K56" s="56">
        <v>910880</v>
      </c>
      <c r="L56" s="56">
        <v>2816700</v>
      </c>
      <c r="M56" s="56">
        <v>7.9028154681139759E-2</v>
      </c>
      <c r="N56" s="71">
        <v>5.9716333107191315E-2</v>
      </c>
    </row>
    <row r="57" spans="1:14" ht="16" x14ac:dyDescent="0.2">
      <c r="A57" s="56" t="s">
        <v>2261</v>
      </c>
      <c r="B57" s="56" t="s">
        <v>2262</v>
      </c>
      <c r="C57" s="56" t="s">
        <v>2263</v>
      </c>
      <c r="D57" s="56">
        <v>3</v>
      </c>
      <c r="E57" s="56">
        <v>3</v>
      </c>
      <c r="F57" s="56">
        <v>20.100000000000001</v>
      </c>
      <c r="G57" s="56">
        <v>31.655000000000001</v>
      </c>
      <c r="H57" s="56">
        <v>3.5297000000000001</v>
      </c>
      <c r="I57" s="56">
        <v>1.8195455696424598</v>
      </c>
      <c r="J57" s="56">
        <v>18190000</v>
      </c>
      <c r="K57" s="56">
        <v>3495600</v>
      </c>
      <c r="L57" s="56">
        <v>14695000</v>
      </c>
      <c r="M57" s="56">
        <v>0.57463275943768755</v>
      </c>
      <c r="N57" s="71">
        <v>0.46422366134891802</v>
      </c>
    </row>
    <row r="58" spans="1:14" ht="16" x14ac:dyDescent="0.2">
      <c r="A58" s="56" t="s">
        <v>490</v>
      </c>
      <c r="B58" s="56" t="s">
        <v>1207</v>
      </c>
      <c r="C58" s="56" t="s">
        <v>9</v>
      </c>
      <c r="D58" s="56">
        <v>5</v>
      </c>
      <c r="E58" s="56">
        <v>3</v>
      </c>
      <c r="F58" s="56">
        <v>53.9</v>
      </c>
      <c r="G58" s="56">
        <v>13.553000000000001</v>
      </c>
      <c r="H58" s="56">
        <v>3.5049999999999999</v>
      </c>
      <c r="I58" s="56">
        <v>1.8094144442358984</v>
      </c>
      <c r="J58" s="56">
        <v>2127600000</v>
      </c>
      <c r="K58" s="56">
        <v>438860000</v>
      </c>
      <c r="L58" s="56">
        <v>1688800000</v>
      </c>
      <c r="M58" s="56">
        <v>156.98369364716299</v>
      </c>
      <c r="N58" s="71">
        <v>124.60709805947023</v>
      </c>
    </row>
    <row r="59" spans="1:14" ht="16" x14ac:dyDescent="0.2">
      <c r="A59" s="56" t="s">
        <v>2258</v>
      </c>
      <c r="B59" s="56" t="s">
        <v>2259</v>
      </c>
      <c r="C59" s="56" t="s">
        <v>2260</v>
      </c>
      <c r="D59" s="56">
        <v>1</v>
      </c>
      <c r="E59" s="56">
        <v>1</v>
      </c>
      <c r="F59" s="56">
        <v>1</v>
      </c>
      <c r="G59" s="56">
        <v>127.18</v>
      </c>
      <c r="H59" s="56">
        <v>3.4967999999999999</v>
      </c>
      <c r="I59" s="56">
        <v>1.8060352832362194</v>
      </c>
      <c r="J59" s="56">
        <v>359560000</v>
      </c>
      <c r="K59" s="56">
        <v>82706000</v>
      </c>
      <c r="L59" s="56">
        <v>276850000</v>
      </c>
      <c r="M59" s="56">
        <v>2.8271740839754678</v>
      </c>
      <c r="N59" s="71">
        <v>2.1768359805000785</v>
      </c>
    </row>
    <row r="60" spans="1:14" ht="16" x14ac:dyDescent="0.2">
      <c r="A60" s="56" t="s">
        <v>1084</v>
      </c>
      <c r="B60" s="56" t="s">
        <v>1085</v>
      </c>
      <c r="C60" s="56" t="s">
        <v>1086</v>
      </c>
      <c r="D60" s="56">
        <v>8</v>
      </c>
      <c r="E60" s="56">
        <v>8</v>
      </c>
      <c r="F60" s="56">
        <v>20.7</v>
      </c>
      <c r="G60" s="56">
        <v>69.841999999999999</v>
      </c>
      <c r="H60" s="56">
        <v>3.4901</v>
      </c>
      <c r="I60" s="56">
        <v>1.8032683738094919</v>
      </c>
      <c r="J60" s="56">
        <v>63459000</v>
      </c>
      <c r="K60" s="56">
        <v>14391000</v>
      </c>
      <c r="L60" s="56">
        <v>49068000</v>
      </c>
      <c r="M60" s="56">
        <v>0.90860800091635407</v>
      </c>
      <c r="N60" s="71">
        <v>0.70255720053835802</v>
      </c>
    </row>
    <row r="61" spans="1:14" ht="16" x14ac:dyDescent="0.2">
      <c r="A61" s="56" t="s">
        <v>489</v>
      </c>
      <c r="B61" s="56" t="s">
        <v>1208</v>
      </c>
      <c r="C61" s="56" t="s">
        <v>1675</v>
      </c>
      <c r="D61" s="56">
        <v>12</v>
      </c>
      <c r="E61" s="56">
        <v>1</v>
      </c>
      <c r="F61" s="56">
        <v>63.1</v>
      </c>
      <c r="G61" s="56">
        <v>14.095000000000001</v>
      </c>
      <c r="H61" s="56">
        <v>3.452</v>
      </c>
      <c r="I61" s="56">
        <v>1.787432464516868</v>
      </c>
      <c r="J61" s="56">
        <v>18868000000</v>
      </c>
      <c r="K61" s="56">
        <v>4140400000</v>
      </c>
      <c r="L61" s="56">
        <v>14727000000</v>
      </c>
      <c r="M61" s="56">
        <v>1338.6307201135155</v>
      </c>
      <c r="N61" s="71">
        <v>1044.8385952465412</v>
      </c>
    </row>
    <row r="62" spans="1:14" ht="16" x14ac:dyDescent="0.2">
      <c r="A62" s="56" t="s">
        <v>1158</v>
      </c>
      <c r="B62" s="56" t="s">
        <v>1159</v>
      </c>
      <c r="C62" s="56" t="s">
        <v>1160</v>
      </c>
      <c r="D62" s="56">
        <v>13</v>
      </c>
      <c r="E62" s="56">
        <v>13</v>
      </c>
      <c r="F62" s="56">
        <v>22.4</v>
      </c>
      <c r="G62" s="56">
        <v>82.703999999999994</v>
      </c>
      <c r="H62" s="56">
        <v>3.4352999999999998</v>
      </c>
      <c r="I62" s="56">
        <v>1.7804360931084211</v>
      </c>
      <c r="J62" s="56">
        <v>100200000</v>
      </c>
      <c r="K62" s="56">
        <v>21999000</v>
      </c>
      <c r="L62" s="56">
        <v>78201000</v>
      </c>
      <c r="M62" s="56">
        <v>1.2115496227510156</v>
      </c>
      <c r="N62" s="71">
        <v>0.94555281485780618</v>
      </c>
    </row>
    <row r="63" spans="1:14" ht="16" x14ac:dyDescent="0.2">
      <c r="A63" s="56" t="s">
        <v>1521</v>
      </c>
      <c r="B63" s="56" t="s">
        <v>1502</v>
      </c>
      <c r="C63" s="56" t="s">
        <v>1501</v>
      </c>
      <c r="D63" s="56">
        <v>11</v>
      </c>
      <c r="E63" s="56">
        <v>11</v>
      </c>
      <c r="F63" s="56">
        <v>19.7</v>
      </c>
      <c r="G63" s="56">
        <v>73.114000000000004</v>
      </c>
      <c r="H63" s="56">
        <v>3.4289000000000001</v>
      </c>
      <c r="I63" s="56">
        <v>1.7777458303138516</v>
      </c>
      <c r="J63" s="56">
        <v>80570000</v>
      </c>
      <c r="K63" s="56">
        <v>19074000</v>
      </c>
      <c r="L63" s="56">
        <v>61496000</v>
      </c>
      <c r="M63" s="56">
        <v>1.1019777334026315</v>
      </c>
      <c r="N63" s="71">
        <v>0.84109746423393605</v>
      </c>
    </row>
    <row r="64" spans="1:14" ht="16" x14ac:dyDescent="0.2">
      <c r="A64" s="56" t="s">
        <v>1702</v>
      </c>
      <c r="B64" s="56" t="s">
        <v>1703</v>
      </c>
      <c r="C64" s="56" t="s">
        <v>1704</v>
      </c>
      <c r="D64" s="56">
        <v>16</v>
      </c>
      <c r="E64" s="56">
        <v>1</v>
      </c>
      <c r="F64" s="56">
        <v>36.1</v>
      </c>
      <c r="G64" s="56">
        <v>21.864999999999998</v>
      </c>
      <c r="H64" s="56">
        <v>3.3229000000000002</v>
      </c>
      <c r="I64" s="56">
        <v>1.7324428769375868</v>
      </c>
      <c r="J64" s="56">
        <v>1621300</v>
      </c>
      <c r="K64" s="56">
        <v>370360</v>
      </c>
      <c r="L64" s="56">
        <v>1250900</v>
      </c>
      <c r="M64" s="56">
        <v>7.4150468785730617E-2</v>
      </c>
      <c r="N64" s="71">
        <v>5.7210153212897324E-2</v>
      </c>
    </row>
    <row r="65" spans="1:14" ht="16" x14ac:dyDescent="0.2">
      <c r="A65" s="56" t="s">
        <v>2270</v>
      </c>
      <c r="B65" s="56" t="s">
        <v>2271</v>
      </c>
      <c r="C65" s="56" t="s">
        <v>2272</v>
      </c>
      <c r="D65" s="56">
        <v>3</v>
      </c>
      <c r="E65" s="56">
        <v>3</v>
      </c>
      <c r="F65" s="56">
        <v>43.3</v>
      </c>
      <c r="G65" s="56">
        <v>9.3925999999999998</v>
      </c>
      <c r="H65" s="56">
        <v>3.319</v>
      </c>
      <c r="I65" s="56">
        <v>1.7307486294162129</v>
      </c>
      <c r="J65" s="56">
        <v>6640000</v>
      </c>
      <c r="K65" s="56">
        <v>2138300</v>
      </c>
      <c r="L65" s="56">
        <v>4501700</v>
      </c>
      <c r="M65" s="56">
        <v>0.70693950556821328</v>
      </c>
      <c r="N65" s="71">
        <v>0.47928156208078698</v>
      </c>
    </row>
    <row r="66" spans="1:14" ht="16" x14ac:dyDescent="0.2">
      <c r="A66" s="56" t="s">
        <v>2249</v>
      </c>
      <c r="B66" s="56" t="s">
        <v>2250</v>
      </c>
      <c r="C66" s="56" t="s">
        <v>2251</v>
      </c>
      <c r="D66" s="56">
        <v>2</v>
      </c>
      <c r="E66" s="56">
        <v>2</v>
      </c>
      <c r="F66" s="56">
        <v>7.7</v>
      </c>
      <c r="G66" s="56">
        <v>29.908999999999999</v>
      </c>
      <c r="H66" s="56">
        <v>3.2065999999999999</v>
      </c>
      <c r="I66" s="56">
        <v>1.6810443993024786</v>
      </c>
      <c r="J66" s="56">
        <v>6265900</v>
      </c>
      <c r="K66" s="56">
        <v>1523300</v>
      </c>
      <c r="L66" s="56">
        <v>4742600</v>
      </c>
      <c r="M66" s="56">
        <v>0.20949881306630111</v>
      </c>
      <c r="N66" s="71">
        <v>0.15856765522083655</v>
      </c>
    </row>
    <row r="67" spans="1:14" ht="16" x14ac:dyDescent="0.2">
      <c r="A67" s="56" t="s">
        <v>2240</v>
      </c>
      <c r="B67" s="56" t="s">
        <v>2241</v>
      </c>
      <c r="C67" s="56" t="s">
        <v>2624</v>
      </c>
      <c r="D67" s="56">
        <v>12</v>
      </c>
      <c r="E67" s="56">
        <v>10</v>
      </c>
      <c r="F67" s="56">
        <v>46</v>
      </c>
      <c r="G67" s="56">
        <v>40.058</v>
      </c>
      <c r="H67" s="56">
        <v>3.1543999999999999</v>
      </c>
      <c r="I67" s="56">
        <v>1.6573656155583671</v>
      </c>
      <c r="J67" s="56">
        <v>131210000</v>
      </c>
      <c r="K67" s="56">
        <v>32124000</v>
      </c>
      <c r="L67" s="56">
        <v>99089000</v>
      </c>
      <c r="M67" s="56">
        <v>3.2755005242398521</v>
      </c>
      <c r="N67" s="71">
        <v>2.4736382245743673</v>
      </c>
    </row>
    <row r="68" spans="1:14" ht="16" x14ac:dyDescent="0.2">
      <c r="A68" s="56" t="s">
        <v>2246</v>
      </c>
      <c r="B68" s="56" t="s">
        <v>2247</v>
      </c>
      <c r="C68" s="56" t="s">
        <v>2248</v>
      </c>
      <c r="D68" s="56">
        <v>11</v>
      </c>
      <c r="E68" s="56">
        <v>11</v>
      </c>
      <c r="F68" s="56">
        <v>11.4</v>
      </c>
      <c r="G68" s="56">
        <v>158.55000000000001</v>
      </c>
      <c r="H68" s="56">
        <v>3.1526999999999998</v>
      </c>
      <c r="I68" s="56">
        <v>1.656587894694926</v>
      </c>
      <c r="J68" s="56">
        <v>112900000</v>
      </c>
      <c r="K68" s="56">
        <v>23956000</v>
      </c>
      <c r="L68" s="56">
        <v>88948000</v>
      </c>
      <c r="M68" s="56">
        <v>0.71207820876695049</v>
      </c>
      <c r="N68" s="71">
        <v>0.56100914538000635</v>
      </c>
    </row>
    <row r="69" spans="1:14" ht="16" x14ac:dyDescent="0.2">
      <c r="A69" s="56" t="s">
        <v>2442</v>
      </c>
      <c r="B69" s="56" t="s">
        <v>2443</v>
      </c>
      <c r="C69" s="56" t="s">
        <v>2444</v>
      </c>
      <c r="D69" s="56">
        <v>3</v>
      </c>
      <c r="E69" s="56">
        <v>3</v>
      </c>
      <c r="F69" s="56">
        <v>24.2</v>
      </c>
      <c r="G69" s="56">
        <v>20.471</v>
      </c>
      <c r="H69" s="56">
        <v>3.1474000000000002</v>
      </c>
      <c r="I69" s="56">
        <v>1.654160540995619</v>
      </c>
      <c r="J69" s="56">
        <v>3216100</v>
      </c>
      <c r="K69" s="56">
        <v>832200</v>
      </c>
      <c r="L69" s="56">
        <v>2383900</v>
      </c>
      <c r="M69" s="56">
        <v>0.157105173171804</v>
      </c>
      <c r="N69" s="71">
        <v>0.11645254262126911</v>
      </c>
    </row>
    <row r="70" spans="1:14" s="38" customFormat="1" ht="16" x14ac:dyDescent="0.2">
      <c r="A70" s="57" t="s">
        <v>652</v>
      </c>
      <c r="B70" s="57" t="s">
        <v>407</v>
      </c>
      <c r="C70" s="57" t="s">
        <v>406</v>
      </c>
      <c r="D70" s="57">
        <v>2</v>
      </c>
      <c r="E70" s="57">
        <v>2</v>
      </c>
      <c r="F70" s="57">
        <v>1.6</v>
      </c>
      <c r="G70" s="57">
        <v>151.41999999999999</v>
      </c>
      <c r="H70" s="57">
        <v>3.0916000000000001</v>
      </c>
      <c r="I70" s="57">
        <v>1.6283536713498423</v>
      </c>
      <c r="J70" s="57">
        <v>761960</v>
      </c>
      <c r="K70" s="57">
        <v>127880</v>
      </c>
      <c r="L70" s="57">
        <v>634080</v>
      </c>
      <c r="M70" s="57">
        <v>5.0320961563862102E-3</v>
      </c>
      <c r="N70" s="72">
        <v>4.18755778628979E-3</v>
      </c>
    </row>
    <row r="71" spans="1:14" s="38" customFormat="1" ht="16" x14ac:dyDescent="0.2">
      <c r="A71" s="57" t="s">
        <v>1613</v>
      </c>
      <c r="B71" s="57" t="s">
        <v>1212</v>
      </c>
      <c r="C71" s="57" t="s">
        <v>1491</v>
      </c>
      <c r="D71" s="57">
        <v>3</v>
      </c>
      <c r="E71" s="57">
        <v>3</v>
      </c>
      <c r="F71" s="57">
        <v>1.7</v>
      </c>
      <c r="G71" s="57">
        <v>274.45999999999998</v>
      </c>
      <c r="H71" s="57">
        <v>3.0554000000000001</v>
      </c>
      <c r="I71" s="57">
        <v>1.6113612639197512</v>
      </c>
      <c r="J71" s="57">
        <v>4876100</v>
      </c>
      <c r="K71" s="57">
        <v>1174700</v>
      </c>
      <c r="L71" s="57">
        <v>3701400</v>
      </c>
      <c r="M71" s="57">
        <v>1.7766159003133424E-2</v>
      </c>
      <c r="N71" s="72">
        <v>1.3486118195729797E-2</v>
      </c>
    </row>
    <row r="72" spans="1:14" ht="16" x14ac:dyDescent="0.2">
      <c r="A72" s="56" t="s">
        <v>661</v>
      </c>
      <c r="B72" s="56" t="s">
        <v>1186</v>
      </c>
      <c r="C72" s="56" t="s">
        <v>44</v>
      </c>
      <c r="D72" s="56">
        <v>5</v>
      </c>
      <c r="E72" s="56">
        <v>5</v>
      </c>
      <c r="F72" s="56">
        <v>59.9</v>
      </c>
      <c r="G72" s="56">
        <v>77.028000000000006</v>
      </c>
      <c r="H72" s="56">
        <v>3.0356999999999998</v>
      </c>
      <c r="I72" s="56">
        <v>1.6020292249109895</v>
      </c>
      <c r="J72" s="56">
        <v>1763600000</v>
      </c>
      <c r="K72" s="56">
        <v>347730000</v>
      </c>
      <c r="L72" s="56">
        <v>1415800000</v>
      </c>
      <c r="M72" s="56">
        <v>22.895570441917226</v>
      </c>
      <c r="N72" s="71">
        <v>18.380329230929014</v>
      </c>
    </row>
    <row r="73" spans="1:14" s="42" customFormat="1" ht="16" x14ac:dyDescent="0.2">
      <c r="A73" s="56" t="s">
        <v>1101</v>
      </c>
      <c r="B73" s="56" t="s">
        <v>1102</v>
      </c>
      <c r="C73" s="56" t="s">
        <v>1103</v>
      </c>
      <c r="D73" s="56">
        <v>7</v>
      </c>
      <c r="E73" s="56">
        <v>5</v>
      </c>
      <c r="F73" s="56">
        <v>58.5</v>
      </c>
      <c r="G73" s="56">
        <v>20.811</v>
      </c>
      <c r="H73" s="56">
        <v>3.0314000000000001</v>
      </c>
      <c r="I73" s="56">
        <v>1.5999842315156154</v>
      </c>
      <c r="J73" s="56">
        <v>396100000</v>
      </c>
      <c r="K73" s="56">
        <v>90561000</v>
      </c>
      <c r="L73" s="56">
        <v>305540000</v>
      </c>
      <c r="M73" s="56">
        <v>19.033203594253038</v>
      </c>
      <c r="N73" s="73">
        <v>14.681658738167314</v>
      </c>
    </row>
    <row r="74" spans="1:14" ht="16" x14ac:dyDescent="0.2">
      <c r="A74" s="56" t="s">
        <v>2243</v>
      </c>
      <c r="B74" s="56" t="s">
        <v>2244</v>
      </c>
      <c r="C74" s="56" t="s">
        <v>2245</v>
      </c>
      <c r="D74" s="56">
        <v>21</v>
      </c>
      <c r="E74" s="56">
        <v>18</v>
      </c>
      <c r="F74" s="56">
        <v>37.5</v>
      </c>
      <c r="G74" s="56">
        <v>67.688000000000002</v>
      </c>
      <c r="H74" s="56">
        <v>3.0030000000000001</v>
      </c>
      <c r="I74" s="56">
        <v>1.5864044748950625</v>
      </c>
      <c r="J74" s="56">
        <v>173190000</v>
      </c>
      <c r="K74" s="56">
        <v>49943000</v>
      </c>
      <c r="L74" s="56">
        <v>123250000</v>
      </c>
      <c r="M74" s="56">
        <v>2.5586514596383405</v>
      </c>
      <c r="N74" s="71">
        <v>1.820854508923295</v>
      </c>
    </row>
    <row r="75" spans="1:14" s="42" customFormat="1" ht="16" x14ac:dyDescent="0.2">
      <c r="A75" s="56" t="s">
        <v>779</v>
      </c>
      <c r="B75" s="56" t="s">
        <v>780</v>
      </c>
      <c r="C75" s="56" t="s">
        <v>781</v>
      </c>
      <c r="D75" s="56">
        <v>6</v>
      </c>
      <c r="E75" s="56">
        <v>6</v>
      </c>
      <c r="F75" s="56">
        <v>13.8</v>
      </c>
      <c r="G75" s="56">
        <v>54.529000000000003</v>
      </c>
      <c r="H75" s="56">
        <v>2.9422000000000001</v>
      </c>
      <c r="I75" s="56">
        <v>1.5568953190608066</v>
      </c>
      <c r="J75" s="56">
        <v>12681000</v>
      </c>
      <c r="K75" s="56">
        <v>3378200</v>
      </c>
      <c r="L75" s="56">
        <v>9303300</v>
      </c>
      <c r="M75" s="56">
        <v>0.23255515413816502</v>
      </c>
      <c r="N75" s="73">
        <v>0.17061196794366301</v>
      </c>
    </row>
    <row r="76" spans="1:14" ht="16" x14ac:dyDescent="0.2">
      <c r="A76" s="56" t="s">
        <v>2233</v>
      </c>
      <c r="B76" s="56" t="s">
        <v>2234</v>
      </c>
      <c r="C76" s="56" t="s">
        <v>2235</v>
      </c>
      <c r="D76" s="56">
        <v>6</v>
      </c>
      <c r="E76" s="56">
        <v>6</v>
      </c>
      <c r="F76" s="56">
        <v>8.1</v>
      </c>
      <c r="G76" s="56">
        <v>108.45</v>
      </c>
      <c r="H76" s="56">
        <v>2.9394999999999998</v>
      </c>
      <c r="I76" s="56">
        <v>1.555570777896172</v>
      </c>
      <c r="J76" s="56">
        <v>23588000</v>
      </c>
      <c r="K76" s="56">
        <v>5736500</v>
      </c>
      <c r="L76" s="56">
        <v>17851000</v>
      </c>
      <c r="M76" s="56">
        <v>0.21750115260488703</v>
      </c>
      <c r="N76" s="71">
        <v>0.16460119870908252</v>
      </c>
    </row>
    <row r="77" spans="1:14" s="3" customFormat="1" ht="16" x14ac:dyDescent="0.2">
      <c r="A77" s="56" t="s">
        <v>1711</v>
      </c>
      <c r="B77" s="56" t="s">
        <v>1348</v>
      </c>
      <c r="C77" s="56" t="s">
        <v>1347</v>
      </c>
      <c r="D77" s="56">
        <v>7</v>
      </c>
      <c r="E77" s="56">
        <v>6</v>
      </c>
      <c r="F77" s="56">
        <v>15.1</v>
      </c>
      <c r="G77" s="56">
        <v>60.103000000000002</v>
      </c>
      <c r="H77" s="56">
        <v>2.9302000000000001</v>
      </c>
      <c r="I77" s="56">
        <v>1.5509991387638637</v>
      </c>
      <c r="J77" s="56">
        <v>107540000</v>
      </c>
      <c r="K77" s="56">
        <v>32850000</v>
      </c>
      <c r="L77" s="56">
        <v>74687000</v>
      </c>
      <c r="M77" s="56">
        <v>1.7892617672994693</v>
      </c>
      <c r="N77" s="44">
        <v>1.2426501172986373</v>
      </c>
    </row>
    <row r="78" spans="1:14" s="3" customFormat="1" ht="16" x14ac:dyDescent="0.2">
      <c r="A78" s="56" t="s">
        <v>1735</v>
      </c>
      <c r="B78" s="56" t="s">
        <v>1736</v>
      </c>
      <c r="C78" s="56" t="s">
        <v>1385</v>
      </c>
      <c r="D78" s="56">
        <v>8</v>
      </c>
      <c r="E78" s="56">
        <v>0</v>
      </c>
      <c r="F78" s="56">
        <v>56.6</v>
      </c>
      <c r="G78" s="56">
        <v>15.144</v>
      </c>
      <c r="H78" s="56">
        <v>2.9176000000000002</v>
      </c>
      <c r="I78" s="56">
        <v>1.544782104786663</v>
      </c>
      <c r="J78" s="56">
        <v>1253800000</v>
      </c>
      <c r="K78" s="56">
        <v>294200000</v>
      </c>
      <c r="L78" s="56">
        <v>959550000</v>
      </c>
      <c r="M78" s="56">
        <v>82.791864764923403</v>
      </c>
      <c r="N78" s="44">
        <v>63.361727416798729</v>
      </c>
    </row>
    <row r="79" spans="1:14" s="3" customFormat="1" ht="16" x14ac:dyDescent="0.2">
      <c r="A79" s="56" t="s">
        <v>937</v>
      </c>
      <c r="B79" s="56" t="s">
        <v>938</v>
      </c>
      <c r="C79" s="56" t="s">
        <v>939</v>
      </c>
      <c r="D79" s="56">
        <v>4</v>
      </c>
      <c r="E79" s="56">
        <v>4</v>
      </c>
      <c r="F79" s="56">
        <v>4.5</v>
      </c>
      <c r="G79" s="56">
        <v>89.813000000000002</v>
      </c>
      <c r="H79" s="56">
        <v>2.9116</v>
      </c>
      <c r="I79" s="56">
        <v>1.5418121695288947</v>
      </c>
      <c r="J79" s="56">
        <v>14025000</v>
      </c>
      <c r="K79" s="56">
        <v>3495700</v>
      </c>
      <c r="L79" s="56">
        <v>10529000</v>
      </c>
      <c r="M79" s="56">
        <v>0.15615779452863171</v>
      </c>
      <c r="N79" s="44">
        <v>0.11723247191386547</v>
      </c>
    </row>
    <row r="80" spans="1:14" s="3" customFormat="1" ht="16" x14ac:dyDescent="0.2">
      <c r="A80" s="56" t="s">
        <v>635</v>
      </c>
      <c r="B80" s="56" t="s">
        <v>216</v>
      </c>
      <c r="C80" s="56" t="s">
        <v>215</v>
      </c>
      <c r="D80" s="56">
        <v>23</v>
      </c>
      <c r="E80" s="56">
        <v>22</v>
      </c>
      <c r="F80" s="56">
        <v>39.299999999999997</v>
      </c>
      <c r="G80" s="56">
        <v>72.331999999999994</v>
      </c>
      <c r="H80" s="56">
        <v>2.9093</v>
      </c>
      <c r="I80" s="56">
        <v>1.5406720713424527</v>
      </c>
      <c r="J80" s="56">
        <v>160340000</v>
      </c>
      <c r="K80" s="56">
        <v>45789000</v>
      </c>
      <c r="L80" s="56">
        <v>114550000</v>
      </c>
      <c r="M80" s="56">
        <v>2.2167228889011779</v>
      </c>
      <c r="N80" s="44">
        <v>1.5836697450644253</v>
      </c>
    </row>
    <row r="81" spans="1:14" s="3" customFormat="1" ht="16" x14ac:dyDescent="0.2">
      <c r="A81" s="56" t="s">
        <v>811</v>
      </c>
      <c r="B81" s="56" t="s">
        <v>812</v>
      </c>
      <c r="C81" s="56" t="s">
        <v>813</v>
      </c>
      <c r="D81" s="56">
        <v>14</v>
      </c>
      <c r="E81" s="56">
        <v>14</v>
      </c>
      <c r="F81" s="56">
        <v>26.2</v>
      </c>
      <c r="G81" s="56">
        <v>81.073999999999998</v>
      </c>
      <c r="H81" s="56">
        <v>2.8774999999999999</v>
      </c>
      <c r="I81" s="56">
        <v>1.5248159283575058</v>
      </c>
      <c r="J81" s="56">
        <v>242930000</v>
      </c>
      <c r="K81" s="56">
        <v>67924000</v>
      </c>
      <c r="L81" s="56">
        <v>175000000</v>
      </c>
      <c r="M81" s="56">
        <v>2.996398352122752</v>
      </c>
      <c r="N81" s="44">
        <v>2.1585218442410636</v>
      </c>
    </row>
    <row r="82" spans="1:14" s="3" customFormat="1" ht="16" x14ac:dyDescent="0.2">
      <c r="A82" s="56" t="s">
        <v>1641</v>
      </c>
      <c r="B82" s="56" t="s">
        <v>1642</v>
      </c>
      <c r="C82" s="56" t="s">
        <v>1643</v>
      </c>
      <c r="D82" s="56">
        <v>6</v>
      </c>
      <c r="E82" s="56">
        <v>1</v>
      </c>
      <c r="F82" s="56">
        <v>52.9</v>
      </c>
      <c r="G82" s="56">
        <v>15.327999999999999</v>
      </c>
      <c r="H82" s="56">
        <v>2.8626</v>
      </c>
      <c r="I82" s="56">
        <v>1.5173260921560117</v>
      </c>
      <c r="J82" s="56">
        <v>389810000</v>
      </c>
      <c r="K82" s="56">
        <v>70575000</v>
      </c>
      <c r="L82" s="56">
        <v>319230000</v>
      </c>
      <c r="M82" s="56">
        <v>25.431236951983298</v>
      </c>
      <c r="N82" s="44">
        <v>20.826591858037578</v>
      </c>
    </row>
    <row r="83" spans="1:14" s="3" customFormat="1" ht="16" x14ac:dyDescent="0.2">
      <c r="A83" s="56" t="s">
        <v>332</v>
      </c>
      <c r="B83" s="56" t="s">
        <v>334</v>
      </c>
      <c r="C83" s="56" t="s">
        <v>333</v>
      </c>
      <c r="D83" s="56">
        <v>14</v>
      </c>
      <c r="E83" s="56">
        <v>14</v>
      </c>
      <c r="F83" s="56">
        <v>59.2</v>
      </c>
      <c r="G83" s="56">
        <v>11.367000000000001</v>
      </c>
      <c r="H83" s="56">
        <v>2.8565999999999998</v>
      </c>
      <c r="I83" s="56">
        <v>1.5142990347280447</v>
      </c>
      <c r="J83" s="56">
        <v>30321000000</v>
      </c>
      <c r="K83" s="56">
        <v>7820800000</v>
      </c>
      <c r="L83" s="56">
        <v>22500000000</v>
      </c>
      <c r="M83" s="56">
        <v>2667.4584323040381</v>
      </c>
      <c r="N83" s="44">
        <v>1979.4140934283453</v>
      </c>
    </row>
    <row r="84" spans="1:14" s="3" customFormat="1" ht="16" x14ac:dyDescent="0.2">
      <c r="A84" s="56" t="s">
        <v>597</v>
      </c>
      <c r="B84" s="56" t="s">
        <v>324</v>
      </c>
      <c r="C84" s="56" t="s">
        <v>323</v>
      </c>
      <c r="D84" s="56">
        <v>10</v>
      </c>
      <c r="E84" s="56">
        <v>10</v>
      </c>
      <c r="F84" s="56">
        <v>11.5</v>
      </c>
      <c r="G84" s="56">
        <v>110.42</v>
      </c>
      <c r="H84" s="56">
        <v>2.8498999999999999</v>
      </c>
      <c r="I84" s="56">
        <v>1.5109112975106453</v>
      </c>
      <c r="J84" s="56">
        <v>20034000000</v>
      </c>
      <c r="K84" s="56">
        <v>4657100000</v>
      </c>
      <c r="L84" s="56">
        <v>15376000000</v>
      </c>
      <c r="M84" s="56">
        <v>181.43452273138925</v>
      </c>
      <c r="N84" s="44">
        <v>139.25013584495562</v>
      </c>
    </row>
    <row r="85" spans="1:14" s="3" customFormat="1" ht="16" x14ac:dyDescent="0.2">
      <c r="A85" s="56" t="s">
        <v>883</v>
      </c>
      <c r="B85" s="56" t="s">
        <v>884</v>
      </c>
      <c r="C85" s="56" t="s">
        <v>885</v>
      </c>
      <c r="D85" s="56">
        <v>8</v>
      </c>
      <c r="E85" s="56">
        <v>8</v>
      </c>
      <c r="F85" s="56">
        <v>23.7</v>
      </c>
      <c r="G85" s="56">
        <v>48.145000000000003</v>
      </c>
      <c r="H85" s="56">
        <v>2.8351999999999999</v>
      </c>
      <c r="I85" s="56">
        <v>1.5034505090055688</v>
      </c>
      <c r="J85" s="56">
        <v>82157000</v>
      </c>
      <c r="K85" s="56">
        <v>22423000</v>
      </c>
      <c r="L85" s="56">
        <v>59734000</v>
      </c>
      <c r="M85" s="56">
        <v>1.7064492678367431</v>
      </c>
      <c r="N85" s="44">
        <v>1.2407103541385398</v>
      </c>
    </row>
    <row r="86" spans="1:14" s="3" customFormat="1" ht="16" x14ac:dyDescent="0.2">
      <c r="A86" s="56" t="s">
        <v>648</v>
      </c>
      <c r="B86" s="56" t="s">
        <v>218</v>
      </c>
      <c r="C86" s="56" t="s">
        <v>217</v>
      </c>
      <c r="D86" s="56">
        <v>33</v>
      </c>
      <c r="E86" s="56">
        <v>29</v>
      </c>
      <c r="F86" s="56">
        <v>53.4</v>
      </c>
      <c r="G86" s="56">
        <v>70.897000000000006</v>
      </c>
      <c r="H86" s="56">
        <v>2.8329</v>
      </c>
      <c r="I86" s="56">
        <v>1.5022796761775787</v>
      </c>
      <c r="J86" s="56">
        <v>1014000000</v>
      </c>
      <c r="K86" s="56">
        <v>278580000</v>
      </c>
      <c r="L86" s="56">
        <v>735410000</v>
      </c>
      <c r="M86" s="56">
        <v>14.302438749171333</v>
      </c>
      <c r="N86" s="44">
        <v>10.372935385136184</v>
      </c>
    </row>
    <row r="87" spans="1:14" s="3" customFormat="1" ht="16" x14ac:dyDescent="0.2">
      <c r="A87" s="56" t="s">
        <v>2621</v>
      </c>
      <c r="B87" s="56" t="s">
        <v>2622</v>
      </c>
      <c r="C87" s="56" t="s">
        <v>2623</v>
      </c>
      <c r="D87" s="56">
        <v>2</v>
      </c>
      <c r="E87" s="56">
        <v>2</v>
      </c>
      <c r="F87" s="56">
        <v>9.3000000000000007</v>
      </c>
      <c r="G87" s="56">
        <v>31.323</v>
      </c>
      <c r="H87" s="56">
        <v>2.8094999999999999</v>
      </c>
      <c r="I87" s="56">
        <v>1.4903134003021146</v>
      </c>
      <c r="J87" s="56">
        <v>9017300</v>
      </c>
      <c r="K87" s="56">
        <v>2200100</v>
      </c>
      <c r="L87" s="56">
        <v>6817200</v>
      </c>
      <c r="M87" s="56">
        <v>0.28788110972767617</v>
      </c>
      <c r="N87" s="44">
        <v>0.21764198831529546</v>
      </c>
    </row>
    <row r="88" spans="1:14" s="3" customFormat="1" ht="16" x14ac:dyDescent="0.2">
      <c r="A88" s="56" t="s">
        <v>817</v>
      </c>
      <c r="B88" s="56" t="s">
        <v>1629</v>
      </c>
      <c r="C88" s="56" t="s">
        <v>2239</v>
      </c>
      <c r="D88" s="56">
        <v>7</v>
      </c>
      <c r="E88" s="56">
        <v>1</v>
      </c>
      <c r="F88" s="56">
        <v>60.3</v>
      </c>
      <c r="G88" s="56">
        <v>15.404</v>
      </c>
      <c r="H88" s="56">
        <v>2.7616000000000001</v>
      </c>
      <c r="I88" s="56">
        <v>1.4655043696295058</v>
      </c>
      <c r="J88" s="56">
        <v>12632000000</v>
      </c>
      <c r="K88" s="56">
        <v>3425000000</v>
      </c>
      <c r="L88" s="56">
        <v>9206700000</v>
      </c>
      <c r="M88" s="56">
        <v>820.04674110620613</v>
      </c>
      <c r="N88" s="44">
        <v>597.68242015061026</v>
      </c>
    </row>
    <row r="89" spans="1:14" s="3" customFormat="1" ht="16" x14ac:dyDescent="0.2">
      <c r="A89" s="56" t="s">
        <v>645</v>
      </c>
      <c r="B89" s="56" t="s">
        <v>187</v>
      </c>
      <c r="C89" s="56" t="s">
        <v>186</v>
      </c>
      <c r="D89" s="56">
        <v>4</v>
      </c>
      <c r="E89" s="56">
        <v>4</v>
      </c>
      <c r="F89" s="56">
        <v>28.3</v>
      </c>
      <c r="G89" s="56">
        <v>22.782</v>
      </c>
      <c r="H89" s="56">
        <v>2.7088000000000001</v>
      </c>
      <c r="I89" s="56">
        <v>1.4376538783461925</v>
      </c>
      <c r="J89" s="56">
        <v>9444200</v>
      </c>
      <c r="K89" s="56">
        <v>2569600</v>
      </c>
      <c r="L89" s="56">
        <v>6874600</v>
      </c>
      <c r="M89" s="56">
        <v>0.41454657185497323</v>
      </c>
      <c r="N89" s="44">
        <v>0.30175577210078131</v>
      </c>
    </row>
    <row r="90" spans="1:14" s="3" customFormat="1" ht="16" x14ac:dyDescent="0.2">
      <c r="A90" s="56" t="s">
        <v>1687</v>
      </c>
      <c r="B90" s="56" t="s">
        <v>1275</v>
      </c>
      <c r="C90" s="56" t="s">
        <v>1274</v>
      </c>
      <c r="D90" s="56">
        <v>15</v>
      </c>
      <c r="E90" s="56">
        <v>13</v>
      </c>
      <c r="F90" s="56">
        <v>53.5</v>
      </c>
      <c r="G90" s="56">
        <v>39.616999999999997</v>
      </c>
      <c r="H90" s="56">
        <v>2.7073999999999998</v>
      </c>
      <c r="I90" s="56">
        <v>1.4369080517141521</v>
      </c>
      <c r="J90" s="56">
        <v>1330700000</v>
      </c>
      <c r="K90" s="56">
        <v>366640000</v>
      </c>
      <c r="L90" s="56">
        <v>964020000</v>
      </c>
      <c r="M90" s="56">
        <v>33.589115783628237</v>
      </c>
      <c r="N90" s="44">
        <v>24.333493197364767</v>
      </c>
    </row>
    <row r="91" spans="1:14" s="3" customFormat="1" ht="16" x14ac:dyDescent="0.2">
      <c r="A91" s="53" t="s">
        <v>467</v>
      </c>
      <c r="B91" s="53" t="s">
        <v>469</v>
      </c>
      <c r="C91" s="53" t="s">
        <v>468</v>
      </c>
      <c r="D91" s="53">
        <v>4</v>
      </c>
      <c r="E91" s="53">
        <v>4</v>
      </c>
      <c r="F91" s="53">
        <v>29.9</v>
      </c>
      <c r="G91" s="53">
        <v>16.648</v>
      </c>
      <c r="H91" s="53">
        <v>2.6484999999999999</v>
      </c>
      <c r="I91" s="53">
        <v>1.4051755086352986</v>
      </c>
      <c r="J91" s="53">
        <v>1230200</v>
      </c>
      <c r="K91" s="53">
        <v>371310</v>
      </c>
      <c r="L91" s="53">
        <v>858920</v>
      </c>
      <c r="M91" s="53">
        <v>7.3894762133589614E-2</v>
      </c>
      <c r="N91" s="70"/>
    </row>
    <row r="92" spans="1:14" s="3" customFormat="1" ht="16" x14ac:dyDescent="0.2">
      <c r="A92" s="53" t="s">
        <v>492</v>
      </c>
      <c r="B92" s="53" t="s">
        <v>65</v>
      </c>
      <c r="C92" s="53" t="s">
        <v>64</v>
      </c>
      <c r="D92" s="53">
        <v>7</v>
      </c>
      <c r="E92" s="53">
        <v>7</v>
      </c>
      <c r="F92" s="53">
        <v>17.7</v>
      </c>
      <c r="G92" s="53">
        <v>61.862000000000002</v>
      </c>
      <c r="H92" s="53">
        <v>2.6133999999999999</v>
      </c>
      <c r="I92" s="53">
        <v>1.3859279565948244</v>
      </c>
      <c r="J92" s="53">
        <v>19137000</v>
      </c>
      <c r="K92" s="53">
        <v>5250600</v>
      </c>
      <c r="L92" s="53">
        <v>13886000</v>
      </c>
      <c r="M92" s="53">
        <v>0.30934984319937925</v>
      </c>
      <c r="N92" s="70"/>
    </row>
    <row r="93" spans="1:14" s="3" customFormat="1" ht="16" x14ac:dyDescent="0.2">
      <c r="A93" s="53" t="s">
        <v>642</v>
      </c>
      <c r="B93" s="53" t="s">
        <v>329</v>
      </c>
      <c r="C93" s="53" t="s">
        <v>328</v>
      </c>
      <c r="D93" s="53">
        <v>5</v>
      </c>
      <c r="E93" s="53">
        <v>2</v>
      </c>
      <c r="F93" s="53">
        <v>19.399999999999999</v>
      </c>
      <c r="G93" s="53">
        <v>28.302</v>
      </c>
      <c r="H93" s="53">
        <v>2.6076000000000001</v>
      </c>
      <c r="I93" s="53">
        <v>1.3827225803529897</v>
      </c>
      <c r="J93" s="53">
        <v>547500</v>
      </c>
      <c r="K93" s="53">
        <v>97138</v>
      </c>
      <c r="L93" s="53">
        <v>450360</v>
      </c>
      <c r="M93" s="53">
        <v>1.934492262030952E-2</v>
      </c>
      <c r="N93" s="70"/>
    </row>
    <row r="94" spans="1:14" s="39" customFormat="1" ht="16" x14ac:dyDescent="0.2">
      <c r="A94" s="53" t="s">
        <v>1682</v>
      </c>
      <c r="B94" s="53" t="s">
        <v>1923</v>
      </c>
      <c r="C94" s="53" t="s">
        <v>2232</v>
      </c>
      <c r="D94" s="53">
        <v>2</v>
      </c>
      <c r="E94" s="53">
        <v>2</v>
      </c>
      <c r="F94" s="53">
        <v>14</v>
      </c>
      <c r="G94" s="53">
        <v>19.693999999999999</v>
      </c>
      <c r="H94" s="53">
        <v>2.5646</v>
      </c>
      <c r="I94" s="53">
        <v>1.3587338266052844</v>
      </c>
      <c r="J94" s="53">
        <v>15078000</v>
      </c>
      <c r="K94" s="53">
        <v>3877200</v>
      </c>
      <c r="L94" s="53">
        <v>11201000</v>
      </c>
      <c r="M94" s="53">
        <v>0.76561389255610846</v>
      </c>
    </row>
    <row r="95" spans="1:14" s="3" customFormat="1" ht="16" x14ac:dyDescent="0.2">
      <c r="A95" s="53" t="s">
        <v>1541</v>
      </c>
      <c r="B95" s="53" t="s">
        <v>1413</v>
      </c>
      <c r="C95" s="53" t="s">
        <v>1412</v>
      </c>
      <c r="D95" s="53">
        <v>16</v>
      </c>
      <c r="E95" s="53">
        <v>16</v>
      </c>
      <c r="F95" s="53">
        <v>21.2</v>
      </c>
      <c r="G95" s="53">
        <v>104.74</v>
      </c>
      <c r="H95" s="53">
        <v>2.5432999999999999</v>
      </c>
      <c r="I95" s="53">
        <v>1.3467016480228557</v>
      </c>
      <c r="J95" s="53">
        <v>73894000</v>
      </c>
      <c r="K95" s="53">
        <v>22194000</v>
      </c>
      <c r="L95" s="53">
        <v>51700000</v>
      </c>
      <c r="M95" s="53">
        <v>0.70549933167844181</v>
      </c>
      <c r="N95" s="70"/>
    </row>
    <row r="96" spans="1:14" s="39" customFormat="1" ht="16" x14ac:dyDescent="0.2">
      <c r="A96" s="53" t="s">
        <v>2339</v>
      </c>
      <c r="B96" s="53" t="s">
        <v>2340</v>
      </c>
      <c r="C96" s="53" t="s">
        <v>2341</v>
      </c>
      <c r="D96" s="53">
        <v>2</v>
      </c>
      <c r="E96" s="53">
        <v>2</v>
      </c>
      <c r="F96" s="53">
        <v>12.4</v>
      </c>
      <c r="G96" s="53">
        <v>26.922000000000001</v>
      </c>
      <c r="H96" s="53">
        <v>2.5344000000000002</v>
      </c>
      <c r="I96" s="53">
        <v>1.3416442405301603</v>
      </c>
      <c r="J96" s="53">
        <v>560780</v>
      </c>
      <c r="K96" s="53">
        <v>155950</v>
      </c>
      <c r="L96" s="53">
        <v>404830</v>
      </c>
      <c r="M96" s="53">
        <v>2.0829804620756259E-2</v>
      </c>
    </row>
    <row r="97" spans="1:14" s="3" customFormat="1" ht="16" x14ac:dyDescent="0.2">
      <c r="A97" s="53" t="s">
        <v>2236</v>
      </c>
      <c r="B97" s="53" t="s">
        <v>2237</v>
      </c>
      <c r="C97" s="53" t="s">
        <v>2238</v>
      </c>
      <c r="D97" s="53">
        <v>2</v>
      </c>
      <c r="E97" s="53">
        <v>2</v>
      </c>
      <c r="F97" s="53">
        <v>2.2999999999999998</v>
      </c>
      <c r="G97" s="53">
        <v>106.83</v>
      </c>
      <c r="H97" s="53">
        <v>2.5289000000000001</v>
      </c>
      <c r="I97" s="53">
        <v>1.338509989806028</v>
      </c>
      <c r="J97" s="53">
        <v>6374200</v>
      </c>
      <c r="K97" s="53">
        <v>2051700</v>
      </c>
      <c r="L97" s="53">
        <v>4322400</v>
      </c>
      <c r="M97" s="53">
        <v>5.9666760273331461E-2</v>
      </c>
      <c r="N97" s="70"/>
    </row>
    <row r="98" spans="1:14" s="3" customFormat="1" ht="16" x14ac:dyDescent="0.2">
      <c r="A98" s="53" t="s">
        <v>604</v>
      </c>
      <c r="B98" s="53" t="s">
        <v>1195</v>
      </c>
      <c r="C98" s="53" t="s">
        <v>4</v>
      </c>
      <c r="D98" s="53">
        <v>2</v>
      </c>
      <c r="E98" s="53">
        <v>2</v>
      </c>
      <c r="F98" s="53">
        <v>5.8</v>
      </c>
      <c r="G98" s="53">
        <v>38.15</v>
      </c>
      <c r="H98" s="53">
        <v>2.5226999999999999</v>
      </c>
      <c r="I98" s="53">
        <v>1.3349686509253569</v>
      </c>
      <c r="J98" s="53">
        <v>1294200</v>
      </c>
      <c r="K98" s="53">
        <v>403680</v>
      </c>
      <c r="L98" s="53">
        <v>890510</v>
      </c>
      <c r="M98" s="53">
        <v>3.3923984272608128E-2</v>
      </c>
      <c r="N98" s="70"/>
    </row>
    <row r="99" spans="1:14" s="3" customFormat="1" ht="16" x14ac:dyDescent="0.2">
      <c r="A99" s="53" t="s">
        <v>2040</v>
      </c>
      <c r="B99" s="53" t="s">
        <v>2041</v>
      </c>
      <c r="C99" s="53" t="s">
        <v>2042</v>
      </c>
      <c r="D99" s="53">
        <v>11</v>
      </c>
      <c r="E99" s="53">
        <v>11</v>
      </c>
      <c r="F99" s="53">
        <v>9</v>
      </c>
      <c r="G99" s="53">
        <v>170.9</v>
      </c>
      <c r="H99" s="53">
        <v>2.5135000000000001</v>
      </c>
      <c r="I99" s="53">
        <v>1.3296976890332799</v>
      </c>
      <c r="J99" s="53">
        <v>53454000</v>
      </c>
      <c r="K99" s="53">
        <v>16267000</v>
      </c>
      <c r="L99" s="53">
        <v>37187000</v>
      </c>
      <c r="M99" s="53">
        <v>0.31277940315974256</v>
      </c>
      <c r="N99" s="70"/>
    </row>
    <row r="100" spans="1:14" s="3" customFormat="1" ht="16" x14ac:dyDescent="0.2">
      <c r="A100" s="53" t="s">
        <v>506</v>
      </c>
      <c r="B100" s="53" t="s">
        <v>1204</v>
      </c>
      <c r="C100" s="53" t="s">
        <v>1665</v>
      </c>
      <c r="D100" s="53">
        <v>7</v>
      </c>
      <c r="E100" s="53">
        <v>1</v>
      </c>
      <c r="F100" s="53">
        <v>60.3</v>
      </c>
      <c r="G100" s="53">
        <v>15.388</v>
      </c>
      <c r="H100" s="53">
        <v>2.5032000000000001</v>
      </c>
      <c r="I100" s="53">
        <v>1.3237735636914725</v>
      </c>
      <c r="J100" s="53">
        <v>1400400000</v>
      </c>
      <c r="K100" s="53">
        <v>226920000</v>
      </c>
      <c r="L100" s="53">
        <v>1173500000</v>
      </c>
      <c r="M100" s="53">
        <v>91.005978684689367</v>
      </c>
      <c r="N100" s="70"/>
    </row>
    <row r="101" spans="1:14" s="3" customFormat="1" ht="16" x14ac:dyDescent="0.2">
      <c r="A101" s="53" t="s">
        <v>1523</v>
      </c>
      <c r="B101" s="53" t="s">
        <v>1283</v>
      </c>
      <c r="C101" s="53" t="s">
        <v>1282</v>
      </c>
      <c r="D101" s="53">
        <v>2</v>
      </c>
      <c r="E101" s="53">
        <v>2</v>
      </c>
      <c r="F101" s="53">
        <v>3.2</v>
      </c>
      <c r="G101" s="53">
        <v>96.557000000000002</v>
      </c>
      <c r="H101" s="53">
        <v>2.4967000000000001</v>
      </c>
      <c r="I101" s="53">
        <v>1.3200224794503224</v>
      </c>
      <c r="J101" s="53">
        <v>9469300</v>
      </c>
      <c r="K101" s="53">
        <v>2291100</v>
      </c>
      <c r="L101" s="53">
        <v>7178200</v>
      </c>
      <c r="M101" s="53">
        <v>9.8069534057603283E-2</v>
      </c>
      <c r="N101" s="70"/>
    </row>
    <row r="102" spans="1:14" s="3" customFormat="1" ht="16" x14ac:dyDescent="0.2">
      <c r="A102" s="53" t="s">
        <v>2342</v>
      </c>
      <c r="B102" s="53" t="s">
        <v>2343</v>
      </c>
      <c r="C102" s="53" t="s">
        <v>2344</v>
      </c>
      <c r="D102" s="53">
        <v>3</v>
      </c>
      <c r="E102" s="53">
        <v>3</v>
      </c>
      <c r="F102" s="53">
        <v>1.8</v>
      </c>
      <c r="G102" s="53">
        <v>200.55</v>
      </c>
      <c r="H102" s="53">
        <v>2.4866999999999999</v>
      </c>
      <c r="I102" s="53">
        <v>1.3142324687053546</v>
      </c>
      <c r="J102" s="53">
        <v>1430800</v>
      </c>
      <c r="K102" s="53">
        <v>371630</v>
      </c>
      <c r="L102" s="53">
        <v>1059100</v>
      </c>
      <c r="M102" s="53">
        <v>7.1343804537521817E-3</v>
      </c>
      <c r="N102" s="70"/>
    </row>
    <row r="103" spans="1:14" s="3" customFormat="1" ht="16" x14ac:dyDescent="0.2">
      <c r="A103" s="53" t="s">
        <v>2618</v>
      </c>
      <c r="B103" s="53" t="s">
        <v>2619</v>
      </c>
      <c r="C103" s="53" t="s">
        <v>2620</v>
      </c>
      <c r="D103" s="53">
        <v>3</v>
      </c>
      <c r="E103" s="53">
        <v>3</v>
      </c>
      <c r="F103" s="53">
        <v>11.8</v>
      </c>
      <c r="G103" s="53">
        <v>29.803999999999998</v>
      </c>
      <c r="H103" s="53">
        <v>2.4817999999999998</v>
      </c>
      <c r="I103" s="53">
        <v>1.3113868581620389</v>
      </c>
      <c r="J103" s="53">
        <v>10913000</v>
      </c>
      <c r="K103" s="53">
        <v>3245700</v>
      </c>
      <c r="L103" s="53">
        <v>7667600</v>
      </c>
      <c r="M103" s="53">
        <v>0.36615890484498725</v>
      </c>
      <c r="N103" s="70"/>
    </row>
    <row r="104" spans="1:14" s="3" customFormat="1" ht="16" x14ac:dyDescent="0.2">
      <c r="A104" s="53" t="s">
        <v>160</v>
      </c>
      <c r="B104" s="53" t="s">
        <v>162</v>
      </c>
      <c r="C104" s="53" t="s">
        <v>161</v>
      </c>
      <c r="D104" s="53">
        <v>2</v>
      </c>
      <c r="E104" s="53">
        <v>2</v>
      </c>
      <c r="F104" s="53">
        <v>5.7</v>
      </c>
      <c r="G104" s="53">
        <v>37.432000000000002</v>
      </c>
      <c r="H104" s="53">
        <v>2.4693000000000001</v>
      </c>
      <c r="I104" s="53">
        <v>1.3041021229204814</v>
      </c>
      <c r="J104" s="53">
        <v>511930</v>
      </c>
      <c r="K104" s="53">
        <v>141740</v>
      </c>
      <c r="L104" s="53">
        <v>370180</v>
      </c>
      <c r="M104" s="53">
        <v>1.3676266296217141E-2</v>
      </c>
      <c r="N104" s="70"/>
    </row>
    <row r="105" spans="1:14" s="3" customFormat="1" ht="16" x14ac:dyDescent="0.2">
      <c r="A105" s="53" t="s">
        <v>1526</v>
      </c>
      <c r="B105" s="53" t="s">
        <v>1377</v>
      </c>
      <c r="C105" s="53" t="s">
        <v>1376</v>
      </c>
      <c r="D105" s="53">
        <v>10</v>
      </c>
      <c r="E105" s="53">
        <v>3</v>
      </c>
      <c r="F105" s="53">
        <v>11.7</v>
      </c>
      <c r="G105" s="53">
        <v>98.16</v>
      </c>
      <c r="H105" s="53">
        <v>2.4645999999999999</v>
      </c>
      <c r="I105" s="53">
        <v>1.3013535188777638</v>
      </c>
      <c r="J105" s="53">
        <v>1251300</v>
      </c>
      <c r="K105" s="53">
        <v>332490</v>
      </c>
      <c r="L105" s="53">
        <v>918840</v>
      </c>
      <c r="M105" s="53">
        <v>1.2747555012224939E-2</v>
      </c>
      <c r="N105" s="70"/>
    </row>
    <row r="106" spans="1:14" s="39" customFormat="1" ht="16" x14ac:dyDescent="0.2">
      <c r="A106" s="53" t="s">
        <v>1539</v>
      </c>
      <c r="B106" s="53" t="s">
        <v>1398</v>
      </c>
      <c r="C106" s="53" t="s">
        <v>1397</v>
      </c>
      <c r="D106" s="53">
        <v>8</v>
      </c>
      <c r="E106" s="53">
        <v>4</v>
      </c>
      <c r="F106" s="53">
        <v>34.700000000000003</v>
      </c>
      <c r="G106" s="53">
        <v>27.763999999999999</v>
      </c>
      <c r="H106" s="53">
        <v>2.4605999999999999</v>
      </c>
      <c r="I106" s="53">
        <v>1.299010149498923</v>
      </c>
      <c r="J106" s="53">
        <v>3887300</v>
      </c>
      <c r="K106" s="53">
        <v>1130600</v>
      </c>
      <c r="L106" s="53">
        <v>2756700</v>
      </c>
      <c r="M106" s="53">
        <v>0.14001224607405274</v>
      </c>
    </row>
    <row r="107" spans="1:14" s="3" customFormat="1" ht="16" x14ac:dyDescent="0.2">
      <c r="A107" s="53" t="s">
        <v>483</v>
      </c>
      <c r="B107" s="53" t="s">
        <v>1209</v>
      </c>
      <c r="C107" s="53" t="s">
        <v>26</v>
      </c>
      <c r="D107" s="53">
        <v>5</v>
      </c>
      <c r="E107" s="53">
        <v>5</v>
      </c>
      <c r="F107" s="53">
        <v>12.8</v>
      </c>
      <c r="G107" s="53">
        <v>44.131</v>
      </c>
      <c r="H107" s="53">
        <v>2.4506999999999999</v>
      </c>
      <c r="I107" s="53">
        <v>1.293193888936659</v>
      </c>
      <c r="J107" s="53">
        <v>3874600</v>
      </c>
      <c r="K107" s="53">
        <v>1101500</v>
      </c>
      <c r="L107" s="53">
        <v>2773100</v>
      </c>
      <c r="M107" s="53">
        <v>8.7797693231515261E-2</v>
      </c>
      <c r="N107" s="70"/>
    </row>
    <row r="108" spans="1:14" s="3" customFormat="1" ht="16" x14ac:dyDescent="0.2">
      <c r="A108" s="53" t="s">
        <v>2081</v>
      </c>
      <c r="B108" s="53" t="s">
        <v>2082</v>
      </c>
      <c r="C108" s="53" t="s">
        <v>2083</v>
      </c>
      <c r="D108" s="53">
        <v>2</v>
      </c>
      <c r="E108" s="53">
        <v>2</v>
      </c>
      <c r="F108" s="53">
        <v>6.9</v>
      </c>
      <c r="G108" s="53">
        <v>65.260000000000005</v>
      </c>
      <c r="H108" s="53">
        <v>2.4502000000000002</v>
      </c>
      <c r="I108" s="53">
        <v>1.292899515444873</v>
      </c>
      <c r="J108" s="53">
        <v>9772600</v>
      </c>
      <c r="K108" s="53">
        <v>2791200</v>
      </c>
      <c r="L108" s="53">
        <v>6981400</v>
      </c>
      <c r="M108" s="53">
        <v>0.14974869751762179</v>
      </c>
      <c r="N108" s="70"/>
    </row>
    <row r="109" spans="1:14" s="3" customFormat="1" ht="16" x14ac:dyDescent="0.2">
      <c r="A109" s="53" t="s">
        <v>1998</v>
      </c>
      <c r="B109" s="53" t="s">
        <v>1999</v>
      </c>
      <c r="C109" s="53" t="s">
        <v>2000</v>
      </c>
      <c r="D109" s="53">
        <v>3</v>
      </c>
      <c r="E109" s="53">
        <v>3</v>
      </c>
      <c r="F109" s="53">
        <v>7.3</v>
      </c>
      <c r="G109" s="53">
        <v>41.488999999999997</v>
      </c>
      <c r="H109" s="53">
        <v>2.4275000000000002</v>
      </c>
      <c r="I109" s="53">
        <v>1.2794712956444678</v>
      </c>
      <c r="J109" s="53">
        <v>6561800</v>
      </c>
      <c r="K109" s="53">
        <v>1935400</v>
      </c>
      <c r="L109" s="53">
        <v>4626500</v>
      </c>
      <c r="M109" s="53">
        <v>0.15815758393791127</v>
      </c>
      <c r="N109" s="70"/>
    </row>
    <row r="110" spans="1:14" s="3" customFormat="1" ht="16" x14ac:dyDescent="0.2">
      <c r="A110" s="53" t="s">
        <v>632</v>
      </c>
      <c r="B110" s="53" t="s">
        <v>340</v>
      </c>
      <c r="C110" s="53" t="s">
        <v>339</v>
      </c>
      <c r="D110" s="53">
        <v>9</v>
      </c>
      <c r="E110" s="53">
        <v>5</v>
      </c>
      <c r="F110" s="53">
        <v>39.799999999999997</v>
      </c>
      <c r="G110" s="53">
        <v>28.036000000000001</v>
      </c>
      <c r="H110" s="53">
        <v>2.4077000000000002</v>
      </c>
      <c r="I110" s="53">
        <v>1.267655643146133</v>
      </c>
      <c r="J110" s="53">
        <v>5837300</v>
      </c>
      <c r="K110" s="53">
        <v>1757700</v>
      </c>
      <c r="L110" s="53">
        <v>4079600</v>
      </c>
      <c r="M110" s="53">
        <v>0.20820730489370809</v>
      </c>
      <c r="N110" s="70"/>
    </row>
    <row r="111" spans="1:14" s="3" customFormat="1" ht="16" x14ac:dyDescent="0.2">
      <c r="A111" s="53" t="s">
        <v>1117</v>
      </c>
      <c r="B111" s="53" t="s">
        <v>1118</v>
      </c>
      <c r="C111" s="53" t="s">
        <v>1119</v>
      </c>
      <c r="D111" s="53">
        <v>4</v>
      </c>
      <c r="E111" s="53">
        <v>4</v>
      </c>
      <c r="F111" s="53">
        <v>20.100000000000001</v>
      </c>
      <c r="G111" s="53">
        <v>35.978999999999999</v>
      </c>
      <c r="H111" s="53">
        <v>2.4032</v>
      </c>
      <c r="I111" s="53">
        <v>1.2649567179648225</v>
      </c>
      <c r="J111" s="53">
        <v>2624900</v>
      </c>
      <c r="K111" s="53">
        <v>844360</v>
      </c>
      <c r="L111" s="53">
        <v>1780500</v>
      </c>
      <c r="M111" s="53">
        <v>7.2956446816198339E-2</v>
      </c>
      <c r="N111" s="70"/>
    </row>
    <row r="112" spans="1:14" s="3" customFormat="1" ht="16" x14ac:dyDescent="0.2">
      <c r="A112" s="53" t="s">
        <v>1637</v>
      </c>
      <c r="B112" s="53" t="s">
        <v>1638</v>
      </c>
      <c r="C112" s="53" t="s">
        <v>1639</v>
      </c>
      <c r="D112" s="53">
        <v>27</v>
      </c>
      <c r="E112" s="53">
        <v>20</v>
      </c>
      <c r="F112" s="53">
        <v>19.100000000000001</v>
      </c>
      <c r="G112" s="53">
        <v>183.26</v>
      </c>
      <c r="H112" s="53">
        <v>2.3974000000000002</v>
      </c>
      <c r="I112" s="53">
        <v>1.2614706390127821</v>
      </c>
      <c r="J112" s="53">
        <v>132020000</v>
      </c>
      <c r="K112" s="53">
        <v>44577000</v>
      </c>
      <c r="L112" s="53">
        <v>87445000</v>
      </c>
      <c r="M112" s="53">
        <v>0.72039724980901454</v>
      </c>
      <c r="N112" s="70"/>
    </row>
    <row r="113" spans="1:14" s="3" customFormat="1" ht="16" x14ac:dyDescent="0.2">
      <c r="A113" s="53" t="s">
        <v>2050</v>
      </c>
      <c r="B113" s="53" t="s">
        <v>2051</v>
      </c>
      <c r="C113" s="53" t="s">
        <v>2052</v>
      </c>
      <c r="D113" s="53">
        <v>6</v>
      </c>
      <c r="E113" s="53">
        <v>5</v>
      </c>
      <c r="F113" s="53">
        <v>31.4</v>
      </c>
      <c r="G113" s="53">
        <v>22.225000000000001</v>
      </c>
      <c r="H113" s="53">
        <v>2.3965999999999998</v>
      </c>
      <c r="I113" s="53">
        <v>1.2609891387860717</v>
      </c>
      <c r="J113" s="53">
        <v>25067000</v>
      </c>
      <c r="K113" s="53">
        <v>6903900</v>
      </c>
      <c r="L113" s="53">
        <v>18163000</v>
      </c>
      <c r="M113" s="53">
        <v>1.1278740157480316</v>
      </c>
      <c r="N113" s="70"/>
    </row>
    <row r="114" spans="1:14" s="3" customFormat="1" ht="16" x14ac:dyDescent="0.2">
      <c r="A114" s="53" t="s">
        <v>623</v>
      </c>
      <c r="B114" s="53" t="s">
        <v>234</v>
      </c>
      <c r="C114" s="53" t="s">
        <v>233</v>
      </c>
      <c r="D114" s="53">
        <v>3</v>
      </c>
      <c r="E114" s="53">
        <v>3</v>
      </c>
      <c r="F114" s="53">
        <v>5</v>
      </c>
      <c r="G114" s="53">
        <v>85.018000000000001</v>
      </c>
      <c r="H114" s="53">
        <v>2.3904000000000001</v>
      </c>
      <c r="I114" s="53">
        <v>1.2572520532397877</v>
      </c>
      <c r="J114" s="53">
        <v>4366700</v>
      </c>
      <c r="K114" s="53">
        <v>1406700</v>
      </c>
      <c r="L114" s="53">
        <v>2960000</v>
      </c>
      <c r="M114" s="53">
        <v>5.1362064503987392E-2</v>
      </c>
      <c r="N114" s="70"/>
    </row>
    <row r="115" spans="1:14" s="3" customFormat="1" ht="16" x14ac:dyDescent="0.2">
      <c r="A115" s="53" t="s">
        <v>803</v>
      </c>
      <c r="B115" s="53" t="s">
        <v>1615</v>
      </c>
      <c r="C115" s="53" t="s">
        <v>804</v>
      </c>
      <c r="D115" s="53">
        <v>8</v>
      </c>
      <c r="E115" s="53">
        <v>8</v>
      </c>
      <c r="F115" s="53">
        <v>25.4</v>
      </c>
      <c r="G115" s="53">
        <v>47.655000000000001</v>
      </c>
      <c r="H115" s="53">
        <v>2.3809</v>
      </c>
      <c r="I115" s="53">
        <v>1.2515070273559277</v>
      </c>
      <c r="J115" s="53">
        <v>240960000</v>
      </c>
      <c r="K115" s="53">
        <v>58362000</v>
      </c>
      <c r="L115" s="53">
        <v>182590000</v>
      </c>
      <c r="M115" s="53">
        <v>5.0563424614416119</v>
      </c>
      <c r="N115" s="70"/>
    </row>
    <row r="116" spans="1:14" s="3" customFormat="1" ht="16" x14ac:dyDescent="0.2">
      <c r="A116" s="53" t="s">
        <v>325</v>
      </c>
      <c r="B116" s="53" t="s">
        <v>327</v>
      </c>
      <c r="C116" s="53" t="s">
        <v>326</v>
      </c>
      <c r="D116" s="53">
        <v>2</v>
      </c>
      <c r="E116" s="53">
        <v>2</v>
      </c>
      <c r="F116" s="53">
        <v>2.7</v>
      </c>
      <c r="G116" s="53">
        <v>89.320999999999998</v>
      </c>
      <c r="H116" s="53">
        <v>2.3712</v>
      </c>
      <c r="I116" s="53">
        <v>1.2456173527563845</v>
      </c>
      <c r="J116" s="53">
        <v>1009900</v>
      </c>
      <c r="K116" s="53">
        <v>330460</v>
      </c>
      <c r="L116" s="53">
        <v>679430</v>
      </c>
      <c r="M116" s="53">
        <v>1.1306411706093752E-2</v>
      </c>
      <c r="N116" s="70"/>
    </row>
    <row r="117" spans="1:14" s="3" customFormat="1" ht="16" x14ac:dyDescent="0.2">
      <c r="A117" s="53" t="s">
        <v>1525</v>
      </c>
      <c r="B117" s="53" t="s">
        <v>1233</v>
      </c>
      <c r="C117" s="53" t="s">
        <v>1232</v>
      </c>
      <c r="D117" s="53">
        <v>2</v>
      </c>
      <c r="E117" s="53">
        <v>2</v>
      </c>
      <c r="F117" s="53">
        <v>1.7</v>
      </c>
      <c r="G117" s="53">
        <v>152.78</v>
      </c>
      <c r="H117" s="53">
        <v>2.3527999999999998</v>
      </c>
      <c r="I117" s="53">
        <v>1.2343786893376145</v>
      </c>
      <c r="J117" s="53">
        <v>7480100</v>
      </c>
      <c r="K117" s="53">
        <v>2456500</v>
      </c>
      <c r="L117" s="53">
        <v>5023600</v>
      </c>
      <c r="M117" s="53">
        <v>4.8959942400837807E-2</v>
      </c>
      <c r="N117" s="70"/>
    </row>
    <row r="118" spans="1:14" s="3" customFormat="1" ht="16" x14ac:dyDescent="0.2">
      <c r="A118" s="53" t="s">
        <v>1519</v>
      </c>
      <c r="B118" s="53" t="s">
        <v>1337</v>
      </c>
      <c r="C118" s="53" t="s">
        <v>1336</v>
      </c>
      <c r="D118" s="53">
        <v>4</v>
      </c>
      <c r="E118" s="53">
        <v>4</v>
      </c>
      <c r="F118" s="53">
        <v>12.9</v>
      </c>
      <c r="G118" s="53">
        <v>49.512</v>
      </c>
      <c r="H118" s="53">
        <v>2.3439000000000001</v>
      </c>
      <c r="I118" s="53">
        <v>1.2289110200239846</v>
      </c>
      <c r="J118" s="53">
        <v>9610800</v>
      </c>
      <c r="K118" s="53">
        <v>2988000</v>
      </c>
      <c r="L118" s="53">
        <v>6622800</v>
      </c>
      <c r="M118" s="53">
        <v>0.19411051866214252</v>
      </c>
      <c r="N118" s="70"/>
    </row>
    <row r="119" spans="1:14" s="3" customFormat="1" ht="16" x14ac:dyDescent="0.2">
      <c r="A119" s="53" t="s">
        <v>2229</v>
      </c>
      <c r="B119" s="53" t="s">
        <v>2230</v>
      </c>
      <c r="C119" s="53" t="s">
        <v>2231</v>
      </c>
      <c r="D119" s="53">
        <v>2</v>
      </c>
      <c r="E119" s="53">
        <v>2</v>
      </c>
      <c r="F119" s="53">
        <v>0.4</v>
      </c>
      <c r="G119" s="53">
        <v>798.85</v>
      </c>
      <c r="H119" s="53">
        <v>2.3422999999999998</v>
      </c>
      <c r="I119" s="53">
        <v>1.2279258669553497</v>
      </c>
      <c r="J119" s="53">
        <v>3054400</v>
      </c>
      <c r="K119" s="53">
        <v>925870</v>
      </c>
      <c r="L119" s="53">
        <v>2128500</v>
      </c>
      <c r="M119" s="53">
        <v>3.8234962758966012E-3</v>
      </c>
      <c r="N119" s="70"/>
    </row>
    <row r="120" spans="1:14" s="3" customFormat="1" ht="16" x14ac:dyDescent="0.2">
      <c r="A120" s="53" t="s">
        <v>2226</v>
      </c>
      <c r="B120" s="53" t="s">
        <v>2227</v>
      </c>
      <c r="C120" s="53" t="s">
        <v>2228</v>
      </c>
      <c r="D120" s="53">
        <v>1</v>
      </c>
      <c r="E120" s="53">
        <v>1</v>
      </c>
      <c r="F120" s="53">
        <v>1.2</v>
      </c>
      <c r="G120" s="53">
        <v>163.82</v>
      </c>
      <c r="H120" s="53">
        <v>2.3416000000000001</v>
      </c>
      <c r="I120" s="53">
        <v>1.2274946508593012</v>
      </c>
      <c r="J120" s="53">
        <v>8361300</v>
      </c>
      <c r="K120" s="53">
        <v>2486400</v>
      </c>
      <c r="L120" s="53">
        <v>5874900</v>
      </c>
      <c r="M120" s="53">
        <v>5.103955560981565E-2</v>
      </c>
      <c r="N120" s="70"/>
    </row>
    <row r="121" spans="1:14" s="3" customFormat="1" ht="16" x14ac:dyDescent="0.2">
      <c r="A121" s="53" t="s">
        <v>1568</v>
      </c>
      <c r="B121" s="53" t="s">
        <v>1474</v>
      </c>
      <c r="C121" s="53" t="s">
        <v>1473</v>
      </c>
      <c r="D121" s="53">
        <v>14</v>
      </c>
      <c r="E121" s="53">
        <v>14</v>
      </c>
      <c r="F121" s="53">
        <v>8.3000000000000007</v>
      </c>
      <c r="G121" s="53">
        <v>238.26</v>
      </c>
      <c r="H121" s="53">
        <v>2.3180999999999998</v>
      </c>
      <c r="I121" s="53">
        <v>1.2129428037871108</v>
      </c>
      <c r="J121" s="53">
        <v>66860000</v>
      </c>
      <c r="K121" s="53">
        <v>43669000</v>
      </c>
      <c r="L121" s="53">
        <v>23191000</v>
      </c>
      <c r="M121" s="53">
        <v>0.28061781247376816</v>
      </c>
      <c r="N121" s="70"/>
    </row>
    <row r="122" spans="1:14" s="3" customFormat="1" ht="16" x14ac:dyDescent="0.2">
      <c r="A122" s="53" t="s">
        <v>541</v>
      </c>
      <c r="B122" s="53" t="s">
        <v>135</v>
      </c>
      <c r="C122" s="53" t="s">
        <v>134</v>
      </c>
      <c r="D122" s="53">
        <v>12</v>
      </c>
      <c r="E122" s="53">
        <v>4</v>
      </c>
      <c r="F122" s="53">
        <v>67</v>
      </c>
      <c r="G122" s="53">
        <v>20.786999999999999</v>
      </c>
      <c r="H122" s="53">
        <v>2.3159000000000001</v>
      </c>
      <c r="I122" s="53">
        <v>1.2115729594502909</v>
      </c>
      <c r="J122" s="53">
        <v>24805000</v>
      </c>
      <c r="K122" s="53">
        <v>6704200</v>
      </c>
      <c r="L122" s="53">
        <v>18101000</v>
      </c>
      <c r="M122" s="53">
        <v>1.193293885601578</v>
      </c>
      <c r="N122" s="70"/>
    </row>
    <row r="123" spans="1:14" s="3" customFormat="1" ht="16" x14ac:dyDescent="0.2">
      <c r="A123" s="53" t="s">
        <v>558</v>
      </c>
      <c r="B123" s="53" t="s">
        <v>369</v>
      </c>
      <c r="C123" s="53" t="s">
        <v>368</v>
      </c>
      <c r="D123" s="53">
        <v>11</v>
      </c>
      <c r="E123" s="53">
        <v>6</v>
      </c>
      <c r="F123" s="53">
        <v>21.3</v>
      </c>
      <c r="G123" s="53">
        <v>73.91</v>
      </c>
      <c r="H123" s="53">
        <v>2.3140999999999998</v>
      </c>
      <c r="I123" s="53">
        <v>1.2104512094699751</v>
      </c>
      <c r="J123" s="53">
        <v>18405000</v>
      </c>
      <c r="K123" s="53">
        <v>5851800</v>
      </c>
      <c r="L123" s="53">
        <v>12553000</v>
      </c>
      <c r="M123" s="53">
        <v>0.24901907725612232</v>
      </c>
      <c r="N123" s="70"/>
    </row>
    <row r="124" spans="1:14" s="3" customFormat="1" ht="16" x14ac:dyDescent="0.2">
      <c r="A124" s="53" t="s">
        <v>1948</v>
      </c>
      <c r="B124" s="53" t="s">
        <v>1949</v>
      </c>
      <c r="C124" s="53" t="s">
        <v>1950</v>
      </c>
      <c r="D124" s="53">
        <v>2</v>
      </c>
      <c r="E124" s="53">
        <v>2</v>
      </c>
      <c r="F124" s="53">
        <v>18.399999999999999</v>
      </c>
      <c r="G124" s="53">
        <v>15.891999999999999</v>
      </c>
      <c r="H124" s="53">
        <v>2.3046000000000002</v>
      </c>
      <c r="I124" s="53">
        <v>1.2045163697027721</v>
      </c>
      <c r="J124" s="53">
        <v>2123200</v>
      </c>
      <c r="K124" s="53">
        <v>683280</v>
      </c>
      <c r="L124" s="53">
        <v>1439900</v>
      </c>
      <c r="M124" s="53">
        <v>0.13360181223256984</v>
      </c>
      <c r="N124" s="70"/>
    </row>
    <row r="125" spans="1:14" s="3" customFormat="1" ht="16" x14ac:dyDescent="0.2">
      <c r="A125" s="53" t="s">
        <v>2020</v>
      </c>
      <c r="B125" s="53" t="s">
        <v>2021</v>
      </c>
      <c r="C125" s="53" t="s">
        <v>2022</v>
      </c>
      <c r="D125" s="53">
        <v>4</v>
      </c>
      <c r="E125" s="53">
        <v>4</v>
      </c>
      <c r="F125" s="53">
        <v>11.4</v>
      </c>
      <c r="G125" s="53">
        <v>50.226999999999997</v>
      </c>
      <c r="H125" s="53">
        <v>2.3010999999999999</v>
      </c>
      <c r="I125" s="53">
        <v>1.2023236808106985</v>
      </c>
      <c r="J125" s="53">
        <v>40271000</v>
      </c>
      <c r="K125" s="53">
        <v>14907000</v>
      </c>
      <c r="L125" s="53">
        <v>25365000</v>
      </c>
      <c r="M125" s="53">
        <v>0.80177991916698188</v>
      </c>
      <c r="N125" s="70"/>
    </row>
    <row r="126" spans="1:14" s="3" customFormat="1" ht="16" x14ac:dyDescent="0.2">
      <c r="A126" s="53" t="s">
        <v>862</v>
      </c>
      <c r="B126" s="53" t="s">
        <v>863</v>
      </c>
      <c r="C126" s="53" t="s">
        <v>864</v>
      </c>
      <c r="D126" s="53">
        <v>3</v>
      </c>
      <c r="E126" s="53">
        <v>3</v>
      </c>
      <c r="F126" s="53">
        <v>2.1</v>
      </c>
      <c r="G126" s="53">
        <v>184.82</v>
      </c>
      <c r="H126" s="53">
        <v>2.2999999999999998</v>
      </c>
      <c r="I126" s="53">
        <v>1.2016338611696504</v>
      </c>
      <c r="J126" s="53">
        <v>6610000</v>
      </c>
      <c r="K126" s="53">
        <v>1876900</v>
      </c>
      <c r="L126" s="53">
        <v>4733100</v>
      </c>
      <c r="M126" s="53">
        <v>3.5764527648522886E-2</v>
      </c>
      <c r="N126" s="70"/>
    </row>
    <row r="127" spans="1:14" s="3" customFormat="1" ht="16" x14ac:dyDescent="0.2">
      <c r="A127" s="53" t="s">
        <v>1604</v>
      </c>
      <c r="B127" s="53" t="s">
        <v>1324</v>
      </c>
      <c r="C127" s="53" t="s">
        <v>1323</v>
      </c>
      <c r="D127" s="53">
        <v>6</v>
      </c>
      <c r="E127" s="53">
        <v>1</v>
      </c>
      <c r="F127" s="53">
        <v>5</v>
      </c>
      <c r="G127" s="53">
        <v>136.18</v>
      </c>
      <c r="H127" s="53">
        <v>2.2991000000000001</v>
      </c>
      <c r="I127" s="53">
        <v>1.2010692178466638</v>
      </c>
      <c r="J127" s="53">
        <v>21632000</v>
      </c>
      <c r="K127" s="53">
        <v>6583400</v>
      </c>
      <c r="L127" s="53">
        <v>15048000</v>
      </c>
      <c r="M127" s="53">
        <v>0.15884858275811425</v>
      </c>
      <c r="N127" s="70"/>
    </row>
    <row r="128" spans="1:14" s="3" customFormat="1" ht="16" x14ac:dyDescent="0.2">
      <c r="A128" s="53" t="s">
        <v>2223</v>
      </c>
      <c r="B128" s="53" t="s">
        <v>2224</v>
      </c>
      <c r="C128" s="53" t="s">
        <v>2225</v>
      </c>
      <c r="D128" s="53">
        <v>2</v>
      </c>
      <c r="E128" s="53">
        <v>2</v>
      </c>
      <c r="F128" s="53">
        <v>1.1000000000000001</v>
      </c>
      <c r="G128" s="53">
        <v>225.52</v>
      </c>
      <c r="H128" s="53">
        <v>2.2829999999999999</v>
      </c>
      <c r="I128" s="53">
        <v>1.1909308595626147</v>
      </c>
      <c r="J128" s="53">
        <v>6551500</v>
      </c>
      <c r="K128" s="53">
        <v>2031100</v>
      </c>
      <c r="L128" s="53">
        <v>4520400</v>
      </c>
      <c r="M128" s="53">
        <v>2.9050638524299396E-2</v>
      </c>
      <c r="N128" s="70"/>
    </row>
    <row r="129" spans="1:14" s="3" customFormat="1" ht="16" x14ac:dyDescent="0.2">
      <c r="A129" s="53" t="s">
        <v>255</v>
      </c>
      <c r="B129" s="53" t="s">
        <v>257</v>
      </c>
      <c r="C129" s="53" t="s">
        <v>256</v>
      </c>
      <c r="D129" s="53">
        <v>30</v>
      </c>
      <c r="E129" s="53">
        <v>30</v>
      </c>
      <c r="F129" s="53">
        <v>42.3</v>
      </c>
      <c r="G129" s="53">
        <v>90.98</v>
      </c>
      <c r="H129" s="53">
        <v>2.2774000000000001</v>
      </c>
      <c r="I129" s="53">
        <v>1.1873877070804724</v>
      </c>
      <c r="J129" s="53">
        <v>433970000</v>
      </c>
      <c r="K129" s="53">
        <v>125390000</v>
      </c>
      <c r="L129" s="53">
        <v>308580000</v>
      </c>
      <c r="M129" s="53">
        <v>4.769949439437239</v>
      </c>
      <c r="N129" s="70"/>
    </row>
    <row r="130" spans="1:14" s="3" customFormat="1" ht="16" x14ac:dyDescent="0.2">
      <c r="A130" s="53" t="s">
        <v>2615</v>
      </c>
      <c r="B130" s="53" t="s">
        <v>2616</v>
      </c>
      <c r="C130" s="53" t="s">
        <v>2617</v>
      </c>
      <c r="D130" s="53">
        <v>2</v>
      </c>
      <c r="E130" s="53">
        <v>2</v>
      </c>
      <c r="F130" s="53">
        <v>1.2</v>
      </c>
      <c r="G130" s="53">
        <v>211.34</v>
      </c>
      <c r="H130" s="53">
        <v>2.2772999999999999</v>
      </c>
      <c r="I130" s="53">
        <v>1.1873243573520107</v>
      </c>
      <c r="J130" s="53">
        <v>6725800</v>
      </c>
      <c r="K130" s="53">
        <v>1793000</v>
      </c>
      <c r="L130" s="53">
        <v>4932700</v>
      </c>
      <c r="M130" s="53">
        <v>3.1824548121510365E-2</v>
      </c>
      <c r="N130" s="70"/>
    </row>
    <row r="131" spans="1:14" s="3" customFormat="1" ht="16" x14ac:dyDescent="0.2">
      <c r="A131" s="53" t="s">
        <v>1524</v>
      </c>
      <c r="B131" s="53" t="s">
        <v>1432</v>
      </c>
      <c r="C131" s="53" t="s">
        <v>1431</v>
      </c>
      <c r="D131" s="53">
        <v>5</v>
      </c>
      <c r="E131" s="53">
        <v>5</v>
      </c>
      <c r="F131" s="53">
        <v>6.1</v>
      </c>
      <c r="G131" s="53">
        <v>106.19</v>
      </c>
      <c r="H131" s="53">
        <v>2.2770999999999999</v>
      </c>
      <c r="I131" s="53">
        <v>1.1871976495492866</v>
      </c>
      <c r="J131" s="53">
        <v>25482000</v>
      </c>
      <c r="K131" s="53">
        <v>7757700</v>
      </c>
      <c r="L131" s="53">
        <v>17724000</v>
      </c>
      <c r="M131" s="53">
        <v>0.23996609850268386</v>
      </c>
      <c r="N131" s="70"/>
    </row>
    <row r="132" spans="1:14" s="3" customFormat="1" ht="16" x14ac:dyDescent="0.2">
      <c r="A132" s="53" t="s">
        <v>1584</v>
      </c>
      <c r="B132" s="53" t="s">
        <v>1419</v>
      </c>
      <c r="C132" s="53" t="s">
        <v>1418</v>
      </c>
      <c r="D132" s="53">
        <v>10</v>
      </c>
      <c r="E132" s="53">
        <v>10</v>
      </c>
      <c r="F132" s="53">
        <v>48</v>
      </c>
      <c r="G132" s="53">
        <v>28.994</v>
      </c>
      <c r="H132" s="53">
        <v>2.2458</v>
      </c>
      <c r="I132" s="53">
        <v>1.1672294540716686</v>
      </c>
      <c r="J132" s="53">
        <v>184340000</v>
      </c>
      <c r="K132" s="53">
        <v>54593000</v>
      </c>
      <c r="L132" s="53">
        <v>129740000</v>
      </c>
      <c r="M132" s="53">
        <v>6.3578671449265363</v>
      </c>
      <c r="N132" s="70"/>
    </row>
    <row r="133" spans="1:14" s="3" customFormat="1" ht="16" x14ac:dyDescent="0.2">
      <c r="A133" s="53" t="s">
        <v>2345</v>
      </c>
      <c r="B133" s="53" t="s">
        <v>2346</v>
      </c>
      <c r="C133" s="53" t="s">
        <v>2347</v>
      </c>
      <c r="D133" s="53">
        <v>3</v>
      </c>
      <c r="E133" s="53">
        <v>3</v>
      </c>
      <c r="F133" s="53">
        <v>25</v>
      </c>
      <c r="G133" s="53">
        <v>18.5</v>
      </c>
      <c r="H133" s="53">
        <v>2.2435999999999998</v>
      </c>
      <c r="I133" s="53">
        <v>1.1658154881323355</v>
      </c>
      <c r="J133" s="53">
        <v>582270</v>
      </c>
      <c r="K133" s="53">
        <v>193340</v>
      </c>
      <c r="L133" s="53">
        <v>388920</v>
      </c>
      <c r="M133" s="53">
        <v>3.1474054054054054E-2</v>
      </c>
      <c r="N133" s="70"/>
    </row>
    <row r="134" spans="1:14" s="3" customFormat="1" ht="16" x14ac:dyDescent="0.2">
      <c r="A134" s="53" t="s">
        <v>1653</v>
      </c>
      <c r="B134" s="53" t="s">
        <v>1654</v>
      </c>
      <c r="C134" s="53" t="s">
        <v>1655</v>
      </c>
      <c r="D134" s="53">
        <v>4</v>
      </c>
      <c r="E134" s="53">
        <v>4</v>
      </c>
      <c r="F134" s="53">
        <v>35.6</v>
      </c>
      <c r="G134" s="53">
        <v>22.082999999999998</v>
      </c>
      <c r="H134" s="53">
        <v>2.2361</v>
      </c>
      <c r="I134" s="53">
        <v>1.1609847079834836</v>
      </c>
      <c r="J134" s="53">
        <v>30909000</v>
      </c>
      <c r="K134" s="53">
        <v>9657300</v>
      </c>
      <c r="L134" s="53">
        <v>21251000</v>
      </c>
      <c r="M134" s="53">
        <v>1.3996739573427524</v>
      </c>
      <c r="N134" s="70"/>
    </row>
    <row r="135" spans="1:14" s="39" customFormat="1" ht="16" x14ac:dyDescent="0.2">
      <c r="A135" s="53" t="s">
        <v>2220</v>
      </c>
      <c r="B135" s="53" t="s">
        <v>2221</v>
      </c>
      <c r="C135" s="53" t="s">
        <v>2222</v>
      </c>
      <c r="D135" s="53">
        <v>7</v>
      </c>
      <c r="E135" s="53">
        <v>7</v>
      </c>
      <c r="F135" s="53">
        <v>3.7</v>
      </c>
      <c r="G135" s="53">
        <v>256</v>
      </c>
      <c r="H135" s="53">
        <v>2.2309000000000001</v>
      </c>
      <c r="I135" s="53">
        <v>1.1576258462860078</v>
      </c>
      <c r="J135" s="53">
        <v>20872000</v>
      </c>
      <c r="K135" s="53">
        <v>5729900</v>
      </c>
      <c r="L135" s="53">
        <v>15143000</v>
      </c>
      <c r="M135" s="53">
        <v>8.153125E-2</v>
      </c>
    </row>
    <row r="136" spans="1:14" s="3" customFormat="1" ht="16" x14ac:dyDescent="0.2">
      <c r="A136" s="53" t="s">
        <v>800</v>
      </c>
      <c r="B136" s="53" t="s">
        <v>801</v>
      </c>
      <c r="C136" s="53" t="s">
        <v>802</v>
      </c>
      <c r="D136" s="53">
        <v>10</v>
      </c>
      <c r="E136" s="53">
        <v>10</v>
      </c>
      <c r="F136" s="53">
        <v>37.700000000000003</v>
      </c>
      <c r="G136" s="53">
        <v>39.680999999999997</v>
      </c>
      <c r="H136" s="53">
        <v>2.2296999999999998</v>
      </c>
      <c r="I136" s="53">
        <v>1.1568496125547467</v>
      </c>
      <c r="J136" s="53">
        <v>68987000</v>
      </c>
      <c r="K136" s="53">
        <v>21365000</v>
      </c>
      <c r="L136" s="53">
        <v>47622000</v>
      </c>
      <c r="M136" s="53">
        <v>1.7385398553463873</v>
      </c>
      <c r="N136" s="70"/>
    </row>
    <row r="137" spans="1:14" s="3" customFormat="1" ht="16" x14ac:dyDescent="0.2">
      <c r="A137" s="55" t="s">
        <v>743</v>
      </c>
      <c r="B137" s="55" t="s">
        <v>744</v>
      </c>
      <c r="C137" s="55" t="s">
        <v>745</v>
      </c>
      <c r="D137" s="55">
        <v>5</v>
      </c>
      <c r="E137" s="55">
        <v>5</v>
      </c>
      <c r="F137" s="55">
        <v>9.3000000000000007</v>
      </c>
      <c r="G137" s="55">
        <v>81.307000000000002</v>
      </c>
      <c r="H137" s="55">
        <v>2.2176</v>
      </c>
      <c r="I137" s="55">
        <v>1.1489991625877645</v>
      </c>
      <c r="J137" s="55">
        <v>21895000</v>
      </c>
      <c r="K137" s="55">
        <v>9137500</v>
      </c>
      <c r="L137" s="55">
        <v>12758000</v>
      </c>
      <c r="M137" s="55">
        <v>0.26928800718265339</v>
      </c>
      <c r="N137" s="70"/>
    </row>
    <row r="138" spans="1:14" s="3" customFormat="1" ht="16" x14ac:dyDescent="0.2">
      <c r="A138" s="53" t="s">
        <v>1789</v>
      </c>
      <c r="B138" s="53" t="s">
        <v>1294</v>
      </c>
      <c r="C138" s="53" t="s">
        <v>1293</v>
      </c>
      <c r="D138" s="53">
        <v>6</v>
      </c>
      <c r="E138" s="53">
        <v>6</v>
      </c>
      <c r="F138" s="53">
        <v>4.7</v>
      </c>
      <c r="G138" s="53">
        <v>226.66</v>
      </c>
      <c r="H138" s="53">
        <v>2.1987999999999999</v>
      </c>
      <c r="I138" s="53">
        <v>1.1367163844883121</v>
      </c>
      <c r="J138" s="53">
        <v>29647000</v>
      </c>
      <c r="K138" s="53">
        <v>8997100</v>
      </c>
      <c r="L138" s="53">
        <v>20650000</v>
      </c>
      <c r="M138" s="53">
        <v>0.13079943527750817</v>
      </c>
      <c r="N138" s="70"/>
    </row>
    <row r="139" spans="1:14" s="3" customFormat="1" ht="16" x14ac:dyDescent="0.2">
      <c r="A139" s="53" t="s">
        <v>926</v>
      </c>
      <c r="B139" s="53" t="s">
        <v>927</v>
      </c>
      <c r="C139" s="53" t="s">
        <v>928</v>
      </c>
      <c r="D139" s="53">
        <v>7</v>
      </c>
      <c r="E139" s="53">
        <v>7</v>
      </c>
      <c r="F139" s="53">
        <v>16.8</v>
      </c>
      <c r="G139" s="53">
        <v>51.155999999999999</v>
      </c>
      <c r="H139" s="53">
        <v>2.1983000000000001</v>
      </c>
      <c r="I139" s="53">
        <v>1.1363882830016261</v>
      </c>
      <c r="J139" s="53">
        <v>28704000</v>
      </c>
      <c r="K139" s="53">
        <v>8893600</v>
      </c>
      <c r="L139" s="53">
        <v>19810000</v>
      </c>
      <c r="M139" s="53">
        <v>0.56110720150129012</v>
      </c>
      <c r="N139" s="70"/>
    </row>
    <row r="140" spans="1:14" s="3" customFormat="1" ht="16" x14ac:dyDescent="0.2">
      <c r="A140" s="53" t="s">
        <v>2095</v>
      </c>
      <c r="B140" s="53" t="s">
        <v>2096</v>
      </c>
      <c r="C140" s="53" t="s">
        <v>2097</v>
      </c>
      <c r="D140" s="53">
        <v>5</v>
      </c>
      <c r="E140" s="53">
        <v>5</v>
      </c>
      <c r="F140" s="53">
        <v>21.6</v>
      </c>
      <c r="G140" s="53">
        <v>32.844000000000001</v>
      </c>
      <c r="H140" s="53">
        <v>2.1947999999999999</v>
      </c>
      <c r="I140" s="53">
        <v>1.1340894809204232</v>
      </c>
      <c r="J140" s="53">
        <v>16182000</v>
      </c>
      <c r="K140" s="53">
        <v>5564500</v>
      </c>
      <c r="L140" s="53">
        <v>10617000</v>
      </c>
      <c r="M140" s="53">
        <v>0.4926927292656193</v>
      </c>
      <c r="N140" s="70"/>
    </row>
    <row r="141" spans="1:14" s="3" customFormat="1" ht="16" x14ac:dyDescent="0.2">
      <c r="A141" s="53" t="s">
        <v>539</v>
      </c>
      <c r="B141" s="53" t="s">
        <v>135</v>
      </c>
      <c r="C141" s="53" t="s">
        <v>1262</v>
      </c>
      <c r="D141" s="53">
        <v>10</v>
      </c>
      <c r="E141" s="53">
        <v>2</v>
      </c>
      <c r="F141" s="53">
        <v>83.6</v>
      </c>
      <c r="G141" s="53">
        <v>15.045999999999999</v>
      </c>
      <c r="H141" s="53">
        <v>2.1934999999999998</v>
      </c>
      <c r="I141" s="53">
        <v>1.1332347063571435</v>
      </c>
      <c r="J141" s="53">
        <v>3053900</v>
      </c>
      <c r="K141" s="53">
        <v>894700</v>
      </c>
      <c r="L141" s="53">
        <v>2159200</v>
      </c>
      <c r="M141" s="53">
        <v>0.20297088927289644</v>
      </c>
      <c r="N141" s="70"/>
    </row>
    <row r="142" spans="1:14" s="3" customFormat="1" ht="16" x14ac:dyDescent="0.2">
      <c r="A142" s="53" t="s">
        <v>1651</v>
      </c>
      <c r="B142" s="53" t="s">
        <v>1235</v>
      </c>
      <c r="C142" s="53" t="s">
        <v>1234</v>
      </c>
      <c r="D142" s="53">
        <v>4</v>
      </c>
      <c r="E142" s="53">
        <v>4</v>
      </c>
      <c r="F142" s="53">
        <v>19.899999999999999</v>
      </c>
      <c r="G142" s="53">
        <v>36.926000000000002</v>
      </c>
      <c r="H142" s="53">
        <v>2.1802999999999999</v>
      </c>
      <c r="I142" s="53">
        <v>1.1245266573575212</v>
      </c>
      <c r="J142" s="53">
        <v>52694000</v>
      </c>
      <c r="K142" s="53">
        <v>16804000</v>
      </c>
      <c r="L142" s="53">
        <v>35890000</v>
      </c>
      <c r="M142" s="53">
        <v>1.4270161945512647</v>
      </c>
      <c r="N142" s="70"/>
    </row>
    <row r="143" spans="1:14" s="3" customFormat="1" ht="16" x14ac:dyDescent="0.2">
      <c r="A143" s="53" t="s">
        <v>1089</v>
      </c>
      <c r="B143" s="53" t="s">
        <v>1090</v>
      </c>
      <c r="C143" s="53" t="s">
        <v>1091</v>
      </c>
      <c r="D143" s="53">
        <v>3</v>
      </c>
      <c r="E143" s="53">
        <v>3</v>
      </c>
      <c r="F143" s="53">
        <v>33.700000000000003</v>
      </c>
      <c r="G143" s="53">
        <v>10.112</v>
      </c>
      <c r="H143" s="53">
        <v>2.1650999999999998</v>
      </c>
      <c r="I143" s="53">
        <v>1.1144336605974192</v>
      </c>
      <c r="J143" s="53">
        <v>17923000</v>
      </c>
      <c r="K143" s="53">
        <v>5390600</v>
      </c>
      <c r="L143" s="53">
        <v>12532000</v>
      </c>
      <c r="M143" s="53">
        <v>1.7724485759493671</v>
      </c>
      <c r="N143" s="70"/>
    </row>
    <row r="144" spans="1:14" s="3" customFormat="1" ht="16" x14ac:dyDescent="0.2">
      <c r="A144" s="53" t="s">
        <v>696</v>
      </c>
      <c r="B144" s="53" t="s">
        <v>697</v>
      </c>
      <c r="C144" s="53" t="s">
        <v>698</v>
      </c>
      <c r="D144" s="53">
        <v>3</v>
      </c>
      <c r="E144" s="53">
        <v>3</v>
      </c>
      <c r="F144" s="53">
        <v>11.2</v>
      </c>
      <c r="G144" s="53">
        <v>40.555999999999997</v>
      </c>
      <c r="H144" s="53">
        <v>2.1524000000000001</v>
      </c>
      <c r="I144" s="53">
        <v>1.1059462119053247</v>
      </c>
      <c r="J144" s="53">
        <v>29024000</v>
      </c>
      <c r="K144" s="53">
        <v>9504700</v>
      </c>
      <c r="L144" s="53">
        <v>19519000</v>
      </c>
      <c r="M144" s="53">
        <v>0.71565243120623334</v>
      </c>
      <c r="N144" s="70"/>
    </row>
    <row r="145" spans="1:14" s="3" customFormat="1" ht="16" x14ac:dyDescent="0.2">
      <c r="A145" s="53" t="s">
        <v>2612</v>
      </c>
      <c r="B145" s="53" t="s">
        <v>2613</v>
      </c>
      <c r="C145" s="53" t="s">
        <v>2614</v>
      </c>
      <c r="D145" s="53">
        <v>3</v>
      </c>
      <c r="E145" s="53">
        <v>3</v>
      </c>
      <c r="F145" s="53">
        <v>3.5</v>
      </c>
      <c r="G145" s="53">
        <v>141.54</v>
      </c>
      <c r="H145" s="53">
        <v>2.1362999999999999</v>
      </c>
      <c r="I145" s="53">
        <v>1.0951142585054556</v>
      </c>
      <c r="J145" s="53">
        <v>5981600</v>
      </c>
      <c r="K145" s="53">
        <v>2080900</v>
      </c>
      <c r="L145" s="53">
        <v>3900700</v>
      </c>
      <c r="M145" s="53">
        <v>4.2260844990815317E-2</v>
      </c>
      <c r="N145" s="70"/>
    </row>
    <row r="146" spans="1:14" s="3" customFormat="1" ht="16" x14ac:dyDescent="0.2">
      <c r="A146" s="53" t="s">
        <v>2101</v>
      </c>
      <c r="B146" s="53" t="s">
        <v>2102</v>
      </c>
      <c r="C146" s="53" t="s">
        <v>2103</v>
      </c>
      <c r="D146" s="53">
        <v>4</v>
      </c>
      <c r="E146" s="53">
        <v>2</v>
      </c>
      <c r="F146" s="53">
        <v>5.7</v>
      </c>
      <c r="G146" s="53">
        <v>102.64</v>
      </c>
      <c r="H146" s="53">
        <v>2.1242000000000001</v>
      </c>
      <c r="I146" s="53">
        <v>1.0869196067373263</v>
      </c>
      <c r="J146" s="53">
        <v>25198000</v>
      </c>
      <c r="K146" s="53">
        <v>9214300</v>
      </c>
      <c r="L146" s="53">
        <v>15984000</v>
      </c>
      <c r="M146" s="53">
        <v>0.24549883086515978</v>
      </c>
      <c r="N146" s="70"/>
    </row>
    <row r="147" spans="1:14" s="3" customFormat="1" ht="16" x14ac:dyDescent="0.2">
      <c r="A147" s="53" t="s">
        <v>527</v>
      </c>
      <c r="B147" s="53" t="s">
        <v>338</v>
      </c>
      <c r="C147" s="53" t="s">
        <v>337</v>
      </c>
      <c r="D147" s="53">
        <v>12</v>
      </c>
      <c r="E147" s="53">
        <v>12</v>
      </c>
      <c r="F147" s="53">
        <v>74.5</v>
      </c>
      <c r="G147" s="53">
        <v>18.012</v>
      </c>
      <c r="H147" s="53">
        <v>2.1191</v>
      </c>
      <c r="I147" s="53">
        <v>1.0834516698714831</v>
      </c>
      <c r="J147" s="53">
        <v>98555000</v>
      </c>
      <c r="K147" s="53">
        <v>29584000</v>
      </c>
      <c r="L147" s="53">
        <v>68970000</v>
      </c>
      <c r="M147" s="53">
        <v>5.4716300244281593</v>
      </c>
      <c r="N147" s="70"/>
    </row>
    <row r="148" spans="1:14" s="3" customFormat="1" ht="16" x14ac:dyDescent="0.2">
      <c r="A148" s="53" t="s">
        <v>1549</v>
      </c>
      <c r="B148" s="53" t="s">
        <v>1488</v>
      </c>
      <c r="C148" s="53" t="s">
        <v>1487</v>
      </c>
      <c r="D148" s="53">
        <v>5</v>
      </c>
      <c r="E148" s="53">
        <v>5</v>
      </c>
      <c r="F148" s="53">
        <v>36.4</v>
      </c>
      <c r="G148" s="53">
        <v>16.952999999999999</v>
      </c>
      <c r="H148" s="53">
        <v>2.1147</v>
      </c>
      <c r="I148" s="53">
        <v>1.0804530112360955</v>
      </c>
      <c r="J148" s="53">
        <v>99087000</v>
      </c>
      <c r="K148" s="53">
        <v>33197000</v>
      </c>
      <c r="L148" s="53">
        <v>65890000</v>
      </c>
      <c r="M148" s="53">
        <v>5.8448062289860205</v>
      </c>
      <c r="N148" s="70"/>
    </row>
    <row r="149" spans="1:14" s="26" customFormat="1" ht="16" x14ac:dyDescent="0.2">
      <c r="A149" s="53" t="s">
        <v>2336</v>
      </c>
      <c r="B149" s="53" t="s">
        <v>2337</v>
      </c>
      <c r="C149" s="53" t="s">
        <v>2338</v>
      </c>
      <c r="D149" s="53">
        <v>2</v>
      </c>
      <c r="E149" s="53">
        <v>2</v>
      </c>
      <c r="F149" s="53">
        <v>0.8</v>
      </c>
      <c r="G149" s="53">
        <v>261.37</v>
      </c>
      <c r="H149" s="53">
        <v>2.1105999999999998</v>
      </c>
      <c r="I149" s="53">
        <v>1.0776531856501614</v>
      </c>
      <c r="J149" s="53">
        <v>1433800</v>
      </c>
      <c r="K149" s="53">
        <v>447560</v>
      </c>
      <c r="L149" s="53">
        <v>986260</v>
      </c>
      <c r="M149" s="53">
        <v>5.4857099131499403E-3</v>
      </c>
      <c r="N149" s="70"/>
    </row>
    <row r="150" spans="1:14" s="3" customFormat="1" ht="16" x14ac:dyDescent="0.2">
      <c r="A150" s="53" t="s">
        <v>611</v>
      </c>
      <c r="B150" s="53" t="s">
        <v>59</v>
      </c>
      <c r="C150" s="53" t="s">
        <v>58</v>
      </c>
      <c r="D150" s="53">
        <v>18</v>
      </c>
      <c r="E150" s="53">
        <v>18</v>
      </c>
      <c r="F150" s="53">
        <v>44.9</v>
      </c>
      <c r="G150" s="53">
        <v>53.9</v>
      </c>
      <c r="H150" s="53">
        <v>2.1101999999999999</v>
      </c>
      <c r="I150" s="53">
        <v>1.0773797407970136</v>
      </c>
      <c r="J150" s="53">
        <v>624370000</v>
      </c>
      <c r="K150" s="53">
        <v>189280000</v>
      </c>
      <c r="L150" s="53">
        <v>435090000</v>
      </c>
      <c r="M150" s="53">
        <v>11.583858998144713</v>
      </c>
      <c r="N150" s="70"/>
    </row>
    <row r="151" spans="1:14" s="3" customFormat="1" ht="16" x14ac:dyDescent="0.2">
      <c r="A151" s="53" t="s">
        <v>2609</v>
      </c>
      <c r="B151" s="53" t="s">
        <v>2610</v>
      </c>
      <c r="C151" s="53" t="s">
        <v>2611</v>
      </c>
      <c r="D151" s="53">
        <v>1</v>
      </c>
      <c r="E151" s="53">
        <v>1</v>
      </c>
      <c r="F151" s="53">
        <v>1.9</v>
      </c>
      <c r="G151" s="53">
        <v>50.869</v>
      </c>
      <c r="H151" s="53">
        <v>2.1040999999999999</v>
      </c>
      <c r="I151" s="53">
        <v>1.0732032721567075</v>
      </c>
      <c r="J151" s="53">
        <v>5926800</v>
      </c>
      <c r="K151" s="53">
        <v>1930300</v>
      </c>
      <c r="L151" s="53">
        <v>3996500</v>
      </c>
      <c r="M151" s="53">
        <v>0.11651103815683422</v>
      </c>
      <c r="N151" s="70"/>
    </row>
    <row r="152" spans="1:14" s="26" customFormat="1" ht="16" x14ac:dyDescent="0.2">
      <c r="A152" s="53" t="s">
        <v>752</v>
      </c>
      <c r="B152" s="53" t="s">
        <v>753</v>
      </c>
      <c r="C152" s="53" t="s">
        <v>754</v>
      </c>
      <c r="D152" s="53">
        <v>4</v>
      </c>
      <c r="E152" s="53">
        <v>4</v>
      </c>
      <c r="F152" s="53">
        <v>3.3</v>
      </c>
      <c r="G152" s="53">
        <v>143.22999999999999</v>
      </c>
      <c r="H152" s="53">
        <v>2.0992000000000002</v>
      </c>
      <c r="I152" s="53">
        <v>1.0698396250686344</v>
      </c>
      <c r="J152" s="53">
        <v>10536000</v>
      </c>
      <c r="K152" s="53">
        <v>3661100</v>
      </c>
      <c r="L152" s="53">
        <v>6874600</v>
      </c>
      <c r="M152" s="53">
        <v>7.3560008378133077E-2</v>
      </c>
      <c r="N152" s="70"/>
    </row>
    <row r="153" spans="1:14" s="3" customFormat="1" ht="16" x14ac:dyDescent="0.2">
      <c r="A153" s="53" t="s">
        <v>776</v>
      </c>
      <c r="B153" s="53" t="s">
        <v>777</v>
      </c>
      <c r="C153" s="53" t="s">
        <v>778</v>
      </c>
      <c r="D153" s="53">
        <v>27</v>
      </c>
      <c r="E153" s="53">
        <v>27</v>
      </c>
      <c r="F153" s="53">
        <v>47</v>
      </c>
      <c r="G153" s="53">
        <v>77.515000000000001</v>
      </c>
      <c r="H153" s="53">
        <v>2.0964999999999998</v>
      </c>
      <c r="I153" s="53">
        <v>1.0679828301843026</v>
      </c>
      <c r="J153" s="53">
        <v>238420000</v>
      </c>
      <c r="K153" s="53">
        <v>78243000</v>
      </c>
      <c r="L153" s="53">
        <v>160170000</v>
      </c>
      <c r="M153" s="53">
        <v>3.0757917822356964</v>
      </c>
      <c r="N153" s="70"/>
    </row>
    <row r="154" spans="1:14" s="3" customFormat="1" ht="16" x14ac:dyDescent="0.2">
      <c r="A154" s="53" t="s">
        <v>424</v>
      </c>
      <c r="B154" s="53" t="s">
        <v>426</v>
      </c>
      <c r="C154" s="53" t="s">
        <v>425</v>
      </c>
      <c r="D154" s="53">
        <v>6</v>
      </c>
      <c r="E154" s="53">
        <v>6</v>
      </c>
      <c r="F154" s="53">
        <v>24</v>
      </c>
      <c r="G154" s="53">
        <v>32.962000000000003</v>
      </c>
      <c r="H154" s="53">
        <v>2.0924999999999998</v>
      </c>
      <c r="I154" s="53">
        <v>1.065227622775619</v>
      </c>
      <c r="J154" s="53">
        <v>4660900</v>
      </c>
      <c r="K154" s="53">
        <v>1530900</v>
      </c>
      <c r="L154" s="53">
        <v>3130000</v>
      </c>
      <c r="M154" s="53">
        <v>0.1414022207390328</v>
      </c>
      <c r="N154" s="70"/>
    </row>
    <row r="155" spans="1:14" s="3" customFormat="1" ht="16" x14ac:dyDescent="0.2">
      <c r="A155" s="53" t="s">
        <v>562</v>
      </c>
      <c r="B155" s="53" t="s">
        <v>295</v>
      </c>
      <c r="C155" s="53" t="s">
        <v>294</v>
      </c>
      <c r="D155" s="53">
        <v>15</v>
      </c>
      <c r="E155" s="53">
        <v>15</v>
      </c>
      <c r="F155" s="53">
        <v>25.2</v>
      </c>
      <c r="G155" s="53">
        <v>95.784999999999997</v>
      </c>
      <c r="H155" s="53">
        <v>2.0859000000000001</v>
      </c>
      <c r="I155" s="53">
        <v>1.060669995363795</v>
      </c>
      <c r="J155" s="53">
        <v>28078000</v>
      </c>
      <c r="K155" s="53">
        <v>8072200</v>
      </c>
      <c r="L155" s="53">
        <v>20006000</v>
      </c>
      <c r="M155" s="53">
        <v>0.29313566842407474</v>
      </c>
      <c r="N155" s="70"/>
    </row>
    <row r="156" spans="1:14" s="3" customFormat="1" ht="16" x14ac:dyDescent="0.2">
      <c r="A156" s="53" t="s">
        <v>2606</v>
      </c>
      <c r="B156" s="53" t="s">
        <v>2607</v>
      </c>
      <c r="C156" s="53" t="s">
        <v>2608</v>
      </c>
      <c r="D156" s="53">
        <v>2</v>
      </c>
      <c r="E156" s="53">
        <v>2</v>
      </c>
      <c r="F156" s="53">
        <v>2</v>
      </c>
      <c r="G156" s="53">
        <v>116.92</v>
      </c>
      <c r="H156" s="53">
        <v>2.0847000000000002</v>
      </c>
      <c r="I156" s="53">
        <v>1.0598397867142764</v>
      </c>
      <c r="J156" s="53">
        <v>2934100</v>
      </c>
      <c r="K156" s="53">
        <v>1041700</v>
      </c>
      <c r="L156" s="53">
        <v>1892400</v>
      </c>
      <c r="M156" s="53">
        <v>2.509493670886076E-2</v>
      </c>
      <c r="N156" s="70"/>
    </row>
    <row r="157" spans="1:14" s="3" customFormat="1" ht="16" x14ac:dyDescent="0.2">
      <c r="A157" s="53" t="s">
        <v>1963</v>
      </c>
      <c r="B157" s="53" t="s">
        <v>1964</v>
      </c>
      <c r="C157" s="53" t="s">
        <v>1965</v>
      </c>
      <c r="D157" s="53">
        <v>3</v>
      </c>
      <c r="E157" s="53">
        <v>3</v>
      </c>
      <c r="F157" s="53">
        <v>18.100000000000001</v>
      </c>
      <c r="G157" s="53">
        <v>21.007000000000001</v>
      </c>
      <c r="H157" s="53">
        <v>2.0789</v>
      </c>
      <c r="I157" s="53">
        <v>1.0558203628264486</v>
      </c>
      <c r="J157" s="53">
        <v>996600</v>
      </c>
      <c r="K157" s="53">
        <v>319360</v>
      </c>
      <c r="L157" s="53">
        <v>677240</v>
      </c>
      <c r="M157" s="53">
        <v>4.7441329080782593E-2</v>
      </c>
      <c r="N157" s="70"/>
    </row>
    <row r="158" spans="1:14" s="3" customFormat="1" ht="16" x14ac:dyDescent="0.2">
      <c r="A158" s="53" t="s">
        <v>452</v>
      </c>
      <c r="B158" s="53" t="s">
        <v>454</v>
      </c>
      <c r="C158" s="53" t="s">
        <v>453</v>
      </c>
      <c r="D158" s="53">
        <v>12</v>
      </c>
      <c r="E158" s="53">
        <v>12</v>
      </c>
      <c r="F158" s="53">
        <v>33.299999999999997</v>
      </c>
      <c r="G158" s="53">
        <v>50.853999999999999</v>
      </c>
      <c r="H158" s="53">
        <v>2.0762999999999998</v>
      </c>
      <c r="I158" s="53">
        <v>1.0540149105758456</v>
      </c>
      <c r="J158" s="53">
        <v>54438000</v>
      </c>
      <c r="K158" s="53">
        <v>16549000</v>
      </c>
      <c r="L158" s="53">
        <v>37889000</v>
      </c>
      <c r="M158" s="53">
        <v>1.0704762653871869</v>
      </c>
      <c r="N158" s="70"/>
    </row>
    <row r="159" spans="1:14" s="3" customFormat="1" ht="16" x14ac:dyDescent="0.2">
      <c r="A159" s="53" t="s">
        <v>1578</v>
      </c>
      <c r="B159" s="53" t="s">
        <v>1231</v>
      </c>
      <c r="C159" s="53" t="s">
        <v>2077</v>
      </c>
      <c r="D159" s="53">
        <v>14</v>
      </c>
      <c r="E159" s="53">
        <v>14</v>
      </c>
      <c r="F159" s="53">
        <v>35.9</v>
      </c>
      <c r="G159" s="53">
        <v>33.67</v>
      </c>
      <c r="H159" s="53">
        <v>2.0746000000000002</v>
      </c>
      <c r="I159" s="53">
        <v>1.0528331997629448</v>
      </c>
      <c r="J159" s="53">
        <v>661430000</v>
      </c>
      <c r="K159" s="53">
        <v>215830000</v>
      </c>
      <c r="L159" s="53">
        <v>445600000</v>
      </c>
      <c r="M159" s="53">
        <v>19.644490644490645</v>
      </c>
      <c r="N159" s="70"/>
    </row>
    <row r="160" spans="1:14" s="3" customFormat="1" ht="16" x14ac:dyDescent="0.2">
      <c r="A160" s="53" t="s">
        <v>2603</v>
      </c>
      <c r="B160" s="53" t="s">
        <v>2604</v>
      </c>
      <c r="C160" s="53" t="s">
        <v>2605</v>
      </c>
      <c r="D160" s="53">
        <v>2</v>
      </c>
      <c r="E160" s="53">
        <v>2</v>
      </c>
      <c r="F160" s="53">
        <v>2</v>
      </c>
      <c r="G160" s="53">
        <v>152.47</v>
      </c>
      <c r="H160" s="53">
        <v>2.0720000000000001</v>
      </c>
      <c r="I160" s="53">
        <v>1.0510240030244669</v>
      </c>
      <c r="J160" s="53">
        <v>10355000</v>
      </c>
      <c r="K160" s="53">
        <v>3692800</v>
      </c>
      <c r="L160" s="53">
        <v>6662000</v>
      </c>
      <c r="M160" s="53">
        <v>6.7914999672066642E-2</v>
      </c>
      <c r="N160" s="70"/>
    </row>
    <row r="161" spans="1:14" s="3" customFormat="1" ht="16" x14ac:dyDescent="0.2">
      <c r="A161" s="53" t="s">
        <v>173</v>
      </c>
      <c r="B161" s="53" t="s">
        <v>175</v>
      </c>
      <c r="C161" s="53" t="s">
        <v>174</v>
      </c>
      <c r="D161" s="53">
        <v>6</v>
      </c>
      <c r="E161" s="53">
        <v>6</v>
      </c>
      <c r="F161" s="53">
        <v>77.599999999999994</v>
      </c>
      <c r="G161" s="53">
        <v>11.138999999999999</v>
      </c>
      <c r="H161" s="53">
        <v>2.0548999999999999</v>
      </c>
      <c r="I161" s="53">
        <v>1.0390681880605301</v>
      </c>
      <c r="J161" s="53">
        <v>21154000</v>
      </c>
      <c r="K161" s="53">
        <v>6372000</v>
      </c>
      <c r="L161" s="53">
        <v>14782000</v>
      </c>
      <c r="M161" s="53">
        <v>1.8990932758775474</v>
      </c>
      <c r="N161" s="70"/>
    </row>
    <row r="162" spans="1:14" s="3" customFormat="1" ht="16" x14ac:dyDescent="0.2">
      <c r="A162" s="53" t="s">
        <v>2600</v>
      </c>
      <c r="B162" s="53" t="s">
        <v>2601</v>
      </c>
      <c r="C162" s="53" t="s">
        <v>2602</v>
      </c>
      <c r="D162" s="53">
        <v>2</v>
      </c>
      <c r="E162" s="53">
        <v>2</v>
      </c>
      <c r="F162" s="53">
        <v>2.7</v>
      </c>
      <c r="G162" s="53">
        <v>92.888000000000005</v>
      </c>
      <c r="H162" s="53">
        <v>2.0543999999999998</v>
      </c>
      <c r="I162" s="53">
        <v>1.0387171075728536</v>
      </c>
      <c r="J162" s="53">
        <v>5886300</v>
      </c>
      <c r="K162" s="53">
        <v>2023200</v>
      </c>
      <c r="L162" s="53">
        <v>3863100</v>
      </c>
      <c r="M162" s="53">
        <v>6.3369864783395055E-2</v>
      </c>
      <c r="N162" s="70"/>
    </row>
    <row r="163" spans="1:14" s="3" customFormat="1" ht="16" x14ac:dyDescent="0.2">
      <c r="A163" s="53" t="s">
        <v>2437</v>
      </c>
      <c r="B163" s="53" t="s">
        <v>2438</v>
      </c>
      <c r="C163" s="53" t="s">
        <v>2439</v>
      </c>
      <c r="D163" s="53">
        <v>4</v>
      </c>
      <c r="E163" s="53">
        <v>4</v>
      </c>
      <c r="F163" s="53">
        <v>19.399999999999999</v>
      </c>
      <c r="G163" s="53">
        <v>29.411000000000001</v>
      </c>
      <c r="H163" s="53">
        <v>2.0427</v>
      </c>
      <c r="I163" s="53">
        <v>1.0304773390232687</v>
      </c>
      <c r="J163" s="53">
        <v>28202000</v>
      </c>
      <c r="K163" s="53">
        <v>9054400</v>
      </c>
      <c r="L163" s="53">
        <v>19148000</v>
      </c>
      <c r="M163" s="53">
        <v>0.95889293121621166</v>
      </c>
      <c r="N163" s="70"/>
    </row>
    <row r="164" spans="1:14" s="3" customFormat="1" ht="16" x14ac:dyDescent="0.2">
      <c r="A164" s="53" t="s">
        <v>1001</v>
      </c>
      <c r="B164" s="53" t="s">
        <v>1002</v>
      </c>
      <c r="C164" s="53" t="s">
        <v>1003</v>
      </c>
      <c r="D164" s="53">
        <v>41</v>
      </c>
      <c r="E164" s="53">
        <v>41</v>
      </c>
      <c r="F164" s="53">
        <v>49</v>
      </c>
      <c r="G164" s="53">
        <v>113.08</v>
      </c>
      <c r="H164" s="53">
        <v>2.0158999999999998</v>
      </c>
      <c r="I164" s="53">
        <v>1.0114240748089007</v>
      </c>
      <c r="J164" s="53">
        <v>1420900000</v>
      </c>
      <c r="K164" s="53">
        <v>466470000</v>
      </c>
      <c r="L164" s="53">
        <v>954460000</v>
      </c>
      <c r="M164" s="53">
        <v>12.565440396179696</v>
      </c>
      <c r="N164" s="70"/>
    </row>
    <row r="165" spans="1:14" s="3" customFormat="1" ht="16" x14ac:dyDescent="0.2">
      <c r="A165" s="53" t="s">
        <v>286</v>
      </c>
      <c r="B165" s="53" t="s">
        <v>288</v>
      </c>
      <c r="C165" s="53" t="s">
        <v>287</v>
      </c>
      <c r="D165" s="53">
        <v>11</v>
      </c>
      <c r="E165" s="53">
        <v>11</v>
      </c>
      <c r="F165" s="53">
        <v>18.899999999999999</v>
      </c>
      <c r="G165" s="53">
        <v>83.165000000000006</v>
      </c>
      <c r="H165" s="53">
        <v>2.0070000000000001</v>
      </c>
      <c r="I165" s="53">
        <v>1.0050406167005301</v>
      </c>
      <c r="J165" s="53">
        <v>60929000</v>
      </c>
      <c r="K165" s="53">
        <v>20359000</v>
      </c>
      <c r="L165" s="53">
        <v>40569000</v>
      </c>
      <c r="M165" s="53">
        <v>0.73262790837491731</v>
      </c>
      <c r="N165" s="70"/>
    </row>
    <row r="166" spans="1:14" s="3" customFormat="1" ht="16" x14ac:dyDescent="0.2">
      <c r="A166" s="53" t="s">
        <v>627</v>
      </c>
      <c r="B166" s="53" t="s">
        <v>148</v>
      </c>
      <c r="C166" s="53" t="s">
        <v>147</v>
      </c>
      <c r="D166" s="53">
        <v>6</v>
      </c>
      <c r="E166" s="53">
        <v>6</v>
      </c>
      <c r="F166" s="53">
        <v>44.9</v>
      </c>
      <c r="G166" s="53">
        <v>14.57</v>
      </c>
      <c r="H166" s="53">
        <v>2.0001000000000002</v>
      </c>
      <c r="I166" s="53">
        <v>1.0000721329487359</v>
      </c>
      <c r="J166" s="53">
        <v>113720000</v>
      </c>
      <c r="K166" s="53">
        <v>33199000</v>
      </c>
      <c r="L166" s="53">
        <v>80519000</v>
      </c>
      <c r="M166" s="53">
        <v>7.805078929306795</v>
      </c>
      <c r="N166" s="70"/>
    </row>
    <row r="167" spans="1:14" s="3" customFormat="1" ht="16" x14ac:dyDescent="0.2">
      <c r="A167" s="53" t="s">
        <v>2076</v>
      </c>
      <c r="B167" s="53" t="s">
        <v>1329</v>
      </c>
      <c r="C167" s="53" t="s">
        <v>1328</v>
      </c>
      <c r="D167" s="53">
        <v>3</v>
      </c>
      <c r="E167" s="53">
        <v>3</v>
      </c>
      <c r="F167" s="53">
        <v>12.4</v>
      </c>
      <c r="G167" s="53">
        <v>54.680999999999997</v>
      </c>
      <c r="H167" s="53">
        <v>1.9883999999999999</v>
      </c>
      <c r="I167" s="53">
        <v>0.99160800839315855</v>
      </c>
      <c r="J167" s="53">
        <v>33819000</v>
      </c>
      <c r="K167" s="53">
        <v>10635000</v>
      </c>
      <c r="L167" s="53">
        <v>23184000</v>
      </c>
      <c r="M167" s="53">
        <v>0.61847808196631371</v>
      </c>
      <c r="N167" s="70"/>
    </row>
    <row r="168" spans="1:14" s="3" customFormat="1" ht="16" x14ac:dyDescent="0.2">
      <c r="A168" s="53" t="s">
        <v>617</v>
      </c>
      <c r="B168" s="53" t="s">
        <v>11</v>
      </c>
      <c r="C168" s="53" t="s">
        <v>10</v>
      </c>
      <c r="D168" s="53">
        <v>3</v>
      </c>
      <c r="E168" s="53">
        <v>3</v>
      </c>
      <c r="F168" s="53">
        <v>11.7</v>
      </c>
      <c r="G168" s="53">
        <v>41.389000000000003</v>
      </c>
      <c r="H168" s="53">
        <v>1.9866999999999999</v>
      </c>
      <c r="I168" s="53">
        <v>0.99037403605584229</v>
      </c>
      <c r="J168" s="53">
        <v>2069800</v>
      </c>
      <c r="K168" s="53">
        <v>605770</v>
      </c>
      <c r="L168" s="53">
        <v>1464000</v>
      </c>
      <c r="M168" s="53">
        <v>5.0008456353137304E-2</v>
      </c>
      <c r="N168" s="70"/>
    </row>
    <row r="169" spans="1:14" s="3" customFormat="1" ht="16" x14ac:dyDescent="0.2">
      <c r="A169" s="53" t="s">
        <v>600</v>
      </c>
      <c r="B169" s="53" t="s">
        <v>1196</v>
      </c>
      <c r="C169" s="53" t="s">
        <v>230</v>
      </c>
      <c r="D169" s="53">
        <v>6</v>
      </c>
      <c r="E169" s="53">
        <v>1</v>
      </c>
      <c r="F169" s="53">
        <v>10.9</v>
      </c>
      <c r="G169" s="53">
        <v>71.027000000000001</v>
      </c>
      <c r="H169" s="53">
        <v>1.9856</v>
      </c>
      <c r="I169" s="53">
        <v>0.98957502058090741</v>
      </c>
      <c r="J169" s="53">
        <v>21358000</v>
      </c>
      <c r="K169" s="53">
        <v>7496400</v>
      </c>
      <c r="L169" s="53">
        <v>13862000</v>
      </c>
      <c r="M169" s="53">
        <v>0.30070254973460797</v>
      </c>
      <c r="N169" s="70"/>
    </row>
    <row r="170" spans="1:14" s="3" customFormat="1" ht="16" x14ac:dyDescent="0.2">
      <c r="A170" s="53" t="s">
        <v>1543</v>
      </c>
      <c r="B170" s="53" t="s">
        <v>1616</v>
      </c>
      <c r="C170" s="53" t="s">
        <v>2213</v>
      </c>
      <c r="D170" s="53">
        <v>5</v>
      </c>
      <c r="E170" s="53">
        <v>2</v>
      </c>
      <c r="F170" s="53">
        <v>12.9</v>
      </c>
      <c r="G170" s="53">
        <v>55.363999999999997</v>
      </c>
      <c r="H170" s="53">
        <v>1.9841</v>
      </c>
      <c r="I170" s="53">
        <v>0.98848474037619294</v>
      </c>
      <c r="J170" s="53">
        <v>11169000</v>
      </c>
      <c r="K170" s="53">
        <v>3604000</v>
      </c>
      <c r="L170" s="53">
        <v>7565500</v>
      </c>
      <c r="M170" s="53">
        <v>0.20173759121450763</v>
      </c>
      <c r="N170" s="70"/>
    </row>
    <row r="171" spans="1:14" s="3" customFormat="1" ht="16" x14ac:dyDescent="0.2">
      <c r="A171" s="53" t="s">
        <v>1666</v>
      </c>
      <c r="B171" s="53" t="s">
        <v>1667</v>
      </c>
      <c r="C171" s="53" t="s">
        <v>1668</v>
      </c>
      <c r="D171" s="53">
        <v>6</v>
      </c>
      <c r="E171" s="53">
        <v>5</v>
      </c>
      <c r="F171" s="53">
        <v>18.3</v>
      </c>
      <c r="G171" s="53">
        <v>46.436999999999998</v>
      </c>
      <c r="H171" s="53">
        <v>1.9837</v>
      </c>
      <c r="I171" s="53">
        <v>0.98819385977822405</v>
      </c>
      <c r="J171" s="53">
        <v>49359000</v>
      </c>
      <c r="K171" s="53">
        <v>15842000</v>
      </c>
      <c r="L171" s="53">
        <v>33516000</v>
      </c>
      <c r="M171" s="53">
        <v>1.0629239614962207</v>
      </c>
      <c r="N171" s="70"/>
    </row>
    <row r="172" spans="1:14" s="3" customFormat="1" ht="16" x14ac:dyDescent="0.2">
      <c r="A172" s="53" t="s">
        <v>528</v>
      </c>
      <c r="B172" s="53" t="s">
        <v>97</v>
      </c>
      <c r="C172" s="53" t="s">
        <v>96</v>
      </c>
      <c r="D172" s="53">
        <v>7</v>
      </c>
      <c r="E172" s="53">
        <v>7</v>
      </c>
      <c r="F172" s="53">
        <v>43.7</v>
      </c>
      <c r="G172" s="53">
        <v>24.736999999999998</v>
      </c>
      <c r="H172" s="53">
        <v>1.9731000000000001</v>
      </c>
      <c r="I172" s="53">
        <v>0.9804640761061334</v>
      </c>
      <c r="J172" s="53">
        <v>8447700</v>
      </c>
      <c r="K172" s="53">
        <v>2942400</v>
      </c>
      <c r="L172" s="53">
        <v>5505300</v>
      </c>
      <c r="M172" s="53">
        <v>0.34150058616647128</v>
      </c>
      <c r="N172" s="70"/>
    </row>
    <row r="173" spans="1:14" s="3" customFormat="1" ht="16" x14ac:dyDescent="0.2">
      <c r="A173" s="53" t="s">
        <v>536</v>
      </c>
      <c r="B173" s="53" t="s">
        <v>311</v>
      </c>
      <c r="C173" s="53" t="s">
        <v>310</v>
      </c>
      <c r="D173" s="53">
        <v>12</v>
      </c>
      <c r="E173" s="53">
        <v>12</v>
      </c>
      <c r="F173" s="53">
        <v>22.4</v>
      </c>
      <c r="G173" s="53">
        <v>76.715000000000003</v>
      </c>
      <c r="H173" s="53">
        <v>1.9696</v>
      </c>
      <c r="I173" s="53">
        <v>0.97790266693500805</v>
      </c>
      <c r="J173" s="53">
        <v>47979000</v>
      </c>
      <c r="K173" s="53">
        <v>15636000</v>
      </c>
      <c r="L173" s="53">
        <v>32343000</v>
      </c>
      <c r="M173" s="53">
        <v>0.6254187577396858</v>
      </c>
      <c r="N173" s="70"/>
    </row>
    <row r="174" spans="1:14" s="3" customFormat="1" ht="16" x14ac:dyDescent="0.2">
      <c r="A174" s="53" t="s">
        <v>1656</v>
      </c>
      <c r="B174" s="53" t="s">
        <v>1657</v>
      </c>
      <c r="C174" s="53" t="s">
        <v>1658</v>
      </c>
      <c r="D174" s="53">
        <v>4</v>
      </c>
      <c r="E174" s="53">
        <v>4</v>
      </c>
      <c r="F174" s="53">
        <v>24.1</v>
      </c>
      <c r="G174" s="53">
        <v>23.742000000000001</v>
      </c>
      <c r="H174" s="53">
        <v>1.9626999999999999</v>
      </c>
      <c r="I174" s="53">
        <v>0.97283967275919558</v>
      </c>
      <c r="J174" s="53">
        <v>76001000</v>
      </c>
      <c r="K174" s="53">
        <v>20899000</v>
      </c>
      <c r="L174" s="53">
        <v>55103000</v>
      </c>
      <c r="M174" s="53">
        <v>3.201120377390279</v>
      </c>
      <c r="N174" s="70"/>
    </row>
    <row r="175" spans="1:14" s="3" customFormat="1" ht="16" x14ac:dyDescent="0.2">
      <c r="A175" s="53" t="s">
        <v>631</v>
      </c>
      <c r="B175" s="53" t="s">
        <v>17</v>
      </c>
      <c r="C175" s="53" t="s">
        <v>16</v>
      </c>
      <c r="D175" s="53">
        <v>13</v>
      </c>
      <c r="E175" s="53">
        <v>13</v>
      </c>
      <c r="F175" s="53">
        <v>26</v>
      </c>
      <c r="G175" s="53">
        <v>82.284999999999997</v>
      </c>
      <c r="H175" s="53">
        <v>1.9622999999999999</v>
      </c>
      <c r="I175" s="53">
        <v>0.97254562026576707</v>
      </c>
      <c r="J175" s="53">
        <v>166210000</v>
      </c>
      <c r="K175" s="53">
        <v>49763000</v>
      </c>
      <c r="L175" s="53">
        <v>116450000</v>
      </c>
      <c r="M175" s="53">
        <v>2.0199307285653521</v>
      </c>
      <c r="N175" s="70"/>
    </row>
    <row r="176" spans="1:14" s="3" customFormat="1" ht="16" x14ac:dyDescent="0.2">
      <c r="A176" s="53" t="s">
        <v>610</v>
      </c>
      <c r="B176" s="53" t="s">
        <v>222</v>
      </c>
      <c r="C176" s="53" t="s">
        <v>221</v>
      </c>
      <c r="D176" s="53">
        <v>33</v>
      </c>
      <c r="E176" s="53">
        <v>33</v>
      </c>
      <c r="F176" s="53">
        <v>47.4</v>
      </c>
      <c r="G176" s="53">
        <v>95.337000000000003</v>
      </c>
      <c r="H176" s="53">
        <v>1.9612000000000001</v>
      </c>
      <c r="I176" s="53">
        <v>0.97173666673623604</v>
      </c>
      <c r="J176" s="53">
        <v>252780000</v>
      </c>
      <c r="K176" s="53">
        <v>83413000</v>
      </c>
      <c r="L176" s="53">
        <v>169360000</v>
      </c>
      <c r="M176" s="53">
        <v>2.6514364832121839</v>
      </c>
      <c r="N176" s="70"/>
    </row>
    <row r="177" spans="1:14" s="3" customFormat="1" ht="16" x14ac:dyDescent="0.2">
      <c r="A177" s="53" t="s">
        <v>1652</v>
      </c>
      <c r="B177" s="53" t="s">
        <v>929</v>
      </c>
      <c r="C177" s="53" t="s">
        <v>930</v>
      </c>
      <c r="D177" s="53">
        <v>13</v>
      </c>
      <c r="E177" s="53">
        <v>13</v>
      </c>
      <c r="F177" s="53">
        <v>18.8</v>
      </c>
      <c r="G177" s="53">
        <v>89.405000000000001</v>
      </c>
      <c r="H177" s="53">
        <v>1.9584999999999999</v>
      </c>
      <c r="I177" s="53">
        <v>0.96974912828865933</v>
      </c>
      <c r="J177" s="53">
        <v>179900000</v>
      </c>
      <c r="K177" s="53">
        <v>60537000</v>
      </c>
      <c r="L177" s="53">
        <v>119370000</v>
      </c>
      <c r="M177" s="53">
        <v>2.0121917118729375</v>
      </c>
      <c r="N177" s="70"/>
    </row>
    <row r="178" spans="1:14" s="3" customFormat="1" ht="16" x14ac:dyDescent="0.2">
      <c r="A178" s="53" t="s">
        <v>487</v>
      </c>
      <c r="B178" s="53" t="s">
        <v>313</v>
      </c>
      <c r="C178" s="53" t="s">
        <v>312</v>
      </c>
      <c r="D178" s="53">
        <v>16</v>
      </c>
      <c r="E178" s="53">
        <v>16</v>
      </c>
      <c r="F178" s="53">
        <v>53.8</v>
      </c>
      <c r="G178" s="53">
        <v>46.44</v>
      </c>
      <c r="H178" s="53">
        <v>1.9581999999999999</v>
      </c>
      <c r="I178" s="53">
        <v>0.96952812156712687</v>
      </c>
      <c r="J178" s="53">
        <v>407440000</v>
      </c>
      <c r="K178" s="53">
        <v>129900000</v>
      </c>
      <c r="L178" s="53">
        <v>277540000</v>
      </c>
      <c r="M178" s="53">
        <v>8.7734711455641694</v>
      </c>
      <c r="N178" s="70"/>
    </row>
    <row r="179" spans="1:14" s="3" customFormat="1" ht="16" x14ac:dyDescent="0.2">
      <c r="A179" s="53" t="s">
        <v>1555</v>
      </c>
      <c r="B179" s="53" t="s">
        <v>1310</v>
      </c>
      <c r="C179" s="53" t="s">
        <v>1309</v>
      </c>
      <c r="D179" s="53">
        <v>14</v>
      </c>
      <c r="E179" s="53">
        <v>14</v>
      </c>
      <c r="F179" s="53">
        <v>8.1999999999999993</v>
      </c>
      <c r="G179" s="53">
        <v>220.85</v>
      </c>
      <c r="H179" s="53">
        <v>1.9559</v>
      </c>
      <c r="I179" s="53">
        <v>0.96783261098948958</v>
      </c>
      <c r="J179" s="53">
        <v>52148000</v>
      </c>
      <c r="K179" s="53">
        <v>18353000</v>
      </c>
      <c r="L179" s="53">
        <v>33796000</v>
      </c>
      <c r="M179" s="53">
        <v>0.23612406610821826</v>
      </c>
      <c r="N179" s="70"/>
    </row>
    <row r="180" spans="1:14" s="3" customFormat="1" ht="16" x14ac:dyDescent="0.2">
      <c r="A180" s="53" t="s">
        <v>637</v>
      </c>
      <c r="B180" s="53" t="s">
        <v>331</v>
      </c>
      <c r="C180" s="53" t="s">
        <v>330</v>
      </c>
      <c r="D180" s="53">
        <v>4</v>
      </c>
      <c r="E180" s="53">
        <v>2</v>
      </c>
      <c r="F180" s="53">
        <v>16.5</v>
      </c>
      <c r="G180" s="53">
        <v>29.173999999999999</v>
      </c>
      <c r="H180" s="53">
        <v>1.9431</v>
      </c>
      <c r="I180" s="53">
        <v>0.95836014991536822</v>
      </c>
      <c r="J180" s="53">
        <v>3768700</v>
      </c>
      <c r="K180" s="53">
        <v>1662000</v>
      </c>
      <c r="L180" s="53">
        <v>2106800</v>
      </c>
      <c r="M180" s="53">
        <v>0.12918009186261739</v>
      </c>
      <c r="N180" s="70"/>
    </row>
    <row r="181" spans="1:14" s="3" customFormat="1" ht="16" x14ac:dyDescent="0.2">
      <c r="A181" s="53" t="s">
        <v>574</v>
      </c>
      <c r="B181" s="53" t="s">
        <v>8</v>
      </c>
      <c r="C181" s="53" t="s">
        <v>7</v>
      </c>
      <c r="D181" s="53">
        <v>3</v>
      </c>
      <c r="E181" s="53">
        <v>3</v>
      </c>
      <c r="F181" s="53">
        <v>6.8</v>
      </c>
      <c r="G181" s="53">
        <v>63.082000000000001</v>
      </c>
      <c r="H181" s="53">
        <v>1.9389000000000001</v>
      </c>
      <c r="I181" s="53">
        <v>0.95523839744964589</v>
      </c>
      <c r="J181" s="53">
        <v>4292300</v>
      </c>
      <c r="K181" s="53">
        <v>1567800</v>
      </c>
      <c r="L181" s="53">
        <v>2724500</v>
      </c>
      <c r="M181" s="53">
        <v>6.80431818902381E-2</v>
      </c>
      <c r="N181" s="70"/>
    </row>
    <row r="182" spans="1:14" s="3" customFormat="1" ht="16" x14ac:dyDescent="0.2">
      <c r="A182" s="53" t="s">
        <v>2597</v>
      </c>
      <c r="B182" s="53" t="s">
        <v>2598</v>
      </c>
      <c r="C182" s="53" t="s">
        <v>2599</v>
      </c>
      <c r="D182" s="53">
        <v>1</v>
      </c>
      <c r="E182" s="53">
        <v>1</v>
      </c>
      <c r="F182" s="53">
        <v>3.3</v>
      </c>
      <c r="G182" s="53">
        <v>41.024000000000001</v>
      </c>
      <c r="H182" s="53">
        <v>1.9372</v>
      </c>
      <c r="I182" s="53">
        <v>0.95397290805217494</v>
      </c>
      <c r="J182" s="53">
        <v>3040200</v>
      </c>
      <c r="K182" s="53">
        <v>901140</v>
      </c>
      <c r="L182" s="53">
        <v>2139000</v>
      </c>
      <c r="M182" s="53">
        <v>7.4107839313572538E-2</v>
      </c>
      <c r="N182" s="70"/>
    </row>
    <row r="183" spans="1:14" s="3" customFormat="1" ht="16" x14ac:dyDescent="0.2">
      <c r="A183" s="53" t="s">
        <v>554</v>
      </c>
      <c r="B183" s="53" t="s">
        <v>107</v>
      </c>
      <c r="C183" s="53" t="s">
        <v>106</v>
      </c>
      <c r="D183" s="53">
        <v>29</v>
      </c>
      <c r="E183" s="53">
        <v>29</v>
      </c>
      <c r="F183" s="53">
        <v>31.9</v>
      </c>
      <c r="G183" s="53">
        <v>110.61</v>
      </c>
      <c r="H183" s="53">
        <v>1.9355</v>
      </c>
      <c r="I183" s="53">
        <v>0.95270630763022413</v>
      </c>
      <c r="J183" s="53">
        <v>116030000</v>
      </c>
      <c r="K183" s="53">
        <v>42684000</v>
      </c>
      <c r="L183" s="53">
        <v>73348000</v>
      </c>
      <c r="M183" s="53">
        <v>1.049000994485128</v>
      </c>
      <c r="N183" s="70"/>
    </row>
    <row r="184" spans="1:14" s="3" customFormat="1" ht="16" x14ac:dyDescent="0.2">
      <c r="A184" s="53" t="s">
        <v>223</v>
      </c>
      <c r="B184" s="53" t="s">
        <v>225</v>
      </c>
      <c r="C184" s="53" t="s">
        <v>224</v>
      </c>
      <c r="D184" s="53">
        <v>3</v>
      </c>
      <c r="E184" s="53">
        <v>3</v>
      </c>
      <c r="F184" s="53">
        <v>35.700000000000003</v>
      </c>
      <c r="G184" s="53">
        <v>12.476000000000001</v>
      </c>
      <c r="H184" s="53">
        <v>1.9301999999999999</v>
      </c>
      <c r="I184" s="53">
        <v>0.94875034182444529</v>
      </c>
      <c r="J184" s="53">
        <v>48374000</v>
      </c>
      <c r="K184" s="53">
        <v>15208000</v>
      </c>
      <c r="L184" s="53">
        <v>33166000</v>
      </c>
      <c r="M184" s="53">
        <v>3.8773645399166399</v>
      </c>
      <c r="N184" s="70"/>
    </row>
    <row r="185" spans="1:14" s="3" customFormat="1" ht="16" x14ac:dyDescent="0.2">
      <c r="A185" s="53" t="s">
        <v>2111</v>
      </c>
      <c r="B185" s="53" t="s">
        <v>1410</v>
      </c>
      <c r="C185" s="53" t="s">
        <v>2112</v>
      </c>
      <c r="D185" s="53">
        <v>10</v>
      </c>
      <c r="E185" s="53">
        <v>3</v>
      </c>
      <c r="F185" s="53">
        <v>19.7</v>
      </c>
      <c r="G185" s="53">
        <v>75.491</v>
      </c>
      <c r="H185" s="53">
        <v>1.9273</v>
      </c>
      <c r="I185" s="53">
        <v>0.94658115638995333</v>
      </c>
      <c r="J185" s="53">
        <v>12289000</v>
      </c>
      <c r="K185" s="53">
        <v>3667900</v>
      </c>
      <c r="L185" s="53">
        <v>8621600</v>
      </c>
      <c r="M185" s="53">
        <v>0.16278761706693512</v>
      </c>
      <c r="N185" s="70"/>
    </row>
    <row r="186" spans="1:14" s="3" customFormat="1" ht="16" x14ac:dyDescent="0.2">
      <c r="A186" s="53" t="s">
        <v>1137</v>
      </c>
      <c r="B186" s="53" t="s">
        <v>1138</v>
      </c>
      <c r="C186" s="53" t="s">
        <v>1139</v>
      </c>
      <c r="D186" s="53">
        <v>3</v>
      </c>
      <c r="E186" s="53">
        <v>3</v>
      </c>
      <c r="F186" s="53">
        <v>10.6</v>
      </c>
      <c r="G186" s="53">
        <v>38.496000000000002</v>
      </c>
      <c r="H186" s="53">
        <v>1.9261999999999999</v>
      </c>
      <c r="I186" s="53">
        <v>0.94575750797262759</v>
      </c>
      <c r="J186" s="53">
        <v>30183000</v>
      </c>
      <c r="K186" s="53">
        <v>11125000</v>
      </c>
      <c r="L186" s="53">
        <v>19058000</v>
      </c>
      <c r="M186" s="53">
        <v>0.78405548628428923</v>
      </c>
      <c r="N186" s="70"/>
    </row>
    <row r="187" spans="1:14" s="3" customFormat="1" ht="16" x14ac:dyDescent="0.2">
      <c r="A187" s="53" t="s">
        <v>2058</v>
      </c>
      <c r="B187" s="53" t="s">
        <v>2059</v>
      </c>
      <c r="C187" s="53" t="s">
        <v>2060</v>
      </c>
      <c r="D187" s="53">
        <v>10</v>
      </c>
      <c r="E187" s="53">
        <v>4</v>
      </c>
      <c r="F187" s="53">
        <v>9.5</v>
      </c>
      <c r="G187" s="53">
        <v>121.9</v>
      </c>
      <c r="H187" s="53">
        <v>1.9206000000000001</v>
      </c>
      <c r="I187" s="53">
        <v>0.941557082717288</v>
      </c>
      <c r="J187" s="53">
        <v>37201000</v>
      </c>
      <c r="K187" s="53">
        <v>12882000</v>
      </c>
      <c r="L187" s="53">
        <v>24319000</v>
      </c>
      <c r="M187" s="53">
        <v>0.3051763740771124</v>
      </c>
      <c r="N187" s="70"/>
    </row>
    <row r="188" spans="1:14" s="3" customFormat="1" ht="16" x14ac:dyDescent="0.2">
      <c r="A188" s="53" t="s">
        <v>2217</v>
      </c>
      <c r="B188" s="53" t="s">
        <v>2218</v>
      </c>
      <c r="C188" s="53" t="s">
        <v>2219</v>
      </c>
      <c r="D188" s="53">
        <v>5</v>
      </c>
      <c r="E188" s="53">
        <v>5</v>
      </c>
      <c r="F188" s="53">
        <v>9.1999999999999993</v>
      </c>
      <c r="G188" s="53">
        <v>61.206000000000003</v>
      </c>
      <c r="H188" s="53">
        <v>1.9166000000000001</v>
      </c>
      <c r="I188" s="53">
        <v>0.93854927376605435</v>
      </c>
      <c r="J188" s="53">
        <v>37083000</v>
      </c>
      <c r="K188" s="53">
        <v>14010000</v>
      </c>
      <c r="L188" s="53">
        <v>23073000</v>
      </c>
      <c r="M188" s="53">
        <v>0.60587197333594744</v>
      </c>
      <c r="N188" s="70"/>
    </row>
    <row r="189" spans="1:14" s="3" customFormat="1" ht="16" x14ac:dyDescent="0.2">
      <c r="A189" s="53" t="s">
        <v>497</v>
      </c>
      <c r="B189" s="53" t="s">
        <v>2334</v>
      </c>
      <c r="C189" s="53" t="s">
        <v>39</v>
      </c>
      <c r="D189" s="53">
        <v>6</v>
      </c>
      <c r="E189" s="53">
        <v>6</v>
      </c>
      <c r="F189" s="53">
        <v>8.6999999999999993</v>
      </c>
      <c r="G189" s="53">
        <v>94.637</v>
      </c>
      <c r="H189" s="53">
        <v>1.913</v>
      </c>
      <c r="I189" s="53">
        <v>0.93583687368402535</v>
      </c>
      <c r="J189" s="53">
        <v>16961000</v>
      </c>
      <c r="K189" s="53">
        <v>6596900</v>
      </c>
      <c r="L189" s="53">
        <v>10364000</v>
      </c>
      <c r="M189" s="53">
        <v>0.17922165749125607</v>
      </c>
      <c r="N189" s="70"/>
    </row>
    <row r="190" spans="1:14" s="3" customFormat="1" ht="16" x14ac:dyDescent="0.2">
      <c r="A190" s="53" t="s">
        <v>545</v>
      </c>
      <c r="B190" s="53" t="s">
        <v>412</v>
      </c>
      <c r="C190" s="53" t="s">
        <v>411</v>
      </c>
      <c r="D190" s="53">
        <v>13</v>
      </c>
      <c r="E190" s="53">
        <v>13</v>
      </c>
      <c r="F190" s="53">
        <v>18.600000000000001</v>
      </c>
      <c r="G190" s="53">
        <v>96.771000000000001</v>
      </c>
      <c r="H190" s="53">
        <v>1.9039999999999999</v>
      </c>
      <c r="I190" s="53">
        <v>0.92903347864585639</v>
      </c>
      <c r="J190" s="53">
        <v>12958000</v>
      </c>
      <c r="K190" s="53">
        <v>4417700</v>
      </c>
      <c r="L190" s="53">
        <v>8540500</v>
      </c>
      <c r="M190" s="53">
        <v>0.13390375215715453</v>
      </c>
      <c r="N190" s="70"/>
    </row>
    <row r="191" spans="1:14" s="3" customFormat="1" ht="16" x14ac:dyDescent="0.2">
      <c r="A191" s="53" t="s">
        <v>1355</v>
      </c>
      <c r="B191" s="53" t="s">
        <v>1357</v>
      </c>
      <c r="C191" s="53" t="s">
        <v>1356</v>
      </c>
      <c r="D191" s="53">
        <v>10</v>
      </c>
      <c r="E191" s="53">
        <v>10</v>
      </c>
      <c r="F191" s="53">
        <v>5.9</v>
      </c>
      <c r="G191" s="53">
        <v>244.5</v>
      </c>
      <c r="H191" s="53">
        <v>1.9014</v>
      </c>
      <c r="I191" s="53">
        <v>0.92706206555394055</v>
      </c>
      <c r="J191" s="53">
        <v>17065000</v>
      </c>
      <c r="K191" s="53">
        <v>5830600</v>
      </c>
      <c r="L191" s="53">
        <v>11235000</v>
      </c>
      <c r="M191" s="53">
        <v>6.9795501022494891E-2</v>
      </c>
      <c r="N191" s="70"/>
    </row>
    <row r="192" spans="1:14" s="39" customFormat="1" ht="16" x14ac:dyDescent="0.2">
      <c r="A192" s="53" t="s">
        <v>620</v>
      </c>
      <c r="B192" s="53" t="s">
        <v>25</v>
      </c>
      <c r="C192" s="53" t="s">
        <v>24</v>
      </c>
      <c r="D192" s="53">
        <v>5</v>
      </c>
      <c r="E192" s="53">
        <v>5</v>
      </c>
      <c r="F192" s="53">
        <v>11.9</v>
      </c>
      <c r="G192" s="53">
        <v>56.781999999999996</v>
      </c>
      <c r="H192" s="53">
        <v>1.8937999999999999</v>
      </c>
      <c r="I192" s="53">
        <v>0.92128397904092174</v>
      </c>
      <c r="J192" s="53">
        <v>6900700</v>
      </c>
      <c r="K192" s="53">
        <v>2609000</v>
      </c>
      <c r="L192" s="53">
        <v>4291700</v>
      </c>
      <c r="M192" s="53">
        <v>0.12152971011940404</v>
      </c>
    </row>
    <row r="193" spans="1:14" s="3" customFormat="1" ht="16" x14ac:dyDescent="0.2">
      <c r="A193" s="53" t="s">
        <v>1609</v>
      </c>
      <c r="B193" s="53" t="s">
        <v>1391</v>
      </c>
      <c r="C193" s="53" t="s">
        <v>1390</v>
      </c>
      <c r="D193" s="53">
        <v>20</v>
      </c>
      <c r="E193" s="53">
        <v>19</v>
      </c>
      <c r="F193" s="53">
        <v>60.6</v>
      </c>
      <c r="G193" s="53">
        <v>37.429000000000002</v>
      </c>
      <c r="H193" s="53">
        <v>1.8873</v>
      </c>
      <c r="I193" s="53">
        <v>0.91632376798945558</v>
      </c>
      <c r="J193" s="53">
        <v>652150000</v>
      </c>
      <c r="K193" s="53">
        <v>226230000</v>
      </c>
      <c r="L193" s="53">
        <v>425920000</v>
      </c>
      <c r="M193" s="53">
        <v>17.423655454326859</v>
      </c>
      <c r="N193" s="70"/>
    </row>
    <row r="194" spans="1:14" s="3" customFormat="1" ht="16" x14ac:dyDescent="0.2">
      <c r="A194" s="53" t="s">
        <v>573</v>
      </c>
      <c r="B194" s="53" t="s">
        <v>446</v>
      </c>
      <c r="C194" s="53" t="s">
        <v>445</v>
      </c>
      <c r="D194" s="53">
        <v>5</v>
      </c>
      <c r="E194" s="53">
        <v>5</v>
      </c>
      <c r="F194" s="53">
        <v>69.8</v>
      </c>
      <c r="G194" s="53">
        <v>10.116</v>
      </c>
      <c r="H194" s="53">
        <v>1.8868</v>
      </c>
      <c r="I194" s="53">
        <v>0.91594150598014756</v>
      </c>
      <c r="J194" s="53">
        <v>15958000</v>
      </c>
      <c r="K194" s="53">
        <v>5189500</v>
      </c>
      <c r="L194" s="53">
        <v>10769000</v>
      </c>
      <c r="M194" s="53">
        <v>1.5775009885330169</v>
      </c>
      <c r="N194" s="70"/>
    </row>
    <row r="195" spans="1:14" s="3" customFormat="1" ht="16" x14ac:dyDescent="0.2">
      <c r="A195" s="53" t="s">
        <v>2027</v>
      </c>
      <c r="B195" s="53" t="s">
        <v>1237</v>
      </c>
      <c r="C195" s="53" t="s">
        <v>1236</v>
      </c>
      <c r="D195" s="53">
        <v>3</v>
      </c>
      <c r="E195" s="53">
        <v>3</v>
      </c>
      <c r="F195" s="53">
        <v>11.1</v>
      </c>
      <c r="G195" s="53">
        <v>32.996000000000002</v>
      </c>
      <c r="H195" s="53">
        <v>1.8856999999999999</v>
      </c>
      <c r="I195" s="53">
        <v>0.91510017286420164</v>
      </c>
      <c r="J195" s="53">
        <v>23774000</v>
      </c>
      <c r="K195" s="53">
        <v>9704500</v>
      </c>
      <c r="L195" s="53">
        <v>14069000</v>
      </c>
      <c r="M195" s="53">
        <v>0.72051157716086789</v>
      </c>
      <c r="N195" s="70"/>
    </row>
    <row r="196" spans="1:14" s="3" customFormat="1" ht="16" x14ac:dyDescent="0.2">
      <c r="A196" s="53" t="s">
        <v>1913</v>
      </c>
      <c r="B196" s="53" t="s">
        <v>1914</v>
      </c>
      <c r="C196" s="53" t="s">
        <v>1915</v>
      </c>
      <c r="D196" s="53">
        <v>3</v>
      </c>
      <c r="E196" s="53">
        <v>3</v>
      </c>
      <c r="F196" s="53">
        <v>3</v>
      </c>
      <c r="G196" s="53">
        <v>128.25</v>
      </c>
      <c r="H196" s="53">
        <v>1.8854</v>
      </c>
      <c r="I196" s="53">
        <v>0.91487063320034767</v>
      </c>
      <c r="J196" s="53">
        <v>28637000</v>
      </c>
      <c r="K196" s="53">
        <v>10186000</v>
      </c>
      <c r="L196" s="53">
        <v>18451000</v>
      </c>
      <c r="M196" s="53">
        <v>0.22329044834307993</v>
      </c>
      <c r="N196" s="70"/>
    </row>
    <row r="197" spans="1:14" s="3" customFormat="1" ht="16" x14ac:dyDescent="0.2">
      <c r="A197" s="53" t="s">
        <v>581</v>
      </c>
      <c r="B197" s="53" t="s">
        <v>54</v>
      </c>
      <c r="C197" s="53" t="s">
        <v>53</v>
      </c>
      <c r="D197" s="53">
        <v>9</v>
      </c>
      <c r="E197" s="53">
        <v>8</v>
      </c>
      <c r="F197" s="53">
        <v>24.3</v>
      </c>
      <c r="G197" s="53">
        <v>42.741</v>
      </c>
      <c r="H197" s="53">
        <v>1.8631</v>
      </c>
      <c r="I197" s="53">
        <v>0.89770511154861132</v>
      </c>
      <c r="J197" s="53">
        <v>5333100</v>
      </c>
      <c r="K197" s="53">
        <v>2043600</v>
      </c>
      <c r="L197" s="53">
        <v>3289500</v>
      </c>
      <c r="M197" s="53">
        <v>0.12477714606583842</v>
      </c>
      <c r="N197" s="70"/>
    </row>
    <row r="198" spans="1:14" s="3" customFormat="1" ht="16" x14ac:dyDescent="0.2">
      <c r="A198" s="53" t="s">
        <v>633</v>
      </c>
      <c r="B198" s="53" t="s">
        <v>48</v>
      </c>
      <c r="C198" s="53" t="s">
        <v>47</v>
      </c>
      <c r="D198" s="53">
        <v>9</v>
      </c>
      <c r="E198" s="53">
        <v>8</v>
      </c>
      <c r="F198" s="53">
        <v>13.7</v>
      </c>
      <c r="G198" s="53">
        <v>97.459000000000003</v>
      </c>
      <c r="H198" s="53">
        <v>1.8580000000000001</v>
      </c>
      <c r="I198" s="53">
        <v>0.89375050172056603</v>
      </c>
      <c r="J198" s="53">
        <v>13296000</v>
      </c>
      <c r="K198" s="53">
        <v>4647600</v>
      </c>
      <c r="L198" s="53">
        <v>8648000</v>
      </c>
      <c r="M198" s="53">
        <v>0.13642659990354919</v>
      </c>
      <c r="N198" s="70"/>
    </row>
    <row r="199" spans="1:14" s="3" customFormat="1" ht="16" x14ac:dyDescent="0.2">
      <c r="A199" s="53" t="s">
        <v>1553</v>
      </c>
      <c r="B199" s="53" t="s">
        <v>1401</v>
      </c>
      <c r="C199" s="53" t="s">
        <v>1400</v>
      </c>
      <c r="D199" s="53">
        <v>6</v>
      </c>
      <c r="E199" s="53">
        <v>6</v>
      </c>
      <c r="F199" s="53">
        <v>22</v>
      </c>
      <c r="G199" s="53">
        <v>39.156999999999996</v>
      </c>
      <c r="H199" s="53">
        <v>1.8552999999999999</v>
      </c>
      <c r="I199" s="53">
        <v>0.89165248793397445</v>
      </c>
      <c r="J199" s="53">
        <v>43070000</v>
      </c>
      <c r="K199" s="53">
        <v>15183000</v>
      </c>
      <c r="L199" s="53">
        <v>27887000</v>
      </c>
      <c r="M199" s="53">
        <v>1.0999310468115535</v>
      </c>
      <c r="N199" s="70"/>
    </row>
    <row r="200" spans="1:14" s="3" customFormat="1" ht="16" x14ac:dyDescent="0.2">
      <c r="A200" s="53" t="s">
        <v>659</v>
      </c>
      <c r="B200" s="53" t="s">
        <v>315</v>
      </c>
      <c r="C200" s="53" t="s">
        <v>314</v>
      </c>
      <c r="D200" s="53">
        <v>9</v>
      </c>
      <c r="E200" s="53">
        <v>9</v>
      </c>
      <c r="F200" s="53">
        <v>17.5</v>
      </c>
      <c r="G200" s="53">
        <v>59.62</v>
      </c>
      <c r="H200" s="53">
        <v>1.8515999999999999</v>
      </c>
      <c r="I200" s="53">
        <v>0.88877246774244167</v>
      </c>
      <c r="J200" s="53">
        <v>27560000</v>
      </c>
      <c r="K200" s="53">
        <v>9509400</v>
      </c>
      <c r="L200" s="53">
        <v>18050000</v>
      </c>
      <c r="M200" s="53">
        <v>0.46226098624622608</v>
      </c>
      <c r="N200" s="70"/>
    </row>
    <row r="201" spans="1:14" s="3" customFormat="1" ht="16" x14ac:dyDescent="0.2">
      <c r="A201" s="53" t="s">
        <v>2210</v>
      </c>
      <c r="B201" s="53" t="s">
        <v>2211</v>
      </c>
      <c r="C201" s="53" t="s">
        <v>2212</v>
      </c>
      <c r="D201" s="53">
        <v>3</v>
      </c>
      <c r="E201" s="53">
        <v>3</v>
      </c>
      <c r="F201" s="53">
        <v>6.5</v>
      </c>
      <c r="G201" s="53">
        <v>65.912999999999997</v>
      </c>
      <c r="H201" s="53">
        <v>1.8472</v>
      </c>
      <c r="I201" s="53">
        <v>0.88534007822466576</v>
      </c>
      <c r="J201" s="53">
        <v>10624000</v>
      </c>
      <c r="K201" s="53">
        <v>3322500</v>
      </c>
      <c r="L201" s="53">
        <v>7301300</v>
      </c>
      <c r="M201" s="53">
        <v>0.16118216436818231</v>
      </c>
      <c r="N201" s="70"/>
    </row>
    <row r="202" spans="1:14" s="3" customFormat="1" ht="16" x14ac:dyDescent="0.2">
      <c r="A202" s="53" t="s">
        <v>663</v>
      </c>
      <c r="B202" s="53" t="s">
        <v>89</v>
      </c>
      <c r="C202" s="53" t="s">
        <v>88</v>
      </c>
      <c r="D202" s="53">
        <v>7</v>
      </c>
      <c r="E202" s="53">
        <v>7</v>
      </c>
      <c r="F202" s="53">
        <v>17.600000000000001</v>
      </c>
      <c r="G202" s="53">
        <v>60.533000000000001</v>
      </c>
      <c r="H202" s="53">
        <v>1.8365</v>
      </c>
      <c r="I202" s="53">
        <v>0.87695889606957056</v>
      </c>
      <c r="J202" s="53">
        <v>21986000</v>
      </c>
      <c r="K202" s="53">
        <v>7809500</v>
      </c>
      <c r="L202" s="53">
        <v>14177000</v>
      </c>
      <c r="M202" s="53">
        <v>0.36320684585267538</v>
      </c>
      <c r="N202" s="70"/>
    </row>
    <row r="203" spans="1:14" s="3" customFormat="1" ht="16" x14ac:dyDescent="0.2">
      <c r="A203" s="53" t="s">
        <v>2594</v>
      </c>
      <c r="B203" s="53" t="s">
        <v>2595</v>
      </c>
      <c r="C203" s="53" t="s">
        <v>2596</v>
      </c>
      <c r="D203" s="53">
        <v>2</v>
      </c>
      <c r="E203" s="53">
        <v>2</v>
      </c>
      <c r="F203" s="53">
        <v>12.6</v>
      </c>
      <c r="G203" s="53">
        <v>22.091999999999999</v>
      </c>
      <c r="H203" s="53">
        <v>1.8288</v>
      </c>
      <c r="I203" s="53">
        <v>0.8708973086650289</v>
      </c>
      <c r="J203" s="53">
        <v>6995700</v>
      </c>
      <c r="K203" s="53">
        <v>1843300</v>
      </c>
      <c r="L203" s="53">
        <v>5152400</v>
      </c>
      <c r="M203" s="53">
        <v>0.31666214014122757</v>
      </c>
      <c r="N203" s="70"/>
    </row>
    <row r="204" spans="1:14" s="3" customFormat="1" ht="16" x14ac:dyDescent="0.2">
      <c r="A204" s="53" t="s">
        <v>442</v>
      </c>
      <c r="B204" s="53" t="s">
        <v>444</v>
      </c>
      <c r="C204" s="53" t="s">
        <v>443</v>
      </c>
      <c r="D204" s="53">
        <v>3</v>
      </c>
      <c r="E204" s="53">
        <v>3</v>
      </c>
      <c r="F204" s="53">
        <v>12.2</v>
      </c>
      <c r="G204" s="53">
        <v>35.618000000000002</v>
      </c>
      <c r="H204" s="53">
        <v>1.8271999999999999</v>
      </c>
      <c r="I204" s="53">
        <v>0.86963455581339333</v>
      </c>
      <c r="J204" s="53">
        <v>959090</v>
      </c>
      <c r="K204" s="53">
        <v>359500</v>
      </c>
      <c r="L204" s="53">
        <v>599590</v>
      </c>
      <c r="M204" s="53">
        <v>2.6927115503397159E-2</v>
      </c>
      <c r="N204" s="70"/>
    </row>
    <row r="205" spans="1:14" s="3" customFormat="1" ht="16" x14ac:dyDescent="0.2">
      <c r="A205" s="53" t="s">
        <v>433</v>
      </c>
      <c r="B205" s="53" t="s">
        <v>435</v>
      </c>
      <c r="C205" s="53" t="s">
        <v>434</v>
      </c>
      <c r="D205" s="53">
        <v>15</v>
      </c>
      <c r="E205" s="53">
        <v>15</v>
      </c>
      <c r="F205" s="53">
        <v>84.1</v>
      </c>
      <c r="G205" s="53">
        <v>19.890999999999998</v>
      </c>
      <c r="H205" s="53">
        <v>1.827</v>
      </c>
      <c r="I205" s="53">
        <v>0.86947663396540165</v>
      </c>
      <c r="J205" s="53">
        <v>76504000</v>
      </c>
      <c r="K205" s="53">
        <v>25081000</v>
      </c>
      <c r="L205" s="53">
        <v>51422000</v>
      </c>
      <c r="M205" s="53">
        <v>3.8461615806143481</v>
      </c>
      <c r="N205" s="70"/>
    </row>
    <row r="206" spans="1:14" s="3" customFormat="1" ht="16" x14ac:dyDescent="0.2">
      <c r="A206" s="53" t="s">
        <v>734</v>
      </c>
      <c r="B206" s="53" t="s">
        <v>735</v>
      </c>
      <c r="C206" s="53" t="s">
        <v>736</v>
      </c>
      <c r="D206" s="53">
        <v>4</v>
      </c>
      <c r="E206" s="53">
        <v>4</v>
      </c>
      <c r="F206" s="53">
        <v>30.3</v>
      </c>
      <c r="G206" s="53">
        <v>19.343</v>
      </c>
      <c r="H206" s="53">
        <v>1.8241000000000001</v>
      </c>
      <c r="I206" s="53">
        <v>0.86718482245741202</v>
      </c>
      <c r="J206" s="53">
        <v>310480000</v>
      </c>
      <c r="K206" s="53">
        <v>97821000</v>
      </c>
      <c r="L206" s="53">
        <v>212660000</v>
      </c>
      <c r="M206" s="53">
        <v>16.051284702476348</v>
      </c>
      <c r="N206" s="70"/>
    </row>
    <row r="207" spans="1:14" s="3" customFormat="1" ht="16" x14ac:dyDescent="0.2">
      <c r="A207" s="53" t="s">
        <v>1571</v>
      </c>
      <c r="B207" s="53" t="s">
        <v>1342</v>
      </c>
      <c r="C207" s="53" t="s">
        <v>1341</v>
      </c>
      <c r="D207" s="53">
        <v>2</v>
      </c>
      <c r="E207" s="53">
        <v>2</v>
      </c>
      <c r="F207" s="53">
        <v>8.6</v>
      </c>
      <c r="G207" s="53">
        <v>30.393999999999998</v>
      </c>
      <c r="H207" s="53">
        <v>1.8228</v>
      </c>
      <c r="I207" s="53">
        <v>0.86615627567379017</v>
      </c>
      <c r="J207" s="53">
        <v>2483500</v>
      </c>
      <c r="K207" s="53">
        <v>854640</v>
      </c>
      <c r="L207" s="53">
        <v>1628800</v>
      </c>
      <c r="M207" s="53">
        <v>8.1710205961702961E-2</v>
      </c>
      <c r="N207" s="70"/>
    </row>
    <row r="208" spans="1:14" s="3" customFormat="1" ht="16" x14ac:dyDescent="0.2">
      <c r="A208" s="53" t="s">
        <v>580</v>
      </c>
      <c r="B208" s="53" t="s">
        <v>220</v>
      </c>
      <c r="C208" s="53" t="s">
        <v>219</v>
      </c>
      <c r="D208" s="53">
        <v>20</v>
      </c>
      <c r="E208" s="53">
        <v>20</v>
      </c>
      <c r="F208" s="53">
        <v>42.1</v>
      </c>
      <c r="G208" s="53">
        <v>63.826000000000001</v>
      </c>
      <c r="H208" s="53">
        <v>1.8169999999999999</v>
      </c>
      <c r="I208" s="53">
        <v>0.86155841957202883</v>
      </c>
      <c r="J208" s="53">
        <v>204630000</v>
      </c>
      <c r="K208" s="53">
        <v>73252000</v>
      </c>
      <c r="L208" s="53">
        <v>131370000</v>
      </c>
      <c r="M208" s="53">
        <v>3.2060602262400901</v>
      </c>
      <c r="N208" s="70"/>
    </row>
    <row r="209" spans="1:14" s="3" customFormat="1" ht="16" x14ac:dyDescent="0.2">
      <c r="A209" s="53" t="s">
        <v>915</v>
      </c>
      <c r="B209" s="53" t="s">
        <v>1647</v>
      </c>
      <c r="C209" s="53" t="s">
        <v>916</v>
      </c>
      <c r="D209" s="53">
        <v>3</v>
      </c>
      <c r="E209" s="53">
        <v>3</v>
      </c>
      <c r="F209" s="53">
        <v>20</v>
      </c>
      <c r="G209" s="53">
        <v>21.452000000000002</v>
      </c>
      <c r="H209" s="53">
        <v>1.8164</v>
      </c>
      <c r="I209" s="53">
        <v>0.86108194187488474</v>
      </c>
      <c r="J209" s="53">
        <v>6226400</v>
      </c>
      <c r="K209" s="53">
        <v>2154000</v>
      </c>
      <c r="L209" s="53">
        <v>4072400</v>
      </c>
      <c r="M209" s="53">
        <v>0.29024799552489278</v>
      </c>
      <c r="N209" s="70"/>
    </row>
    <row r="210" spans="1:14" s="3" customFormat="1" ht="16" x14ac:dyDescent="0.2">
      <c r="A210" s="53" t="s">
        <v>2145</v>
      </c>
      <c r="B210" s="53" t="s">
        <v>2146</v>
      </c>
      <c r="C210" s="53" t="s">
        <v>2147</v>
      </c>
      <c r="D210" s="53">
        <v>2</v>
      </c>
      <c r="E210" s="53">
        <v>2</v>
      </c>
      <c r="F210" s="53">
        <v>3.3</v>
      </c>
      <c r="G210" s="53">
        <v>53.960999999999999</v>
      </c>
      <c r="H210" s="53">
        <v>1.8122</v>
      </c>
      <c r="I210" s="53">
        <v>0.85774218446006589</v>
      </c>
      <c r="J210" s="53">
        <v>7336000</v>
      </c>
      <c r="K210" s="53">
        <v>2981000</v>
      </c>
      <c r="L210" s="53">
        <v>4354900</v>
      </c>
      <c r="M210" s="53">
        <v>0.13595003799040048</v>
      </c>
      <c r="N210" s="70"/>
    </row>
    <row r="211" spans="1:14" s="3" customFormat="1" ht="16" x14ac:dyDescent="0.2">
      <c r="A211" s="53" t="s">
        <v>183</v>
      </c>
      <c r="B211" s="53" t="s">
        <v>185</v>
      </c>
      <c r="C211" s="53" t="s">
        <v>184</v>
      </c>
      <c r="D211" s="53">
        <v>6</v>
      </c>
      <c r="E211" s="53">
        <v>6</v>
      </c>
      <c r="F211" s="53">
        <v>35.1</v>
      </c>
      <c r="G211" s="53">
        <v>28.315000000000001</v>
      </c>
      <c r="H211" s="53">
        <v>1.8096000000000001</v>
      </c>
      <c r="I211" s="53">
        <v>0.85567083444037118</v>
      </c>
      <c r="J211" s="53">
        <v>6037200</v>
      </c>
      <c r="K211" s="53">
        <v>2169700</v>
      </c>
      <c r="L211" s="53">
        <v>3867500</v>
      </c>
      <c r="M211" s="53">
        <v>0.21321561010065337</v>
      </c>
      <c r="N211" s="70"/>
    </row>
    <row r="212" spans="1:14" s="3" customFormat="1" ht="16" x14ac:dyDescent="0.2">
      <c r="A212" s="53" t="s">
        <v>500</v>
      </c>
      <c r="B212" s="53" t="s">
        <v>177</v>
      </c>
      <c r="C212" s="53" t="s">
        <v>176</v>
      </c>
      <c r="D212" s="53">
        <v>13</v>
      </c>
      <c r="E212" s="53">
        <v>13</v>
      </c>
      <c r="F212" s="53">
        <v>43.6</v>
      </c>
      <c r="G212" s="53">
        <v>38.713999999999999</v>
      </c>
      <c r="H212" s="53">
        <v>1.8081</v>
      </c>
      <c r="I212" s="53">
        <v>0.85447447062615489</v>
      </c>
      <c r="J212" s="53">
        <v>22302000</v>
      </c>
      <c r="K212" s="53">
        <v>7537300</v>
      </c>
      <c r="L212" s="53">
        <v>14765000</v>
      </c>
      <c r="M212" s="53">
        <v>0.57607067210828122</v>
      </c>
      <c r="N212" s="70"/>
    </row>
    <row r="213" spans="1:14" s="3" customFormat="1" ht="16" x14ac:dyDescent="0.2">
      <c r="A213" s="53" t="s">
        <v>2591</v>
      </c>
      <c r="B213" s="53" t="s">
        <v>2592</v>
      </c>
      <c r="C213" s="53" t="s">
        <v>2593</v>
      </c>
      <c r="D213" s="53">
        <v>2</v>
      </c>
      <c r="E213" s="53">
        <v>2</v>
      </c>
      <c r="F213" s="53">
        <v>12.7</v>
      </c>
      <c r="G213" s="53">
        <v>18.042000000000002</v>
      </c>
      <c r="H213" s="53">
        <v>1.8019000000000001</v>
      </c>
      <c r="I213" s="53">
        <v>0.84951894816184259</v>
      </c>
      <c r="J213" s="53">
        <v>360850</v>
      </c>
      <c r="K213" s="53">
        <v>140370</v>
      </c>
      <c r="L213" s="53">
        <v>220480</v>
      </c>
      <c r="M213" s="53">
        <v>2.0000554262276909E-2</v>
      </c>
      <c r="N213" s="70"/>
    </row>
    <row r="214" spans="1:14" s="3" customFormat="1" ht="16" x14ac:dyDescent="0.2">
      <c r="A214" s="53" t="s">
        <v>664</v>
      </c>
      <c r="B214" s="53" t="s">
        <v>317</v>
      </c>
      <c r="C214" s="53" t="s">
        <v>316</v>
      </c>
      <c r="D214" s="53">
        <v>6</v>
      </c>
      <c r="E214" s="53">
        <v>6</v>
      </c>
      <c r="F214" s="53">
        <v>14.3</v>
      </c>
      <c r="G214" s="53">
        <v>57.923999999999999</v>
      </c>
      <c r="H214" s="53">
        <v>1.7987</v>
      </c>
      <c r="I214" s="53">
        <v>0.84695458369684162</v>
      </c>
      <c r="J214" s="53">
        <v>15466000</v>
      </c>
      <c r="K214" s="53">
        <v>5642600</v>
      </c>
      <c r="L214" s="53">
        <v>9823200</v>
      </c>
      <c r="M214" s="53">
        <v>0.26700504108832263</v>
      </c>
      <c r="N214" s="70"/>
    </row>
    <row r="215" spans="1:14" s="3" customFormat="1" ht="16" x14ac:dyDescent="0.2">
      <c r="A215" s="53" t="s">
        <v>1573</v>
      </c>
      <c r="B215" s="53" t="s">
        <v>1225</v>
      </c>
      <c r="C215" s="53" t="s">
        <v>1224</v>
      </c>
      <c r="D215" s="53">
        <v>3</v>
      </c>
      <c r="E215" s="53">
        <v>2</v>
      </c>
      <c r="F215" s="53">
        <v>10.9</v>
      </c>
      <c r="G215" s="53">
        <v>45.546999999999997</v>
      </c>
      <c r="H215" s="53">
        <v>1.7981</v>
      </c>
      <c r="I215" s="53">
        <v>0.84647325749990976</v>
      </c>
      <c r="J215" s="53">
        <v>12517000</v>
      </c>
      <c r="K215" s="53">
        <v>6033300</v>
      </c>
      <c r="L215" s="53">
        <v>6483300</v>
      </c>
      <c r="M215" s="53">
        <v>0.27481502623663467</v>
      </c>
      <c r="N215" s="70"/>
    </row>
    <row r="216" spans="1:14" s="3" customFormat="1" ht="16" x14ac:dyDescent="0.2">
      <c r="A216" s="53" t="s">
        <v>196</v>
      </c>
      <c r="B216" s="53" t="s">
        <v>198</v>
      </c>
      <c r="C216" s="53" t="s">
        <v>197</v>
      </c>
      <c r="D216" s="53">
        <v>3</v>
      </c>
      <c r="E216" s="53">
        <v>3</v>
      </c>
      <c r="F216" s="53">
        <v>18.2</v>
      </c>
      <c r="G216" s="53">
        <v>22.106000000000002</v>
      </c>
      <c r="H216" s="53">
        <v>1.7977000000000001</v>
      </c>
      <c r="I216" s="53">
        <v>0.84615228413168231</v>
      </c>
      <c r="J216" s="53">
        <v>815320</v>
      </c>
      <c r="K216" s="53">
        <v>295290</v>
      </c>
      <c r="L216" s="53">
        <v>520030</v>
      </c>
      <c r="M216" s="53">
        <v>3.6882294399710483E-2</v>
      </c>
      <c r="N216" s="70"/>
    </row>
    <row r="217" spans="1:14" s="3" customFormat="1" ht="16" x14ac:dyDescent="0.2">
      <c r="A217" s="53" t="s">
        <v>900</v>
      </c>
      <c r="B217" s="53" t="s">
        <v>1952</v>
      </c>
      <c r="C217" s="53" t="s">
        <v>901</v>
      </c>
      <c r="D217" s="53">
        <v>4</v>
      </c>
      <c r="E217" s="53">
        <v>4</v>
      </c>
      <c r="F217" s="53">
        <v>6.7</v>
      </c>
      <c r="G217" s="53">
        <v>71.718000000000004</v>
      </c>
      <c r="H217" s="53">
        <v>1.7903</v>
      </c>
      <c r="I217" s="53">
        <v>0.84020135969481047</v>
      </c>
      <c r="J217" s="53">
        <v>707670</v>
      </c>
      <c r="K217" s="53">
        <v>274060</v>
      </c>
      <c r="L217" s="53">
        <v>433610</v>
      </c>
      <c r="M217" s="53">
        <v>9.8673973061156189E-3</v>
      </c>
      <c r="N217" s="70"/>
    </row>
    <row r="218" spans="1:14" s="3" customFormat="1" ht="16" x14ac:dyDescent="0.2">
      <c r="A218" s="53" t="s">
        <v>1520</v>
      </c>
      <c r="B218" s="53" t="s">
        <v>1344</v>
      </c>
      <c r="C218" s="53" t="s">
        <v>1343</v>
      </c>
      <c r="D218" s="53">
        <v>3</v>
      </c>
      <c r="E218" s="53">
        <v>3</v>
      </c>
      <c r="F218" s="53">
        <v>7.7</v>
      </c>
      <c r="G218" s="53">
        <v>57.723999999999997</v>
      </c>
      <c r="H218" s="53">
        <v>1.786</v>
      </c>
      <c r="I218" s="53">
        <v>0.83673208045913583</v>
      </c>
      <c r="J218" s="53">
        <v>16736000</v>
      </c>
      <c r="K218" s="53">
        <v>6053600</v>
      </c>
      <c r="L218" s="53">
        <v>10682000</v>
      </c>
      <c r="M218" s="53">
        <v>0.28993139768553805</v>
      </c>
      <c r="N218" s="70"/>
    </row>
    <row r="219" spans="1:14" s="3" customFormat="1" ht="16" x14ac:dyDescent="0.2">
      <c r="A219" s="53" t="s">
        <v>2043</v>
      </c>
      <c r="B219" s="53" t="s">
        <v>2044</v>
      </c>
      <c r="C219" s="53" t="s">
        <v>2045</v>
      </c>
      <c r="D219" s="53">
        <v>4</v>
      </c>
      <c r="E219" s="53">
        <v>4</v>
      </c>
      <c r="F219" s="53">
        <v>10.8</v>
      </c>
      <c r="G219" s="53">
        <v>48.348999999999997</v>
      </c>
      <c r="H219" s="53">
        <v>1.7750999999999999</v>
      </c>
      <c r="I219" s="53">
        <v>0.82790030092172073</v>
      </c>
      <c r="J219" s="53">
        <v>16080000</v>
      </c>
      <c r="K219" s="53">
        <v>5792500</v>
      </c>
      <c r="L219" s="53">
        <v>10287000</v>
      </c>
      <c r="M219" s="53">
        <v>0.33258185277875446</v>
      </c>
      <c r="N219" s="70"/>
    </row>
    <row r="220" spans="1:14" s="3" customFormat="1" ht="16" x14ac:dyDescent="0.2">
      <c r="A220" s="53" t="s">
        <v>577</v>
      </c>
      <c r="B220" s="53" t="s">
        <v>139</v>
      </c>
      <c r="C220" s="53" t="s">
        <v>138</v>
      </c>
      <c r="D220" s="53">
        <v>16</v>
      </c>
      <c r="E220" s="53">
        <v>16</v>
      </c>
      <c r="F220" s="53">
        <v>38.299999999999997</v>
      </c>
      <c r="G220" s="53">
        <v>55.804000000000002</v>
      </c>
      <c r="H220" s="53">
        <v>1.7648999999999999</v>
      </c>
      <c r="I220" s="53">
        <v>0.81958644208501186</v>
      </c>
      <c r="J220" s="53">
        <v>81249000</v>
      </c>
      <c r="K220" s="53">
        <v>24816000</v>
      </c>
      <c r="L220" s="53">
        <v>56433000</v>
      </c>
      <c r="M220" s="53">
        <v>1.4559708981435022</v>
      </c>
      <c r="N220" s="70"/>
    </row>
    <row r="221" spans="1:14" s="3" customFormat="1" ht="16" x14ac:dyDescent="0.2">
      <c r="A221" s="53" t="s">
        <v>639</v>
      </c>
      <c r="B221" s="53" t="s">
        <v>254</v>
      </c>
      <c r="C221" s="53" t="s">
        <v>253</v>
      </c>
      <c r="D221" s="53">
        <v>7</v>
      </c>
      <c r="E221" s="53">
        <v>7</v>
      </c>
      <c r="F221" s="53">
        <v>12.4</v>
      </c>
      <c r="G221" s="53">
        <v>90.069000000000003</v>
      </c>
      <c r="H221" s="53">
        <v>1.7645999999999999</v>
      </c>
      <c r="I221" s="53">
        <v>0.81934119005877082</v>
      </c>
      <c r="J221" s="53">
        <v>4539400</v>
      </c>
      <c r="K221" s="53">
        <v>1471100</v>
      </c>
      <c r="L221" s="53">
        <v>3068300</v>
      </c>
      <c r="M221" s="53">
        <v>5.0399138438308407E-2</v>
      </c>
      <c r="N221" s="70"/>
    </row>
    <row r="222" spans="1:14" s="3" customFormat="1" ht="16" x14ac:dyDescent="0.2">
      <c r="A222" s="53" t="s">
        <v>1940</v>
      </c>
      <c r="B222" s="53" t="s">
        <v>1941</v>
      </c>
      <c r="C222" s="53" t="s">
        <v>1942</v>
      </c>
      <c r="D222" s="53">
        <v>4</v>
      </c>
      <c r="E222" s="53">
        <v>4</v>
      </c>
      <c r="F222" s="53">
        <v>17.7</v>
      </c>
      <c r="G222" s="53">
        <v>35.311999999999998</v>
      </c>
      <c r="H222" s="53">
        <v>1.7533000000000001</v>
      </c>
      <c r="I222" s="53">
        <v>0.81007287087332469</v>
      </c>
      <c r="J222" s="53">
        <v>1819800</v>
      </c>
      <c r="K222" s="53">
        <v>708720</v>
      </c>
      <c r="L222" s="53">
        <v>1111100</v>
      </c>
      <c r="M222" s="53">
        <v>5.1534888989578614E-2</v>
      </c>
      <c r="N222" s="70"/>
    </row>
    <row r="223" spans="1:14" s="3" customFormat="1" ht="16" x14ac:dyDescent="0.2">
      <c r="A223" s="53" t="s">
        <v>464</v>
      </c>
      <c r="B223" s="53" t="s">
        <v>466</v>
      </c>
      <c r="C223" s="53" t="s">
        <v>465</v>
      </c>
      <c r="D223" s="53">
        <v>4</v>
      </c>
      <c r="E223" s="53">
        <v>4</v>
      </c>
      <c r="F223" s="53">
        <v>15.1</v>
      </c>
      <c r="G223" s="53">
        <v>30.381</v>
      </c>
      <c r="H223" s="53">
        <v>1.7528999999999999</v>
      </c>
      <c r="I223" s="53">
        <v>0.80974369511674538</v>
      </c>
      <c r="J223" s="53">
        <v>7210200</v>
      </c>
      <c r="K223" s="53">
        <v>2486100</v>
      </c>
      <c r="L223" s="53">
        <v>4724100</v>
      </c>
      <c r="M223" s="53">
        <v>0.23732596030413747</v>
      </c>
      <c r="N223" s="70"/>
    </row>
    <row r="224" spans="1:14" s="3" customFormat="1" ht="16" x14ac:dyDescent="0.2">
      <c r="A224" s="53" t="s">
        <v>556</v>
      </c>
      <c r="B224" s="53" t="s">
        <v>83</v>
      </c>
      <c r="C224" s="53" t="s">
        <v>82</v>
      </c>
      <c r="D224" s="53">
        <v>14</v>
      </c>
      <c r="E224" s="53">
        <v>14</v>
      </c>
      <c r="F224" s="53">
        <v>40.4</v>
      </c>
      <c r="G224" s="53">
        <v>54.53</v>
      </c>
      <c r="H224" s="53">
        <v>1.7473000000000001</v>
      </c>
      <c r="I224" s="53">
        <v>0.80512733083907007</v>
      </c>
      <c r="J224" s="53">
        <v>148830000</v>
      </c>
      <c r="K224" s="53">
        <v>50125000</v>
      </c>
      <c r="L224" s="53">
        <v>98701000</v>
      </c>
      <c r="M224" s="53">
        <v>2.7293233082706765</v>
      </c>
      <c r="N224" s="70"/>
    </row>
    <row r="225" spans="1:14" s="3" customFormat="1" ht="16" x14ac:dyDescent="0.2">
      <c r="A225" s="53" t="s">
        <v>2331</v>
      </c>
      <c r="B225" s="53" t="s">
        <v>2332</v>
      </c>
      <c r="C225" s="53" t="s">
        <v>2333</v>
      </c>
      <c r="D225" s="53">
        <v>2</v>
      </c>
      <c r="E225" s="53">
        <v>2</v>
      </c>
      <c r="F225" s="53">
        <v>6.6</v>
      </c>
      <c r="G225" s="53">
        <v>43.536999999999999</v>
      </c>
      <c r="H225" s="53">
        <v>1.7470000000000001</v>
      </c>
      <c r="I225" s="53">
        <v>0.80487960825467253</v>
      </c>
      <c r="J225" s="53">
        <v>527890</v>
      </c>
      <c r="K225" s="53">
        <v>188090</v>
      </c>
      <c r="L225" s="53">
        <v>339800</v>
      </c>
      <c r="M225" s="53">
        <v>1.2125089004754577E-2</v>
      </c>
      <c r="N225" s="70"/>
    </row>
    <row r="226" spans="1:14" s="3" customFormat="1" ht="16" x14ac:dyDescent="0.2">
      <c r="A226" s="53" t="s">
        <v>557</v>
      </c>
      <c r="B226" s="53" t="s">
        <v>61</v>
      </c>
      <c r="C226" s="53" t="s">
        <v>60</v>
      </c>
      <c r="D226" s="53">
        <v>4</v>
      </c>
      <c r="E226" s="53">
        <v>4</v>
      </c>
      <c r="F226" s="53">
        <v>19.7</v>
      </c>
      <c r="G226" s="53">
        <v>26.224</v>
      </c>
      <c r="H226" s="53">
        <v>1.7443</v>
      </c>
      <c r="I226" s="53">
        <v>0.80264818879088984</v>
      </c>
      <c r="J226" s="53">
        <v>14595000</v>
      </c>
      <c r="K226" s="53">
        <v>5609100</v>
      </c>
      <c r="L226" s="53">
        <v>8985500</v>
      </c>
      <c r="M226" s="53">
        <v>0.55655125076266021</v>
      </c>
      <c r="N226" s="70"/>
    </row>
    <row r="227" spans="1:14" s="3" customFormat="1" ht="16" x14ac:dyDescent="0.2">
      <c r="A227" s="53" t="s">
        <v>2588</v>
      </c>
      <c r="B227" s="53" t="s">
        <v>2589</v>
      </c>
      <c r="C227" s="53" t="s">
        <v>2590</v>
      </c>
      <c r="D227" s="53">
        <v>2</v>
      </c>
      <c r="E227" s="53">
        <v>2</v>
      </c>
      <c r="F227" s="53">
        <v>16</v>
      </c>
      <c r="G227" s="53">
        <v>13.742000000000001</v>
      </c>
      <c r="H227" s="53">
        <v>1.7388999999999999</v>
      </c>
      <c r="I227" s="53">
        <v>0.79817496907215546</v>
      </c>
      <c r="J227" s="53">
        <v>23631000</v>
      </c>
      <c r="K227" s="53">
        <v>8631200</v>
      </c>
      <c r="L227" s="53">
        <v>15000000</v>
      </c>
      <c r="M227" s="53">
        <v>1.7196186872362103</v>
      </c>
      <c r="N227" s="70"/>
    </row>
    <row r="228" spans="1:14" s="3" customFormat="1" ht="16" x14ac:dyDescent="0.2">
      <c r="A228" s="53" t="s">
        <v>657</v>
      </c>
      <c r="B228" s="53" t="s">
        <v>343</v>
      </c>
      <c r="C228" s="53" t="s">
        <v>342</v>
      </c>
      <c r="D228" s="53">
        <v>7</v>
      </c>
      <c r="E228" s="53">
        <v>7</v>
      </c>
      <c r="F228" s="53">
        <v>17.8</v>
      </c>
      <c r="G228" s="53">
        <v>57.488</v>
      </c>
      <c r="H228" s="53">
        <v>1.7333000000000001</v>
      </c>
      <c r="I228" s="53">
        <v>0.79352137813039803</v>
      </c>
      <c r="J228" s="53">
        <v>16669000</v>
      </c>
      <c r="K228" s="53">
        <v>6803400</v>
      </c>
      <c r="L228" s="53">
        <v>9866100</v>
      </c>
      <c r="M228" s="53">
        <v>0.2899561647648205</v>
      </c>
      <c r="N228" s="70"/>
    </row>
    <row r="229" spans="1:14" s="3" customFormat="1" ht="16" x14ac:dyDescent="0.2">
      <c r="A229" s="53" t="s">
        <v>608</v>
      </c>
      <c r="B229" s="53" t="s">
        <v>43</v>
      </c>
      <c r="C229" s="53" t="s">
        <v>42</v>
      </c>
      <c r="D229" s="53">
        <v>3</v>
      </c>
      <c r="E229" s="53">
        <v>3</v>
      </c>
      <c r="F229" s="53">
        <v>10.4</v>
      </c>
      <c r="G229" s="53">
        <v>43.66</v>
      </c>
      <c r="H229" s="53">
        <v>1.7333000000000001</v>
      </c>
      <c r="I229" s="53">
        <v>0.79352137813039803</v>
      </c>
      <c r="J229" s="53">
        <v>11244000</v>
      </c>
      <c r="K229" s="53">
        <v>4434100</v>
      </c>
      <c r="L229" s="53">
        <v>6810400</v>
      </c>
      <c r="M229" s="53">
        <v>0.25753550160329819</v>
      </c>
      <c r="N229" s="70"/>
    </row>
    <row r="230" spans="1:14" s="3" customFormat="1" ht="16" x14ac:dyDescent="0.2">
      <c r="A230" s="53" t="s">
        <v>170</v>
      </c>
      <c r="B230" s="53" t="s">
        <v>172</v>
      </c>
      <c r="C230" s="53" t="s">
        <v>171</v>
      </c>
      <c r="D230" s="53">
        <v>7</v>
      </c>
      <c r="E230" s="53">
        <v>7</v>
      </c>
      <c r="F230" s="53">
        <v>36.200000000000003</v>
      </c>
      <c r="G230" s="53">
        <v>24.579000000000001</v>
      </c>
      <c r="H230" s="53">
        <v>1.732</v>
      </c>
      <c r="I230" s="53">
        <v>0.79243893006463795</v>
      </c>
      <c r="J230" s="53">
        <v>5339400</v>
      </c>
      <c r="K230" s="53">
        <v>2169500</v>
      </c>
      <c r="L230" s="53">
        <v>3169900</v>
      </c>
      <c r="M230" s="53">
        <v>0.21723422433784939</v>
      </c>
      <c r="N230" s="70"/>
    </row>
    <row r="231" spans="1:14" s="3" customFormat="1" ht="16" x14ac:dyDescent="0.2">
      <c r="A231" s="53" t="s">
        <v>457</v>
      </c>
      <c r="B231" s="53" t="s">
        <v>459</v>
      </c>
      <c r="C231" s="53" t="s">
        <v>458</v>
      </c>
      <c r="D231" s="53">
        <v>4</v>
      </c>
      <c r="E231" s="53">
        <v>4</v>
      </c>
      <c r="F231" s="53">
        <v>11</v>
      </c>
      <c r="G231" s="53">
        <v>39.473999999999997</v>
      </c>
      <c r="H231" s="53">
        <v>1.7310000000000001</v>
      </c>
      <c r="I231" s="53">
        <v>0.79160572470455171</v>
      </c>
      <c r="J231" s="53">
        <v>1621300</v>
      </c>
      <c r="K231" s="53">
        <v>553360</v>
      </c>
      <c r="L231" s="53">
        <v>1067900</v>
      </c>
      <c r="M231" s="53">
        <v>4.1072604752495315E-2</v>
      </c>
      <c r="N231" s="70"/>
    </row>
    <row r="232" spans="1:14" s="3" customFormat="1" ht="16" x14ac:dyDescent="0.2">
      <c r="A232" s="53" t="s">
        <v>958</v>
      </c>
      <c r="B232" s="53" t="s">
        <v>959</v>
      </c>
      <c r="C232" s="53" t="s">
        <v>960</v>
      </c>
      <c r="D232" s="53">
        <v>10</v>
      </c>
      <c r="E232" s="53">
        <v>5</v>
      </c>
      <c r="F232" s="53">
        <v>29.2</v>
      </c>
      <c r="G232" s="53">
        <v>51.228999999999999</v>
      </c>
      <c r="H232" s="53">
        <v>1.7296</v>
      </c>
      <c r="I232" s="53">
        <v>0.79043842818520083</v>
      </c>
      <c r="J232" s="53">
        <v>431730000</v>
      </c>
      <c r="K232" s="53">
        <v>156260000</v>
      </c>
      <c r="L232" s="53">
        <v>275470000</v>
      </c>
      <c r="M232" s="53">
        <v>8.4274532003357479</v>
      </c>
      <c r="N232" s="70"/>
    </row>
    <row r="233" spans="1:14" s="3" customFormat="1" ht="16" x14ac:dyDescent="0.2">
      <c r="A233" s="53" t="s">
        <v>2008</v>
      </c>
      <c r="B233" s="53" t="s">
        <v>2009</v>
      </c>
      <c r="C233" s="53" t="s">
        <v>2010</v>
      </c>
      <c r="D233" s="53">
        <v>4</v>
      </c>
      <c r="E233" s="53">
        <v>4</v>
      </c>
      <c r="F233" s="53">
        <v>12</v>
      </c>
      <c r="G233" s="53">
        <v>47.957999999999998</v>
      </c>
      <c r="H233" s="53">
        <v>1.7286999999999999</v>
      </c>
      <c r="I233" s="53">
        <v>0.78968752423463973</v>
      </c>
      <c r="J233" s="53">
        <v>11918000</v>
      </c>
      <c r="K233" s="53">
        <v>4247400</v>
      </c>
      <c r="L233" s="53">
        <v>7670100</v>
      </c>
      <c r="M233" s="53">
        <v>0.24850911213978899</v>
      </c>
      <c r="N233" s="70"/>
    </row>
    <row r="234" spans="1:14" s="3" customFormat="1" ht="16" x14ac:dyDescent="0.2">
      <c r="A234" s="53" t="s">
        <v>1808</v>
      </c>
      <c r="B234" s="53" t="s">
        <v>1271</v>
      </c>
      <c r="C234" s="53" t="s">
        <v>1270</v>
      </c>
      <c r="D234" s="53">
        <v>5</v>
      </c>
      <c r="E234" s="53">
        <v>5</v>
      </c>
      <c r="F234" s="53">
        <v>19</v>
      </c>
      <c r="G234" s="53">
        <v>35.966999999999999</v>
      </c>
      <c r="H234" s="53">
        <v>1.7275</v>
      </c>
      <c r="I234" s="53">
        <v>0.78868571061353387</v>
      </c>
      <c r="J234" s="53">
        <v>67000000</v>
      </c>
      <c r="K234" s="53">
        <v>25978000</v>
      </c>
      <c r="L234" s="53">
        <v>41021000</v>
      </c>
      <c r="M234" s="53">
        <v>1.8628186949147829</v>
      </c>
      <c r="N234" s="70"/>
    </row>
    <row r="235" spans="1:14" s="3" customFormat="1" ht="16" x14ac:dyDescent="0.2">
      <c r="A235" s="53" t="s">
        <v>1382</v>
      </c>
      <c r="B235" s="53" t="s">
        <v>1384</v>
      </c>
      <c r="C235" s="53" t="s">
        <v>1383</v>
      </c>
      <c r="D235" s="53">
        <v>2</v>
      </c>
      <c r="E235" s="53">
        <v>2</v>
      </c>
      <c r="F235" s="53">
        <v>1.2</v>
      </c>
      <c r="G235" s="53">
        <v>267.29000000000002</v>
      </c>
      <c r="H235" s="53">
        <v>1.7271000000000001</v>
      </c>
      <c r="I235" s="53">
        <v>0.78835161808824328</v>
      </c>
      <c r="J235" s="53">
        <v>3007100</v>
      </c>
      <c r="K235" s="53">
        <v>1099200</v>
      </c>
      <c r="L235" s="53">
        <v>1908000</v>
      </c>
      <c r="M235" s="53">
        <v>1.1250327359796475E-2</v>
      </c>
      <c r="N235" s="70"/>
    </row>
    <row r="236" spans="1:14" s="3" customFormat="1" ht="16" x14ac:dyDescent="0.2">
      <c r="A236" s="53" t="s">
        <v>2328</v>
      </c>
      <c r="B236" s="53" t="s">
        <v>2329</v>
      </c>
      <c r="C236" s="53" t="s">
        <v>2330</v>
      </c>
      <c r="D236" s="53">
        <v>2</v>
      </c>
      <c r="E236" s="53">
        <v>2</v>
      </c>
      <c r="F236" s="53">
        <v>7.1</v>
      </c>
      <c r="G236" s="53">
        <v>33.427999999999997</v>
      </c>
      <c r="H236" s="53">
        <v>1.7217</v>
      </c>
      <c r="I236" s="53">
        <v>0.78383378023897532</v>
      </c>
      <c r="J236" s="53">
        <v>471640</v>
      </c>
      <c r="K236" s="53">
        <v>168090</v>
      </c>
      <c r="L236" s="53">
        <v>303540</v>
      </c>
      <c r="M236" s="53">
        <v>1.4109130070599499E-2</v>
      </c>
      <c r="N236" s="70"/>
    </row>
    <row r="237" spans="1:14" s="3" customFormat="1" ht="16" x14ac:dyDescent="0.2">
      <c r="A237" s="53" t="s">
        <v>1644</v>
      </c>
      <c r="B237" s="53" t="s">
        <v>1645</v>
      </c>
      <c r="C237" s="53" t="s">
        <v>1646</v>
      </c>
      <c r="D237" s="53">
        <v>14</v>
      </c>
      <c r="E237" s="53">
        <v>14</v>
      </c>
      <c r="F237" s="53">
        <v>24.5</v>
      </c>
      <c r="G237" s="53">
        <v>83.251000000000005</v>
      </c>
      <c r="H237" s="53">
        <v>1.7181999999999999</v>
      </c>
      <c r="I237" s="53">
        <v>0.78089797722982712</v>
      </c>
      <c r="J237" s="53">
        <v>354500000</v>
      </c>
      <c r="K237" s="53">
        <v>125600000</v>
      </c>
      <c r="L237" s="53">
        <v>228900000</v>
      </c>
      <c r="M237" s="53">
        <v>4.2582071086233197</v>
      </c>
      <c r="N237" s="70"/>
    </row>
    <row r="238" spans="1:14" s="3" customFormat="1" ht="16" x14ac:dyDescent="0.2">
      <c r="A238" s="53" t="s">
        <v>602</v>
      </c>
      <c r="B238" s="53" t="s">
        <v>259</v>
      </c>
      <c r="C238" s="53" t="s">
        <v>258</v>
      </c>
      <c r="D238" s="53">
        <v>17</v>
      </c>
      <c r="E238" s="53">
        <v>17</v>
      </c>
      <c r="F238" s="53">
        <v>51.5</v>
      </c>
      <c r="G238" s="53">
        <v>59.631999999999998</v>
      </c>
      <c r="H238" s="53">
        <v>1.7168000000000001</v>
      </c>
      <c r="I238" s="53">
        <v>0.77972198120707259</v>
      </c>
      <c r="J238" s="53">
        <v>2878800000</v>
      </c>
      <c r="K238" s="53">
        <v>974530000</v>
      </c>
      <c r="L238" s="53">
        <v>1904300000</v>
      </c>
      <c r="M238" s="53">
        <v>48.276093372685807</v>
      </c>
      <c r="N238" s="70"/>
    </row>
    <row r="239" spans="1:14" s="3" customFormat="1" ht="16" x14ac:dyDescent="0.2">
      <c r="A239" s="53" t="s">
        <v>2142</v>
      </c>
      <c r="B239" s="53" t="s">
        <v>2143</v>
      </c>
      <c r="C239" s="53" t="s">
        <v>2144</v>
      </c>
      <c r="D239" s="53">
        <v>9</v>
      </c>
      <c r="E239" s="53">
        <v>9</v>
      </c>
      <c r="F239" s="53">
        <v>18</v>
      </c>
      <c r="G239" s="53">
        <v>73.45</v>
      </c>
      <c r="H239" s="53">
        <v>1.7154</v>
      </c>
      <c r="I239" s="53">
        <v>0.77854502580280482</v>
      </c>
      <c r="J239" s="53">
        <v>69853000</v>
      </c>
      <c r="K239" s="53">
        <v>27520000</v>
      </c>
      <c r="L239" s="53">
        <v>42333000</v>
      </c>
      <c r="M239" s="53">
        <v>0.9510279101429544</v>
      </c>
      <c r="N239" s="70"/>
    </row>
    <row r="240" spans="1:14" s="3" customFormat="1" ht="16" x14ac:dyDescent="0.2">
      <c r="A240" s="53" t="s">
        <v>585</v>
      </c>
      <c r="B240" s="53" t="s">
        <v>437</v>
      </c>
      <c r="C240" s="53" t="s">
        <v>436</v>
      </c>
      <c r="D240" s="53">
        <v>5</v>
      </c>
      <c r="E240" s="53">
        <v>5</v>
      </c>
      <c r="F240" s="53">
        <v>33</v>
      </c>
      <c r="G240" s="53">
        <v>26.922999999999998</v>
      </c>
      <c r="H240" s="53">
        <v>1.7141999999999999</v>
      </c>
      <c r="I240" s="53">
        <v>0.77753544210807868</v>
      </c>
      <c r="J240" s="53">
        <v>14803000</v>
      </c>
      <c r="K240" s="53">
        <v>6030600</v>
      </c>
      <c r="L240" s="53">
        <v>8772400</v>
      </c>
      <c r="M240" s="53">
        <v>0.54982728522081492</v>
      </c>
      <c r="N240" s="70"/>
    </row>
    <row r="241" spans="1:14" s="3" customFormat="1" ht="16" x14ac:dyDescent="0.2">
      <c r="A241" s="53" t="s">
        <v>267</v>
      </c>
      <c r="B241" s="53" t="s">
        <v>269</v>
      </c>
      <c r="C241" s="53" t="s">
        <v>268</v>
      </c>
      <c r="D241" s="53">
        <v>7</v>
      </c>
      <c r="E241" s="53">
        <v>6</v>
      </c>
      <c r="F241" s="53">
        <v>25</v>
      </c>
      <c r="G241" s="53">
        <v>42.621000000000002</v>
      </c>
      <c r="H241" s="53">
        <v>1.7137</v>
      </c>
      <c r="I241" s="53">
        <v>0.77711457363142533</v>
      </c>
      <c r="J241" s="53">
        <v>4380600</v>
      </c>
      <c r="K241" s="53">
        <v>1793300</v>
      </c>
      <c r="L241" s="53">
        <v>2587200</v>
      </c>
      <c r="M241" s="53">
        <v>0.1027803195607799</v>
      </c>
      <c r="N241" s="70"/>
    </row>
    <row r="242" spans="1:14" s="3" customFormat="1" ht="16" x14ac:dyDescent="0.2">
      <c r="A242" s="53" t="s">
        <v>578</v>
      </c>
      <c r="B242" s="53" t="s">
        <v>103</v>
      </c>
      <c r="C242" s="53" t="s">
        <v>102</v>
      </c>
      <c r="D242" s="53">
        <v>3</v>
      </c>
      <c r="E242" s="53">
        <v>3</v>
      </c>
      <c r="F242" s="53">
        <v>11.9</v>
      </c>
      <c r="G242" s="53">
        <v>32.359000000000002</v>
      </c>
      <c r="H242" s="53">
        <v>1.7112000000000001</v>
      </c>
      <c r="I242" s="53">
        <v>0.77500838761559498</v>
      </c>
      <c r="J242" s="53">
        <v>1180100</v>
      </c>
      <c r="K242" s="53">
        <v>456380</v>
      </c>
      <c r="L242" s="53">
        <v>723750</v>
      </c>
      <c r="M242" s="53">
        <v>3.6468988534874375E-2</v>
      </c>
      <c r="N242" s="70"/>
    </row>
    <row r="243" spans="1:14" s="3" customFormat="1" ht="16" x14ac:dyDescent="0.2">
      <c r="A243" s="53" t="s">
        <v>2585</v>
      </c>
      <c r="B243" s="53" t="s">
        <v>2586</v>
      </c>
      <c r="C243" s="53" t="s">
        <v>2587</v>
      </c>
      <c r="D243" s="53">
        <v>2</v>
      </c>
      <c r="E243" s="53">
        <v>2</v>
      </c>
      <c r="F243" s="53">
        <v>11.3</v>
      </c>
      <c r="G243" s="53">
        <v>29.571999999999999</v>
      </c>
      <c r="H243" s="53">
        <v>1.7012</v>
      </c>
      <c r="I243" s="53">
        <v>0.76655276007631423</v>
      </c>
      <c r="J243" s="53">
        <v>43519000</v>
      </c>
      <c r="K243" s="53">
        <v>16316000</v>
      </c>
      <c r="L243" s="53">
        <v>27204000</v>
      </c>
      <c r="M243" s="53">
        <v>1.4716285675639118</v>
      </c>
      <c r="N243" s="70"/>
    </row>
    <row r="244" spans="1:14" s="3" customFormat="1" ht="16" x14ac:dyDescent="0.2">
      <c r="A244" s="53" t="s">
        <v>413</v>
      </c>
      <c r="B244" s="53" t="s">
        <v>415</v>
      </c>
      <c r="C244" s="53" t="s">
        <v>414</v>
      </c>
      <c r="D244" s="53">
        <v>2</v>
      </c>
      <c r="E244" s="53">
        <v>2</v>
      </c>
      <c r="F244" s="53">
        <v>6.3</v>
      </c>
      <c r="G244" s="53">
        <v>36.804000000000002</v>
      </c>
      <c r="H244" s="53">
        <v>1.6987000000000001</v>
      </c>
      <c r="I244" s="53">
        <v>0.76443108693753725</v>
      </c>
      <c r="J244" s="53">
        <v>974210</v>
      </c>
      <c r="K244" s="53">
        <v>315030</v>
      </c>
      <c r="L244" s="53">
        <v>659180</v>
      </c>
      <c r="M244" s="53">
        <v>2.6470220628192587E-2</v>
      </c>
      <c r="N244" s="70"/>
    </row>
    <row r="245" spans="1:14" s="3" customFormat="1" ht="16" x14ac:dyDescent="0.2">
      <c r="A245" s="53" t="s">
        <v>351</v>
      </c>
      <c r="B245" s="53" t="s">
        <v>353</v>
      </c>
      <c r="C245" s="53" t="s">
        <v>352</v>
      </c>
      <c r="D245" s="53">
        <v>22</v>
      </c>
      <c r="E245" s="53">
        <v>18</v>
      </c>
      <c r="F245" s="53">
        <v>79.900000000000006</v>
      </c>
      <c r="G245" s="53">
        <v>22.11</v>
      </c>
      <c r="H245" s="53">
        <v>1.696</v>
      </c>
      <c r="I245" s="53">
        <v>0.76213616990111199</v>
      </c>
      <c r="J245" s="53">
        <v>441640000</v>
      </c>
      <c r="K245" s="53">
        <v>151770000</v>
      </c>
      <c r="L245" s="53">
        <v>289870000</v>
      </c>
      <c r="M245" s="53">
        <v>19.974672094075078</v>
      </c>
      <c r="N245" s="70"/>
    </row>
    <row r="246" spans="1:14" s="3" customFormat="1" ht="16" x14ac:dyDescent="0.2">
      <c r="A246" s="53" t="s">
        <v>654</v>
      </c>
      <c r="B246" s="53" t="s">
        <v>75</v>
      </c>
      <c r="C246" s="53" t="s">
        <v>74</v>
      </c>
      <c r="D246" s="53">
        <v>9</v>
      </c>
      <c r="E246" s="53">
        <v>9</v>
      </c>
      <c r="F246" s="53">
        <v>44.6</v>
      </c>
      <c r="G246" s="53">
        <v>27.437999999999999</v>
      </c>
      <c r="H246" s="53">
        <v>1.6953</v>
      </c>
      <c r="I246" s="53">
        <v>0.76154059502247307</v>
      </c>
      <c r="J246" s="53">
        <v>465340000</v>
      </c>
      <c r="K246" s="53">
        <v>166270000</v>
      </c>
      <c r="L246" s="53">
        <v>299070000</v>
      </c>
      <c r="M246" s="53">
        <v>16.959690939572855</v>
      </c>
      <c r="N246" s="70"/>
    </row>
    <row r="247" spans="1:14" s="3" customFormat="1" ht="16" x14ac:dyDescent="0.2">
      <c r="A247" s="53" t="s">
        <v>575</v>
      </c>
      <c r="B247" s="53" t="s">
        <v>119</v>
      </c>
      <c r="C247" s="53" t="s">
        <v>118</v>
      </c>
      <c r="D247" s="53">
        <v>6</v>
      </c>
      <c r="E247" s="53">
        <v>5</v>
      </c>
      <c r="F247" s="53">
        <v>51.7</v>
      </c>
      <c r="G247" s="53">
        <v>10.366</v>
      </c>
      <c r="H247" s="53">
        <v>1.694</v>
      </c>
      <c r="I247" s="53">
        <v>0.76043387467011148</v>
      </c>
      <c r="J247" s="53">
        <v>56813000</v>
      </c>
      <c r="K247" s="53">
        <v>20885000</v>
      </c>
      <c r="L247" s="53">
        <v>35928000</v>
      </c>
      <c r="M247" s="53">
        <v>5.4807061547366391</v>
      </c>
      <c r="N247" s="70"/>
    </row>
    <row r="248" spans="1:14" s="3" customFormat="1" ht="16" x14ac:dyDescent="0.2">
      <c r="A248" s="53" t="s">
        <v>1108</v>
      </c>
      <c r="B248" s="53" t="s">
        <v>1109</v>
      </c>
      <c r="C248" s="53" t="s">
        <v>1110</v>
      </c>
      <c r="D248" s="53">
        <v>51</v>
      </c>
      <c r="E248" s="53">
        <v>3</v>
      </c>
      <c r="F248" s="53">
        <v>69</v>
      </c>
      <c r="G248" s="53">
        <v>74.138999999999996</v>
      </c>
      <c r="H248" s="53">
        <v>1.6906000000000001</v>
      </c>
      <c r="I248" s="53">
        <v>0.75753535502880054</v>
      </c>
      <c r="J248" s="53">
        <v>3096500000</v>
      </c>
      <c r="K248" s="53">
        <v>1186600000</v>
      </c>
      <c r="L248" s="53">
        <v>1909900000</v>
      </c>
      <c r="M248" s="53">
        <v>41.766141976557549</v>
      </c>
      <c r="N248" s="70"/>
    </row>
    <row r="249" spans="1:14" s="3" customFormat="1" ht="16" x14ac:dyDescent="0.2">
      <c r="A249" s="53" t="s">
        <v>1056</v>
      </c>
      <c r="B249" s="53" t="s">
        <v>1057</v>
      </c>
      <c r="C249" s="53" t="s">
        <v>1058</v>
      </c>
      <c r="D249" s="53">
        <v>35</v>
      </c>
      <c r="E249" s="53">
        <v>32</v>
      </c>
      <c r="F249" s="53">
        <v>59.7</v>
      </c>
      <c r="G249" s="53">
        <v>66.408000000000001</v>
      </c>
      <c r="H249" s="53">
        <v>1.6895</v>
      </c>
      <c r="I249" s="53">
        <v>0.75659635050171459</v>
      </c>
      <c r="J249" s="53">
        <v>819310000</v>
      </c>
      <c r="K249" s="53">
        <v>297780000</v>
      </c>
      <c r="L249" s="53">
        <v>521520000</v>
      </c>
      <c r="M249" s="53">
        <v>12.337519575954705</v>
      </c>
      <c r="N249" s="70"/>
    </row>
    <row r="250" spans="1:14" s="3" customFormat="1" ht="16" x14ac:dyDescent="0.2">
      <c r="A250" s="53" t="s">
        <v>2582</v>
      </c>
      <c r="B250" s="53" t="s">
        <v>2583</v>
      </c>
      <c r="C250" s="53" t="s">
        <v>2584</v>
      </c>
      <c r="D250" s="53">
        <v>3</v>
      </c>
      <c r="E250" s="53">
        <v>3</v>
      </c>
      <c r="F250" s="53">
        <v>2.7</v>
      </c>
      <c r="G250" s="53">
        <v>177.69</v>
      </c>
      <c r="H250" s="53">
        <v>1.6887000000000001</v>
      </c>
      <c r="I250" s="53">
        <v>0.75591305403952391</v>
      </c>
      <c r="J250" s="53">
        <v>7292500</v>
      </c>
      <c r="K250" s="53">
        <v>2710400</v>
      </c>
      <c r="L250" s="53">
        <v>4582100</v>
      </c>
      <c r="M250" s="53">
        <v>4.1040576284540491E-2</v>
      </c>
      <c r="N250" s="70"/>
    </row>
    <row r="251" spans="1:14" s="3" customFormat="1" ht="16" x14ac:dyDescent="0.2">
      <c r="A251" s="53" t="s">
        <v>1559</v>
      </c>
      <c r="B251" s="53" t="s">
        <v>1273</v>
      </c>
      <c r="C251" s="53" t="s">
        <v>1272</v>
      </c>
      <c r="D251" s="53">
        <v>3</v>
      </c>
      <c r="E251" s="53">
        <v>2</v>
      </c>
      <c r="F251" s="53">
        <v>9</v>
      </c>
      <c r="G251" s="53">
        <v>38.433999999999997</v>
      </c>
      <c r="H251" s="53">
        <v>1.6793</v>
      </c>
      <c r="I251" s="53">
        <v>0.74785998480158922</v>
      </c>
      <c r="J251" s="53">
        <v>50087000</v>
      </c>
      <c r="K251" s="53">
        <v>17320000</v>
      </c>
      <c r="L251" s="53">
        <v>32766000</v>
      </c>
      <c r="M251" s="53">
        <v>1.3031950876827809</v>
      </c>
      <c r="N251" s="70"/>
    </row>
    <row r="252" spans="1:14" s="3" customFormat="1" ht="16" x14ac:dyDescent="0.2">
      <c r="A252" s="53" t="s">
        <v>572</v>
      </c>
      <c r="B252" s="53" t="s">
        <v>21</v>
      </c>
      <c r="C252" s="53" t="s">
        <v>20</v>
      </c>
      <c r="D252" s="53">
        <v>9</v>
      </c>
      <c r="E252" s="53">
        <v>9</v>
      </c>
      <c r="F252" s="53">
        <v>22.5</v>
      </c>
      <c r="G252" s="53">
        <v>47.628</v>
      </c>
      <c r="H252" s="53">
        <v>1.6778</v>
      </c>
      <c r="I252" s="53">
        <v>0.74657075141244666</v>
      </c>
      <c r="J252" s="53">
        <v>34760000</v>
      </c>
      <c r="K252" s="53">
        <v>13739000</v>
      </c>
      <c r="L252" s="53">
        <v>21021000</v>
      </c>
      <c r="M252" s="53">
        <v>0.72982279331485678</v>
      </c>
      <c r="N252" s="70"/>
    </row>
    <row r="253" spans="1:14" s="26" customFormat="1" ht="16" x14ac:dyDescent="0.2">
      <c r="A253" s="53" t="s">
        <v>2431</v>
      </c>
      <c r="B253" s="53" t="s">
        <v>2432</v>
      </c>
      <c r="C253" s="53" t="s">
        <v>2433</v>
      </c>
      <c r="D253" s="53">
        <v>3</v>
      </c>
      <c r="E253" s="53">
        <v>3</v>
      </c>
      <c r="F253" s="53">
        <v>5.3</v>
      </c>
      <c r="G253" s="53">
        <v>66.897999999999996</v>
      </c>
      <c r="H253" s="53">
        <v>1.6720999999999999</v>
      </c>
      <c r="I253" s="53">
        <v>0.74166113042715787</v>
      </c>
      <c r="J253" s="53">
        <v>11003000</v>
      </c>
      <c r="K253" s="53">
        <v>4130500</v>
      </c>
      <c r="L253" s="53">
        <v>6872800</v>
      </c>
      <c r="M253" s="53">
        <v>0.16447427426828906</v>
      </c>
      <c r="N253" s="70"/>
    </row>
    <row r="254" spans="1:14" s="3" customFormat="1" ht="16" x14ac:dyDescent="0.2">
      <c r="A254" s="53" t="s">
        <v>1672</v>
      </c>
      <c r="B254" s="53" t="s">
        <v>1673</v>
      </c>
      <c r="C254" s="53" t="s">
        <v>1674</v>
      </c>
      <c r="D254" s="53">
        <v>3</v>
      </c>
      <c r="E254" s="53">
        <v>3</v>
      </c>
      <c r="F254" s="53">
        <v>14.4</v>
      </c>
      <c r="G254" s="53">
        <v>30.84</v>
      </c>
      <c r="H254" s="53">
        <v>1.6716</v>
      </c>
      <c r="I254" s="53">
        <v>0.74122966377295973</v>
      </c>
      <c r="J254" s="53">
        <v>35676000</v>
      </c>
      <c r="K254" s="53">
        <v>13327000</v>
      </c>
      <c r="L254" s="53">
        <v>22349000</v>
      </c>
      <c r="M254" s="53">
        <v>1.1568093385214009</v>
      </c>
      <c r="N254" s="70"/>
    </row>
    <row r="255" spans="1:14" s="3" customFormat="1" ht="16" x14ac:dyDescent="0.2">
      <c r="A255" s="53" t="s">
        <v>2428</v>
      </c>
      <c r="B255" s="53" t="s">
        <v>2429</v>
      </c>
      <c r="C255" s="53" t="s">
        <v>2430</v>
      </c>
      <c r="D255" s="53">
        <v>1</v>
      </c>
      <c r="E255" s="53">
        <v>1</v>
      </c>
      <c r="F255" s="53">
        <v>5.0999999999999996</v>
      </c>
      <c r="G255" s="53">
        <v>25.248999999999999</v>
      </c>
      <c r="H255" s="53">
        <v>1.6672</v>
      </c>
      <c r="I255" s="53">
        <v>0.73742718272905883</v>
      </c>
      <c r="J255" s="53">
        <v>15519000</v>
      </c>
      <c r="K255" s="53">
        <v>5890000</v>
      </c>
      <c r="L255" s="53">
        <v>9628600</v>
      </c>
      <c r="M255" s="53">
        <v>0.61463820349320764</v>
      </c>
      <c r="N255" s="70"/>
    </row>
    <row r="256" spans="1:14" s="3" customFormat="1" ht="16" x14ac:dyDescent="0.2">
      <c r="A256" s="53" t="s">
        <v>2579</v>
      </c>
      <c r="B256" s="53" t="s">
        <v>2580</v>
      </c>
      <c r="C256" s="53" t="s">
        <v>2581</v>
      </c>
      <c r="D256" s="53">
        <v>3</v>
      </c>
      <c r="E256" s="53">
        <v>3</v>
      </c>
      <c r="F256" s="53">
        <v>4</v>
      </c>
      <c r="G256" s="53">
        <v>100.2</v>
      </c>
      <c r="H256" s="53">
        <v>1.6661999999999999</v>
      </c>
      <c r="I256" s="53">
        <v>0.73656158299055263</v>
      </c>
      <c r="J256" s="53">
        <v>1724100</v>
      </c>
      <c r="K256" s="53">
        <v>568930</v>
      </c>
      <c r="L256" s="53">
        <v>1155200</v>
      </c>
      <c r="M256" s="53">
        <v>1.7206586826347306E-2</v>
      </c>
      <c r="N256" s="70"/>
    </row>
    <row r="257" spans="1:14" s="3" customFormat="1" ht="16" x14ac:dyDescent="0.2">
      <c r="A257" s="53" t="s">
        <v>1476</v>
      </c>
      <c r="B257" s="53" t="s">
        <v>1478</v>
      </c>
      <c r="C257" s="53" t="s">
        <v>1477</v>
      </c>
      <c r="D257" s="53">
        <v>3</v>
      </c>
      <c r="E257" s="53">
        <v>3</v>
      </c>
      <c r="F257" s="53">
        <v>3.7</v>
      </c>
      <c r="G257" s="53">
        <v>135.58000000000001</v>
      </c>
      <c r="H257" s="53">
        <v>1.663</v>
      </c>
      <c r="I257" s="53">
        <v>0.73378816862518204</v>
      </c>
      <c r="J257" s="53">
        <v>14958000</v>
      </c>
      <c r="K257" s="53">
        <v>5880700</v>
      </c>
      <c r="L257" s="53">
        <v>9077500</v>
      </c>
      <c r="M257" s="53">
        <v>0.1103260067856616</v>
      </c>
      <c r="N257" s="70"/>
    </row>
    <row r="258" spans="1:14" s="3" customFormat="1" ht="16" x14ac:dyDescent="0.2">
      <c r="A258" s="53" t="s">
        <v>993</v>
      </c>
      <c r="B258" s="53" t="s">
        <v>994</v>
      </c>
      <c r="C258" s="53" t="s">
        <v>995</v>
      </c>
      <c r="D258" s="53">
        <v>15</v>
      </c>
      <c r="E258" s="53">
        <v>15</v>
      </c>
      <c r="F258" s="53">
        <v>25.7</v>
      </c>
      <c r="G258" s="53">
        <v>73.744</v>
      </c>
      <c r="H258" s="53">
        <v>1.6597999999999999</v>
      </c>
      <c r="I258" s="53">
        <v>0.73100941242072903</v>
      </c>
      <c r="J258" s="53">
        <v>273120000</v>
      </c>
      <c r="K258" s="53">
        <v>105270000</v>
      </c>
      <c r="L258" s="53">
        <v>167850000</v>
      </c>
      <c r="M258" s="53">
        <v>3.7036233456281189</v>
      </c>
      <c r="N258" s="70"/>
    </row>
    <row r="259" spans="1:14" s="3" customFormat="1" ht="16" x14ac:dyDescent="0.2">
      <c r="A259" s="53" t="s">
        <v>2576</v>
      </c>
      <c r="B259" s="53" t="s">
        <v>2577</v>
      </c>
      <c r="C259" s="53" t="s">
        <v>2578</v>
      </c>
      <c r="D259" s="53">
        <v>2</v>
      </c>
      <c r="E259" s="53">
        <v>2</v>
      </c>
      <c r="F259" s="53">
        <v>1.9</v>
      </c>
      <c r="G259" s="53">
        <v>115.96</v>
      </c>
      <c r="H259" s="53">
        <v>1.6568000000000001</v>
      </c>
      <c r="I259" s="53">
        <v>0.72839945867106259</v>
      </c>
      <c r="J259" s="53">
        <v>525860</v>
      </c>
      <c r="K259" s="53">
        <v>202430</v>
      </c>
      <c r="L259" s="53">
        <v>323430</v>
      </c>
      <c r="M259" s="53">
        <v>4.5348395998620217E-3</v>
      </c>
      <c r="N259" s="70"/>
    </row>
    <row r="260" spans="1:14" s="3" customFormat="1" ht="16" x14ac:dyDescent="0.2">
      <c r="A260" s="53" t="s">
        <v>188</v>
      </c>
      <c r="B260" s="53" t="s">
        <v>190</v>
      </c>
      <c r="C260" s="53" t="s">
        <v>189</v>
      </c>
      <c r="D260" s="53">
        <v>2</v>
      </c>
      <c r="E260" s="53">
        <v>2</v>
      </c>
      <c r="F260" s="53">
        <v>16.7</v>
      </c>
      <c r="G260" s="53">
        <v>10.18</v>
      </c>
      <c r="H260" s="53">
        <v>1.6566000000000001</v>
      </c>
      <c r="I260" s="53">
        <v>0.72822529375977607</v>
      </c>
      <c r="J260" s="53">
        <v>4494200</v>
      </c>
      <c r="K260" s="53">
        <v>1696700</v>
      </c>
      <c r="L260" s="53">
        <v>2797500</v>
      </c>
      <c r="M260" s="53">
        <v>0.44147347740667975</v>
      </c>
      <c r="N260" s="70"/>
    </row>
    <row r="261" spans="1:14" s="3" customFormat="1" ht="16" x14ac:dyDescent="0.2">
      <c r="A261" s="53" t="s">
        <v>1050</v>
      </c>
      <c r="B261" s="53" t="s">
        <v>1051</v>
      </c>
      <c r="C261" s="53" t="s">
        <v>1052</v>
      </c>
      <c r="D261" s="53">
        <v>16</v>
      </c>
      <c r="E261" s="53">
        <v>16</v>
      </c>
      <c r="F261" s="53">
        <v>45.7</v>
      </c>
      <c r="G261" s="53">
        <v>48.442</v>
      </c>
      <c r="H261" s="53">
        <v>1.6549</v>
      </c>
      <c r="I261" s="53">
        <v>0.72674404249300073</v>
      </c>
      <c r="J261" s="53">
        <v>456870000</v>
      </c>
      <c r="K261" s="53">
        <v>170200000</v>
      </c>
      <c r="L261" s="53">
        <v>286670000</v>
      </c>
      <c r="M261" s="53">
        <v>9.4312786425003097</v>
      </c>
      <c r="N261" s="70"/>
    </row>
    <row r="262" spans="1:14" s="3" customFormat="1" ht="16" x14ac:dyDescent="0.2">
      <c r="A262" s="53" t="s">
        <v>765</v>
      </c>
      <c r="B262" s="53" t="s">
        <v>766</v>
      </c>
      <c r="C262" s="53" t="s">
        <v>767</v>
      </c>
      <c r="D262" s="53">
        <v>23</v>
      </c>
      <c r="E262" s="53">
        <v>23</v>
      </c>
      <c r="F262" s="53">
        <v>23.8</v>
      </c>
      <c r="G262" s="53">
        <v>119.91</v>
      </c>
      <c r="H262" s="53">
        <v>1.6544000000000001</v>
      </c>
      <c r="I262" s="53">
        <v>0.72630809076548541</v>
      </c>
      <c r="J262" s="53">
        <v>274140000</v>
      </c>
      <c r="K262" s="53">
        <v>99429000</v>
      </c>
      <c r="L262" s="53">
        <v>174710000</v>
      </c>
      <c r="M262" s="53">
        <v>2.2862146609957468</v>
      </c>
      <c r="N262" s="70"/>
    </row>
    <row r="263" spans="1:14" s="3" customFormat="1" ht="16" x14ac:dyDescent="0.2">
      <c r="A263" s="53" t="s">
        <v>909</v>
      </c>
      <c r="B263" s="53" t="s">
        <v>910</v>
      </c>
      <c r="C263" s="53" t="s">
        <v>911</v>
      </c>
      <c r="D263" s="53">
        <v>17</v>
      </c>
      <c r="E263" s="53">
        <v>17</v>
      </c>
      <c r="F263" s="53">
        <v>48.6</v>
      </c>
      <c r="G263" s="53">
        <v>52.838999999999999</v>
      </c>
      <c r="H263" s="53">
        <v>1.6521999999999999</v>
      </c>
      <c r="I263" s="53">
        <v>0.72438833660211954</v>
      </c>
      <c r="J263" s="53">
        <v>479530000</v>
      </c>
      <c r="K263" s="53">
        <v>182920000</v>
      </c>
      <c r="L263" s="53">
        <v>296610000</v>
      </c>
      <c r="M263" s="53">
        <v>9.0753042260451569</v>
      </c>
      <c r="N263" s="70"/>
    </row>
    <row r="264" spans="1:14" s="3" customFormat="1" ht="16" x14ac:dyDescent="0.2">
      <c r="A264" s="53" t="s">
        <v>2434</v>
      </c>
      <c r="B264" s="53" t="s">
        <v>2435</v>
      </c>
      <c r="C264" s="53" t="s">
        <v>2436</v>
      </c>
      <c r="D264" s="53">
        <v>2</v>
      </c>
      <c r="E264" s="53">
        <v>2</v>
      </c>
      <c r="F264" s="53">
        <v>4.9000000000000004</v>
      </c>
      <c r="G264" s="53">
        <v>65.150999999999996</v>
      </c>
      <c r="H264" s="53">
        <v>1.6425000000000001</v>
      </c>
      <c r="I264" s="53">
        <v>0.71589337054760505</v>
      </c>
      <c r="J264" s="53">
        <v>12839000</v>
      </c>
      <c r="K264" s="53">
        <v>4133300</v>
      </c>
      <c r="L264" s="53">
        <v>8706000</v>
      </c>
      <c r="M264" s="53">
        <v>0.19706527912081168</v>
      </c>
      <c r="N264" s="70"/>
    </row>
    <row r="265" spans="1:14" s="3" customFormat="1" ht="16" x14ac:dyDescent="0.2">
      <c r="A265" s="53" t="s">
        <v>1498</v>
      </c>
      <c r="B265" s="53" t="s">
        <v>1500</v>
      </c>
      <c r="C265" s="53" t="s">
        <v>1499</v>
      </c>
      <c r="D265" s="53">
        <v>8</v>
      </c>
      <c r="E265" s="53">
        <v>8</v>
      </c>
      <c r="F265" s="53">
        <v>31.9</v>
      </c>
      <c r="G265" s="53">
        <v>22.486999999999998</v>
      </c>
      <c r="H265" s="53">
        <v>1.6367</v>
      </c>
      <c r="I265" s="53">
        <v>0.71078990631065941</v>
      </c>
      <c r="J265" s="53">
        <v>363160000</v>
      </c>
      <c r="K265" s="53">
        <v>139690000</v>
      </c>
      <c r="L265" s="53">
        <v>223470000</v>
      </c>
      <c r="M265" s="53">
        <v>16.149775425801575</v>
      </c>
      <c r="N265" s="70"/>
    </row>
    <row r="266" spans="1:14" s="3" customFormat="1" ht="16" x14ac:dyDescent="0.2">
      <c r="A266" s="53" t="s">
        <v>1920</v>
      </c>
      <c r="B266" s="53" t="s">
        <v>1921</v>
      </c>
      <c r="C266" s="53" t="s">
        <v>1922</v>
      </c>
      <c r="D266" s="53">
        <v>5</v>
      </c>
      <c r="E266" s="53">
        <v>5</v>
      </c>
      <c r="F266" s="53">
        <v>27.2</v>
      </c>
      <c r="G266" s="53">
        <v>17.222000000000001</v>
      </c>
      <c r="H266" s="53">
        <v>1.6361000000000001</v>
      </c>
      <c r="I266" s="53">
        <v>0.71026092987810552</v>
      </c>
      <c r="J266" s="53">
        <v>28236000</v>
      </c>
      <c r="K266" s="53">
        <v>10508000</v>
      </c>
      <c r="L266" s="53">
        <v>17728000</v>
      </c>
      <c r="M266" s="53">
        <v>1.6395308326559053</v>
      </c>
      <c r="N266" s="70"/>
    </row>
    <row r="267" spans="1:14" s="3" customFormat="1" ht="16" x14ac:dyDescent="0.2">
      <c r="A267" s="53" t="s">
        <v>2063</v>
      </c>
      <c r="B267" s="53" t="s">
        <v>2064</v>
      </c>
      <c r="C267" s="53" t="s">
        <v>2065</v>
      </c>
      <c r="D267" s="53">
        <v>2</v>
      </c>
      <c r="E267" s="53">
        <v>2</v>
      </c>
      <c r="F267" s="53">
        <v>3.1</v>
      </c>
      <c r="G267" s="53">
        <v>85.103999999999999</v>
      </c>
      <c r="H267" s="53">
        <v>1.6355999999999999</v>
      </c>
      <c r="I267" s="53">
        <v>0.70981996797691627</v>
      </c>
      <c r="J267" s="53">
        <v>9019700</v>
      </c>
      <c r="K267" s="53">
        <v>3504100</v>
      </c>
      <c r="L267" s="53">
        <v>5515600</v>
      </c>
      <c r="M267" s="53">
        <v>0.10598444256439181</v>
      </c>
      <c r="N267" s="70"/>
    </row>
    <row r="268" spans="1:14" s="3" customFormat="1" ht="16" x14ac:dyDescent="0.2">
      <c r="A268" s="53" t="s">
        <v>853</v>
      </c>
      <c r="B268" s="53" t="s">
        <v>854</v>
      </c>
      <c r="C268" s="53" t="s">
        <v>855</v>
      </c>
      <c r="D268" s="53">
        <v>2</v>
      </c>
      <c r="E268" s="53">
        <v>2</v>
      </c>
      <c r="F268" s="53">
        <v>6.8</v>
      </c>
      <c r="G268" s="53">
        <v>31.884</v>
      </c>
      <c r="H268" s="53">
        <v>1.6345000000000001</v>
      </c>
      <c r="I268" s="53">
        <v>0.70884937710517903</v>
      </c>
      <c r="J268" s="53">
        <v>11588000</v>
      </c>
      <c r="K268" s="53">
        <v>3928600</v>
      </c>
      <c r="L268" s="53">
        <v>7659000</v>
      </c>
      <c r="M268" s="53">
        <v>0.36344247898632542</v>
      </c>
      <c r="N268" s="70"/>
    </row>
    <row r="269" spans="1:14" s="3" customFormat="1" ht="16" x14ac:dyDescent="0.2">
      <c r="A269" s="53" t="s">
        <v>613</v>
      </c>
      <c r="B269" s="53" t="s">
        <v>13</v>
      </c>
      <c r="C269" s="53" t="s">
        <v>12</v>
      </c>
      <c r="D269" s="53">
        <v>9</v>
      </c>
      <c r="E269" s="53">
        <v>7</v>
      </c>
      <c r="F269" s="53">
        <v>39.9</v>
      </c>
      <c r="G269" s="53">
        <v>38.651000000000003</v>
      </c>
      <c r="H269" s="53">
        <v>1.6329</v>
      </c>
      <c r="I269" s="53">
        <v>0.70743644189680077</v>
      </c>
      <c r="J269" s="53">
        <v>386350000</v>
      </c>
      <c r="K269" s="53">
        <v>133420000</v>
      </c>
      <c r="L269" s="53">
        <v>252930000</v>
      </c>
      <c r="M269" s="53">
        <v>9.9958603917104352</v>
      </c>
      <c r="N269" s="70"/>
    </row>
    <row r="270" spans="1:14" s="3" customFormat="1" ht="16" x14ac:dyDescent="0.2">
      <c r="A270" s="53" t="s">
        <v>511</v>
      </c>
      <c r="B270" s="53" t="s">
        <v>248</v>
      </c>
      <c r="C270" s="53" t="s">
        <v>247</v>
      </c>
      <c r="D270" s="53">
        <v>20</v>
      </c>
      <c r="E270" s="53">
        <v>20</v>
      </c>
      <c r="F270" s="53">
        <v>25.2</v>
      </c>
      <c r="G270" s="53">
        <v>107.77</v>
      </c>
      <c r="H270" s="53">
        <v>1.6301000000000001</v>
      </c>
      <c r="I270" s="53">
        <v>0.70496047063968115</v>
      </c>
      <c r="J270" s="53">
        <v>51713000</v>
      </c>
      <c r="K270" s="53">
        <v>18691000</v>
      </c>
      <c r="L270" s="53">
        <v>33022000</v>
      </c>
      <c r="M270" s="53">
        <v>0.47984596826575115</v>
      </c>
      <c r="N270" s="70"/>
    </row>
    <row r="271" spans="1:14" s="3" customFormat="1" ht="16" x14ac:dyDescent="0.2">
      <c r="A271" s="55" t="s">
        <v>1743</v>
      </c>
      <c r="B271" s="55" t="s">
        <v>1744</v>
      </c>
      <c r="C271" s="55" t="s">
        <v>1745</v>
      </c>
      <c r="D271" s="55">
        <v>34</v>
      </c>
      <c r="E271" s="55">
        <v>34</v>
      </c>
      <c r="F271" s="55">
        <v>56.5</v>
      </c>
      <c r="G271" s="55">
        <v>84.427000000000007</v>
      </c>
      <c r="H271" s="55">
        <v>1.6264000000000001</v>
      </c>
      <c r="I271" s="55">
        <v>0.7016821202952831</v>
      </c>
      <c r="J271" s="55">
        <v>1043500000</v>
      </c>
      <c r="K271" s="55">
        <v>392180000</v>
      </c>
      <c r="L271" s="55">
        <v>651310000</v>
      </c>
      <c r="M271" s="55">
        <v>12.359790114536819</v>
      </c>
      <c r="N271" s="70"/>
    </row>
    <row r="272" spans="1:14" s="3" customFormat="1" ht="16" x14ac:dyDescent="0.2">
      <c r="A272" s="53" t="s">
        <v>2205</v>
      </c>
      <c r="B272" s="53" t="s">
        <v>2206</v>
      </c>
      <c r="C272" s="53" t="s">
        <v>2207</v>
      </c>
      <c r="D272" s="53">
        <v>1</v>
      </c>
      <c r="E272" s="53">
        <v>1</v>
      </c>
      <c r="F272" s="53">
        <v>5.2</v>
      </c>
      <c r="G272" s="53">
        <v>32.749000000000002</v>
      </c>
      <c r="H272" s="53">
        <v>1.6248</v>
      </c>
      <c r="I272" s="53">
        <v>0.70026214474670367</v>
      </c>
      <c r="J272" s="53">
        <v>17291000</v>
      </c>
      <c r="K272" s="53">
        <v>5874800</v>
      </c>
      <c r="L272" s="53">
        <v>11416000</v>
      </c>
      <c r="M272" s="53">
        <v>0.5279855873461784</v>
      </c>
      <c r="N272" s="70"/>
    </row>
    <row r="273" spans="1:14" s="3" customFormat="1" ht="16" x14ac:dyDescent="0.2">
      <c r="A273" s="53" t="s">
        <v>1771</v>
      </c>
      <c r="B273" s="53" t="s">
        <v>1772</v>
      </c>
      <c r="C273" s="53" t="s">
        <v>1773</v>
      </c>
      <c r="D273" s="53">
        <v>3</v>
      </c>
      <c r="E273" s="53">
        <v>3</v>
      </c>
      <c r="F273" s="53">
        <v>12.5</v>
      </c>
      <c r="G273" s="53">
        <v>31.079000000000001</v>
      </c>
      <c r="H273" s="53">
        <v>1.6232</v>
      </c>
      <c r="I273" s="53">
        <v>0.69884077020720958</v>
      </c>
      <c r="J273" s="53">
        <v>15696000</v>
      </c>
      <c r="K273" s="53">
        <v>6105300</v>
      </c>
      <c r="L273" s="53">
        <v>9590700</v>
      </c>
      <c r="M273" s="53">
        <v>0.50503555455452231</v>
      </c>
      <c r="N273" s="70"/>
    </row>
    <row r="274" spans="1:14" s="3" customFormat="1" ht="16" x14ac:dyDescent="0.2">
      <c r="A274" s="53" t="s">
        <v>690</v>
      </c>
      <c r="B274" s="53" t="s">
        <v>691</v>
      </c>
      <c r="C274" s="53" t="s">
        <v>692</v>
      </c>
      <c r="D274" s="53">
        <v>151</v>
      </c>
      <c r="E274" s="53">
        <v>151</v>
      </c>
      <c r="F274" s="53">
        <v>39.799999999999997</v>
      </c>
      <c r="G274" s="53">
        <v>469.08</v>
      </c>
      <c r="H274" s="53">
        <v>1.6196999999999999</v>
      </c>
      <c r="I274" s="53">
        <v>0.69572662262096352</v>
      </c>
      <c r="J274" s="53">
        <v>1118700000</v>
      </c>
      <c r="K274" s="53">
        <v>432130000</v>
      </c>
      <c r="L274" s="53">
        <v>686570000</v>
      </c>
      <c r="M274" s="53">
        <v>2.3848810437452035</v>
      </c>
      <c r="N274" s="70"/>
    </row>
    <row r="275" spans="1:14" s="3" customFormat="1" ht="16" x14ac:dyDescent="0.2">
      <c r="A275" s="53" t="s">
        <v>2573</v>
      </c>
      <c r="B275" s="53" t="s">
        <v>2574</v>
      </c>
      <c r="C275" s="53" t="s">
        <v>2575</v>
      </c>
      <c r="D275" s="53">
        <v>3</v>
      </c>
      <c r="E275" s="53">
        <v>3</v>
      </c>
      <c r="F275" s="53">
        <v>16.7</v>
      </c>
      <c r="G275" s="53">
        <v>27.872</v>
      </c>
      <c r="H275" s="53">
        <v>1.6191</v>
      </c>
      <c r="I275" s="53">
        <v>0.69519209314434516</v>
      </c>
      <c r="J275" s="53">
        <v>24764000</v>
      </c>
      <c r="K275" s="53">
        <v>9539900</v>
      </c>
      <c r="L275" s="53">
        <v>15224000</v>
      </c>
      <c r="M275" s="53">
        <v>0.88849024110218144</v>
      </c>
      <c r="N275" s="70"/>
    </row>
    <row r="276" spans="1:14" s="3" customFormat="1" ht="16" x14ac:dyDescent="0.2">
      <c r="A276" s="53" t="s">
        <v>1033</v>
      </c>
      <c r="B276" s="53" t="s">
        <v>1034</v>
      </c>
      <c r="C276" s="53" t="s">
        <v>1035</v>
      </c>
      <c r="D276" s="53">
        <v>9</v>
      </c>
      <c r="E276" s="53">
        <v>9</v>
      </c>
      <c r="F276" s="53">
        <v>17.100000000000001</v>
      </c>
      <c r="G276" s="53">
        <v>73.456999999999994</v>
      </c>
      <c r="H276" s="53">
        <v>1.6153999999999999</v>
      </c>
      <c r="I276" s="53">
        <v>0.6918914445250105</v>
      </c>
      <c r="J276" s="53">
        <v>48059000</v>
      </c>
      <c r="K276" s="53">
        <v>19286000</v>
      </c>
      <c r="L276" s="53">
        <v>28773000</v>
      </c>
      <c r="M276" s="53">
        <v>0.65424670215227954</v>
      </c>
      <c r="N276" s="70"/>
    </row>
    <row r="277" spans="1:14" s="3" customFormat="1" ht="16" x14ac:dyDescent="0.2">
      <c r="A277" s="53" t="s">
        <v>491</v>
      </c>
      <c r="B277" s="53" t="s">
        <v>87</v>
      </c>
      <c r="C277" s="53" t="s">
        <v>86</v>
      </c>
      <c r="D277" s="53">
        <v>43</v>
      </c>
      <c r="E277" s="53">
        <v>43</v>
      </c>
      <c r="F277" s="53">
        <v>44.8</v>
      </c>
      <c r="G277" s="53">
        <v>76.613</v>
      </c>
      <c r="H277" s="53">
        <v>1.6137999999999999</v>
      </c>
      <c r="I277" s="53">
        <v>0.69046179491871884</v>
      </c>
      <c r="J277" s="53">
        <v>15495000000</v>
      </c>
      <c r="K277" s="53">
        <v>5709300000</v>
      </c>
      <c r="L277" s="53">
        <v>9785200000</v>
      </c>
      <c r="M277" s="53">
        <v>202.25027084176315</v>
      </c>
      <c r="N277" s="70"/>
    </row>
    <row r="278" spans="1:14" s="3" customFormat="1" ht="16" x14ac:dyDescent="0.2">
      <c r="A278" s="53" t="s">
        <v>660</v>
      </c>
      <c r="B278" s="53" t="s">
        <v>281</v>
      </c>
      <c r="C278" s="53" t="s">
        <v>280</v>
      </c>
      <c r="D278" s="53">
        <v>5</v>
      </c>
      <c r="E278" s="53">
        <v>4</v>
      </c>
      <c r="F278" s="53">
        <v>12.8</v>
      </c>
      <c r="G278" s="53">
        <v>58.024000000000001</v>
      </c>
      <c r="H278" s="53">
        <v>1.6131</v>
      </c>
      <c r="I278" s="53">
        <v>0.68983587744717467</v>
      </c>
      <c r="J278" s="53">
        <v>20825000</v>
      </c>
      <c r="K278" s="53">
        <v>6578400</v>
      </c>
      <c r="L278" s="53">
        <v>14246000</v>
      </c>
      <c r="M278" s="53">
        <v>0.35890321246380807</v>
      </c>
      <c r="N278" s="70"/>
    </row>
    <row r="279" spans="1:14" s="3" customFormat="1" ht="16" x14ac:dyDescent="0.2">
      <c r="A279" s="53" t="s">
        <v>509</v>
      </c>
      <c r="B279" s="53" t="s">
        <v>63</v>
      </c>
      <c r="C279" s="53" t="s">
        <v>62</v>
      </c>
      <c r="D279" s="53">
        <v>2</v>
      </c>
      <c r="E279" s="53">
        <v>2</v>
      </c>
      <c r="F279" s="53">
        <v>6.6</v>
      </c>
      <c r="G279" s="53">
        <v>37.551000000000002</v>
      </c>
      <c r="H279" s="53">
        <v>1.6127</v>
      </c>
      <c r="I279" s="53">
        <v>0.68947808835962221</v>
      </c>
      <c r="J279" s="53">
        <v>1115200</v>
      </c>
      <c r="K279" s="53">
        <v>404050</v>
      </c>
      <c r="L279" s="53">
        <v>711120</v>
      </c>
      <c r="M279" s="53">
        <v>2.9698277009933157E-2</v>
      </c>
      <c r="N279" s="70"/>
    </row>
    <row r="280" spans="1:14" s="3" customFormat="1" ht="16" x14ac:dyDescent="0.2">
      <c r="A280" s="53" t="s">
        <v>666</v>
      </c>
      <c r="B280" s="53" t="s">
        <v>1087</v>
      </c>
      <c r="C280" s="53" t="s">
        <v>1088</v>
      </c>
      <c r="D280" s="53">
        <v>19</v>
      </c>
      <c r="E280" s="53">
        <v>2</v>
      </c>
      <c r="F280" s="53">
        <v>51.8</v>
      </c>
      <c r="G280" s="53">
        <v>37.512</v>
      </c>
      <c r="H280" s="53">
        <v>1.61</v>
      </c>
      <c r="I280" s="53">
        <v>0.68706068833989242</v>
      </c>
      <c r="J280" s="53">
        <v>20852000</v>
      </c>
      <c r="K280" s="53">
        <v>9310900</v>
      </c>
      <c r="L280" s="53">
        <v>11541000</v>
      </c>
      <c r="M280" s="53">
        <v>0.55587545318831311</v>
      </c>
      <c r="N280" s="70"/>
    </row>
    <row r="281" spans="1:14" s="3" customFormat="1" ht="16" x14ac:dyDescent="0.2">
      <c r="A281" s="53" t="s">
        <v>2037</v>
      </c>
      <c r="B281" s="53" t="s">
        <v>2038</v>
      </c>
      <c r="C281" s="53" t="s">
        <v>2039</v>
      </c>
      <c r="D281" s="53">
        <v>5</v>
      </c>
      <c r="E281" s="53">
        <v>5</v>
      </c>
      <c r="F281" s="53">
        <v>8.6</v>
      </c>
      <c r="G281" s="53">
        <v>75.209000000000003</v>
      </c>
      <c r="H281" s="53">
        <v>1.6089</v>
      </c>
      <c r="I281" s="53">
        <v>0.68607465919530664</v>
      </c>
      <c r="J281" s="53">
        <v>9402400</v>
      </c>
      <c r="K281" s="53">
        <v>3935700</v>
      </c>
      <c r="L281" s="53">
        <v>5466700</v>
      </c>
      <c r="M281" s="53">
        <v>0.12501695275831351</v>
      </c>
      <c r="N281" s="70"/>
    </row>
    <row r="282" spans="1:14" s="3" customFormat="1" ht="16" x14ac:dyDescent="0.2">
      <c r="A282" s="53" t="s">
        <v>277</v>
      </c>
      <c r="B282" s="53" t="s">
        <v>279</v>
      </c>
      <c r="C282" s="53" t="s">
        <v>278</v>
      </c>
      <c r="D282" s="53">
        <v>13</v>
      </c>
      <c r="E282" s="53">
        <v>13</v>
      </c>
      <c r="F282" s="53">
        <v>64.8</v>
      </c>
      <c r="G282" s="53">
        <v>22.390999999999998</v>
      </c>
      <c r="H282" s="53">
        <v>1.6077999999999999</v>
      </c>
      <c r="I282" s="53">
        <v>0.68508795567502934</v>
      </c>
      <c r="J282" s="53">
        <v>8889500</v>
      </c>
      <c r="K282" s="53">
        <v>3380300</v>
      </c>
      <c r="L282" s="53">
        <v>5509100</v>
      </c>
      <c r="M282" s="53">
        <v>0.39701219239873164</v>
      </c>
      <c r="N282" s="70"/>
    </row>
    <row r="283" spans="1:14" s="3" customFormat="1" ht="16" x14ac:dyDescent="0.2">
      <c r="A283" s="53" t="s">
        <v>1593</v>
      </c>
      <c r="B283" s="53" t="s">
        <v>1326</v>
      </c>
      <c r="C283" s="53" t="s">
        <v>1325</v>
      </c>
      <c r="D283" s="53">
        <v>3</v>
      </c>
      <c r="E283" s="53">
        <v>3</v>
      </c>
      <c r="F283" s="53">
        <v>5.6</v>
      </c>
      <c r="G283" s="53">
        <v>63.540999999999997</v>
      </c>
      <c r="H283" s="53">
        <v>1.6063000000000001</v>
      </c>
      <c r="I283" s="53">
        <v>0.68374136240260786</v>
      </c>
      <c r="J283" s="53">
        <v>9663400</v>
      </c>
      <c r="K283" s="53">
        <v>4133700</v>
      </c>
      <c r="L283" s="53">
        <v>5529700</v>
      </c>
      <c r="M283" s="53">
        <v>0.15208133331234952</v>
      </c>
      <c r="N283" s="70"/>
    </row>
    <row r="284" spans="1:14" s="3" customFormat="1" ht="16" x14ac:dyDescent="0.2">
      <c r="A284" s="53" t="s">
        <v>1059</v>
      </c>
      <c r="B284" s="53" t="s">
        <v>1060</v>
      </c>
      <c r="C284" s="53" t="s">
        <v>1422</v>
      </c>
      <c r="D284" s="53">
        <v>12</v>
      </c>
      <c r="E284" s="53">
        <v>1</v>
      </c>
      <c r="F284" s="53">
        <v>34.700000000000003</v>
      </c>
      <c r="G284" s="53">
        <v>39.594000000000001</v>
      </c>
      <c r="H284" s="53">
        <v>1.6062000000000001</v>
      </c>
      <c r="I284" s="53">
        <v>0.68365154481248458</v>
      </c>
      <c r="J284" s="53">
        <v>310610000</v>
      </c>
      <c r="K284" s="53">
        <v>119220000</v>
      </c>
      <c r="L284" s="53">
        <v>191390000</v>
      </c>
      <c r="M284" s="53">
        <v>7.8448754861847751</v>
      </c>
      <c r="N284" s="70"/>
    </row>
    <row r="285" spans="1:14" s="3" customFormat="1" ht="16" x14ac:dyDescent="0.2">
      <c r="A285" s="53" t="s">
        <v>2202</v>
      </c>
      <c r="B285" s="53" t="s">
        <v>2203</v>
      </c>
      <c r="C285" s="53" t="s">
        <v>2204</v>
      </c>
      <c r="D285" s="53">
        <v>2</v>
      </c>
      <c r="E285" s="53">
        <v>2</v>
      </c>
      <c r="F285" s="53">
        <v>5</v>
      </c>
      <c r="G285" s="53">
        <v>51.893000000000001</v>
      </c>
      <c r="H285" s="53">
        <v>1.6059000000000001</v>
      </c>
      <c r="I285" s="53">
        <v>0.68338205848670086</v>
      </c>
      <c r="J285" s="53">
        <v>2596400</v>
      </c>
      <c r="K285" s="53">
        <v>929590</v>
      </c>
      <c r="L285" s="53">
        <v>1666800</v>
      </c>
      <c r="M285" s="53">
        <v>5.0033723238201683E-2</v>
      </c>
      <c r="N285" s="70"/>
    </row>
    <row r="286" spans="1:14" s="3" customFormat="1" ht="16" x14ac:dyDescent="0.2">
      <c r="A286" s="53" t="s">
        <v>1978</v>
      </c>
      <c r="B286" s="53" t="s">
        <v>1979</v>
      </c>
      <c r="C286" s="53" t="s">
        <v>1980</v>
      </c>
      <c r="D286" s="53">
        <v>4</v>
      </c>
      <c r="E286" s="53">
        <v>4</v>
      </c>
      <c r="F286" s="53">
        <v>3.2</v>
      </c>
      <c r="G286" s="53">
        <v>139.41</v>
      </c>
      <c r="H286" s="53">
        <v>1.6059000000000001</v>
      </c>
      <c r="I286" s="53">
        <v>0.68338205848670086</v>
      </c>
      <c r="J286" s="53">
        <v>2310000</v>
      </c>
      <c r="K286" s="53">
        <v>914190</v>
      </c>
      <c r="L286" s="53">
        <v>1395800</v>
      </c>
      <c r="M286" s="53">
        <v>1.6569829997848073E-2</v>
      </c>
      <c r="N286" s="70"/>
    </row>
    <row r="287" spans="1:14" s="3" customFormat="1" ht="16" x14ac:dyDescent="0.2">
      <c r="A287" s="53" t="s">
        <v>2570</v>
      </c>
      <c r="B287" s="53" t="s">
        <v>2571</v>
      </c>
      <c r="C287" s="53" t="s">
        <v>2572</v>
      </c>
      <c r="D287" s="53">
        <v>2</v>
      </c>
      <c r="E287" s="53">
        <v>2</v>
      </c>
      <c r="F287" s="53">
        <v>15.3</v>
      </c>
      <c r="G287" s="53">
        <v>18.72</v>
      </c>
      <c r="H287" s="53">
        <v>1.6045</v>
      </c>
      <c r="I287" s="53">
        <v>0.68212378961972053</v>
      </c>
      <c r="J287" s="53">
        <v>9498800</v>
      </c>
      <c r="K287" s="53">
        <v>3517800</v>
      </c>
      <c r="L287" s="53">
        <v>5981000</v>
      </c>
      <c r="M287" s="53">
        <v>0.50741452991452995</v>
      </c>
      <c r="N287" s="70"/>
    </row>
    <row r="288" spans="1:14" s="3" customFormat="1" ht="16" x14ac:dyDescent="0.2">
      <c r="A288" s="53" t="s">
        <v>2424</v>
      </c>
      <c r="B288" s="53" t="s">
        <v>2425</v>
      </c>
      <c r="C288" s="53" t="s">
        <v>2426</v>
      </c>
      <c r="D288" s="53">
        <v>2</v>
      </c>
      <c r="E288" s="53">
        <v>2</v>
      </c>
      <c r="F288" s="53">
        <v>16.2</v>
      </c>
      <c r="G288" s="53">
        <v>19.024000000000001</v>
      </c>
      <c r="H288" s="53">
        <v>1.6041000000000001</v>
      </c>
      <c r="I288" s="53">
        <v>0.68176408257032506</v>
      </c>
      <c r="J288" s="53">
        <v>7552700</v>
      </c>
      <c r="K288" s="53">
        <v>3157400</v>
      </c>
      <c r="L288" s="53">
        <v>4395300</v>
      </c>
      <c r="M288" s="53">
        <v>0.39700904121110175</v>
      </c>
      <c r="N288" s="70"/>
    </row>
    <row r="289" spans="1:14" s="3" customFormat="1" ht="16" x14ac:dyDescent="0.2">
      <c r="A289" s="53" t="s">
        <v>2323</v>
      </c>
      <c r="B289" s="53" t="s">
        <v>2324</v>
      </c>
      <c r="C289" s="53" t="s">
        <v>2325</v>
      </c>
      <c r="D289" s="53">
        <v>2</v>
      </c>
      <c r="E289" s="53">
        <v>2</v>
      </c>
      <c r="F289" s="53">
        <v>25.4</v>
      </c>
      <c r="G289" s="53">
        <v>12.895</v>
      </c>
      <c r="H289" s="53">
        <v>1.6040000000000001</v>
      </c>
      <c r="I289" s="53">
        <v>0.68167414179283337</v>
      </c>
      <c r="J289" s="53">
        <v>1018600</v>
      </c>
      <c r="K289" s="53">
        <v>435410</v>
      </c>
      <c r="L289" s="53">
        <v>583190</v>
      </c>
      <c r="M289" s="53">
        <v>7.8991857309034505E-2</v>
      </c>
      <c r="N289" s="70"/>
    </row>
    <row r="290" spans="1:14" s="3" customFormat="1" ht="16" x14ac:dyDescent="0.2">
      <c r="A290" s="53" t="s">
        <v>526</v>
      </c>
      <c r="B290" s="53" t="s">
        <v>252</v>
      </c>
      <c r="C290" s="53" t="s">
        <v>251</v>
      </c>
      <c r="D290" s="53">
        <v>19</v>
      </c>
      <c r="E290" s="53">
        <v>17</v>
      </c>
      <c r="F290" s="53">
        <v>72.099999999999994</v>
      </c>
      <c r="G290" s="53">
        <v>22.728000000000002</v>
      </c>
      <c r="H290" s="53">
        <v>1.6031</v>
      </c>
      <c r="I290" s="53">
        <v>0.68086442237598654</v>
      </c>
      <c r="J290" s="53">
        <v>473580000</v>
      </c>
      <c r="K290" s="53">
        <v>209460000</v>
      </c>
      <c r="L290" s="53">
        <v>264120000</v>
      </c>
      <c r="M290" s="53">
        <v>20.836853220696938</v>
      </c>
      <c r="N290" s="70"/>
    </row>
    <row r="291" spans="1:14" s="26" customFormat="1" ht="16" x14ac:dyDescent="0.2">
      <c r="A291" s="53" t="s">
        <v>1582</v>
      </c>
      <c r="B291" s="53" t="s">
        <v>1624</v>
      </c>
      <c r="C291" s="53" t="s">
        <v>1506</v>
      </c>
      <c r="D291" s="53">
        <v>6</v>
      </c>
      <c r="E291" s="53">
        <v>6</v>
      </c>
      <c r="F291" s="53">
        <v>21.9</v>
      </c>
      <c r="G291" s="53">
        <v>46.088999999999999</v>
      </c>
      <c r="H291" s="53">
        <v>1.603</v>
      </c>
      <c r="I291" s="53">
        <v>0.68077442549246103</v>
      </c>
      <c r="J291" s="53">
        <v>41646000</v>
      </c>
      <c r="K291" s="53">
        <v>16922000</v>
      </c>
      <c r="L291" s="53">
        <v>24725000</v>
      </c>
      <c r="M291" s="53">
        <v>0.90359955737811626</v>
      </c>
      <c r="N291" s="70"/>
    </row>
    <row r="292" spans="1:14" s="3" customFormat="1" ht="16" x14ac:dyDescent="0.2">
      <c r="A292" s="53" t="s">
        <v>2567</v>
      </c>
      <c r="B292" s="53" t="s">
        <v>2568</v>
      </c>
      <c r="C292" s="53" t="s">
        <v>2569</v>
      </c>
      <c r="D292" s="53">
        <v>1</v>
      </c>
      <c r="E292" s="53">
        <v>1</v>
      </c>
      <c r="F292" s="53">
        <v>3.4</v>
      </c>
      <c r="G292" s="53">
        <v>39.415999999999997</v>
      </c>
      <c r="H292" s="53">
        <v>1.6015999999999999</v>
      </c>
      <c r="I292" s="53">
        <v>0.67951387928654405</v>
      </c>
      <c r="J292" s="53">
        <v>2325600</v>
      </c>
      <c r="K292" s="53">
        <v>1007400</v>
      </c>
      <c r="L292" s="53">
        <v>1318300</v>
      </c>
      <c r="M292" s="53">
        <v>5.9001420742845548E-2</v>
      </c>
      <c r="N292" s="70"/>
    </row>
    <row r="293" spans="1:14" s="3" customFormat="1" ht="16" x14ac:dyDescent="0.2">
      <c r="A293" s="53" t="s">
        <v>2118</v>
      </c>
      <c r="B293" s="53" t="s">
        <v>2119</v>
      </c>
      <c r="C293" s="53" t="s">
        <v>2120</v>
      </c>
      <c r="D293" s="53">
        <v>3</v>
      </c>
      <c r="E293" s="53">
        <v>3</v>
      </c>
      <c r="F293" s="53">
        <v>14</v>
      </c>
      <c r="G293" s="53">
        <v>28.234999999999999</v>
      </c>
      <c r="H293" s="53">
        <v>1.5971</v>
      </c>
      <c r="I293" s="53">
        <v>0.67545464774437802</v>
      </c>
      <c r="J293" s="53">
        <v>25721000</v>
      </c>
      <c r="K293" s="53">
        <v>10574000</v>
      </c>
      <c r="L293" s="53">
        <v>15146000</v>
      </c>
      <c r="M293" s="53">
        <v>0.91096157251638032</v>
      </c>
      <c r="N293" s="70"/>
    </row>
    <row r="294" spans="1:14" s="26" customFormat="1" ht="16" x14ac:dyDescent="0.2">
      <c r="A294" s="53" t="s">
        <v>513</v>
      </c>
      <c r="B294" s="53" t="s">
        <v>153</v>
      </c>
      <c r="C294" s="53" t="s">
        <v>152</v>
      </c>
      <c r="D294" s="53">
        <v>5</v>
      </c>
      <c r="E294" s="53">
        <v>5</v>
      </c>
      <c r="F294" s="53">
        <v>12.4</v>
      </c>
      <c r="G294" s="53">
        <v>56.65</v>
      </c>
      <c r="H294" s="53">
        <v>1.5969</v>
      </c>
      <c r="I294" s="53">
        <v>0.67527397209719275</v>
      </c>
      <c r="J294" s="53">
        <v>20439000</v>
      </c>
      <c r="K294" s="53">
        <v>7909500</v>
      </c>
      <c r="L294" s="53">
        <v>12530000</v>
      </c>
      <c r="M294" s="53">
        <v>0.36079435127978815</v>
      </c>
      <c r="N294" s="70"/>
    </row>
    <row r="295" spans="1:14" s="3" customFormat="1" ht="16" x14ac:dyDescent="0.2">
      <c r="A295" s="53" t="s">
        <v>972</v>
      </c>
      <c r="B295" s="53" t="s">
        <v>973</v>
      </c>
      <c r="C295" s="53" t="s">
        <v>974</v>
      </c>
      <c r="D295" s="53">
        <v>12</v>
      </c>
      <c r="E295" s="53">
        <v>12</v>
      </c>
      <c r="F295" s="53">
        <v>38.299999999999997</v>
      </c>
      <c r="G295" s="53">
        <v>36.091000000000001</v>
      </c>
      <c r="H295" s="53">
        <v>1.5965</v>
      </c>
      <c r="I295" s="53">
        <v>0.67491255290800667</v>
      </c>
      <c r="J295" s="53">
        <v>229040000</v>
      </c>
      <c r="K295" s="53">
        <v>85771000</v>
      </c>
      <c r="L295" s="53">
        <v>143270000</v>
      </c>
      <c r="M295" s="53">
        <v>6.346180488210357</v>
      </c>
      <c r="N295" s="70"/>
    </row>
    <row r="296" spans="1:14" s="3" customFormat="1" ht="16" x14ac:dyDescent="0.2">
      <c r="A296" s="53" t="s">
        <v>549</v>
      </c>
      <c r="B296" s="53" t="s">
        <v>211</v>
      </c>
      <c r="C296" s="53" t="s">
        <v>210</v>
      </c>
      <c r="D296" s="53">
        <v>7</v>
      </c>
      <c r="E296" s="53">
        <v>7</v>
      </c>
      <c r="F296" s="53">
        <v>51.4</v>
      </c>
      <c r="G296" s="53">
        <v>11.737</v>
      </c>
      <c r="H296" s="53">
        <v>1.5942000000000001</v>
      </c>
      <c r="I296" s="53">
        <v>0.67283263366221346</v>
      </c>
      <c r="J296" s="53">
        <v>7695600</v>
      </c>
      <c r="K296" s="53">
        <v>2875500</v>
      </c>
      <c r="L296" s="53">
        <v>4820000</v>
      </c>
      <c r="M296" s="53">
        <v>0.65567010309278351</v>
      </c>
      <c r="N296" s="70"/>
    </row>
    <row r="297" spans="1:14" s="3" customFormat="1" ht="16" x14ac:dyDescent="0.2">
      <c r="A297" s="53" t="s">
        <v>658</v>
      </c>
      <c r="B297" s="53" t="s">
        <v>439</v>
      </c>
      <c r="C297" s="53" t="s">
        <v>438</v>
      </c>
      <c r="D297" s="53">
        <v>5</v>
      </c>
      <c r="E297" s="53">
        <v>5</v>
      </c>
      <c r="F297" s="53">
        <v>10.7</v>
      </c>
      <c r="G297" s="53">
        <v>59.366</v>
      </c>
      <c r="H297" s="53">
        <v>1.5895999999999999</v>
      </c>
      <c r="I297" s="53">
        <v>0.66866377770022067</v>
      </c>
      <c r="J297" s="53">
        <v>9359400</v>
      </c>
      <c r="K297" s="53">
        <v>3272900</v>
      </c>
      <c r="L297" s="53">
        <v>6086600</v>
      </c>
      <c r="M297" s="53">
        <v>0.15765589731496144</v>
      </c>
      <c r="N297" s="70"/>
    </row>
    <row r="298" spans="1:14" s="3" customFormat="1" ht="16" x14ac:dyDescent="0.2">
      <c r="A298" s="53" t="s">
        <v>1537</v>
      </c>
      <c r="B298" s="53" t="s">
        <v>1216</v>
      </c>
      <c r="C298" s="53" t="s">
        <v>2566</v>
      </c>
      <c r="D298" s="53">
        <v>8</v>
      </c>
      <c r="E298" s="53">
        <v>1</v>
      </c>
      <c r="F298" s="53">
        <v>29.9</v>
      </c>
      <c r="G298" s="53">
        <v>41.448999999999998</v>
      </c>
      <c r="H298" s="53">
        <v>1.5884</v>
      </c>
      <c r="I298" s="53">
        <v>0.6675742659750189</v>
      </c>
      <c r="J298" s="53">
        <v>55332000</v>
      </c>
      <c r="K298" s="53">
        <v>22893000</v>
      </c>
      <c r="L298" s="53">
        <v>32438000</v>
      </c>
      <c r="M298" s="53">
        <v>1.3349417356269151</v>
      </c>
      <c r="N298" s="70"/>
    </row>
    <row r="299" spans="1:14" s="3" customFormat="1" ht="16" x14ac:dyDescent="0.2">
      <c r="A299" s="53" t="s">
        <v>486</v>
      </c>
      <c r="B299" s="53" t="s">
        <v>391</v>
      </c>
      <c r="C299" s="53" t="s">
        <v>390</v>
      </c>
      <c r="D299" s="53">
        <v>10</v>
      </c>
      <c r="E299" s="53">
        <v>10</v>
      </c>
      <c r="F299" s="53">
        <v>35.200000000000003</v>
      </c>
      <c r="G299" s="53">
        <v>33.933999999999997</v>
      </c>
      <c r="H299" s="53">
        <v>1.5871</v>
      </c>
      <c r="I299" s="53">
        <v>0.66639303236901593</v>
      </c>
      <c r="J299" s="53">
        <v>13488000</v>
      </c>
      <c r="K299" s="53">
        <v>5824100</v>
      </c>
      <c r="L299" s="53">
        <v>7663900</v>
      </c>
      <c r="M299" s="53">
        <v>0.39747745623858077</v>
      </c>
      <c r="N299" s="70"/>
    </row>
    <row r="300" spans="1:14" s="3" customFormat="1" ht="16" x14ac:dyDescent="0.2">
      <c r="A300" s="53" t="s">
        <v>1867</v>
      </c>
      <c r="B300" s="53" t="s">
        <v>1868</v>
      </c>
      <c r="C300" s="53" t="s">
        <v>1869</v>
      </c>
      <c r="D300" s="53">
        <v>14</v>
      </c>
      <c r="E300" s="53">
        <v>14</v>
      </c>
      <c r="F300" s="53">
        <v>43.2</v>
      </c>
      <c r="G300" s="53">
        <v>51.588000000000001</v>
      </c>
      <c r="H300" s="53">
        <v>1.5831</v>
      </c>
      <c r="I300" s="53">
        <v>0.66275238936482395</v>
      </c>
      <c r="J300" s="53">
        <v>122520000</v>
      </c>
      <c r="K300" s="53">
        <v>46099000</v>
      </c>
      <c r="L300" s="53">
        <v>76419000</v>
      </c>
      <c r="M300" s="53">
        <v>2.3749709234705745</v>
      </c>
      <c r="N300" s="70"/>
    </row>
    <row r="301" spans="1:14" s="26" customFormat="1" ht="16" x14ac:dyDescent="0.2">
      <c r="A301" s="53" t="s">
        <v>1556</v>
      </c>
      <c r="B301" s="53" t="s">
        <v>1505</v>
      </c>
      <c r="C301" s="53" t="s">
        <v>1504</v>
      </c>
      <c r="D301" s="53">
        <v>5</v>
      </c>
      <c r="E301" s="53">
        <v>5</v>
      </c>
      <c r="F301" s="53">
        <v>28.9</v>
      </c>
      <c r="G301" s="53">
        <v>23.338000000000001</v>
      </c>
      <c r="H301" s="53">
        <v>1.58</v>
      </c>
      <c r="I301" s="53">
        <v>0.65992455840237829</v>
      </c>
      <c r="J301" s="53">
        <v>61690000</v>
      </c>
      <c r="K301" s="53">
        <v>24198000</v>
      </c>
      <c r="L301" s="53">
        <v>37492000</v>
      </c>
      <c r="M301" s="53">
        <v>2.6433284771617105</v>
      </c>
      <c r="N301" s="70"/>
    </row>
    <row r="302" spans="1:14" s="3" customFormat="1" ht="16" x14ac:dyDescent="0.2">
      <c r="A302" s="53" t="s">
        <v>2423</v>
      </c>
      <c r="B302" s="53" t="s">
        <v>999</v>
      </c>
      <c r="C302" s="53" t="s">
        <v>1000</v>
      </c>
      <c r="D302" s="53">
        <v>15</v>
      </c>
      <c r="E302" s="53">
        <v>15</v>
      </c>
      <c r="F302" s="53">
        <v>12.3</v>
      </c>
      <c r="G302" s="53">
        <v>152.19999999999999</v>
      </c>
      <c r="H302" s="53">
        <v>1.5790999999999999</v>
      </c>
      <c r="I302" s="53">
        <v>0.65910253594539481</v>
      </c>
      <c r="J302" s="53">
        <v>175400000</v>
      </c>
      <c r="K302" s="53">
        <v>65879000</v>
      </c>
      <c r="L302" s="53">
        <v>109520000</v>
      </c>
      <c r="M302" s="53">
        <v>1.1524310118265439</v>
      </c>
      <c r="N302" s="70"/>
    </row>
    <row r="303" spans="1:14" s="3" customFormat="1" ht="16" x14ac:dyDescent="0.2">
      <c r="A303" s="53" t="s">
        <v>641</v>
      </c>
      <c r="B303" s="53" t="s">
        <v>133</v>
      </c>
      <c r="C303" s="53" t="s">
        <v>2565</v>
      </c>
      <c r="D303" s="53">
        <v>23</v>
      </c>
      <c r="E303" s="53">
        <v>0</v>
      </c>
      <c r="F303" s="53">
        <v>61.2</v>
      </c>
      <c r="G303" s="53">
        <v>50.134999999999998</v>
      </c>
      <c r="H303" s="53">
        <v>1.5777000000000001</v>
      </c>
      <c r="I303" s="53">
        <v>0.65782290265240118</v>
      </c>
      <c r="J303" s="53">
        <v>70025000</v>
      </c>
      <c r="K303" s="53">
        <v>29661000</v>
      </c>
      <c r="L303" s="53">
        <v>40364000</v>
      </c>
      <c r="M303" s="53">
        <v>1.3967288321531863</v>
      </c>
      <c r="N303" s="70"/>
    </row>
    <row r="304" spans="1:14" s="39" customFormat="1" ht="16" x14ac:dyDescent="0.2">
      <c r="A304" s="53" t="s">
        <v>1095</v>
      </c>
      <c r="B304" s="53" t="s">
        <v>1096</v>
      </c>
      <c r="C304" s="53" t="s">
        <v>1097</v>
      </c>
      <c r="D304" s="53">
        <v>3</v>
      </c>
      <c r="E304" s="53">
        <v>3</v>
      </c>
      <c r="F304" s="53">
        <v>46.4</v>
      </c>
      <c r="G304" s="53">
        <v>7.8409000000000004</v>
      </c>
      <c r="H304" s="53">
        <v>1.5757000000000001</v>
      </c>
      <c r="I304" s="53">
        <v>0.65599288396231048</v>
      </c>
      <c r="J304" s="53">
        <v>23768000</v>
      </c>
      <c r="K304" s="53">
        <v>9436800</v>
      </c>
      <c r="L304" s="53">
        <v>14331000</v>
      </c>
      <c r="M304" s="53">
        <v>3.0312846739532451</v>
      </c>
    </row>
    <row r="305" spans="1:14" s="3" customFormat="1" ht="16" x14ac:dyDescent="0.2">
      <c r="A305" s="53" t="s">
        <v>2562</v>
      </c>
      <c r="B305" s="53" t="s">
        <v>2563</v>
      </c>
      <c r="C305" s="53" t="s">
        <v>2564</v>
      </c>
      <c r="D305" s="53">
        <v>3</v>
      </c>
      <c r="E305" s="53">
        <v>3</v>
      </c>
      <c r="F305" s="53">
        <v>21.6</v>
      </c>
      <c r="G305" s="53">
        <v>20.478000000000002</v>
      </c>
      <c r="H305" s="53">
        <v>1.5745</v>
      </c>
      <c r="I305" s="53">
        <v>0.65489375747332279</v>
      </c>
      <c r="J305" s="53">
        <v>392730</v>
      </c>
      <c r="K305" s="53">
        <v>147030</v>
      </c>
      <c r="L305" s="53">
        <v>245700</v>
      </c>
      <c r="M305" s="53">
        <v>1.9178142396718431E-2</v>
      </c>
      <c r="N305" s="70"/>
    </row>
    <row r="306" spans="1:14" s="3" customFormat="1" ht="16" x14ac:dyDescent="0.2">
      <c r="A306" s="53" t="s">
        <v>518</v>
      </c>
      <c r="B306" s="53" t="s">
        <v>71</v>
      </c>
      <c r="C306" s="53" t="s">
        <v>70</v>
      </c>
      <c r="D306" s="53">
        <v>2</v>
      </c>
      <c r="E306" s="53">
        <v>2</v>
      </c>
      <c r="F306" s="53">
        <v>4.5</v>
      </c>
      <c r="G306" s="53">
        <v>83.111000000000004</v>
      </c>
      <c r="H306" s="53">
        <v>1.5702</v>
      </c>
      <c r="I306" s="53">
        <v>0.65094833021974163</v>
      </c>
      <c r="J306" s="53">
        <v>4704400</v>
      </c>
      <c r="K306" s="53">
        <v>2100800</v>
      </c>
      <c r="L306" s="53">
        <v>2603500</v>
      </c>
      <c r="M306" s="53">
        <v>5.6603818989062818E-2</v>
      </c>
      <c r="N306" s="70"/>
    </row>
    <row r="307" spans="1:14" s="3" customFormat="1" ht="16" x14ac:dyDescent="0.2">
      <c r="A307" s="53" t="s">
        <v>1039</v>
      </c>
      <c r="B307" s="53" t="s">
        <v>1040</v>
      </c>
      <c r="C307" s="53" t="s">
        <v>1041</v>
      </c>
      <c r="D307" s="53">
        <v>25</v>
      </c>
      <c r="E307" s="53">
        <v>25</v>
      </c>
      <c r="F307" s="53">
        <v>32.700000000000003</v>
      </c>
      <c r="G307" s="53">
        <v>90.582999999999998</v>
      </c>
      <c r="H307" s="53">
        <v>1.5701000000000001</v>
      </c>
      <c r="I307" s="53">
        <v>0.65085644759442707</v>
      </c>
      <c r="J307" s="53">
        <v>932140000</v>
      </c>
      <c r="K307" s="53">
        <v>357100000</v>
      </c>
      <c r="L307" s="53">
        <v>575040000</v>
      </c>
      <c r="M307" s="53">
        <v>10.290451850788779</v>
      </c>
      <c r="N307" s="70"/>
    </row>
    <row r="308" spans="1:14" s="3" customFormat="1" ht="16" x14ac:dyDescent="0.2">
      <c r="A308" s="53" t="s">
        <v>1730</v>
      </c>
      <c r="B308" s="53" t="s">
        <v>1334</v>
      </c>
      <c r="C308" s="53" t="s">
        <v>1333</v>
      </c>
      <c r="D308" s="53">
        <v>4</v>
      </c>
      <c r="E308" s="53">
        <v>4</v>
      </c>
      <c r="F308" s="53">
        <v>41.7</v>
      </c>
      <c r="G308" s="53">
        <v>11.664999999999999</v>
      </c>
      <c r="H308" s="53">
        <v>1.5698000000000001</v>
      </c>
      <c r="I308" s="53">
        <v>0.65058076460224035</v>
      </c>
      <c r="J308" s="53">
        <v>106370000</v>
      </c>
      <c r="K308" s="53">
        <v>41244000</v>
      </c>
      <c r="L308" s="53">
        <v>65125000</v>
      </c>
      <c r="M308" s="53">
        <v>9.1187312473210458</v>
      </c>
      <c r="N308" s="70"/>
    </row>
    <row r="309" spans="1:14" s="3" customFormat="1" ht="16" x14ac:dyDescent="0.2">
      <c r="A309" s="53" t="s">
        <v>2005</v>
      </c>
      <c r="B309" s="53" t="s">
        <v>2006</v>
      </c>
      <c r="C309" s="53" t="s">
        <v>2007</v>
      </c>
      <c r="D309" s="53">
        <v>2</v>
      </c>
      <c r="E309" s="53">
        <v>2</v>
      </c>
      <c r="F309" s="53">
        <v>9.8000000000000007</v>
      </c>
      <c r="G309" s="53">
        <v>23.463000000000001</v>
      </c>
      <c r="H309" s="53">
        <v>1.569</v>
      </c>
      <c r="I309" s="53">
        <v>0.64984535230601048</v>
      </c>
      <c r="J309" s="53">
        <v>935010</v>
      </c>
      <c r="K309" s="53">
        <v>373900</v>
      </c>
      <c r="L309" s="53">
        <v>561110</v>
      </c>
      <c r="M309" s="53">
        <v>3.9850402761795169E-2</v>
      </c>
      <c r="N309" s="70"/>
    </row>
    <row r="310" spans="1:14" s="3" customFormat="1" ht="16" x14ac:dyDescent="0.2">
      <c r="A310" s="53" t="s">
        <v>260</v>
      </c>
      <c r="B310" s="53" t="s">
        <v>262</v>
      </c>
      <c r="C310" s="53" t="s">
        <v>261</v>
      </c>
      <c r="D310" s="53">
        <v>4</v>
      </c>
      <c r="E310" s="53">
        <v>4</v>
      </c>
      <c r="F310" s="53">
        <v>26.8</v>
      </c>
      <c r="G310" s="53">
        <v>25.035</v>
      </c>
      <c r="H310" s="53">
        <v>1.5623</v>
      </c>
      <c r="I310" s="53">
        <v>0.64367151298992453</v>
      </c>
      <c r="J310" s="53">
        <v>1478900</v>
      </c>
      <c r="K310" s="53">
        <v>579150</v>
      </c>
      <c r="L310" s="53">
        <v>899800</v>
      </c>
      <c r="M310" s="53">
        <v>5.9073297383662869E-2</v>
      </c>
      <c r="N310" s="70"/>
    </row>
    <row r="311" spans="1:14" s="3" customFormat="1" ht="16" x14ac:dyDescent="0.2">
      <c r="A311" s="53" t="s">
        <v>2559</v>
      </c>
      <c r="B311" s="53" t="s">
        <v>2560</v>
      </c>
      <c r="C311" s="53" t="s">
        <v>2561</v>
      </c>
      <c r="D311" s="53">
        <v>3</v>
      </c>
      <c r="E311" s="53">
        <v>3</v>
      </c>
      <c r="F311" s="53">
        <v>2.2000000000000002</v>
      </c>
      <c r="G311" s="53">
        <v>144.5</v>
      </c>
      <c r="H311" s="53">
        <v>1.5528999999999999</v>
      </c>
      <c r="I311" s="53">
        <v>0.63496492943599758</v>
      </c>
      <c r="J311" s="53">
        <v>1622400</v>
      </c>
      <c r="K311" s="53">
        <v>666020</v>
      </c>
      <c r="L311" s="53">
        <v>956350</v>
      </c>
      <c r="M311" s="53">
        <v>1.1227681660899654E-2</v>
      </c>
      <c r="N311" s="70"/>
    </row>
    <row r="312" spans="1:14" s="39" customFormat="1" ht="16" x14ac:dyDescent="0.2">
      <c r="A312" s="53" t="s">
        <v>647</v>
      </c>
      <c r="B312" s="53" t="s">
        <v>117</v>
      </c>
      <c r="C312" s="53" t="s">
        <v>116</v>
      </c>
      <c r="D312" s="53">
        <v>7</v>
      </c>
      <c r="E312" s="53">
        <v>7</v>
      </c>
      <c r="F312" s="53">
        <v>3.5</v>
      </c>
      <c r="G312" s="53">
        <v>242.98</v>
      </c>
      <c r="H312" s="53">
        <v>1.5488999999999999</v>
      </c>
      <c r="I312" s="53">
        <v>0.63124400393306646</v>
      </c>
      <c r="J312" s="53">
        <v>4322800</v>
      </c>
      <c r="K312" s="53">
        <v>1753600</v>
      </c>
      <c r="L312" s="53">
        <v>2569200</v>
      </c>
      <c r="M312" s="53">
        <v>1.7790764671989465E-2</v>
      </c>
    </row>
    <row r="313" spans="1:14" s="3" customFormat="1" ht="16" x14ac:dyDescent="0.2">
      <c r="A313" s="53" t="s">
        <v>1937</v>
      </c>
      <c r="B313" s="53" t="s">
        <v>1938</v>
      </c>
      <c r="C313" s="53" t="s">
        <v>1939</v>
      </c>
      <c r="D313" s="53">
        <v>3</v>
      </c>
      <c r="E313" s="53">
        <v>3</v>
      </c>
      <c r="F313" s="53">
        <v>19.899999999999999</v>
      </c>
      <c r="G313" s="53">
        <v>24.178000000000001</v>
      </c>
      <c r="H313" s="53">
        <v>1.5475000000000001</v>
      </c>
      <c r="I313" s="53">
        <v>0.62993940943954008</v>
      </c>
      <c r="J313" s="53">
        <v>1762700</v>
      </c>
      <c r="K313" s="53">
        <v>627850</v>
      </c>
      <c r="L313" s="53">
        <v>1134800</v>
      </c>
      <c r="M313" s="53">
        <v>7.2905120357349654E-2</v>
      </c>
      <c r="N313" s="70"/>
    </row>
    <row r="314" spans="1:14" s="3" customFormat="1" ht="16" x14ac:dyDescent="0.2">
      <c r="A314" s="53" t="s">
        <v>1589</v>
      </c>
      <c r="B314" s="53" t="s">
        <v>1281</v>
      </c>
      <c r="C314" s="53" t="s">
        <v>1280</v>
      </c>
      <c r="D314" s="53">
        <v>2</v>
      </c>
      <c r="E314" s="53">
        <v>2</v>
      </c>
      <c r="F314" s="53">
        <v>4.7</v>
      </c>
      <c r="G314" s="53">
        <v>52.22</v>
      </c>
      <c r="H314" s="53">
        <v>1.5474000000000001</v>
      </c>
      <c r="I314" s="53">
        <v>0.62984617896092099</v>
      </c>
      <c r="J314" s="53">
        <v>8160500</v>
      </c>
      <c r="K314" s="53">
        <v>3161500</v>
      </c>
      <c r="L314" s="53">
        <v>4998900</v>
      </c>
      <c r="M314" s="53">
        <v>0.15627154346993488</v>
      </c>
      <c r="N314" s="70"/>
    </row>
    <row r="315" spans="1:14" s="3" customFormat="1" ht="16" x14ac:dyDescent="0.2">
      <c r="A315" s="53" t="s">
        <v>1070</v>
      </c>
      <c r="B315" s="53" t="s">
        <v>1071</v>
      </c>
      <c r="C315" s="53" t="s">
        <v>1072</v>
      </c>
      <c r="D315" s="53">
        <v>13</v>
      </c>
      <c r="E315" s="53">
        <v>13</v>
      </c>
      <c r="F315" s="53">
        <v>28.4</v>
      </c>
      <c r="G315" s="53">
        <v>64.132000000000005</v>
      </c>
      <c r="H315" s="53">
        <v>1.5467</v>
      </c>
      <c r="I315" s="53">
        <v>0.62919339686218323</v>
      </c>
      <c r="J315" s="53">
        <v>340180000</v>
      </c>
      <c r="K315" s="53">
        <v>124790000</v>
      </c>
      <c r="L315" s="53">
        <v>215390000</v>
      </c>
      <c r="M315" s="53">
        <v>5.3043722322709401</v>
      </c>
      <c r="N315" s="70"/>
    </row>
    <row r="316" spans="1:14" s="3" customFormat="1" ht="16" x14ac:dyDescent="0.2">
      <c r="A316" s="53" t="s">
        <v>1147</v>
      </c>
      <c r="B316" s="53" t="s">
        <v>1148</v>
      </c>
      <c r="C316" s="53" t="s">
        <v>1149</v>
      </c>
      <c r="D316" s="53">
        <v>4</v>
      </c>
      <c r="E316" s="53">
        <v>4</v>
      </c>
      <c r="F316" s="53">
        <v>17.399999999999999</v>
      </c>
      <c r="G316" s="53">
        <v>33.295999999999999</v>
      </c>
      <c r="H316" s="53">
        <v>1.5462</v>
      </c>
      <c r="I316" s="53">
        <v>0.62872694303132659</v>
      </c>
      <c r="J316" s="53">
        <v>16244000</v>
      </c>
      <c r="K316" s="53">
        <v>6250900</v>
      </c>
      <c r="L316" s="53">
        <v>9992800</v>
      </c>
      <c r="M316" s="53">
        <v>0.48786641037962519</v>
      </c>
      <c r="N316" s="70"/>
    </row>
    <row r="317" spans="1:14" s="3" customFormat="1" ht="16" x14ac:dyDescent="0.2">
      <c r="A317" s="53" t="s">
        <v>546</v>
      </c>
      <c r="B317" s="53" t="s">
        <v>105</v>
      </c>
      <c r="C317" s="53" t="s">
        <v>104</v>
      </c>
      <c r="D317" s="53">
        <v>4</v>
      </c>
      <c r="E317" s="53">
        <v>4</v>
      </c>
      <c r="F317" s="53">
        <v>6.8</v>
      </c>
      <c r="G317" s="53">
        <v>84.733000000000004</v>
      </c>
      <c r="H317" s="53">
        <v>1.5365</v>
      </c>
      <c r="I317" s="53">
        <v>0.61964776693087531</v>
      </c>
      <c r="J317" s="53">
        <v>2579100</v>
      </c>
      <c r="K317" s="53">
        <v>975380</v>
      </c>
      <c r="L317" s="53">
        <v>1603800</v>
      </c>
      <c r="M317" s="53">
        <v>3.0437963957371979E-2</v>
      </c>
      <c r="N317" s="70"/>
    </row>
    <row r="318" spans="1:14" s="3" customFormat="1" ht="16" x14ac:dyDescent="0.2">
      <c r="A318" s="53" t="s">
        <v>1601</v>
      </c>
      <c r="B318" s="53" t="s">
        <v>1229</v>
      </c>
      <c r="C318" s="53" t="s">
        <v>1228</v>
      </c>
      <c r="D318" s="53">
        <v>11</v>
      </c>
      <c r="E318" s="53">
        <v>11</v>
      </c>
      <c r="F318" s="53">
        <v>17.2</v>
      </c>
      <c r="G318" s="53">
        <v>99.965999999999994</v>
      </c>
      <c r="H318" s="53">
        <v>1.5364</v>
      </c>
      <c r="I318" s="53">
        <v>0.6195538689816158</v>
      </c>
      <c r="J318" s="53">
        <v>123380000</v>
      </c>
      <c r="K318" s="53">
        <v>46083000</v>
      </c>
      <c r="L318" s="53">
        <v>77301000</v>
      </c>
      <c r="M318" s="53">
        <v>1.2342196346757899</v>
      </c>
      <c r="N318" s="70"/>
    </row>
    <row r="319" spans="1:14" s="3" customFormat="1" ht="16" x14ac:dyDescent="0.2">
      <c r="A319" s="53" t="s">
        <v>740</v>
      </c>
      <c r="B319" s="53" t="s">
        <v>741</v>
      </c>
      <c r="C319" s="53" t="s">
        <v>742</v>
      </c>
      <c r="D319" s="53">
        <v>7</v>
      </c>
      <c r="E319" s="53">
        <v>7</v>
      </c>
      <c r="F319" s="53">
        <v>56.7</v>
      </c>
      <c r="G319" s="53">
        <v>20.462</v>
      </c>
      <c r="H319" s="53">
        <v>1.5327</v>
      </c>
      <c r="I319" s="53">
        <v>0.61607534157140531</v>
      </c>
      <c r="J319" s="53">
        <v>221600000</v>
      </c>
      <c r="K319" s="53">
        <v>85013000</v>
      </c>
      <c r="L319" s="53">
        <v>136590000</v>
      </c>
      <c r="M319" s="53">
        <v>10.829830906069787</v>
      </c>
      <c r="N319" s="70"/>
    </row>
    <row r="320" spans="1:14" s="3" customFormat="1" ht="16" x14ac:dyDescent="0.2">
      <c r="A320" s="53" t="s">
        <v>474</v>
      </c>
      <c r="B320" s="53" t="s">
        <v>476</v>
      </c>
      <c r="C320" s="53" t="s">
        <v>475</v>
      </c>
      <c r="D320" s="53">
        <v>4</v>
      </c>
      <c r="E320" s="53">
        <v>4</v>
      </c>
      <c r="F320" s="53">
        <v>12.4</v>
      </c>
      <c r="G320" s="53">
        <v>38.241999999999997</v>
      </c>
      <c r="H320" s="53">
        <v>1.5326</v>
      </c>
      <c r="I320" s="53">
        <v>0.61598121081478119</v>
      </c>
      <c r="J320" s="53">
        <v>1495000</v>
      </c>
      <c r="K320" s="53">
        <v>538620</v>
      </c>
      <c r="L320" s="53">
        <v>956420</v>
      </c>
      <c r="M320" s="53">
        <v>3.9093143664034311E-2</v>
      </c>
      <c r="N320" s="70"/>
    </row>
    <row r="321" spans="1:14" s="3" customFormat="1" ht="16" x14ac:dyDescent="0.2">
      <c r="A321" s="53" t="s">
        <v>1984</v>
      </c>
      <c r="B321" s="53" t="s">
        <v>1985</v>
      </c>
      <c r="C321" s="53" t="s">
        <v>1986</v>
      </c>
      <c r="D321" s="53">
        <v>3</v>
      </c>
      <c r="E321" s="53">
        <v>3</v>
      </c>
      <c r="F321" s="53">
        <v>25</v>
      </c>
      <c r="G321" s="53">
        <v>18.696999999999999</v>
      </c>
      <c r="H321" s="53">
        <v>1.5269999999999999</v>
      </c>
      <c r="I321" s="53">
        <v>0.61070006213476447</v>
      </c>
      <c r="J321" s="53">
        <v>5933000</v>
      </c>
      <c r="K321" s="53">
        <v>1808100</v>
      </c>
      <c r="L321" s="53">
        <v>4124800</v>
      </c>
      <c r="M321" s="53">
        <v>0.31732363480772319</v>
      </c>
      <c r="N321" s="70"/>
    </row>
    <row r="322" spans="1:14" s="3" customFormat="1" ht="16" x14ac:dyDescent="0.2">
      <c r="A322" s="53" t="s">
        <v>1482</v>
      </c>
      <c r="B322" s="53" t="s">
        <v>1484</v>
      </c>
      <c r="C322" s="53" t="s">
        <v>1483</v>
      </c>
      <c r="D322" s="53">
        <v>5</v>
      </c>
      <c r="E322" s="53">
        <v>5</v>
      </c>
      <c r="F322" s="53">
        <v>4.9000000000000004</v>
      </c>
      <c r="G322" s="53">
        <v>150.83000000000001</v>
      </c>
      <c r="H322" s="53">
        <v>1.526</v>
      </c>
      <c r="I322" s="53">
        <v>0.6097549621724434</v>
      </c>
      <c r="J322" s="53">
        <v>22309000</v>
      </c>
      <c r="K322" s="53">
        <v>7808000</v>
      </c>
      <c r="L322" s="53">
        <v>14501000</v>
      </c>
      <c r="M322" s="53">
        <v>0.1479082410661009</v>
      </c>
      <c r="N322" s="70"/>
    </row>
    <row r="323" spans="1:14" s="3" customFormat="1" ht="16" x14ac:dyDescent="0.2">
      <c r="A323" s="53" t="s">
        <v>1780</v>
      </c>
      <c r="B323" s="53" t="s">
        <v>1781</v>
      </c>
      <c r="C323" s="53" t="s">
        <v>1782</v>
      </c>
      <c r="D323" s="53">
        <v>6</v>
      </c>
      <c r="E323" s="53">
        <v>6</v>
      </c>
      <c r="F323" s="53">
        <v>24</v>
      </c>
      <c r="G323" s="53">
        <v>35.368000000000002</v>
      </c>
      <c r="H323" s="53">
        <v>1.5256000000000001</v>
      </c>
      <c r="I323" s="53">
        <v>0.60937674876330683</v>
      </c>
      <c r="J323" s="53">
        <v>75403000</v>
      </c>
      <c r="K323" s="53">
        <v>31404000</v>
      </c>
      <c r="L323" s="53">
        <v>43999000</v>
      </c>
      <c r="M323" s="53">
        <v>2.1319554399457137</v>
      </c>
      <c r="N323" s="70"/>
    </row>
    <row r="324" spans="1:14" s="3" customFormat="1" ht="16" x14ac:dyDescent="0.2">
      <c r="A324" s="53" t="s">
        <v>877</v>
      </c>
      <c r="B324" s="53" t="s">
        <v>878</v>
      </c>
      <c r="C324" s="53" t="s">
        <v>879</v>
      </c>
      <c r="D324" s="53">
        <v>9</v>
      </c>
      <c r="E324" s="53">
        <v>9</v>
      </c>
      <c r="F324" s="53">
        <v>10.7</v>
      </c>
      <c r="G324" s="53">
        <v>117.8</v>
      </c>
      <c r="H324" s="53">
        <v>1.5251999999999999</v>
      </c>
      <c r="I324" s="53">
        <v>0.6089984361766656</v>
      </c>
      <c r="J324" s="53">
        <v>68170000</v>
      </c>
      <c r="K324" s="53">
        <v>23649000</v>
      </c>
      <c r="L324" s="53">
        <v>44522000</v>
      </c>
      <c r="M324" s="53">
        <v>0.57869269949066215</v>
      </c>
      <c r="N324" s="70"/>
    </row>
    <row r="325" spans="1:14" s="3" customFormat="1" ht="16" x14ac:dyDescent="0.2">
      <c r="A325" s="53" t="s">
        <v>729</v>
      </c>
      <c r="B325" s="53" t="s">
        <v>730</v>
      </c>
      <c r="C325" s="53" t="s">
        <v>2209</v>
      </c>
      <c r="D325" s="53">
        <v>5</v>
      </c>
      <c r="E325" s="53">
        <v>5</v>
      </c>
      <c r="F325" s="53">
        <v>4.2</v>
      </c>
      <c r="G325" s="53">
        <v>139.88</v>
      </c>
      <c r="H325" s="53">
        <v>1.5236000000000001</v>
      </c>
      <c r="I325" s="53">
        <v>0.60748419301389078</v>
      </c>
      <c r="J325" s="53">
        <v>13010000</v>
      </c>
      <c r="K325" s="53">
        <v>4833900</v>
      </c>
      <c r="L325" s="53">
        <v>8175600</v>
      </c>
      <c r="M325" s="53">
        <v>9.3008292822419222E-2</v>
      </c>
      <c r="N325" s="70"/>
    </row>
    <row r="326" spans="1:14" s="3" customFormat="1" ht="16" x14ac:dyDescent="0.2">
      <c r="A326" s="53" t="s">
        <v>1507</v>
      </c>
      <c r="B326" s="53" t="s">
        <v>1509</v>
      </c>
      <c r="C326" s="53" t="s">
        <v>1508</v>
      </c>
      <c r="D326" s="53">
        <v>2</v>
      </c>
      <c r="E326" s="53">
        <v>2</v>
      </c>
      <c r="F326" s="53">
        <v>5.9</v>
      </c>
      <c r="G326" s="53">
        <v>42.905999999999999</v>
      </c>
      <c r="H326" s="53">
        <v>1.5212000000000001</v>
      </c>
      <c r="I326" s="53">
        <v>0.60520984408114187</v>
      </c>
      <c r="J326" s="53">
        <v>13511000</v>
      </c>
      <c r="K326" s="53">
        <v>5195000</v>
      </c>
      <c r="L326" s="53">
        <v>8315900</v>
      </c>
      <c r="M326" s="53">
        <v>0.31489768330769591</v>
      </c>
      <c r="N326" s="70"/>
    </row>
    <row r="327" spans="1:14" s="3" customFormat="1" ht="16" x14ac:dyDescent="0.2">
      <c r="A327" s="53" t="s">
        <v>553</v>
      </c>
      <c r="B327" s="53" t="s">
        <v>227</v>
      </c>
      <c r="C327" s="53" t="s">
        <v>226</v>
      </c>
      <c r="D327" s="53">
        <v>24</v>
      </c>
      <c r="E327" s="53">
        <v>24</v>
      </c>
      <c r="F327" s="53">
        <v>52.2</v>
      </c>
      <c r="G327" s="53">
        <v>57.936</v>
      </c>
      <c r="H327" s="53">
        <v>1.5206</v>
      </c>
      <c r="I327" s="53">
        <v>0.60464069618465943</v>
      </c>
      <c r="J327" s="53">
        <v>170830000</v>
      </c>
      <c r="K327" s="53">
        <v>66889000</v>
      </c>
      <c r="L327" s="53">
        <v>103940000</v>
      </c>
      <c r="M327" s="53">
        <v>2.9485984534658933</v>
      </c>
      <c r="N327" s="70"/>
    </row>
    <row r="328" spans="1:14" s="3" customFormat="1" ht="16" x14ac:dyDescent="0.2">
      <c r="A328" s="53" t="s">
        <v>612</v>
      </c>
      <c r="B328" s="53" t="s">
        <v>36</v>
      </c>
      <c r="C328" s="53" t="s">
        <v>35</v>
      </c>
      <c r="D328" s="53">
        <v>20</v>
      </c>
      <c r="E328" s="53">
        <v>20</v>
      </c>
      <c r="F328" s="53">
        <v>49.8</v>
      </c>
      <c r="G328" s="53">
        <v>51.027999999999999</v>
      </c>
      <c r="H328" s="53">
        <v>1.5193000000000001</v>
      </c>
      <c r="I328" s="53">
        <v>0.6034067716032675</v>
      </c>
      <c r="J328" s="53">
        <v>2642500000</v>
      </c>
      <c r="K328" s="53">
        <v>958580000</v>
      </c>
      <c r="L328" s="53">
        <v>1683900000</v>
      </c>
      <c r="M328" s="53">
        <v>51.785294348200985</v>
      </c>
      <c r="N328" s="70"/>
    </row>
    <row r="329" spans="1:14" s="3" customFormat="1" ht="16" x14ac:dyDescent="0.2">
      <c r="A329" s="53" t="s">
        <v>2199</v>
      </c>
      <c r="B329" s="53" t="s">
        <v>2200</v>
      </c>
      <c r="C329" s="53" t="s">
        <v>2201</v>
      </c>
      <c r="D329" s="53">
        <v>2</v>
      </c>
      <c r="E329" s="53">
        <v>2</v>
      </c>
      <c r="F329" s="53">
        <v>1.1000000000000001</v>
      </c>
      <c r="G329" s="53">
        <v>214.84</v>
      </c>
      <c r="H329" s="53">
        <v>1.5190999999999999</v>
      </c>
      <c r="I329" s="53">
        <v>0.60321684334589865</v>
      </c>
      <c r="J329" s="53">
        <v>4877400</v>
      </c>
      <c r="K329" s="53">
        <v>2802900</v>
      </c>
      <c r="L329" s="53">
        <v>2074500</v>
      </c>
      <c r="M329" s="53">
        <v>2.2702476261403835E-2</v>
      </c>
      <c r="N329" s="70"/>
    </row>
    <row r="330" spans="1:14" s="3" customFormat="1" ht="16" x14ac:dyDescent="0.2">
      <c r="A330" s="53" t="s">
        <v>1987</v>
      </c>
      <c r="B330" s="53" t="s">
        <v>1988</v>
      </c>
      <c r="C330" s="53" t="s">
        <v>1989</v>
      </c>
      <c r="D330" s="53">
        <v>5</v>
      </c>
      <c r="E330" s="53">
        <v>5</v>
      </c>
      <c r="F330" s="53">
        <v>21.7</v>
      </c>
      <c r="G330" s="53">
        <v>25.206</v>
      </c>
      <c r="H330" s="53">
        <v>1.5185999999999999</v>
      </c>
      <c r="I330" s="53">
        <v>0.60274191328239091</v>
      </c>
      <c r="J330" s="53">
        <v>2261900</v>
      </c>
      <c r="K330" s="53">
        <v>889060</v>
      </c>
      <c r="L330" s="53">
        <v>1372800</v>
      </c>
      <c r="M330" s="53">
        <v>8.9736570657779888E-2</v>
      </c>
      <c r="N330" s="70"/>
    </row>
    <row r="331" spans="1:14" s="3" customFormat="1" ht="16" x14ac:dyDescent="0.2">
      <c r="A331" s="53" t="s">
        <v>2190</v>
      </c>
      <c r="B331" s="53" t="s">
        <v>2191</v>
      </c>
      <c r="C331" s="53" t="s">
        <v>2192</v>
      </c>
      <c r="D331" s="53">
        <v>6</v>
      </c>
      <c r="E331" s="53">
        <v>3</v>
      </c>
      <c r="F331" s="53">
        <v>17</v>
      </c>
      <c r="G331" s="53">
        <v>55.101999999999997</v>
      </c>
      <c r="H331" s="53">
        <v>1.5172000000000001</v>
      </c>
      <c r="I331" s="53">
        <v>0.60141127674478811</v>
      </c>
      <c r="J331" s="53">
        <v>45977000</v>
      </c>
      <c r="K331" s="53">
        <v>17163000</v>
      </c>
      <c r="L331" s="53">
        <v>28813000</v>
      </c>
      <c r="M331" s="53">
        <v>0.83439802548001885</v>
      </c>
      <c r="N331" s="70"/>
    </row>
    <row r="332" spans="1:14" s="3" customFormat="1" ht="16" x14ac:dyDescent="0.2">
      <c r="A332" s="53" t="s">
        <v>502</v>
      </c>
      <c r="B332" s="53" t="s">
        <v>264</v>
      </c>
      <c r="C332" s="53" t="s">
        <v>263</v>
      </c>
      <c r="D332" s="53">
        <v>9</v>
      </c>
      <c r="E332" s="53">
        <v>6</v>
      </c>
      <c r="F332" s="53">
        <v>37.9</v>
      </c>
      <c r="G332" s="53">
        <v>27.774000000000001</v>
      </c>
      <c r="H332" s="53">
        <v>1.5125</v>
      </c>
      <c r="I332" s="53">
        <v>0.59693514238723222</v>
      </c>
      <c r="J332" s="53">
        <v>1066100</v>
      </c>
      <c r="K332" s="53">
        <v>397040</v>
      </c>
      <c r="L332" s="53">
        <v>669080</v>
      </c>
      <c r="M332" s="53">
        <v>3.8384820335565638E-2</v>
      </c>
      <c r="N332" s="70"/>
    </row>
    <row r="333" spans="1:14" s="3" customFormat="1" ht="16" x14ac:dyDescent="0.2">
      <c r="A333" s="53" t="s">
        <v>535</v>
      </c>
      <c r="B333" s="53" t="s">
        <v>266</v>
      </c>
      <c r="C333" s="53" t="s">
        <v>265</v>
      </c>
      <c r="D333" s="53">
        <v>11</v>
      </c>
      <c r="E333" s="53">
        <v>10</v>
      </c>
      <c r="F333" s="53">
        <v>47</v>
      </c>
      <c r="G333" s="53">
        <v>21.891999999999999</v>
      </c>
      <c r="H333" s="53">
        <v>1.5122</v>
      </c>
      <c r="I333" s="53">
        <v>0.59664895961625597</v>
      </c>
      <c r="J333" s="53">
        <v>27360000</v>
      </c>
      <c r="K333" s="53">
        <v>10778000</v>
      </c>
      <c r="L333" s="53">
        <v>16582000</v>
      </c>
      <c r="M333" s="53">
        <v>1.2497716060661428</v>
      </c>
      <c r="N333" s="70"/>
    </row>
    <row r="334" spans="1:14" s="39" customFormat="1" ht="16" x14ac:dyDescent="0.2">
      <c r="A334" s="53" t="s">
        <v>494</v>
      </c>
      <c r="B334" s="53" t="s">
        <v>420</v>
      </c>
      <c r="C334" s="53" t="s">
        <v>419</v>
      </c>
      <c r="D334" s="53">
        <v>4</v>
      </c>
      <c r="E334" s="53">
        <v>4</v>
      </c>
      <c r="F334" s="53">
        <v>39.4</v>
      </c>
      <c r="G334" s="53">
        <v>24.097000000000001</v>
      </c>
      <c r="H334" s="53">
        <v>1.5071000000000001</v>
      </c>
      <c r="I334" s="53">
        <v>0.59177514667538855</v>
      </c>
      <c r="J334" s="53">
        <v>8734000</v>
      </c>
      <c r="K334" s="53">
        <v>3231200</v>
      </c>
      <c r="L334" s="53">
        <v>5502900</v>
      </c>
      <c r="M334" s="53">
        <v>0.36245175748018427</v>
      </c>
    </row>
    <row r="335" spans="1:14" s="3" customFormat="1" ht="16" x14ac:dyDescent="0.2">
      <c r="A335" s="53" t="s">
        <v>516</v>
      </c>
      <c r="B335" s="53" t="s">
        <v>393</v>
      </c>
      <c r="C335" s="53" t="s">
        <v>392</v>
      </c>
      <c r="D335" s="53">
        <v>4</v>
      </c>
      <c r="E335" s="53">
        <v>4</v>
      </c>
      <c r="F335" s="53">
        <v>25.8</v>
      </c>
      <c r="G335" s="53">
        <v>27.597999999999999</v>
      </c>
      <c r="H335" s="53">
        <v>1.5055000000000001</v>
      </c>
      <c r="I335" s="53">
        <v>0.59024270806259049</v>
      </c>
      <c r="J335" s="53">
        <v>3706600</v>
      </c>
      <c r="K335" s="53">
        <v>1281000</v>
      </c>
      <c r="L335" s="53">
        <v>2425600</v>
      </c>
      <c r="M335" s="53">
        <v>0.13430683382853831</v>
      </c>
      <c r="N335" s="70"/>
    </row>
    <row r="336" spans="1:14" s="3" customFormat="1" ht="16" x14ac:dyDescent="0.2">
      <c r="A336" s="53" t="s">
        <v>923</v>
      </c>
      <c r="B336" s="53" t="s">
        <v>924</v>
      </c>
      <c r="C336" s="53" t="s">
        <v>925</v>
      </c>
      <c r="D336" s="53">
        <v>7</v>
      </c>
      <c r="E336" s="53">
        <v>7</v>
      </c>
      <c r="F336" s="53">
        <v>23.3</v>
      </c>
      <c r="G336" s="53">
        <v>43.061999999999998</v>
      </c>
      <c r="H336" s="53">
        <v>1.5048999999999999</v>
      </c>
      <c r="I336" s="53">
        <v>0.58966762366450676</v>
      </c>
      <c r="J336" s="53">
        <v>101890000</v>
      </c>
      <c r="K336" s="53">
        <v>44183000</v>
      </c>
      <c r="L336" s="53">
        <v>57711000</v>
      </c>
      <c r="M336" s="53">
        <v>2.3661232641307883</v>
      </c>
      <c r="N336" s="70"/>
    </row>
    <row r="337" spans="1:14" s="3" customFormat="1" ht="16" x14ac:dyDescent="0.2">
      <c r="A337" s="53" t="s">
        <v>2198</v>
      </c>
      <c r="B337" s="53" t="s">
        <v>1619</v>
      </c>
      <c r="C337" s="53" t="s">
        <v>2061</v>
      </c>
      <c r="D337" s="53">
        <v>11</v>
      </c>
      <c r="E337" s="53">
        <v>7</v>
      </c>
      <c r="F337" s="53">
        <v>21.3</v>
      </c>
      <c r="G337" s="53">
        <v>70.941999999999993</v>
      </c>
      <c r="H337" s="53">
        <v>1.5025999999999999</v>
      </c>
      <c r="I337" s="53">
        <v>0.58746100737793827</v>
      </c>
      <c r="J337" s="53">
        <v>104940000</v>
      </c>
      <c r="K337" s="53">
        <v>42773000</v>
      </c>
      <c r="L337" s="53">
        <v>62169000</v>
      </c>
      <c r="M337" s="53">
        <v>1.4792365594429253</v>
      </c>
      <c r="N337" s="70"/>
    </row>
    <row r="338" spans="1:14" s="3" customFormat="1" ht="16" x14ac:dyDescent="0.2">
      <c r="A338" s="53" t="s">
        <v>1164</v>
      </c>
      <c r="B338" s="53" t="s">
        <v>1165</v>
      </c>
      <c r="C338" s="53" t="s">
        <v>1166</v>
      </c>
      <c r="D338" s="53">
        <v>14</v>
      </c>
      <c r="E338" s="53">
        <v>14</v>
      </c>
      <c r="F338" s="53">
        <v>22.2</v>
      </c>
      <c r="G338" s="53">
        <v>76.299000000000007</v>
      </c>
      <c r="H338" s="53">
        <v>1.5021</v>
      </c>
      <c r="I338" s="53">
        <v>0.58698086125546167</v>
      </c>
      <c r="J338" s="53">
        <v>157790000</v>
      </c>
      <c r="K338" s="53">
        <v>64673000</v>
      </c>
      <c r="L338" s="53">
        <v>93120000</v>
      </c>
      <c r="M338" s="53">
        <v>2.0680480740245613</v>
      </c>
      <c r="N338" s="70"/>
    </row>
    <row r="339" spans="1:14" s="3" customFormat="1" ht="16" x14ac:dyDescent="0.2">
      <c r="A339" s="53" t="s">
        <v>592</v>
      </c>
      <c r="B339" s="53" t="s">
        <v>111</v>
      </c>
      <c r="C339" s="53" t="s">
        <v>110</v>
      </c>
      <c r="D339" s="53">
        <v>11</v>
      </c>
      <c r="E339" s="53">
        <v>11</v>
      </c>
      <c r="F339" s="53">
        <v>40.5</v>
      </c>
      <c r="G339" s="53">
        <v>34.411999999999999</v>
      </c>
      <c r="H339" s="53">
        <v>1.4999</v>
      </c>
      <c r="I339" s="53">
        <v>0.58486631784563214</v>
      </c>
      <c r="J339" s="53">
        <v>13370000</v>
      </c>
      <c r="K339" s="53">
        <v>5209200</v>
      </c>
      <c r="L339" s="53">
        <v>8160400</v>
      </c>
      <c r="M339" s="53">
        <v>0.38852725793327908</v>
      </c>
      <c r="N339" s="70"/>
    </row>
    <row r="340" spans="1:14" s="3" customFormat="1" ht="16" x14ac:dyDescent="0.2">
      <c r="A340" s="53" t="s">
        <v>524</v>
      </c>
      <c r="B340" s="53" t="s">
        <v>346</v>
      </c>
      <c r="C340" s="53" t="s">
        <v>345</v>
      </c>
      <c r="D340" s="53">
        <v>5</v>
      </c>
      <c r="E340" s="53">
        <v>5</v>
      </c>
      <c r="F340" s="53">
        <v>5.4</v>
      </c>
      <c r="G340" s="53">
        <v>96.748000000000005</v>
      </c>
      <c r="H340" s="53">
        <v>1.4981</v>
      </c>
      <c r="I340" s="53">
        <v>0.58313392866241776</v>
      </c>
      <c r="J340" s="53">
        <v>2599200</v>
      </c>
      <c r="K340" s="53">
        <v>1096200</v>
      </c>
      <c r="L340" s="53">
        <v>1502900</v>
      </c>
      <c r="M340" s="53">
        <v>2.6865671641791045E-2</v>
      </c>
      <c r="N340" s="70"/>
    </row>
    <row r="341" spans="1:14" s="3" customFormat="1" ht="16" x14ac:dyDescent="0.2">
      <c r="A341" s="53" t="s">
        <v>1528</v>
      </c>
      <c r="B341" s="53" t="s">
        <v>1457</v>
      </c>
      <c r="C341" s="53" t="s">
        <v>2327</v>
      </c>
      <c r="D341" s="53">
        <v>2</v>
      </c>
      <c r="E341" s="53">
        <v>2</v>
      </c>
      <c r="F341" s="53">
        <v>10.9</v>
      </c>
      <c r="G341" s="53">
        <v>20.170000000000002</v>
      </c>
      <c r="H341" s="53">
        <v>1.498</v>
      </c>
      <c r="I341" s="53">
        <v>0.58303762379666402</v>
      </c>
      <c r="J341" s="53">
        <v>8612000</v>
      </c>
      <c r="K341" s="53">
        <v>3464600</v>
      </c>
      <c r="L341" s="53">
        <v>5147500</v>
      </c>
      <c r="M341" s="53">
        <v>0.42697074863658901</v>
      </c>
      <c r="N341" s="70"/>
    </row>
    <row r="342" spans="1:14" s="3" customFormat="1" ht="16" x14ac:dyDescent="0.2">
      <c r="A342" s="53" t="s">
        <v>550</v>
      </c>
      <c r="B342" s="53" t="s">
        <v>69</v>
      </c>
      <c r="C342" s="53" t="s">
        <v>68</v>
      </c>
      <c r="D342" s="53">
        <v>3</v>
      </c>
      <c r="E342" s="53">
        <v>3</v>
      </c>
      <c r="F342" s="53">
        <v>15.1</v>
      </c>
      <c r="G342" s="53">
        <v>26.707000000000001</v>
      </c>
      <c r="H342" s="53">
        <v>1.4899</v>
      </c>
      <c r="I342" s="53">
        <v>0.57521550226759521</v>
      </c>
      <c r="J342" s="53">
        <v>46275000</v>
      </c>
      <c r="K342" s="53">
        <v>16320000</v>
      </c>
      <c r="L342" s="53">
        <v>29955000</v>
      </c>
      <c r="M342" s="53">
        <v>1.7326918036469838</v>
      </c>
      <c r="N342" s="70"/>
    </row>
    <row r="343" spans="1:14" s="3" customFormat="1" ht="16" x14ac:dyDescent="0.2">
      <c r="A343" s="53" t="s">
        <v>946</v>
      </c>
      <c r="B343" s="53" t="s">
        <v>947</v>
      </c>
      <c r="C343" s="53" t="s">
        <v>948</v>
      </c>
      <c r="D343" s="53">
        <v>6</v>
      </c>
      <c r="E343" s="53">
        <v>6</v>
      </c>
      <c r="F343" s="53">
        <v>19</v>
      </c>
      <c r="G343" s="53">
        <v>44.991</v>
      </c>
      <c r="H343" s="53">
        <v>1.4898</v>
      </c>
      <c r="I343" s="53">
        <v>0.57511866734854766</v>
      </c>
      <c r="J343" s="53">
        <v>123300000</v>
      </c>
      <c r="K343" s="53">
        <v>46153000</v>
      </c>
      <c r="L343" s="53">
        <v>77142000</v>
      </c>
      <c r="M343" s="53">
        <v>2.7405481096219244</v>
      </c>
      <c r="N343" s="70"/>
    </row>
    <row r="344" spans="1:14" s="3" customFormat="1" ht="16" x14ac:dyDescent="0.2">
      <c r="A344" s="53" t="s">
        <v>538</v>
      </c>
      <c r="B344" s="53" t="s">
        <v>355</v>
      </c>
      <c r="C344" s="53" t="s">
        <v>354</v>
      </c>
      <c r="D344" s="53">
        <v>63</v>
      </c>
      <c r="E344" s="53">
        <v>63</v>
      </c>
      <c r="F344" s="53">
        <v>54.1</v>
      </c>
      <c r="G344" s="53">
        <v>140.96</v>
      </c>
      <c r="H344" s="53">
        <v>1.4865999999999999</v>
      </c>
      <c r="I344" s="53">
        <v>0.57201651312894042</v>
      </c>
      <c r="J344" s="53">
        <v>5299100000</v>
      </c>
      <c r="K344" s="53">
        <v>1985800000</v>
      </c>
      <c r="L344" s="53">
        <v>3313300000</v>
      </c>
      <c r="M344" s="53">
        <v>37.59293416572077</v>
      </c>
      <c r="N344" s="70"/>
    </row>
    <row r="345" spans="1:14" s="3" customFormat="1" ht="16" x14ac:dyDescent="0.2">
      <c r="A345" s="53" t="s">
        <v>1565</v>
      </c>
      <c r="B345" s="53" t="s">
        <v>1292</v>
      </c>
      <c r="C345" s="53" t="s">
        <v>2197</v>
      </c>
      <c r="D345" s="53">
        <v>6</v>
      </c>
      <c r="E345" s="53">
        <v>2</v>
      </c>
      <c r="F345" s="53">
        <v>19.3</v>
      </c>
      <c r="G345" s="53">
        <v>41.905000000000001</v>
      </c>
      <c r="H345" s="53">
        <v>1.4865999999999999</v>
      </c>
      <c r="I345" s="53">
        <v>0.57201651312894042</v>
      </c>
      <c r="J345" s="53">
        <v>67413000</v>
      </c>
      <c r="K345" s="53">
        <v>27343000</v>
      </c>
      <c r="L345" s="53">
        <v>40070000</v>
      </c>
      <c r="M345" s="53">
        <v>1.6087101777830808</v>
      </c>
      <c r="N345" s="70"/>
    </row>
    <row r="346" spans="1:14" s="3" customFormat="1" ht="16" x14ac:dyDescent="0.2">
      <c r="A346" s="53" t="s">
        <v>1143</v>
      </c>
      <c r="B346" s="53" t="s">
        <v>1144</v>
      </c>
      <c r="C346" s="53" t="s">
        <v>1145</v>
      </c>
      <c r="D346" s="53">
        <v>137</v>
      </c>
      <c r="E346" s="53">
        <v>137</v>
      </c>
      <c r="F346" s="53">
        <v>33.799999999999997</v>
      </c>
      <c r="G346" s="53">
        <v>516.19000000000005</v>
      </c>
      <c r="H346" s="53">
        <v>1.4827999999999999</v>
      </c>
      <c r="I346" s="53">
        <v>0.5683240202697063</v>
      </c>
      <c r="J346" s="53">
        <v>711240000</v>
      </c>
      <c r="K346" s="53">
        <v>298970000</v>
      </c>
      <c r="L346" s="53">
        <v>412270000</v>
      </c>
      <c r="M346" s="53">
        <v>1.3778647397276196</v>
      </c>
      <c r="N346" s="70"/>
    </row>
    <row r="347" spans="1:14" s="3" customFormat="1" ht="16" x14ac:dyDescent="0.2">
      <c r="A347" s="53" t="s">
        <v>2016</v>
      </c>
      <c r="B347" s="53" t="s">
        <v>1298</v>
      </c>
      <c r="C347" s="53" t="s">
        <v>1297</v>
      </c>
      <c r="D347" s="53">
        <v>3</v>
      </c>
      <c r="E347" s="53">
        <v>3</v>
      </c>
      <c r="F347" s="53">
        <v>9.1</v>
      </c>
      <c r="G347" s="53">
        <v>42.152999999999999</v>
      </c>
      <c r="H347" s="53">
        <v>1.4822</v>
      </c>
      <c r="I347" s="53">
        <v>0.56774013019459735</v>
      </c>
      <c r="J347" s="53">
        <v>2962100</v>
      </c>
      <c r="K347" s="53">
        <v>1330500</v>
      </c>
      <c r="L347" s="53">
        <v>1631700</v>
      </c>
      <c r="M347" s="53">
        <v>7.0270206153773163E-2</v>
      </c>
      <c r="N347" s="70"/>
    </row>
    <row r="348" spans="1:14" s="3" customFormat="1" ht="16" x14ac:dyDescent="0.2">
      <c r="A348" s="53" t="s">
        <v>830</v>
      </c>
      <c r="B348" s="53" t="s">
        <v>831</v>
      </c>
      <c r="C348" s="53" t="s">
        <v>832</v>
      </c>
      <c r="D348" s="53">
        <v>2</v>
      </c>
      <c r="E348" s="53">
        <v>2</v>
      </c>
      <c r="F348" s="53">
        <v>5</v>
      </c>
      <c r="G348" s="53">
        <v>50.802999999999997</v>
      </c>
      <c r="H348" s="53">
        <v>1.4813000000000001</v>
      </c>
      <c r="I348" s="53">
        <v>0.56686385175577969</v>
      </c>
      <c r="J348" s="53">
        <v>20119000</v>
      </c>
      <c r="K348" s="53">
        <v>9656500</v>
      </c>
      <c r="L348" s="53">
        <v>10462000</v>
      </c>
      <c r="M348" s="53">
        <v>0.39601992008345965</v>
      </c>
      <c r="N348" s="70"/>
    </row>
    <row r="349" spans="1:14" s="3" customFormat="1" ht="16" x14ac:dyDescent="0.2">
      <c r="A349" s="53" t="s">
        <v>205</v>
      </c>
      <c r="B349" s="53" t="s">
        <v>207</v>
      </c>
      <c r="C349" s="53" t="s">
        <v>206</v>
      </c>
      <c r="D349" s="53">
        <v>10</v>
      </c>
      <c r="E349" s="53">
        <v>10</v>
      </c>
      <c r="F349" s="53">
        <v>94.1</v>
      </c>
      <c r="G349" s="53">
        <v>14.715999999999999</v>
      </c>
      <c r="H349" s="53">
        <v>1.4802</v>
      </c>
      <c r="I349" s="53">
        <v>0.56579212147182989</v>
      </c>
      <c r="J349" s="53">
        <v>2190000000</v>
      </c>
      <c r="K349" s="53">
        <v>817470000</v>
      </c>
      <c r="L349" s="53">
        <v>1372600000</v>
      </c>
      <c r="M349" s="53">
        <v>148.81761348192444</v>
      </c>
      <c r="N349" s="70"/>
    </row>
    <row r="350" spans="1:14" s="3" customFormat="1" ht="16" x14ac:dyDescent="0.2">
      <c r="A350" s="53" t="s">
        <v>2001</v>
      </c>
      <c r="B350" s="53" t="s">
        <v>1267</v>
      </c>
      <c r="C350" s="53" t="s">
        <v>1266</v>
      </c>
      <c r="D350" s="53">
        <v>3</v>
      </c>
      <c r="E350" s="53">
        <v>3</v>
      </c>
      <c r="F350" s="53">
        <v>2.7</v>
      </c>
      <c r="G350" s="53">
        <v>147.18</v>
      </c>
      <c r="H350" s="53">
        <v>1.4799</v>
      </c>
      <c r="I350" s="53">
        <v>0.5654996931661993</v>
      </c>
      <c r="J350" s="53">
        <v>1512500</v>
      </c>
      <c r="K350" s="53">
        <v>600430</v>
      </c>
      <c r="L350" s="53">
        <v>912060</v>
      </c>
      <c r="M350" s="53">
        <v>1.0276532137518685E-2</v>
      </c>
      <c r="N350" s="70"/>
    </row>
    <row r="351" spans="1:14" s="3" customFormat="1" ht="16" x14ac:dyDescent="0.2">
      <c r="A351" s="53" t="s">
        <v>1712</v>
      </c>
      <c r="B351" s="53" t="s">
        <v>1713</v>
      </c>
      <c r="C351" s="53" t="s">
        <v>1714</v>
      </c>
      <c r="D351" s="53">
        <v>4</v>
      </c>
      <c r="E351" s="53">
        <v>4</v>
      </c>
      <c r="F351" s="53">
        <v>6.4</v>
      </c>
      <c r="G351" s="53">
        <v>79.87</v>
      </c>
      <c r="H351" s="53">
        <v>1.4785999999999999</v>
      </c>
      <c r="I351" s="53">
        <v>0.56423181845004933</v>
      </c>
      <c r="J351" s="53">
        <v>17874000</v>
      </c>
      <c r="K351" s="53">
        <v>7193400</v>
      </c>
      <c r="L351" s="53">
        <v>10681000</v>
      </c>
      <c r="M351" s="53">
        <v>0.22378865656692123</v>
      </c>
      <c r="N351" s="70"/>
    </row>
    <row r="352" spans="1:14" s="3" customFormat="1" ht="16" x14ac:dyDescent="0.2">
      <c r="A352" s="53" t="s">
        <v>2419</v>
      </c>
      <c r="B352" s="53" t="s">
        <v>2420</v>
      </c>
      <c r="C352" s="53" t="s">
        <v>2421</v>
      </c>
      <c r="D352" s="53">
        <v>7</v>
      </c>
      <c r="E352" s="53">
        <v>7</v>
      </c>
      <c r="F352" s="53">
        <v>33.6</v>
      </c>
      <c r="G352" s="53">
        <v>29.823</v>
      </c>
      <c r="H352" s="53">
        <v>1.4784999999999999</v>
      </c>
      <c r="I352" s="53">
        <v>0.56413424345823715</v>
      </c>
      <c r="J352" s="53">
        <v>46076000</v>
      </c>
      <c r="K352" s="53">
        <v>19015000</v>
      </c>
      <c r="L352" s="53">
        <v>27062000</v>
      </c>
      <c r="M352" s="53">
        <v>1.5449820608255374</v>
      </c>
      <c r="N352" s="70"/>
    </row>
    <row r="353" spans="1:14" s="3" customFormat="1" ht="16" x14ac:dyDescent="0.2">
      <c r="A353" s="53" t="s">
        <v>1433</v>
      </c>
      <c r="B353" s="53" t="s">
        <v>1435</v>
      </c>
      <c r="C353" s="53" t="s">
        <v>1434</v>
      </c>
      <c r="D353" s="53">
        <v>2</v>
      </c>
      <c r="E353" s="53">
        <v>2</v>
      </c>
      <c r="F353" s="53">
        <v>21.9</v>
      </c>
      <c r="G353" s="53">
        <v>9.9742999999999995</v>
      </c>
      <c r="H353" s="53">
        <v>1.4771000000000001</v>
      </c>
      <c r="I353" s="53">
        <v>0.56276750018559996</v>
      </c>
      <c r="J353" s="53">
        <v>19091000</v>
      </c>
      <c r="K353" s="53">
        <v>7588300</v>
      </c>
      <c r="L353" s="53">
        <v>11503000</v>
      </c>
      <c r="M353" s="53">
        <v>1.914019028904284</v>
      </c>
      <c r="N353" s="70"/>
    </row>
    <row r="354" spans="1:14" s="3" customFormat="1" ht="16" x14ac:dyDescent="0.2">
      <c r="A354" s="53" t="s">
        <v>2214</v>
      </c>
      <c r="B354" s="53" t="s">
        <v>2215</v>
      </c>
      <c r="C354" s="53" t="s">
        <v>2216</v>
      </c>
      <c r="D354" s="53">
        <v>9</v>
      </c>
      <c r="E354" s="53">
        <v>9</v>
      </c>
      <c r="F354" s="53">
        <v>18.399999999999999</v>
      </c>
      <c r="G354" s="53">
        <v>63.182000000000002</v>
      </c>
      <c r="H354" s="53">
        <v>1.4756</v>
      </c>
      <c r="I354" s="53">
        <v>0.56130169414536935</v>
      </c>
      <c r="J354" s="53">
        <v>71974000</v>
      </c>
      <c r="K354" s="53">
        <v>29542000</v>
      </c>
      <c r="L354" s="53">
        <v>42432000</v>
      </c>
      <c r="M354" s="53">
        <v>1.1391535563926434</v>
      </c>
      <c r="N354" s="70"/>
    </row>
    <row r="355" spans="1:14" s="3" customFormat="1" ht="16" x14ac:dyDescent="0.2">
      <c r="A355" s="53" t="s">
        <v>596</v>
      </c>
      <c r="B355" s="53" t="s">
        <v>95</v>
      </c>
      <c r="C355" s="53" t="s">
        <v>94</v>
      </c>
      <c r="D355" s="53">
        <v>3</v>
      </c>
      <c r="E355" s="53">
        <v>3</v>
      </c>
      <c r="F355" s="53">
        <v>14.5</v>
      </c>
      <c r="G355" s="53">
        <v>27.692</v>
      </c>
      <c r="H355" s="53">
        <v>1.4753000000000001</v>
      </c>
      <c r="I355" s="53">
        <v>0.56100835413807826</v>
      </c>
      <c r="J355" s="53">
        <v>907990</v>
      </c>
      <c r="K355" s="53">
        <v>368310</v>
      </c>
      <c r="L355" s="53">
        <v>539680</v>
      </c>
      <c r="M355" s="53">
        <v>3.2788892098801099E-2</v>
      </c>
      <c r="N355" s="70"/>
    </row>
    <row r="356" spans="1:14" s="3" customFormat="1" ht="16" x14ac:dyDescent="0.2">
      <c r="A356" s="53" t="s">
        <v>905</v>
      </c>
      <c r="B356" s="53" t="s">
        <v>906</v>
      </c>
      <c r="C356" s="53" t="s">
        <v>907</v>
      </c>
      <c r="D356" s="53">
        <v>9</v>
      </c>
      <c r="E356" s="53">
        <v>9</v>
      </c>
      <c r="F356" s="53">
        <v>21.9</v>
      </c>
      <c r="G356" s="53">
        <v>48.226999999999997</v>
      </c>
      <c r="H356" s="53">
        <v>1.4752000000000001</v>
      </c>
      <c r="I356" s="53">
        <v>0.56091056087988866</v>
      </c>
      <c r="J356" s="53">
        <v>233430000</v>
      </c>
      <c r="K356" s="53">
        <v>95059000</v>
      </c>
      <c r="L356" s="53">
        <v>138370000</v>
      </c>
      <c r="M356" s="53">
        <v>4.8402347232877849</v>
      </c>
      <c r="N356" s="70"/>
    </row>
    <row r="357" spans="1:14" s="3" customFormat="1" ht="16" x14ac:dyDescent="0.2">
      <c r="A357" s="53" t="s">
        <v>1606</v>
      </c>
      <c r="B357" s="53" t="s">
        <v>1410</v>
      </c>
      <c r="C357" s="53" t="s">
        <v>2088</v>
      </c>
      <c r="D357" s="53">
        <v>10</v>
      </c>
      <c r="E357" s="53">
        <v>3</v>
      </c>
      <c r="F357" s="53">
        <v>30.6</v>
      </c>
      <c r="G357" s="53">
        <v>50.67</v>
      </c>
      <c r="H357" s="53">
        <v>1.4750000000000001</v>
      </c>
      <c r="I357" s="53">
        <v>0.56071495447447905</v>
      </c>
      <c r="J357" s="53">
        <v>92738000</v>
      </c>
      <c r="K357" s="53">
        <v>38542000</v>
      </c>
      <c r="L357" s="53">
        <v>54195000</v>
      </c>
      <c r="M357" s="53">
        <v>1.8302348529701993</v>
      </c>
      <c r="N357" s="70"/>
    </row>
    <row r="358" spans="1:14" s="3" customFormat="1" ht="16" x14ac:dyDescent="0.2">
      <c r="A358" s="53" t="s">
        <v>662</v>
      </c>
      <c r="B358" s="53" t="s">
        <v>304</v>
      </c>
      <c r="C358" s="53" t="s">
        <v>303</v>
      </c>
      <c r="D358" s="53">
        <v>6</v>
      </c>
      <c r="E358" s="53">
        <v>6</v>
      </c>
      <c r="F358" s="53">
        <v>12.9</v>
      </c>
      <c r="G358" s="53">
        <v>59.67</v>
      </c>
      <c r="H358" s="53">
        <v>1.4742999999999999</v>
      </c>
      <c r="I358" s="53">
        <v>0.56003012312630451</v>
      </c>
      <c r="J358" s="53">
        <v>17986000</v>
      </c>
      <c r="K358" s="53">
        <v>6933400</v>
      </c>
      <c r="L358" s="53">
        <v>11052000</v>
      </c>
      <c r="M358" s="53">
        <v>0.30142450142450145</v>
      </c>
      <c r="N358" s="70"/>
    </row>
    <row r="359" spans="1:14" s="3" customFormat="1" ht="16" x14ac:dyDescent="0.2">
      <c r="A359" s="53" t="s">
        <v>607</v>
      </c>
      <c r="B359" s="53" t="s">
        <v>141</v>
      </c>
      <c r="C359" s="53" t="s">
        <v>140</v>
      </c>
      <c r="D359" s="53">
        <v>13</v>
      </c>
      <c r="E359" s="53">
        <v>13</v>
      </c>
      <c r="F359" s="53">
        <v>14.3</v>
      </c>
      <c r="G359" s="53">
        <v>125.54</v>
      </c>
      <c r="H359" s="53">
        <v>1.4742999999999999</v>
      </c>
      <c r="I359" s="53">
        <v>0.56003012312630451</v>
      </c>
      <c r="J359" s="53">
        <v>9843300</v>
      </c>
      <c r="K359" s="53">
        <v>4131100</v>
      </c>
      <c r="L359" s="53">
        <v>5712300</v>
      </c>
      <c r="M359" s="53">
        <v>7.8407678827465355E-2</v>
      </c>
      <c r="N359" s="70"/>
    </row>
    <row r="360" spans="1:14" s="3" customFormat="1" ht="16" x14ac:dyDescent="0.2">
      <c r="A360" s="53" t="s">
        <v>2078</v>
      </c>
      <c r="B360" s="53" t="s">
        <v>2079</v>
      </c>
      <c r="C360" s="53" t="s">
        <v>2080</v>
      </c>
      <c r="D360" s="53">
        <v>3</v>
      </c>
      <c r="E360" s="53">
        <v>3</v>
      </c>
      <c r="F360" s="53">
        <v>13.7</v>
      </c>
      <c r="G360" s="53">
        <v>32.463000000000001</v>
      </c>
      <c r="H360" s="53">
        <v>1.4694</v>
      </c>
      <c r="I360" s="53">
        <v>0.55522717973568492</v>
      </c>
      <c r="J360" s="53">
        <v>27580000</v>
      </c>
      <c r="K360" s="53">
        <v>11488000</v>
      </c>
      <c r="L360" s="53">
        <v>16093000</v>
      </c>
      <c r="M360" s="53">
        <v>0.8495826017312017</v>
      </c>
      <c r="N360" s="70"/>
    </row>
    <row r="361" spans="1:14" s="3" customFormat="1" ht="16" x14ac:dyDescent="0.2">
      <c r="A361" s="53" t="s">
        <v>1076</v>
      </c>
      <c r="B361" s="53" t="s">
        <v>1077</v>
      </c>
      <c r="C361" s="53" t="s">
        <v>1078</v>
      </c>
      <c r="D361" s="53">
        <v>13</v>
      </c>
      <c r="E361" s="53">
        <v>13</v>
      </c>
      <c r="F361" s="53">
        <v>21.4</v>
      </c>
      <c r="G361" s="53">
        <v>87.301000000000002</v>
      </c>
      <c r="H361" s="53">
        <v>1.4677</v>
      </c>
      <c r="I361" s="53">
        <v>0.55355710936464364</v>
      </c>
      <c r="J361" s="53">
        <v>111960000</v>
      </c>
      <c r="K361" s="53">
        <v>46861000</v>
      </c>
      <c r="L361" s="53">
        <v>65103000</v>
      </c>
      <c r="M361" s="53">
        <v>1.2824595365459732</v>
      </c>
      <c r="N361" s="70"/>
    </row>
    <row r="362" spans="1:14" s="3" customFormat="1" ht="16" x14ac:dyDescent="0.2">
      <c r="A362" s="53" t="s">
        <v>514</v>
      </c>
      <c r="B362" s="53" t="s">
        <v>6</v>
      </c>
      <c r="C362" s="53" t="s">
        <v>5</v>
      </c>
      <c r="D362" s="53">
        <v>2</v>
      </c>
      <c r="E362" s="53">
        <v>2</v>
      </c>
      <c r="F362" s="53">
        <v>12.8</v>
      </c>
      <c r="G362" s="53">
        <v>23.024999999999999</v>
      </c>
      <c r="H362" s="53">
        <v>1.4641999999999999</v>
      </c>
      <c r="I362" s="53">
        <v>0.55011262964724494</v>
      </c>
      <c r="J362" s="53">
        <v>655110</v>
      </c>
      <c r="K362" s="53">
        <v>274470</v>
      </c>
      <c r="L362" s="53">
        <v>380640</v>
      </c>
      <c r="M362" s="53">
        <v>2.8452117263843647E-2</v>
      </c>
      <c r="N362" s="70"/>
    </row>
    <row r="363" spans="1:14" s="3" customFormat="1" ht="16" x14ac:dyDescent="0.2">
      <c r="A363" s="53" t="s">
        <v>1569</v>
      </c>
      <c r="B363" s="53" t="s">
        <v>1430</v>
      </c>
      <c r="C363" s="53" t="s">
        <v>1429</v>
      </c>
      <c r="D363" s="53">
        <v>8</v>
      </c>
      <c r="E363" s="53">
        <v>4</v>
      </c>
      <c r="F363" s="53">
        <v>23.6</v>
      </c>
      <c r="G363" s="53">
        <v>49.262999999999998</v>
      </c>
      <c r="H363" s="53">
        <v>1.4581999999999999</v>
      </c>
      <c r="I363" s="53">
        <v>0.54418860664697066</v>
      </c>
      <c r="J363" s="53">
        <v>62055000</v>
      </c>
      <c r="K363" s="53">
        <v>25896000</v>
      </c>
      <c r="L363" s="53">
        <v>36159000</v>
      </c>
      <c r="M363" s="53">
        <v>1.2596674989342915</v>
      </c>
      <c r="N363" s="70"/>
    </row>
    <row r="364" spans="1:14" s="3" customFormat="1" ht="16" x14ac:dyDescent="0.2">
      <c r="A364" s="53" t="s">
        <v>987</v>
      </c>
      <c r="B364" s="53" t="s">
        <v>988</v>
      </c>
      <c r="C364" s="53" t="s">
        <v>989</v>
      </c>
      <c r="D364" s="53">
        <v>3</v>
      </c>
      <c r="E364" s="53">
        <v>3</v>
      </c>
      <c r="F364" s="53">
        <v>13</v>
      </c>
      <c r="G364" s="53">
        <v>32.789000000000001</v>
      </c>
      <c r="H364" s="53">
        <v>1.4579</v>
      </c>
      <c r="I364" s="53">
        <v>0.54389176599418543</v>
      </c>
      <c r="J364" s="53">
        <v>24838000</v>
      </c>
      <c r="K364" s="53">
        <v>9982600</v>
      </c>
      <c r="L364" s="53">
        <v>14855000</v>
      </c>
      <c r="M364" s="53">
        <v>0.75751014059593158</v>
      </c>
      <c r="N364" s="70"/>
    </row>
    <row r="365" spans="1:14" s="3" customFormat="1" ht="16" x14ac:dyDescent="0.2">
      <c r="A365" s="53" t="s">
        <v>2089</v>
      </c>
      <c r="B365" s="53" t="s">
        <v>2090</v>
      </c>
      <c r="C365" s="53" t="s">
        <v>2091</v>
      </c>
      <c r="D365" s="53">
        <v>2</v>
      </c>
      <c r="E365" s="53">
        <v>2</v>
      </c>
      <c r="F365" s="53">
        <v>7.4</v>
      </c>
      <c r="G365" s="53">
        <v>51.466000000000001</v>
      </c>
      <c r="H365" s="53">
        <v>1.4574</v>
      </c>
      <c r="I365" s="53">
        <v>0.54339689580757178</v>
      </c>
      <c r="J365" s="53">
        <v>7306100</v>
      </c>
      <c r="K365" s="53">
        <v>2719500</v>
      </c>
      <c r="L365" s="53">
        <v>4586700</v>
      </c>
      <c r="M365" s="53">
        <v>0.14195974041114523</v>
      </c>
      <c r="N365" s="70"/>
    </row>
    <row r="366" spans="1:14" s="3" customFormat="1" ht="16" x14ac:dyDescent="0.2">
      <c r="A366" s="53" t="s">
        <v>1534</v>
      </c>
      <c r="B366" s="53" t="s">
        <v>1265</v>
      </c>
      <c r="C366" s="53" t="s">
        <v>1264</v>
      </c>
      <c r="D366" s="53">
        <v>3</v>
      </c>
      <c r="E366" s="53">
        <v>3</v>
      </c>
      <c r="F366" s="53">
        <v>21.7</v>
      </c>
      <c r="G366" s="53">
        <v>17.779</v>
      </c>
      <c r="H366" s="53">
        <v>1.4529000000000001</v>
      </c>
      <c r="I366" s="53">
        <v>0.53893540877333124</v>
      </c>
      <c r="J366" s="53">
        <v>92602000</v>
      </c>
      <c r="K366" s="53">
        <v>35876000</v>
      </c>
      <c r="L366" s="53">
        <v>56727000</v>
      </c>
      <c r="M366" s="53">
        <v>5.208504415321447</v>
      </c>
      <c r="N366" s="70"/>
    </row>
    <row r="367" spans="1:14" s="3" customFormat="1" ht="16" x14ac:dyDescent="0.2">
      <c r="A367" s="53" t="s">
        <v>360</v>
      </c>
      <c r="B367" s="53" t="s">
        <v>362</v>
      </c>
      <c r="C367" s="53" t="s">
        <v>361</v>
      </c>
      <c r="D367" s="53">
        <v>3</v>
      </c>
      <c r="E367" s="53">
        <v>3</v>
      </c>
      <c r="F367" s="53">
        <v>15.9</v>
      </c>
      <c r="G367" s="53">
        <v>31.236000000000001</v>
      </c>
      <c r="H367" s="53">
        <v>1.4509000000000001</v>
      </c>
      <c r="I367" s="53">
        <v>0.53694808833939267</v>
      </c>
      <c r="J367" s="53">
        <v>1899600</v>
      </c>
      <c r="K367" s="53">
        <v>764840</v>
      </c>
      <c r="L367" s="53">
        <v>1134800</v>
      </c>
      <c r="M367" s="53">
        <v>6.0814444871302345E-2</v>
      </c>
      <c r="N367" s="70"/>
    </row>
    <row r="368" spans="1:14" s="3" customFormat="1" ht="16" x14ac:dyDescent="0.2">
      <c r="A368" s="53" t="s">
        <v>1821</v>
      </c>
      <c r="B368" s="53" t="s">
        <v>1822</v>
      </c>
      <c r="C368" s="53" t="s">
        <v>1823</v>
      </c>
      <c r="D368" s="53">
        <v>15</v>
      </c>
      <c r="E368" s="53">
        <v>15</v>
      </c>
      <c r="F368" s="53">
        <v>24.3</v>
      </c>
      <c r="G368" s="53">
        <v>96.331000000000003</v>
      </c>
      <c r="H368" s="53">
        <v>1.4475</v>
      </c>
      <c r="I368" s="53">
        <v>0.53356334821451201</v>
      </c>
      <c r="J368" s="53">
        <v>129770000</v>
      </c>
      <c r="K368" s="53">
        <v>52359000</v>
      </c>
      <c r="L368" s="53">
        <v>77408000</v>
      </c>
      <c r="M368" s="53">
        <v>1.3471260549563484</v>
      </c>
      <c r="N368" s="70"/>
    </row>
    <row r="369" spans="1:14" s="3" customFormat="1" ht="16" x14ac:dyDescent="0.2">
      <c r="A369" s="53" t="s">
        <v>1546</v>
      </c>
      <c r="B369" s="53" t="s">
        <v>2113</v>
      </c>
      <c r="C369" s="53" t="s">
        <v>1475</v>
      </c>
      <c r="D369" s="53">
        <v>3</v>
      </c>
      <c r="E369" s="53">
        <v>3</v>
      </c>
      <c r="F369" s="53">
        <v>11.4</v>
      </c>
      <c r="G369" s="53">
        <v>45.46</v>
      </c>
      <c r="H369" s="53">
        <v>1.4463999999999999</v>
      </c>
      <c r="I369" s="53">
        <v>0.53246658286573822</v>
      </c>
      <c r="J369" s="53">
        <v>29351000</v>
      </c>
      <c r="K369" s="53">
        <v>13188000</v>
      </c>
      <c r="L369" s="53">
        <v>16163000</v>
      </c>
      <c r="M369" s="53">
        <v>0.64564452265728112</v>
      </c>
      <c r="N369" s="70"/>
    </row>
    <row r="370" spans="1:14" s="3" customFormat="1" ht="16" x14ac:dyDescent="0.2">
      <c r="A370" s="53" t="s">
        <v>601</v>
      </c>
      <c r="B370" s="53" t="s">
        <v>169</v>
      </c>
      <c r="C370" s="53" t="s">
        <v>168</v>
      </c>
      <c r="D370" s="53">
        <v>6</v>
      </c>
      <c r="E370" s="53">
        <v>6</v>
      </c>
      <c r="F370" s="53">
        <v>6.1</v>
      </c>
      <c r="G370" s="53">
        <v>135.65</v>
      </c>
      <c r="H370" s="53">
        <v>1.4462999999999999</v>
      </c>
      <c r="I370" s="53">
        <v>0.53236683556795672</v>
      </c>
      <c r="J370" s="53">
        <v>2687600</v>
      </c>
      <c r="K370" s="53">
        <v>1262600</v>
      </c>
      <c r="L370" s="53">
        <v>1425000</v>
      </c>
      <c r="M370" s="53">
        <v>1.9812753409509769E-2</v>
      </c>
      <c r="N370" s="70"/>
    </row>
    <row r="371" spans="1:14" s="3" customFormat="1" ht="16" x14ac:dyDescent="0.2">
      <c r="A371" s="53" t="s">
        <v>1551</v>
      </c>
      <c r="B371" s="53" t="s">
        <v>1493</v>
      </c>
      <c r="C371" s="53" t="s">
        <v>1492</v>
      </c>
      <c r="D371" s="53">
        <v>5</v>
      </c>
      <c r="E371" s="53">
        <v>5</v>
      </c>
      <c r="F371" s="53">
        <v>7.6</v>
      </c>
      <c r="G371" s="53">
        <v>99.462000000000003</v>
      </c>
      <c r="H371" s="53">
        <v>1.4416</v>
      </c>
      <c r="I371" s="53">
        <v>0.52767091626408913</v>
      </c>
      <c r="J371" s="53">
        <v>26174000</v>
      </c>
      <c r="K371" s="53">
        <v>10271000</v>
      </c>
      <c r="L371" s="53">
        <v>15902000</v>
      </c>
      <c r="M371" s="53">
        <v>0.26315577808610324</v>
      </c>
      <c r="N371" s="70"/>
    </row>
    <row r="372" spans="1:14" s="3" customFormat="1" ht="16" x14ac:dyDescent="0.2">
      <c r="A372" s="53" t="s">
        <v>1092</v>
      </c>
      <c r="B372" s="53" t="s">
        <v>1093</v>
      </c>
      <c r="C372" s="53" t="s">
        <v>1094</v>
      </c>
      <c r="D372" s="53">
        <v>7</v>
      </c>
      <c r="E372" s="53">
        <v>7</v>
      </c>
      <c r="F372" s="53">
        <v>23</v>
      </c>
      <c r="G372" s="53">
        <v>31.484000000000002</v>
      </c>
      <c r="H372" s="53">
        <v>1.4396</v>
      </c>
      <c r="I372" s="53">
        <v>0.52566800737527819</v>
      </c>
      <c r="J372" s="53">
        <v>225140000</v>
      </c>
      <c r="K372" s="53">
        <v>90959000</v>
      </c>
      <c r="L372" s="53">
        <v>134180000</v>
      </c>
      <c r="M372" s="53">
        <v>7.1509338076483289</v>
      </c>
      <c r="N372" s="70"/>
    </row>
    <row r="373" spans="1:14" s="3" customFormat="1" ht="16" x14ac:dyDescent="0.2">
      <c r="A373" s="53" t="s">
        <v>534</v>
      </c>
      <c r="B373" s="53" t="s">
        <v>250</v>
      </c>
      <c r="C373" s="53" t="s">
        <v>249</v>
      </c>
      <c r="D373" s="53">
        <v>11</v>
      </c>
      <c r="E373" s="53">
        <v>11</v>
      </c>
      <c r="F373" s="53">
        <v>14.8</v>
      </c>
      <c r="G373" s="53">
        <v>117.85</v>
      </c>
      <c r="H373" s="53">
        <v>1.4374</v>
      </c>
      <c r="I373" s="53">
        <v>0.52346159117187108</v>
      </c>
      <c r="J373" s="53">
        <v>14368000</v>
      </c>
      <c r="K373" s="53">
        <v>5800700</v>
      </c>
      <c r="L373" s="53">
        <v>8567600</v>
      </c>
      <c r="M373" s="53">
        <v>0.1219176919813322</v>
      </c>
      <c r="N373" s="70"/>
    </row>
    <row r="374" spans="1:14" s="3" customFormat="1" ht="16" x14ac:dyDescent="0.2">
      <c r="A374" s="53" t="s">
        <v>805</v>
      </c>
      <c r="B374" s="53" t="s">
        <v>806</v>
      </c>
      <c r="C374" s="53" t="s">
        <v>807</v>
      </c>
      <c r="D374" s="53">
        <v>3</v>
      </c>
      <c r="E374" s="53">
        <v>3</v>
      </c>
      <c r="F374" s="53">
        <v>4.0999999999999996</v>
      </c>
      <c r="G374" s="53">
        <v>117.15</v>
      </c>
      <c r="H374" s="53">
        <v>1.4343999999999999</v>
      </c>
      <c r="I374" s="53">
        <v>0.52044739331892531</v>
      </c>
      <c r="J374" s="53">
        <v>23401000</v>
      </c>
      <c r="K374" s="53">
        <v>9131000</v>
      </c>
      <c r="L374" s="53">
        <v>14270000</v>
      </c>
      <c r="M374" s="53">
        <v>0.19975245411865131</v>
      </c>
      <c r="N374" s="70"/>
    </row>
    <row r="375" spans="1:14" s="3" customFormat="1" ht="16" x14ac:dyDescent="0.2">
      <c r="A375" s="53" t="s">
        <v>2017</v>
      </c>
      <c r="B375" s="53" t="s">
        <v>2018</v>
      </c>
      <c r="C375" s="53" t="s">
        <v>2019</v>
      </c>
      <c r="D375" s="53">
        <v>4</v>
      </c>
      <c r="E375" s="53">
        <v>4</v>
      </c>
      <c r="F375" s="53">
        <v>17.8</v>
      </c>
      <c r="G375" s="53">
        <v>37.488999999999997</v>
      </c>
      <c r="H375" s="53">
        <v>1.4327000000000001</v>
      </c>
      <c r="I375" s="53">
        <v>0.51873654831391725</v>
      </c>
      <c r="J375" s="53">
        <v>1696200</v>
      </c>
      <c r="K375" s="53">
        <v>656450</v>
      </c>
      <c r="L375" s="53">
        <v>1039700</v>
      </c>
      <c r="M375" s="53">
        <v>4.5245271946437619E-2</v>
      </c>
      <c r="N375" s="70"/>
    </row>
    <row r="376" spans="1:14" s="3" customFormat="1" ht="16" x14ac:dyDescent="0.2">
      <c r="A376" s="53" t="s">
        <v>522</v>
      </c>
      <c r="B376" s="53" t="s">
        <v>52</v>
      </c>
      <c r="C376" s="53" t="s">
        <v>51</v>
      </c>
      <c r="D376" s="53">
        <v>14</v>
      </c>
      <c r="E376" s="53">
        <v>14</v>
      </c>
      <c r="F376" s="53">
        <v>36.200000000000003</v>
      </c>
      <c r="G376" s="53">
        <v>57.563000000000002</v>
      </c>
      <c r="H376" s="53">
        <v>1.4317</v>
      </c>
      <c r="I376" s="53">
        <v>0.51772922035727642</v>
      </c>
      <c r="J376" s="53">
        <v>475960000</v>
      </c>
      <c r="K376" s="53">
        <v>202620000</v>
      </c>
      <c r="L376" s="53">
        <v>273330000</v>
      </c>
      <c r="M376" s="53">
        <v>8.2685058110244434</v>
      </c>
      <c r="N376" s="70"/>
    </row>
    <row r="377" spans="1:14" s="3" customFormat="1" ht="16" x14ac:dyDescent="0.2">
      <c r="A377" s="53" t="s">
        <v>1594</v>
      </c>
      <c r="B377" s="53" t="s">
        <v>1312</v>
      </c>
      <c r="C377" s="53" t="s">
        <v>1311</v>
      </c>
      <c r="D377" s="53">
        <v>12</v>
      </c>
      <c r="E377" s="53">
        <v>12</v>
      </c>
      <c r="F377" s="53">
        <v>22.3</v>
      </c>
      <c r="G377" s="53">
        <v>76.855999999999995</v>
      </c>
      <c r="H377" s="53">
        <v>1.4280999999999999</v>
      </c>
      <c r="I377" s="53">
        <v>0.51409700489423349</v>
      </c>
      <c r="J377" s="53">
        <v>42747000</v>
      </c>
      <c r="K377" s="53">
        <v>17780000</v>
      </c>
      <c r="L377" s="53">
        <v>24966000</v>
      </c>
      <c r="M377" s="53">
        <v>0.55619600291454152</v>
      </c>
      <c r="N377" s="70"/>
    </row>
    <row r="378" spans="1:14" s="3" customFormat="1" ht="16" x14ac:dyDescent="0.2">
      <c r="A378" s="53" t="s">
        <v>996</v>
      </c>
      <c r="B378" s="53" t="s">
        <v>997</v>
      </c>
      <c r="C378" s="53" t="s">
        <v>998</v>
      </c>
      <c r="D378" s="53">
        <v>5</v>
      </c>
      <c r="E378" s="53">
        <v>5</v>
      </c>
      <c r="F378" s="53">
        <v>37.9</v>
      </c>
      <c r="G378" s="53">
        <v>17.201000000000001</v>
      </c>
      <c r="H378" s="53">
        <v>1.4275</v>
      </c>
      <c r="I378" s="53">
        <v>0.51349074558811814</v>
      </c>
      <c r="J378" s="53">
        <v>216560000</v>
      </c>
      <c r="K378" s="53">
        <v>84715000</v>
      </c>
      <c r="L378" s="53">
        <v>131850000</v>
      </c>
      <c r="M378" s="53">
        <v>12.589965699668625</v>
      </c>
      <c r="N378" s="70"/>
    </row>
    <row r="379" spans="1:14" s="3" customFormat="1" ht="16" x14ac:dyDescent="0.2">
      <c r="A379" s="53" t="s">
        <v>1968</v>
      </c>
      <c r="B379" s="53" t="s">
        <v>1969</v>
      </c>
      <c r="C379" s="53" t="s">
        <v>1970</v>
      </c>
      <c r="D379" s="53">
        <v>11</v>
      </c>
      <c r="E379" s="53">
        <v>2</v>
      </c>
      <c r="F379" s="53">
        <v>24.5</v>
      </c>
      <c r="G379" s="53">
        <v>49.774999999999999</v>
      </c>
      <c r="H379" s="53">
        <v>1.4263999999999999</v>
      </c>
      <c r="I379" s="53">
        <v>0.51237860807554536</v>
      </c>
      <c r="J379" s="53">
        <v>135670000</v>
      </c>
      <c r="K379" s="53">
        <v>38161000</v>
      </c>
      <c r="L379" s="53">
        <v>97511000</v>
      </c>
      <c r="M379" s="53">
        <v>2.7256654947262682</v>
      </c>
      <c r="N379" s="70"/>
    </row>
    <row r="380" spans="1:14" s="39" customFormat="1" ht="16" x14ac:dyDescent="0.2">
      <c r="A380" s="53" t="s">
        <v>1902</v>
      </c>
      <c r="B380" s="53" t="s">
        <v>1903</v>
      </c>
      <c r="C380" s="53" t="s">
        <v>1904</v>
      </c>
      <c r="D380" s="53">
        <v>4</v>
      </c>
      <c r="E380" s="53">
        <v>4</v>
      </c>
      <c r="F380" s="53">
        <v>33.9</v>
      </c>
      <c r="G380" s="53">
        <v>21.863</v>
      </c>
      <c r="H380" s="53">
        <v>1.4259999999999999</v>
      </c>
      <c r="I380" s="53">
        <v>0.51197398178180098</v>
      </c>
      <c r="J380" s="53">
        <v>49288000</v>
      </c>
      <c r="K380" s="53">
        <v>20104000</v>
      </c>
      <c r="L380" s="53">
        <v>29183000</v>
      </c>
      <c r="M380" s="53">
        <v>2.2544024150391073</v>
      </c>
    </row>
    <row r="381" spans="1:14" s="3" customFormat="1" ht="16" x14ac:dyDescent="0.2">
      <c r="A381" s="53" t="s">
        <v>1529</v>
      </c>
      <c r="B381" s="53" t="s">
        <v>1428</v>
      </c>
      <c r="C381" s="53" t="s">
        <v>1427</v>
      </c>
      <c r="D381" s="53">
        <v>6</v>
      </c>
      <c r="E381" s="53">
        <v>6</v>
      </c>
      <c r="F381" s="53">
        <v>10.1</v>
      </c>
      <c r="G381" s="53">
        <v>107.14</v>
      </c>
      <c r="H381" s="53">
        <v>1.4256</v>
      </c>
      <c r="I381" s="53">
        <v>0.51156924197247255</v>
      </c>
      <c r="J381" s="53">
        <v>50487000</v>
      </c>
      <c r="K381" s="53">
        <v>20346000</v>
      </c>
      <c r="L381" s="53">
        <v>30141000</v>
      </c>
      <c r="M381" s="53">
        <v>0.47122456598842638</v>
      </c>
      <c r="N381" s="70"/>
    </row>
    <row r="382" spans="1:14" s="3" customFormat="1" ht="16" x14ac:dyDescent="0.2">
      <c r="A382" s="53" t="s">
        <v>296</v>
      </c>
      <c r="B382" s="53" t="s">
        <v>298</v>
      </c>
      <c r="C382" s="53" t="s">
        <v>297</v>
      </c>
      <c r="D382" s="53">
        <v>20</v>
      </c>
      <c r="E382" s="53">
        <v>20</v>
      </c>
      <c r="F382" s="53">
        <v>65</v>
      </c>
      <c r="G382" s="53">
        <v>33.777000000000001</v>
      </c>
      <c r="H382" s="53">
        <v>1.4248000000000001</v>
      </c>
      <c r="I382" s="53">
        <v>0.51075942155216958</v>
      </c>
      <c r="J382" s="53">
        <v>147320000</v>
      </c>
      <c r="K382" s="53">
        <v>62696000</v>
      </c>
      <c r="L382" s="53">
        <v>84621000</v>
      </c>
      <c r="M382" s="53">
        <v>4.3615477987979983</v>
      </c>
      <c r="N382" s="70"/>
    </row>
    <row r="383" spans="1:14" s="3" customFormat="1" ht="16" x14ac:dyDescent="0.2">
      <c r="A383" s="53" t="s">
        <v>782</v>
      </c>
      <c r="B383" s="53" t="s">
        <v>783</v>
      </c>
      <c r="C383" s="53" t="s">
        <v>784</v>
      </c>
      <c r="D383" s="53">
        <v>2</v>
      </c>
      <c r="E383" s="53">
        <v>2</v>
      </c>
      <c r="F383" s="53">
        <v>1</v>
      </c>
      <c r="G383" s="53">
        <v>226.37</v>
      </c>
      <c r="H383" s="53">
        <v>1.4244000000000001</v>
      </c>
      <c r="I383" s="53">
        <v>0.51035434081361353</v>
      </c>
      <c r="J383" s="53">
        <v>6514400</v>
      </c>
      <c r="K383" s="53">
        <v>2816400</v>
      </c>
      <c r="L383" s="53">
        <v>3698000</v>
      </c>
      <c r="M383" s="53">
        <v>2.8777664884922914E-2</v>
      </c>
      <c r="N383" s="70"/>
    </row>
    <row r="384" spans="1:14" s="3" customFormat="1" ht="16" x14ac:dyDescent="0.2">
      <c r="A384" s="53" t="s">
        <v>1352</v>
      </c>
      <c r="B384" s="53" t="s">
        <v>1354</v>
      </c>
      <c r="C384" s="53" t="s">
        <v>1353</v>
      </c>
      <c r="D384" s="53">
        <v>3</v>
      </c>
      <c r="E384" s="53">
        <v>3</v>
      </c>
      <c r="F384" s="53">
        <v>4.4000000000000004</v>
      </c>
      <c r="G384" s="53">
        <v>145.83000000000001</v>
      </c>
      <c r="H384" s="53">
        <v>1.4218</v>
      </c>
      <c r="I384" s="53">
        <v>0.50771853999168115</v>
      </c>
      <c r="J384" s="53">
        <v>18386000</v>
      </c>
      <c r="K384" s="53">
        <v>7212000</v>
      </c>
      <c r="L384" s="53">
        <v>11174000</v>
      </c>
      <c r="M384" s="53">
        <v>0.12607831036137968</v>
      </c>
      <c r="N384" s="70"/>
    </row>
    <row r="385" spans="1:14" s="3" customFormat="1" ht="16" x14ac:dyDescent="0.2">
      <c r="A385" s="53" t="s">
        <v>1552</v>
      </c>
      <c r="B385" s="53" t="s">
        <v>1248</v>
      </c>
      <c r="C385" s="53" t="s">
        <v>1247</v>
      </c>
      <c r="D385" s="53">
        <v>9</v>
      </c>
      <c r="E385" s="53">
        <v>9</v>
      </c>
      <c r="F385" s="53">
        <v>23.2</v>
      </c>
      <c r="G385" s="53">
        <v>51.293999999999997</v>
      </c>
      <c r="H385" s="53">
        <v>1.4196</v>
      </c>
      <c r="I385" s="53">
        <v>0.50548447951149522</v>
      </c>
      <c r="J385" s="53">
        <v>43584000</v>
      </c>
      <c r="K385" s="53">
        <v>19882000</v>
      </c>
      <c r="L385" s="53">
        <v>23702000</v>
      </c>
      <c r="M385" s="53">
        <v>0.8496900222248216</v>
      </c>
      <c r="N385" s="70"/>
    </row>
    <row r="386" spans="1:14" s="3" customFormat="1" ht="16" x14ac:dyDescent="0.2">
      <c r="A386" s="53" t="s">
        <v>531</v>
      </c>
      <c r="B386" s="53" t="s">
        <v>164</v>
      </c>
      <c r="C386" s="53" t="s">
        <v>163</v>
      </c>
      <c r="D386" s="53">
        <v>12</v>
      </c>
      <c r="E386" s="53">
        <v>12</v>
      </c>
      <c r="F386" s="53">
        <v>48.7</v>
      </c>
      <c r="G386" s="53">
        <v>30.344000000000001</v>
      </c>
      <c r="H386" s="53">
        <v>1.415</v>
      </c>
      <c r="I386" s="53">
        <v>0.50080205305715764</v>
      </c>
      <c r="J386" s="53">
        <v>23673000</v>
      </c>
      <c r="K386" s="53">
        <v>9127900</v>
      </c>
      <c r="L386" s="53">
        <v>14545000</v>
      </c>
      <c r="M386" s="53">
        <v>0.78015423147904028</v>
      </c>
      <c r="N386" s="70"/>
    </row>
    <row r="387" spans="1:14" s="3" customFormat="1" ht="16" x14ac:dyDescent="0.2">
      <c r="A387" s="53" t="s">
        <v>629</v>
      </c>
      <c r="B387" s="53" t="s">
        <v>124</v>
      </c>
      <c r="C387" s="53" t="s">
        <v>123</v>
      </c>
      <c r="D387" s="53">
        <v>25</v>
      </c>
      <c r="E387" s="53">
        <v>5</v>
      </c>
      <c r="F387" s="53">
        <v>62.8</v>
      </c>
      <c r="G387" s="53">
        <v>49.67</v>
      </c>
      <c r="H387" s="53">
        <v>1.4141999999999999</v>
      </c>
      <c r="I387" s="53">
        <v>0.49998616442187421</v>
      </c>
      <c r="J387" s="53">
        <v>1273000000</v>
      </c>
      <c r="K387" s="53">
        <v>498550000</v>
      </c>
      <c r="L387" s="53">
        <v>774450000</v>
      </c>
      <c r="M387" s="53">
        <v>25.629152405878799</v>
      </c>
      <c r="N387" s="70"/>
    </row>
    <row r="388" spans="1:14" s="3" customFormat="1" ht="16" x14ac:dyDescent="0.2">
      <c r="A388" s="53" t="s">
        <v>1990</v>
      </c>
      <c r="B388" s="53" t="s">
        <v>1991</v>
      </c>
      <c r="C388" s="53" t="s">
        <v>2558</v>
      </c>
      <c r="D388" s="53">
        <v>3</v>
      </c>
      <c r="E388" s="53">
        <v>1</v>
      </c>
      <c r="F388" s="53">
        <v>3.6</v>
      </c>
      <c r="G388" s="53">
        <v>109.68</v>
      </c>
      <c r="H388" s="53">
        <v>1.4119999999999999</v>
      </c>
      <c r="I388" s="53">
        <v>0.49774008860909319</v>
      </c>
      <c r="J388" s="53">
        <v>2155000</v>
      </c>
      <c r="K388" s="53">
        <v>855940</v>
      </c>
      <c r="L388" s="53">
        <v>1299100</v>
      </c>
      <c r="M388" s="53">
        <v>1.9648067104303429E-2</v>
      </c>
      <c r="N388" s="70"/>
    </row>
    <row r="389" spans="1:14" s="3" customFormat="1" ht="16" x14ac:dyDescent="0.2">
      <c r="A389" s="53" t="s">
        <v>1079</v>
      </c>
      <c r="B389" s="53" t="s">
        <v>1080</v>
      </c>
      <c r="C389" s="53" t="s">
        <v>1081</v>
      </c>
      <c r="D389" s="53">
        <v>8</v>
      </c>
      <c r="E389" s="53">
        <v>8</v>
      </c>
      <c r="F389" s="53">
        <v>31.3</v>
      </c>
      <c r="G389" s="53">
        <v>22.347999999999999</v>
      </c>
      <c r="H389" s="53">
        <v>1.4115</v>
      </c>
      <c r="I389" s="53">
        <v>0.49722912878760589</v>
      </c>
      <c r="J389" s="53">
        <v>94047000</v>
      </c>
      <c r="K389" s="53">
        <v>38655000</v>
      </c>
      <c r="L389" s="53">
        <v>55391000</v>
      </c>
      <c r="M389" s="53">
        <v>4.20829604438876</v>
      </c>
      <c r="N389" s="70"/>
    </row>
    <row r="390" spans="1:14" s="3" customFormat="1" ht="16" x14ac:dyDescent="0.2">
      <c r="A390" s="53" t="s">
        <v>606</v>
      </c>
      <c r="B390" s="53" t="s">
        <v>34</v>
      </c>
      <c r="C390" s="53" t="s">
        <v>33</v>
      </c>
      <c r="D390" s="53">
        <v>1</v>
      </c>
      <c r="E390" s="53">
        <v>1</v>
      </c>
      <c r="F390" s="53">
        <v>2.2000000000000002</v>
      </c>
      <c r="G390" s="53">
        <v>57.46</v>
      </c>
      <c r="H390" s="53">
        <v>1.4104000000000001</v>
      </c>
      <c r="I390" s="53">
        <v>0.49610437977073235</v>
      </c>
      <c r="J390" s="53">
        <v>348160000</v>
      </c>
      <c r="K390" s="53">
        <v>137000000</v>
      </c>
      <c r="L390" s="53">
        <v>211160000</v>
      </c>
      <c r="M390" s="53">
        <v>6.059171597633136</v>
      </c>
      <c r="N390" s="70"/>
    </row>
    <row r="391" spans="1:14" s="3" customFormat="1" ht="16" x14ac:dyDescent="0.2">
      <c r="A391" s="53" t="s">
        <v>2193</v>
      </c>
      <c r="B391" s="53" t="s">
        <v>2194</v>
      </c>
      <c r="C391" s="53" t="s">
        <v>2195</v>
      </c>
      <c r="D391" s="53">
        <v>2</v>
      </c>
      <c r="E391" s="53">
        <v>2</v>
      </c>
      <c r="F391" s="53">
        <v>7.3</v>
      </c>
      <c r="G391" s="53">
        <v>27.818000000000001</v>
      </c>
      <c r="H391" s="53">
        <v>1.4081999999999999</v>
      </c>
      <c r="I391" s="53">
        <v>0.49385224769487696</v>
      </c>
      <c r="J391" s="53">
        <v>7248200</v>
      </c>
      <c r="K391" s="53">
        <v>3707100</v>
      </c>
      <c r="L391" s="53">
        <v>3541100</v>
      </c>
      <c r="M391" s="53">
        <v>0.26055791214321661</v>
      </c>
      <c r="N391" s="70"/>
    </row>
    <row r="392" spans="1:14" s="3" customFormat="1" ht="16" x14ac:dyDescent="0.2">
      <c r="A392" s="53" t="s">
        <v>1796</v>
      </c>
      <c r="B392" s="53" t="s">
        <v>1797</v>
      </c>
      <c r="C392" s="53" t="s">
        <v>1798</v>
      </c>
      <c r="D392" s="53">
        <v>3</v>
      </c>
      <c r="E392" s="53">
        <v>3</v>
      </c>
      <c r="F392" s="53">
        <v>39.1</v>
      </c>
      <c r="G392" s="53">
        <v>14.787000000000001</v>
      </c>
      <c r="H392" s="53">
        <v>1.4076</v>
      </c>
      <c r="I392" s="53">
        <v>0.49323741920021519</v>
      </c>
      <c r="J392" s="53">
        <v>42519000</v>
      </c>
      <c r="K392" s="53">
        <v>18246000</v>
      </c>
      <c r="L392" s="53">
        <v>24273000</v>
      </c>
      <c r="M392" s="53">
        <v>2.8754311219314261</v>
      </c>
      <c r="N392" s="70"/>
    </row>
    <row r="393" spans="1:14" s="3" customFormat="1" ht="16" x14ac:dyDescent="0.2">
      <c r="A393" s="53" t="s">
        <v>1013</v>
      </c>
      <c r="B393" s="53" t="s">
        <v>1014</v>
      </c>
      <c r="C393" s="53" t="s">
        <v>1015</v>
      </c>
      <c r="D393" s="53">
        <v>9</v>
      </c>
      <c r="E393" s="53">
        <v>9</v>
      </c>
      <c r="F393" s="53">
        <v>29.3</v>
      </c>
      <c r="G393" s="53">
        <v>37.154000000000003</v>
      </c>
      <c r="H393" s="53">
        <v>1.4058999999999999</v>
      </c>
      <c r="I393" s="53">
        <v>0.49149398087216467</v>
      </c>
      <c r="J393" s="53">
        <v>127570000</v>
      </c>
      <c r="K393" s="53">
        <v>52936000</v>
      </c>
      <c r="L393" s="53">
        <v>74633000</v>
      </c>
      <c r="M393" s="53">
        <v>3.4335468590192173</v>
      </c>
      <c r="N393" s="70"/>
    </row>
    <row r="394" spans="1:14" s="3" customFormat="1" ht="16" x14ac:dyDescent="0.2">
      <c r="A394" s="53" t="s">
        <v>1173</v>
      </c>
      <c r="B394" s="53" t="s">
        <v>1174</v>
      </c>
      <c r="C394" s="53" t="s">
        <v>1175</v>
      </c>
      <c r="D394" s="53">
        <v>8</v>
      </c>
      <c r="E394" s="53">
        <v>8</v>
      </c>
      <c r="F394" s="53">
        <v>27.3</v>
      </c>
      <c r="G394" s="53">
        <v>35.398000000000003</v>
      </c>
      <c r="H394" s="53">
        <v>1.405</v>
      </c>
      <c r="I394" s="53">
        <v>0.4905701304462014</v>
      </c>
      <c r="J394" s="53">
        <v>41217000</v>
      </c>
      <c r="K394" s="53">
        <v>17564000</v>
      </c>
      <c r="L394" s="53">
        <v>23653000</v>
      </c>
      <c r="M394" s="53">
        <v>1.1643878185208203</v>
      </c>
      <c r="N394" s="70"/>
    </row>
    <row r="395" spans="1:14" s="3" customFormat="1" ht="16" x14ac:dyDescent="0.2">
      <c r="A395" s="53" t="s">
        <v>655</v>
      </c>
      <c r="B395" s="53" t="s">
        <v>236</v>
      </c>
      <c r="C395" s="53" t="s">
        <v>235</v>
      </c>
      <c r="D395" s="53">
        <v>5</v>
      </c>
      <c r="E395" s="53">
        <v>5</v>
      </c>
      <c r="F395" s="53">
        <v>10.1</v>
      </c>
      <c r="G395" s="53">
        <v>60.343000000000004</v>
      </c>
      <c r="H395" s="53">
        <v>1.4020999999999999</v>
      </c>
      <c r="I395" s="53">
        <v>0.48758924832086231</v>
      </c>
      <c r="J395" s="53">
        <v>31898000</v>
      </c>
      <c r="K395" s="53">
        <v>24813000</v>
      </c>
      <c r="L395" s="53">
        <v>7085600</v>
      </c>
      <c r="M395" s="53">
        <v>0.52861143794640642</v>
      </c>
      <c r="N395" s="70"/>
    </row>
    <row r="396" spans="1:14" s="3" customFormat="1" ht="16" x14ac:dyDescent="0.2">
      <c r="A396" s="53" t="s">
        <v>1930</v>
      </c>
      <c r="B396" s="53" t="s">
        <v>1931</v>
      </c>
      <c r="C396" s="53" t="s">
        <v>1932</v>
      </c>
      <c r="D396" s="53">
        <v>6</v>
      </c>
      <c r="E396" s="53">
        <v>5</v>
      </c>
      <c r="F396" s="53">
        <v>12.4</v>
      </c>
      <c r="G396" s="53">
        <v>70.81</v>
      </c>
      <c r="H396" s="53">
        <v>1.3994</v>
      </c>
      <c r="I396" s="53">
        <v>0.48480839676530618</v>
      </c>
      <c r="J396" s="53">
        <v>13130000</v>
      </c>
      <c r="K396" s="53">
        <v>5542500</v>
      </c>
      <c r="L396" s="53">
        <v>7587700</v>
      </c>
      <c r="M396" s="53">
        <v>0.18542578731817541</v>
      </c>
      <c r="N396" s="70"/>
    </row>
    <row r="397" spans="1:14" s="3" customFormat="1" ht="16" x14ac:dyDescent="0.2">
      <c r="A397" s="53" t="s">
        <v>1659</v>
      </c>
      <c r="B397" s="53" t="s">
        <v>1660</v>
      </c>
      <c r="C397" s="53" t="s">
        <v>1661</v>
      </c>
      <c r="D397" s="53">
        <v>7</v>
      </c>
      <c r="E397" s="53">
        <v>7</v>
      </c>
      <c r="F397" s="53">
        <v>41.7</v>
      </c>
      <c r="G397" s="53">
        <v>27.556999999999999</v>
      </c>
      <c r="H397" s="53">
        <v>1.3962000000000001</v>
      </c>
      <c r="I397" s="53">
        <v>0.48150561657705548</v>
      </c>
      <c r="J397" s="53">
        <v>317320000</v>
      </c>
      <c r="K397" s="53">
        <v>130540000</v>
      </c>
      <c r="L397" s="53">
        <v>186780000</v>
      </c>
      <c r="M397" s="53">
        <v>11.515041550241317</v>
      </c>
      <c r="N397" s="70"/>
    </row>
    <row r="398" spans="1:14" s="3" customFormat="1" ht="16" x14ac:dyDescent="0.2">
      <c r="A398" s="53" t="s">
        <v>1130</v>
      </c>
      <c r="B398" s="53" t="s">
        <v>1131</v>
      </c>
      <c r="C398" s="53" t="s">
        <v>1132</v>
      </c>
      <c r="D398" s="53">
        <v>18</v>
      </c>
      <c r="E398" s="53">
        <v>18</v>
      </c>
      <c r="F398" s="53">
        <v>50.6</v>
      </c>
      <c r="G398" s="53">
        <v>52.645000000000003</v>
      </c>
      <c r="H398" s="53">
        <v>1.3955</v>
      </c>
      <c r="I398" s="53">
        <v>0.48078212440398027</v>
      </c>
      <c r="J398" s="53">
        <v>946470000</v>
      </c>
      <c r="K398" s="53">
        <v>377950000</v>
      </c>
      <c r="L398" s="53">
        <v>568520000</v>
      </c>
      <c r="M398" s="53">
        <v>17.978345521891917</v>
      </c>
      <c r="N398" s="70"/>
    </row>
    <row r="399" spans="1:14" s="3" customFormat="1" ht="16" x14ac:dyDescent="0.2">
      <c r="A399" s="53" t="s">
        <v>555</v>
      </c>
      <c r="B399" s="53" t="s">
        <v>478</v>
      </c>
      <c r="C399" s="53" t="s">
        <v>477</v>
      </c>
      <c r="D399" s="53">
        <v>16</v>
      </c>
      <c r="E399" s="53">
        <v>16</v>
      </c>
      <c r="F399" s="53">
        <v>15.8</v>
      </c>
      <c r="G399" s="53">
        <v>129.52000000000001</v>
      </c>
      <c r="H399" s="53">
        <v>1.3954</v>
      </c>
      <c r="I399" s="53">
        <v>0.48067873875479861</v>
      </c>
      <c r="J399" s="53">
        <v>13418000</v>
      </c>
      <c r="K399" s="53">
        <v>5676100</v>
      </c>
      <c r="L399" s="53">
        <v>7742000</v>
      </c>
      <c r="M399" s="53">
        <v>0.10359789993823347</v>
      </c>
      <c r="N399" s="70"/>
    </row>
    <row r="400" spans="1:14" s="3" customFormat="1" ht="16" x14ac:dyDescent="0.2">
      <c r="A400" s="53" t="s">
        <v>382</v>
      </c>
      <c r="B400" s="53" t="s">
        <v>384</v>
      </c>
      <c r="C400" s="53" t="s">
        <v>383</v>
      </c>
      <c r="D400" s="53">
        <v>12</v>
      </c>
      <c r="E400" s="53">
        <v>10</v>
      </c>
      <c r="F400" s="53">
        <v>56.7</v>
      </c>
      <c r="G400" s="53">
        <v>37.497</v>
      </c>
      <c r="H400" s="53">
        <v>1.3954</v>
      </c>
      <c r="I400" s="53">
        <v>0.48067873875479861</v>
      </c>
      <c r="J400" s="53">
        <v>366940000</v>
      </c>
      <c r="K400" s="53">
        <v>139740000</v>
      </c>
      <c r="L400" s="53">
        <v>227200000</v>
      </c>
      <c r="M400" s="53">
        <v>9.7858495346294365</v>
      </c>
      <c r="N400" s="70"/>
    </row>
    <row r="401" spans="1:14" s="3" customFormat="1" ht="16" x14ac:dyDescent="0.2">
      <c r="A401" s="53" t="s">
        <v>178</v>
      </c>
      <c r="B401" s="53" t="s">
        <v>180</v>
      </c>
      <c r="C401" s="53" t="s">
        <v>179</v>
      </c>
      <c r="D401" s="53">
        <v>6</v>
      </c>
      <c r="E401" s="53">
        <v>6</v>
      </c>
      <c r="F401" s="53">
        <v>39.299999999999997</v>
      </c>
      <c r="G401" s="53">
        <v>25.468</v>
      </c>
      <c r="H401" s="53">
        <v>1.3938999999999999</v>
      </c>
      <c r="I401" s="53">
        <v>0.47912706430605206</v>
      </c>
      <c r="J401" s="53">
        <v>14987000</v>
      </c>
      <c r="K401" s="53">
        <v>5838700</v>
      </c>
      <c r="L401" s="53">
        <v>9148300</v>
      </c>
      <c r="M401" s="53">
        <v>0.58846395476676616</v>
      </c>
      <c r="N401" s="70"/>
    </row>
    <row r="402" spans="1:14" s="3" customFormat="1" ht="16" x14ac:dyDescent="0.2">
      <c r="A402" s="53" t="s">
        <v>1530</v>
      </c>
      <c r="B402" s="53" t="s">
        <v>1287</v>
      </c>
      <c r="C402" s="53" t="s">
        <v>1286</v>
      </c>
      <c r="D402" s="53">
        <v>2</v>
      </c>
      <c r="E402" s="53">
        <v>2</v>
      </c>
      <c r="F402" s="53">
        <v>2.1</v>
      </c>
      <c r="G402" s="53">
        <v>126.97</v>
      </c>
      <c r="H402" s="53">
        <v>1.3916999999999999</v>
      </c>
      <c r="I402" s="53">
        <v>0.4768482520215428</v>
      </c>
      <c r="J402" s="53">
        <v>1139500</v>
      </c>
      <c r="K402" s="53">
        <v>555520</v>
      </c>
      <c r="L402" s="53">
        <v>583990</v>
      </c>
      <c r="M402" s="53">
        <v>8.9745609199023395E-3</v>
      </c>
      <c r="N402" s="70"/>
    </row>
    <row r="403" spans="1:14" s="3" customFormat="1" ht="16" x14ac:dyDescent="0.2">
      <c r="A403" s="53" t="s">
        <v>1126</v>
      </c>
      <c r="B403" s="53" t="s">
        <v>1623</v>
      </c>
      <c r="C403" s="53" t="s">
        <v>1127</v>
      </c>
      <c r="D403" s="53">
        <v>9</v>
      </c>
      <c r="E403" s="53">
        <v>9</v>
      </c>
      <c r="F403" s="53">
        <v>26.6</v>
      </c>
      <c r="G403" s="53">
        <v>46.152999999999999</v>
      </c>
      <c r="H403" s="53">
        <v>1.3905000000000001</v>
      </c>
      <c r="I403" s="53">
        <v>0.47560374468459998</v>
      </c>
      <c r="J403" s="53">
        <v>108710000</v>
      </c>
      <c r="K403" s="53">
        <v>45226000</v>
      </c>
      <c r="L403" s="53">
        <v>63481000</v>
      </c>
      <c r="M403" s="53">
        <v>2.3554265161527961</v>
      </c>
      <c r="N403" s="70"/>
    </row>
    <row r="404" spans="1:14" s="3" customFormat="1" ht="16" x14ac:dyDescent="0.2">
      <c r="A404" s="53" t="s">
        <v>568</v>
      </c>
      <c r="B404" s="53" t="s">
        <v>109</v>
      </c>
      <c r="C404" s="53" t="s">
        <v>108</v>
      </c>
      <c r="D404" s="53">
        <v>4</v>
      </c>
      <c r="E404" s="53">
        <v>3</v>
      </c>
      <c r="F404" s="53">
        <v>7.6</v>
      </c>
      <c r="G404" s="53">
        <v>86.16</v>
      </c>
      <c r="H404" s="53">
        <v>1.3902000000000001</v>
      </c>
      <c r="I404" s="53">
        <v>0.47529245003652876</v>
      </c>
      <c r="J404" s="53">
        <v>11628000</v>
      </c>
      <c r="K404" s="53">
        <v>4000500</v>
      </c>
      <c r="L404" s="53">
        <v>7627200</v>
      </c>
      <c r="M404" s="53">
        <v>0.134958217270195</v>
      </c>
      <c r="N404" s="70"/>
    </row>
    <row r="405" spans="1:14" s="3" customFormat="1" ht="16" x14ac:dyDescent="0.2">
      <c r="A405" s="53" t="s">
        <v>565</v>
      </c>
      <c r="B405" s="53" t="s">
        <v>395</v>
      </c>
      <c r="C405" s="53" t="s">
        <v>394</v>
      </c>
      <c r="D405" s="53">
        <v>3</v>
      </c>
      <c r="E405" s="53">
        <v>3</v>
      </c>
      <c r="F405" s="53">
        <v>5.6</v>
      </c>
      <c r="G405" s="53">
        <v>73.323999999999998</v>
      </c>
      <c r="H405" s="53">
        <v>1.3895</v>
      </c>
      <c r="I405" s="53">
        <v>0.47456583453847484</v>
      </c>
      <c r="J405" s="53">
        <v>1935400</v>
      </c>
      <c r="K405" s="53">
        <v>789550</v>
      </c>
      <c r="L405" s="53">
        <v>1145900</v>
      </c>
      <c r="M405" s="53">
        <v>2.6395177568054116E-2</v>
      </c>
      <c r="N405" s="70"/>
    </row>
    <row r="406" spans="1:14" s="3" customFormat="1" ht="16" x14ac:dyDescent="0.2">
      <c r="A406" s="53" t="s">
        <v>272</v>
      </c>
      <c r="B406" s="53" t="s">
        <v>274</v>
      </c>
      <c r="C406" s="53" t="s">
        <v>273</v>
      </c>
      <c r="D406" s="53">
        <v>8</v>
      </c>
      <c r="E406" s="53">
        <v>8</v>
      </c>
      <c r="F406" s="53">
        <v>23.6</v>
      </c>
      <c r="G406" s="53">
        <v>50.151000000000003</v>
      </c>
      <c r="H406" s="53">
        <v>1.3874</v>
      </c>
      <c r="I406" s="53">
        <v>0.4723837896946429</v>
      </c>
      <c r="J406" s="53">
        <v>6486700</v>
      </c>
      <c r="K406" s="53">
        <v>2755300</v>
      </c>
      <c r="L406" s="53">
        <v>3731400</v>
      </c>
      <c r="M406" s="53">
        <v>0.12934338298339015</v>
      </c>
      <c r="N406" s="70"/>
    </row>
    <row r="407" spans="1:14" s="3" customFormat="1" ht="16" x14ac:dyDescent="0.2">
      <c r="A407" s="53" t="s">
        <v>447</v>
      </c>
      <c r="B407" s="53" t="s">
        <v>449</v>
      </c>
      <c r="C407" s="53" t="s">
        <v>448</v>
      </c>
      <c r="D407" s="53">
        <v>3</v>
      </c>
      <c r="E407" s="53">
        <v>3</v>
      </c>
      <c r="F407" s="53">
        <v>18.899999999999999</v>
      </c>
      <c r="G407" s="53">
        <v>30.062000000000001</v>
      </c>
      <c r="H407" s="53">
        <v>1.3872</v>
      </c>
      <c r="I407" s="53">
        <v>0.4721758036723856</v>
      </c>
      <c r="J407" s="53">
        <v>3644300</v>
      </c>
      <c r="K407" s="53">
        <v>1545000</v>
      </c>
      <c r="L407" s="53">
        <v>2099300</v>
      </c>
      <c r="M407" s="53">
        <v>0.12122613265917105</v>
      </c>
      <c r="N407" s="70"/>
    </row>
    <row r="408" spans="1:14" s="3" customFormat="1" ht="16" x14ac:dyDescent="0.2">
      <c r="A408" s="53" t="s">
        <v>561</v>
      </c>
      <c r="B408" s="53" t="s">
        <v>78</v>
      </c>
      <c r="C408" s="53" t="s">
        <v>77</v>
      </c>
      <c r="D408" s="53">
        <v>10</v>
      </c>
      <c r="E408" s="53">
        <v>10</v>
      </c>
      <c r="F408" s="53">
        <v>12.6</v>
      </c>
      <c r="G408" s="53">
        <v>118.32</v>
      </c>
      <c r="H408" s="53">
        <v>1.3827</v>
      </c>
      <c r="I408" s="53">
        <v>0.4674881735083557</v>
      </c>
      <c r="J408" s="53">
        <v>25287000</v>
      </c>
      <c r="K408" s="53">
        <v>11351000</v>
      </c>
      <c r="L408" s="53">
        <v>13936000</v>
      </c>
      <c r="M408" s="53">
        <v>0.21371703853955376</v>
      </c>
      <c r="N408" s="70"/>
    </row>
    <row r="409" spans="1:14" s="3" customFormat="1" ht="16" x14ac:dyDescent="0.2">
      <c r="A409" s="53" t="s">
        <v>773</v>
      </c>
      <c r="B409" s="53" t="s">
        <v>774</v>
      </c>
      <c r="C409" s="53" t="s">
        <v>775</v>
      </c>
      <c r="D409" s="53">
        <v>12</v>
      </c>
      <c r="E409" s="53">
        <v>12</v>
      </c>
      <c r="F409" s="53">
        <v>45.7</v>
      </c>
      <c r="G409" s="53">
        <v>34.222000000000001</v>
      </c>
      <c r="H409" s="53">
        <v>1.3823000000000001</v>
      </c>
      <c r="I409" s="53">
        <v>0.46707075721874897</v>
      </c>
      <c r="J409" s="53">
        <v>354950000</v>
      </c>
      <c r="K409" s="53">
        <v>149710000</v>
      </c>
      <c r="L409" s="53">
        <v>205240000</v>
      </c>
      <c r="M409" s="53">
        <v>10.371982934954124</v>
      </c>
      <c r="N409" s="70"/>
    </row>
    <row r="410" spans="1:14" s="3" customFormat="1" ht="16" x14ac:dyDescent="0.2">
      <c r="A410" s="53" t="s">
        <v>1640</v>
      </c>
      <c r="B410" s="53" t="s">
        <v>768</v>
      </c>
      <c r="C410" s="53" t="s">
        <v>769</v>
      </c>
      <c r="D410" s="53">
        <v>50</v>
      </c>
      <c r="E410" s="53">
        <v>43</v>
      </c>
      <c r="F410" s="53">
        <v>37.799999999999997</v>
      </c>
      <c r="G410" s="53">
        <v>177.5</v>
      </c>
      <c r="H410" s="53">
        <v>1.3819999999999999</v>
      </c>
      <c r="I410" s="53">
        <v>0.46675761572617142</v>
      </c>
      <c r="J410" s="53">
        <v>834390000</v>
      </c>
      <c r="K410" s="53">
        <v>381220000</v>
      </c>
      <c r="L410" s="53">
        <v>453170000</v>
      </c>
      <c r="M410" s="53">
        <v>4.7007887323943658</v>
      </c>
      <c r="N410" s="70"/>
    </row>
    <row r="411" spans="1:14" s="3" customFormat="1" ht="16" x14ac:dyDescent="0.2">
      <c r="A411" s="53" t="s">
        <v>720</v>
      </c>
      <c r="B411" s="53" t="s">
        <v>721</v>
      </c>
      <c r="C411" s="53" t="s">
        <v>722</v>
      </c>
      <c r="D411" s="53">
        <v>11</v>
      </c>
      <c r="E411" s="53">
        <v>11</v>
      </c>
      <c r="F411" s="53">
        <v>18.399999999999999</v>
      </c>
      <c r="G411" s="53">
        <v>71.084999999999994</v>
      </c>
      <c r="H411" s="53">
        <v>1.3818999999999999</v>
      </c>
      <c r="I411" s="53">
        <v>0.46665322012274735</v>
      </c>
      <c r="J411" s="53">
        <v>169680000</v>
      </c>
      <c r="K411" s="53">
        <v>69710000</v>
      </c>
      <c r="L411" s="53">
        <v>99970000</v>
      </c>
      <c r="M411" s="53">
        <v>2.3870014771048744</v>
      </c>
      <c r="N411" s="70"/>
    </row>
    <row r="412" spans="1:14" s="26" customFormat="1" ht="16" x14ac:dyDescent="0.2">
      <c r="A412" s="53" t="s">
        <v>542</v>
      </c>
      <c r="B412" s="53" t="s">
        <v>3</v>
      </c>
      <c r="C412" s="53" t="s">
        <v>2</v>
      </c>
      <c r="D412" s="53">
        <v>5</v>
      </c>
      <c r="E412" s="53">
        <v>5</v>
      </c>
      <c r="F412" s="53">
        <v>4.5999999999999996</v>
      </c>
      <c r="G412" s="53">
        <v>117.97</v>
      </c>
      <c r="H412" s="53">
        <v>1.38</v>
      </c>
      <c r="I412" s="53">
        <v>0.46466826700344421</v>
      </c>
      <c r="J412" s="53">
        <v>3454900</v>
      </c>
      <c r="K412" s="53">
        <v>1284200</v>
      </c>
      <c r="L412" s="53">
        <v>2170600</v>
      </c>
      <c r="M412" s="53">
        <v>2.9286259218445368E-2</v>
      </c>
      <c r="N412" s="70"/>
    </row>
    <row r="413" spans="1:14" s="3" customFormat="1" ht="16" x14ac:dyDescent="0.2">
      <c r="A413" s="53" t="s">
        <v>570</v>
      </c>
      <c r="B413" s="53" t="s">
        <v>15</v>
      </c>
      <c r="C413" s="53" t="s">
        <v>14</v>
      </c>
      <c r="D413" s="53">
        <v>12</v>
      </c>
      <c r="E413" s="53">
        <v>12</v>
      </c>
      <c r="F413" s="53">
        <v>52.8</v>
      </c>
      <c r="G413" s="53">
        <v>29.126000000000001</v>
      </c>
      <c r="H413" s="53">
        <v>1.3787</v>
      </c>
      <c r="I413" s="53">
        <v>0.46330856591816305</v>
      </c>
      <c r="J413" s="53">
        <v>14719000</v>
      </c>
      <c r="K413" s="53">
        <v>6204800</v>
      </c>
      <c r="L413" s="53">
        <v>8514600</v>
      </c>
      <c r="M413" s="53">
        <v>0.5053560392776214</v>
      </c>
      <c r="N413" s="70"/>
    </row>
    <row r="414" spans="1:14" s="3" customFormat="1" ht="16" x14ac:dyDescent="0.2">
      <c r="A414" s="53" t="s">
        <v>1648</v>
      </c>
      <c r="B414" s="53" t="s">
        <v>1649</v>
      </c>
      <c r="C414" s="53" t="s">
        <v>1650</v>
      </c>
      <c r="D414" s="53">
        <v>6</v>
      </c>
      <c r="E414" s="53">
        <v>5</v>
      </c>
      <c r="F414" s="53">
        <v>23.4</v>
      </c>
      <c r="G414" s="53">
        <v>27.744</v>
      </c>
      <c r="H414" s="53">
        <v>1.375</v>
      </c>
      <c r="I414" s="53">
        <v>0.45943161863729726</v>
      </c>
      <c r="J414" s="53">
        <v>41676000</v>
      </c>
      <c r="K414" s="53">
        <v>18005000</v>
      </c>
      <c r="L414" s="53">
        <v>23672000</v>
      </c>
      <c r="M414" s="53">
        <v>1.5021626297577855</v>
      </c>
      <c r="N414" s="70"/>
    </row>
    <row r="415" spans="1:14" s="3" customFormat="1" ht="16" x14ac:dyDescent="0.2">
      <c r="A415" s="53" t="s">
        <v>1895</v>
      </c>
      <c r="B415" s="53" t="s">
        <v>1215</v>
      </c>
      <c r="C415" s="53" t="s">
        <v>1214</v>
      </c>
      <c r="D415" s="53">
        <v>10</v>
      </c>
      <c r="E415" s="53">
        <v>10</v>
      </c>
      <c r="F415" s="53">
        <v>35.299999999999997</v>
      </c>
      <c r="G415" s="53">
        <v>28.68</v>
      </c>
      <c r="H415" s="53">
        <v>1.3741000000000001</v>
      </c>
      <c r="I415" s="53">
        <v>0.4584869999743259</v>
      </c>
      <c r="J415" s="53">
        <v>200550000</v>
      </c>
      <c r="K415" s="53">
        <v>85973000</v>
      </c>
      <c r="L415" s="53">
        <v>114580000</v>
      </c>
      <c r="M415" s="53">
        <v>6.9926778242677825</v>
      </c>
      <c r="N415" s="70"/>
    </row>
    <row r="416" spans="1:14" s="3" customFormat="1" ht="16" x14ac:dyDescent="0.2">
      <c r="A416" s="53" t="s">
        <v>499</v>
      </c>
      <c r="B416" s="53" t="s">
        <v>137</v>
      </c>
      <c r="C416" s="53" t="s">
        <v>136</v>
      </c>
      <c r="D416" s="53">
        <v>3</v>
      </c>
      <c r="E416" s="53">
        <v>3</v>
      </c>
      <c r="F416" s="53">
        <v>6</v>
      </c>
      <c r="G416" s="53">
        <v>74.605000000000004</v>
      </c>
      <c r="H416" s="53">
        <v>1.3734</v>
      </c>
      <c r="I416" s="53">
        <v>0.45775186872739343</v>
      </c>
      <c r="J416" s="53">
        <v>16583000</v>
      </c>
      <c r="K416" s="53">
        <v>7237300</v>
      </c>
      <c r="L416" s="53">
        <v>9345600</v>
      </c>
      <c r="M416" s="53">
        <v>0.22227732725688626</v>
      </c>
      <c r="N416" s="70"/>
    </row>
    <row r="417" spans="1:14" s="3" customFormat="1" ht="16" x14ac:dyDescent="0.2">
      <c r="A417" s="53" t="s">
        <v>485</v>
      </c>
      <c r="B417" s="53" t="s">
        <v>204</v>
      </c>
      <c r="C417" s="53" t="s">
        <v>203</v>
      </c>
      <c r="D417" s="53">
        <v>51</v>
      </c>
      <c r="E417" s="53">
        <v>45</v>
      </c>
      <c r="F417" s="53">
        <v>86.9</v>
      </c>
      <c r="G417" s="53">
        <v>53.651000000000003</v>
      </c>
      <c r="H417" s="53">
        <v>1.3714999999999999</v>
      </c>
      <c r="I417" s="53">
        <v>0.45575462218619023</v>
      </c>
      <c r="J417" s="53">
        <v>11409000000</v>
      </c>
      <c r="K417" s="53">
        <v>4745800000</v>
      </c>
      <c r="L417" s="53">
        <v>6663200000</v>
      </c>
      <c r="M417" s="53">
        <v>212.65214068703287</v>
      </c>
      <c r="N417" s="70"/>
    </row>
    <row r="418" spans="1:14" s="26" customFormat="1" ht="16" x14ac:dyDescent="0.2">
      <c r="A418" s="53" t="s">
        <v>1465</v>
      </c>
      <c r="B418" s="53" t="s">
        <v>1467</v>
      </c>
      <c r="C418" s="53" t="s">
        <v>1466</v>
      </c>
      <c r="D418" s="53">
        <v>8</v>
      </c>
      <c r="E418" s="53">
        <v>8</v>
      </c>
      <c r="F418" s="53">
        <v>36.6</v>
      </c>
      <c r="G418" s="53">
        <v>32.192999999999998</v>
      </c>
      <c r="H418" s="53">
        <v>1.3709</v>
      </c>
      <c r="I418" s="53">
        <v>0.45512333788167963</v>
      </c>
      <c r="J418" s="53">
        <v>69618000</v>
      </c>
      <c r="K418" s="53">
        <v>28736000</v>
      </c>
      <c r="L418" s="53">
        <v>40882000</v>
      </c>
      <c r="M418" s="53">
        <v>2.1625198024415249</v>
      </c>
      <c r="N418" s="70"/>
    </row>
    <row r="419" spans="1:14" s="3" customFormat="1" ht="16" x14ac:dyDescent="0.2">
      <c r="A419" s="53" t="s">
        <v>1715</v>
      </c>
      <c r="B419" s="53" t="s">
        <v>1716</v>
      </c>
      <c r="C419" s="53" t="s">
        <v>1717</v>
      </c>
      <c r="D419" s="53">
        <v>23</v>
      </c>
      <c r="E419" s="53">
        <v>21</v>
      </c>
      <c r="F419" s="53">
        <v>33.9</v>
      </c>
      <c r="G419" s="53">
        <v>90.724999999999994</v>
      </c>
      <c r="H419" s="53">
        <v>1.3706</v>
      </c>
      <c r="I419" s="53">
        <v>0.45480759211184979</v>
      </c>
      <c r="J419" s="53">
        <v>383040000</v>
      </c>
      <c r="K419" s="53">
        <v>158710000</v>
      </c>
      <c r="L419" s="53">
        <v>224330000</v>
      </c>
      <c r="M419" s="53">
        <v>4.2219895287958114</v>
      </c>
      <c r="N419" s="70"/>
    </row>
    <row r="420" spans="1:14" s="3" customFormat="1" ht="16" x14ac:dyDescent="0.2">
      <c r="A420" s="53" t="s">
        <v>625</v>
      </c>
      <c r="B420" s="53" t="s">
        <v>1191</v>
      </c>
      <c r="C420" s="53" t="s">
        <v>1107</v>
      </c>
      <c r="D420" s="53">
        <v>19</v>
      </c>
      <c r="E420" s="53">
        <v>8</v>
      </c>
      <c r="F420" s="53">
        <v>58</v>
      </c>
      <c r="G420" s="53">
        <v>50.14</v>
      </c>
      <c r="H420" s="53">
        <v>1.37</v>
      </c>
      <c r="I420" s="53">
        <v>0.45417589318580209</v>
      </c>
      <c r="J420" s="53">
        <v>5494500000</v>
      </c>
      <c r="K420" s="53">
        <v>2285300000</v>
      </c>
      <c r="L420" s="53">
        <v>3209300000</v>
      </c>
      <c r="M420" s="53">
        <v>109.58316713203031</v>
      </c>
      <c r="N420" s="70"/>
    </row>
    <row r="421" spans="1:14" s="26" customFormat="1" ht="16" x14ac:dyDescent="0.2">
      <c r="A421" s="53" t="s">
        <v>2413</v>
      </c>
      <c r="B421" s="53" t="s">
        <v>2414</v>
      </c>
      <c r="C421" s="53" t="s">
        <v>2415</v>
      </c>
      <c r="D421" s="53">
        <v>7</v>
      </c>
      <c r="E421" s="53">
        <v>7</v>
      </c>
      <c r="F421" s="53">
        <v>25.9</v>
      </c>
      <c r="G421" s="53">
        <v>50.927</v>
      </c>
      <c r="H421" s="53">
        <v>1.3694</v>
      </c>
      <c r="I421" s="53">
        <v>0.45354391754268653</v>
      </c>
      <c r="J421" s="53">
        <v>52206000</v>
      </c>
      <c r="K421" s="53">
        <v>24198000</v>
      </c>
      <c r="L421" s="53">
        <v>28008000</v>
      </c>
      <c r="M421" s="53">
        <v>1.0251143794058162</v>
      </c>
      <c r="N421" s="70"/>
    </row>
    <row r="422" spans="1:14" s="3" customFormat="1" ht="16" x14ac:dyDescent="0.2">
      <c r="A422" s="53" t="s">
        <v>2410</v>
      </c>
      <c r="B422" s="53" t="s">
        <v>2411</v>
      </c>
      <c r="C422" s="53" t="s">
        <v>2412</v>
      </c>
      <c r="D422" s="53">
        <v>5</v>
      </c>
      <c r="E422" s="53">
        <v>5</v>
      </c>
      <c r="F422" s="53">
        <v>15.4</v>
      </c>
      <c r="G422" s="53">
        <v>48.633000000000003</v>
      </c>
      <c r="H422" s="53">
        <v>1.3694</v>
      </c>
      <c r="I422" s="53">
        <v>0.45354391754268653</v>
      </c>
      <c r="J422" s="53">
        <v>44155000</v>
      </c>
      <c r="K422" s="53">
        <v>17902000</v>
      </c>
      <c r="L422" s="53">
        <v>26253000</v>
      </c>
      <c r="M422" s="53">
        <v>0.90792260399317337</v>
      </c>
      <c r="N422" s="70"/>
    </row>
    <row r="423" spans="1:14" s="3" customFormat="1" ht="16" x14ac:dyDescent="0.2">
      <c r="A423" s="53" t="s">
        <v>1805</v>
      </c>
      <c r="B423" s="53" t="s">
        <v>1806</v>
      </c>
      <c r="C423" s="53" t="s">
        <v>1807</v>
      </c>
      <c r="D423" s="53">
        <v>11</v>
      </c>
      <c r="E423" s="53">
        <v>11</v>
      </c>
      <c r="F423" s="53">
        <v>49.4</v>
      </c>
      <c r="G423" s="53">
        <v>21.187999999999999</v>
      </c>
      <c r="H423" s="53">
        <v>1.3687</v>
      </c>
      <c r="I423" s="53">
        <v>0.45280626256250056</v>
      </c>
      <c r="J423" s="53">
        <v>171100000</v>
      </c>
      <c r="K423" s="53">
        <v>71991000</v>
      </c>
      <c r="L423" s="53">
        <v>99107000</v>
      </c>
      <c r="M423" s="53">
        <v>8.0753256560317155</v>
      </c>
      <c r="N423" s="70"/>
    </row>
    <row r="424" spans="1:14" s="3" customFormat="1" ht="16" x14ac:dyDescent="0.2">
      <c r="A424" s="53" t="s">
        <v>1540</v>
      </c>
      <c r="B424" s="53" t="s">
        <v>1403</v>
      </c>
      <c r="C424" s="53" t="s">
        <v>1402</v>
      </c>
      <c r="D424" s="53">
        <v>5</v>
      </c>
      <c r="E424" s="53">
        <v>5</v>
      </c>
      <c r="F424" s="53">
        <v>15.5</v>
      </c>
      <c r="G424" s="53">
        <v>42.673999999999999</v>
      </c>
      <c r="H424" s="53">
        <v>1.3662000000000001</v>
      </c>
      <c r="I424" s="53">
        <v>0.45016869730832937</v>
      </c>
      <c r="J424" s="53">
        <v>67890000</v>
      </c>
      <c r="K424" s="53">
        <v>28162000</v>
      </c>
      <c r="L424" s="53">
        <v>39728000</v>
      </c>
      <c r="M424" s="53">
        <v>1.5908984393307399</v>
      </c>
      <c r="N424" s="70"/>
    </row>
    <row r="425" spans="1:14" s="3" customFormat="1" ht="16" x14ac:dyDescent="0.2">
      <c r="A425" s="53" t="s">
        <v>589</v>
      </c>
      <c r="B425" s="53" t="s">
        <v>300</v>
      </c>
      <c r="C425" s="53" t="s">
        <v>2320</v>
      </c>
      <c r="D425" s="53">
        <v>2</v>
      </c>
      <c r="E425" s="53">
        <v>2</v>
      </c>
      <c r="F425" s="53">
        <v>1.6</v>
      </c>
      <c r="G425" s="53">
        <v>189.25</v>
      </c>
      <c r="H425" s="53">
        <v>1.3660000000000001</v>
      </c>
      <c r="I425" s="53">
        <v>0.44995748362800358</v>
      </c>
      <c r="J425" s="53">
        <v>1981000</v>
      </c>
      <c r="K425" s="53">
        <v>930730</v>
      </c>
      <c r="L425" s="53">
        <v>1050300</v>
      </c>
      <c r="M425" s="53">
        <v>1.046763540290621E-2</v>
      </c>
      <c r="N425" s="70"/>
    </row>
    <row r="426" spans="1:14" s="3" customFormat="1" ht="16" x14ac:dyDescent="0.2">
      <c r="A426" s="53" t="s">
        <v>1061</v>
      </c>
      <c r="B426" s="53" t="s">
        <v>1062</v>
      </c>
      <c r="C426" s="53" t="s">
        <v>1063</v>
      </c>
      <c r="D426" s="53">
        <v>7</v>
      </c>
      <c r="E426" s="53">
        <v>7</v>
      </c>
      <c r="F426" s="53">
        <v>60</v>
      </c>
      <c r="G426" s="53">
        <v>17.818000000000001</v>
      </c>
      <c r="H426" s="53">
        <v>1.3649</v>
      </c>
      <c r="I426" s="53">
        <v>0.4487952553290514</v>
      </c>
      <c r="J426" s="53">
        <v>258030000</v>
      </c>
      <c r="K426" s="53">
        <v>108670000</v>
      </c>
      <c r="L426" s="53">
        <v>149360000</v>
      </c>
      <c r="M426" s="53">
        <v>14.481423279829386</v>
      </c>
      <c r="N426" s="70"/>
    </row>
    <row r="427" spans="1:14" s="3" customFormat="1" ht="16" x14ac:dyDescent="0.2">
      <c r="A427" s="53" t="s">
        <v>2012</v>
      </c>
      <c r="B427" s="53" t="s">
        <v>2013</v>
      </c>
      <c r="C427" s="53" t="s">
        <v>2014</v>
      </c>
      <c r="D427" s="53">
        <v>2</v>
      </c>
      <c r="E427" s="53">
        <v>2</v>
      </c>
      <c r="F427" s="53">
        <v>5.2</v>
      </c>
      <c r="G427" s="53">
        <v>40.764000000000003</v>
      </c>
      <c r="H427" s="53">
        <v>1.3632</v>
      </c>
      <c r="I427" s="53">
        <v>0.4469972406763888</v>
      </c>
      <c r="J427" s="53">
        <v>530170</v>
      </c>
      <c r="K427" s="53">
        <v>202570</v>
      </c>
      <c r="L427" s="53">
        <v>327600</v>
      </c>
      <c r="M427" s="53">
        <v>1.3005838484937689E-2</v>
      </c>
      <c r="N427" s="70"/>
    </row>
    <row r="428" spans="1:14" s="3" customFormat="1" ht="16" x14ac:dyDescent="0.2">
      <c r="A428" s="53" t="s">
        <v>2407</v>
      </c>
      <c r="B428" s="53" t="s">
        <v>2408</v>
      </c>
      <c r="C428" s="53" t="s">
        <v>2409</v>
      </c>
      <c r="D428" s="53">
        <v>5</v>
      </c>
      <c r="E428" s="53">
        <v>5</v>
      </c>
      <c r="F428" s="53">
        <v>25.3</v>
      </c>
      <c r="G428" s="53">
        <v>28.669</v>
      </c>
      <c r="H428" s="53">
        <v>1.3624000000000001</v>
      </c>
      <c r="I428" s="53">
        <v>0.4461503401290931</v>
      </c>
      <c r="J428" s="53">
        <v>37980000</v>
      </c>
      <c r="K428" s="53">
        <v>16157000</v>
      </c>
      <c r="L428" s="53">
        <v>21823000</v>
      </c>
      <c r="M428" s="53">
        <v>1.3247758903345077</v>
      </c>
      <c r="N428" s="70"/>
    </row>
    <row r="429" spans="1:14" s="3" customFormat="1" ht="16" x14ac:dyDescent="0.2">
      <c r="A429" s="53" t="s">
        <v>605</v>
      </c>
      <c r="B429" s="53" t="s">
        <v>38</v>
      </c>
      <c r="C429" s="53" t="s">
        <v>37</v>
      </c>
      <c r="D429" s="53">
        <v>7</v>
      </c>
      <c r="E429" s="53">
        <v>7</v>
      </c>
      <c r="F429" s="53">
        <v>29.8</v>
      </c>
      <c r="G429" s="53">
        <v>33.712000000000003</v>
      </c>
      <c r="H429" s="53">
        <v>1.3583000000000001</v>
      </c>
      <c r="I429" s="53">
        <v>0.44180215462886685</v>
      </c>
      <c r="J429" s="53">
        <v>25428000</v>
      </c>
      <c r="K429" s="53">
        <v>12239000</v>
      </c>
      <c r="L429" s="53">
        <v>13189000</v>
      </c>
      <c r="M429" s="53">
        <v>0.7542714760322734</v>
      </c>
      <c r="N429" s="70"/>
    </row>
    <row r="430" spans="1:14" s="3" customFormat="1" ht="16" x14ac:dyDescent="0.2">
      <c r="A430" s="53" t="s">
        <v>615</v>
      </c>
      <c r="B430" s="53" t="s">
        <v>1194</v>
      </c>
      <c r="C430" s="53" t="s">
        <v>2319</v>
      </c>
      <c r="D430" s="53">
        <v>3</v>
      </c>
      <c r="E430" s="53">
        <v>3</v>
      </c>
      <c r="F430" s="53">
        <v>12.9</v>
      </c>
      <c r="G430" s="53">
        <v>35.575000000000003</v>
      </c>
      <c r="H430" s="53">
        <v>1.3571</v>
      </c>
      <c r="I430" s="53">
        <v>0.44052703187585196</v>
      </c>
      <c r="J430" s="53">
        <v>5499800</v>
      </c>
      <c r="K430" s="53">
        <v>2509100</v>
      </c>
      <c r="L430" s="53">
        <v>2990700</v>
      </c>
      <c r="M430" s="53">
        <v>0.154597329585383</v>
      </c>
      <c r="N430" s="70"/>
    </row>
    <row r="431" spans="1:14" s="3" customFormat="1" ht="16" x14ac:dyDescent="0.2">
      <c r="A431" s="53" t="s">
        <v>588</v>
      </c>
      <c r="B431" s="53" t="s">
        <v>99</v>
      </c>
      <c r="C431" s="53" t="s">
        <v>98</v>
      </c>
      <c r="D431" s="53">
        <v>7</v>
      </c>
      <c r="E431" s="53">
        <v>7</v>
      </c>
      <c r="F431" s="53">
        <v>13.3</v>
      </c>
      <c r="G431" s="53">
        <v>76.569000000000003</v>
      </c>
      <c r="H431" s="53">
        <v>1.3568</v>
      </c>
      <c r="I431" s="53">
        <v>0.44020807501374981</v>
      </c>
      <c r="J431" s="53">
        <v>238560000</v>
      </c>
      <c r="K431" s="53">
        <v>103550000</v>
      </c>
      <c r="L431" s="53">
        <v>135010000</v>
      </c>
      <c r="M431" s="53">
        <v>3.1156212044038711</v>
      </c>
      <c r="N431" s="70"/>
    </row>
    <row r="432" spans="1:14" s="3" customFormat="1" ht="16" x14ac:dyDescent="0.2">
      <c r="A432" s="53" t="s">
        <v>1953</v>
      </c>
      <c r="B432" s="53" t="s">
        <v>1954</v>
      </c>
      <c r="C432" s="53" t="s">
        <v>1955</v>
      </c>
      <c r="D432" s="53">
        <v>3</v>
      </c>
      <c r="E432" s="53">
        <v>3</v>
      </c>
      <c r="F432" s="53">
        <v>11</v>
      </c>
      <c r="G432" s="53">
        <v>39.777000000000001</v>
      </c>
      <c r="H432" s="53">
        <v>1.3563000000000001</v>
      </c>
      <c r="I432" s="53">
        <v>0.43967632349068703</v>
      </c>
      <c r="J432" s="53">
        <v>636300</v>
      </c>
      <c r="K432" s="53">
        <v>254810</v>
      </c>
      <c r="L432" s="53">
        <v>381500</v>
      </c>
      <c r="M432" s="53">
        <v>1.5996681499358924E-2</v>
      </c>
      <c r="N432" s="70"/>
    </row>
    <row r="433" spans="1:14" s="3" customFormat="1" ht="16" x14ac:dyDescent="0.2">
      <c r="A433" s="53" t="s">
        <v>964</v>
      </c>
      <c r="B433" s="53" t="s">
        <v>965</v>
      </c>
      <c r="C433" s="53" t="s">
        <v>966</v>
      </c>
      <c r="D433" s="53">
        <v>2</v>
      </c>
      <c r="E433" s="53">
        <v>2</v>
      </c>
      <c r="F433" s="53">
        <v>9</v>
      </c>
      <c r="G433" s="53">
        <v>26.382999999999999</v>
      </c>
      <c r="H433" s="53">
        <v>1.3557999999999999</v>
      </c>
      <c r="I433" s="53">
        <v>0.43914437590127869</v>
      </c>
      <c r="J433" s="53">
        <v>13369000</v>
      </c>
      <c r="K433" s="53">
        <v>4950500</v>
      </c>
      <c r="L433" s="53">
        <v>8418800</v>
      </c>
      <c r="M433" s="53">
        <v>0.50672781715498616</v>
      </c>
      <c r="N433" s="70"/>
    </row>
    <row r="434" spans="1:14" s="3" customFormat="1" ht="16" x14ac:dyDescent="0.2">
      <c r="A434" s="53" t="s">
        <v>1583</v>
      </c>
      <c r="B434" s="53" t="s">
        <v>1321</v>
      </c>
      <c r="C434" s="53" t="s">
        <v>1320</v>
      </c>
      <c r="D434" s="53">
        <v>2</v>
      </c>
      <c r="E434" s="53">
        <v>2</v>
      </c>
      <c r="F434" s="53">
        <v>2.2000000000000002</v>
      </c>
      <c r="G434" s="53">
        <v>102.63</v>
      </c>
      <c r="H434" s="53">
        <v>1.3539000000000001</v>
      </c>
      <c r="I434" s="53">
        <v>0.43712118438419428</v>
      </c>
      <c r="J434" s="53">
        <v>7948900</v>
      </c>
      <c r="K434" s="53">
        <v>3224800</v>
      </c>
      <c r="L434" s="53">
        <v>4724000</v>
      </c>
      <c r="M434" s="53">
        <v>7.7452012082237162E-2</v>
      </c>
      <c r="N434" s="70"/>
    </row>
    <row r="435" spans="1:14" s="3" customFormat="1" ht="16" x14ac:dyDescent="0.2">
      <c r="A435" s="53" t="s">
        <v>1612</v>
      </c>
      <c r="B435" s="53" t="s">
        <v>1213</v>
      </c>
      <c r="C435" s="53" t="s">
        <v>1257</v>
      </c>
      <c r="D435" s="53">
        <v>4</v>
      </c>
      <c r="E435" s="53">
        <v>4</v>
      </c>
      <c r="F435" s="53">
        <v>12.6</v>
      </c>
      <c r="G435" s="53">
        <v>44.868000000000002</v>
      </c>
      <c r="H435" s="53">
        <v>1.3503000000000001</v>
      </c>
      <c r="I435" s="53">
        <v>0.43327997055725825</v>
      </c>
      <c r="J435" s="53">
        <v>12199000</v>
      </c>
      <c r="K435" s="53">
        <v>5282100</v>
      </c>
      <c r="L435" s="53">
        <v>6916400</v>
      </c>
      <c r="M435" s="53">
        <v>0.27188642239457966</v>
      </c>
      <c r="N435" s="70"/>
    </row>
    <row r="436" spans="1:14" s="3" customFormat="1" ht="16" x14ac:dyDescent="0.2">
      <c r="A436" s="53" t="s">
        <v>529</v>
      </c>
      <c r="B436" s="53" t="s">
        <v>463</v>
      </c>
      <c r="C436" s="53" t="s">
        <v>462</v>
      </c>
      <c r="D436" s="53">
        <v>3</v>
      </c>
      <c r="E436" s="53">
        <v>3</v>
      </c>
      <c r="F436" s="53">
        <v>15.5</v>
      </c>
      <c r="G436" s="53">
        <v>35.667999999999999</v>
      </c>
      <c r="H436" s="53">
        <v>1.3503000000000001</v>
      </c>
      <c r="I436" s="53">
        <v>0.43327997055725825</v>
      </c>
      <c r="J436" s="53">
        <v>2578500</v>
      </c>
      <c r="K436" s="53">
        <v>975740</v>
      </c>
      <c r="L436" s="53">
        <v>1602800</v>
      </c>
      <c r="M436" s="53">
        <v>7.2291690030279243E-2</v>
      </c>
      <c r="N436" s="70"/>
    </row>
    <row r="437" spans="1:14" s="3" customFormat="1" ht="16" x14ac:dyDescent="0.2">
      <c r="A437" s="53" t="s">
        <v>1123</v>
      </c>
      <c r="B437" s="53" t="s">
        <v>1124</v>
      </c>
      <c r="C437" s="53" t="s">
        <v>1125</v>
      </c>
      <c r="D437" s="53">
        <v>9</v>
      </c>
      <c r="E437" s="53">
        <v>9</v>
      </c>
      <c r="F437" s="53">
        <v>36.9</v>
      </c>
      <c r="G437" s="53">
        <v>42.441000000000003</v>
      </c>
      <c r="H437" s="53">
        <v>1.3480000000000001</v>
      </c>
      <c r="I437" s="53">
        <v>0.4308204965197715</v>
      </c>
      <c r="J437" s="53">
        <v>83732000</v>
      </c>
      <c r="K437" s="53">
        <v>35316000</v>
      </c>
      <c r="L437" s="53">
        <v>48415000</v>
      </c>
      <c r="M437" s="53">
        <v>1.9729035602365637</v>
      </c>
      <c r="N437" s="70"/>
    </row>
    <row r="438" spans="1:14" s="3" customFormat="1" ht="16" x14ac:dyDescent="0.2">
      <c r="A438" s="53" t="s">
        <v>603</v>
      </c>
      <c r="B438" s="53" t="s">
        <v>101</v>
      </c>
      <c r="C438" s="53" t="s">
        <v>100</v>
      </c>
      <c r="D438" s="53">
        <v>3</v>
      </c>
      <c r="E438" s="53">
        <v>3</v>
      </c>
      <c r="F438" s="53">
        <v>10.8</v>
      </c>
      <c r="G438" s="53">
        <v>41.948999999999998</v>
      </c>
      <c r="H438" s="53">
        <v>1.3479000000000001</v>
      </c>
      <c r="I438" s="53">
        <v>0.43071346769514524</v>
      </c>
      <c r="J438" s="53">
        <v>2144600</v>
      </c>
      <c r="K438" s="53">
        <v>869990</v>
      </c>
      <c r="L438" s="53">
        <v>1274600</v>
      </c>
      <c r="M438" s="53">
        <v>5.1123983885193923E-2</v>
      </c>
      <c r="N438" s="70"/>
    </row>
    <row r="439" spans="1:14" s="3" customFormat="1" ht="16" x14ac:dyDescent="0.2">
      <c r="A439" s="53" t="s">
        <v>2187</v>
      </c>
      <c r="B439" s="53" t="s">
        <v>2188</v>
      </c>
      <c r="C439" s="53" t="s">
        <v>2189</v>
      </c>
      <c r="D439" s="53">
        <v>5</v>
      </c>
      <c r="E439" s="53">
        <v>5</v>
      </c>
      <c r="F439" s="53">
        <v>19.399999999999999</v>
      </c>
      <c r="G439" s="53">
        <v>35.978000000000002</v>
      </c>
      <c r="H439" s="53">
        <v>1.3467</v>
      </c>
      <c r="I439" s="53">
        <v>0.42942850208725164</v>
      </c>
      <c r="J439" s="53">
        <v>23701000</v>
      </c>
      <c r="K439" s="53">
        <v>9775500</v>
      </c>
      <c r="L439" s="53">
        <v>13925000</v>
      </c>
      <c r="M439" s="53">
        <v>0.65876368892100723</v>
      </c>
      <c r="N439" s="70"/>
    </row>
    <row r="440" spans="1:14" s="3" customFormat="1" ht="16" x14ac:dyDescent="0.2">
      <c r="A440" s="53" t="s">
        <v>1533</v>
      </c>
      <c r="B440" s="53" t="s">
        <v>1424</v>
      </c>
      <c r="C440" s="53" t="s">
        <v>1423</v>
      </c>
      <c r="D440" s="53">
        <v>13</v>
      </c>
      <c r="E440" s="53">
        <v>11</v>
      </c>
      <c r="F440" s="53">
        <v>41.9</v>
      </c>
      <c r="G440" s="53">
        <v>45.670999999999999</v>
      </c>
      <c r="H440" s="53">
        <v>1.3462000000000001</v>
      </c>
      <c r="I440" s="53">
        <v>0.42889276178591573</v>
      </c>
      <c r="J440" s="53">
        <v>1019900000</v>
      </c>
      <c r="K440" s="53">
        <v>434890000</v>
      </c>
      <c r="L440" s="53">
        <v>585030000</v>
      </c>
      <c r="M440" s="53">
        <v>22.331457598913971</v>
      </c>
      <c r="N440" s="70"/>
    </row>
    <row r="441" spans="1:14" s="3" customFormat="1" ht="16" x14ac:dyDescent="0.2">
      <c r="A441" s="53" t="s">
        <v>2555</v>
      </c>
      <c r="B441" s="53" t="s">
        <v>2556</v>
      </c>
      <c r="C441" s="53" t="s">
        <v>2557</v>
      </c>
      <c r="D441" s="53">
        <v>2</v>
      </c>
      <c r="E441" s="53">
        <v>2</v>
      </c>
      <c r="F441" s="53">
        <v>1.1000000000000001</v>
      </c>
      <c r="G441" s="53">
        <v>234.65</v>
      </c>
      <c r="H441" s="53">
        <v>1.3448</v>
      </c>
      <c r="I441" s="53">
        <v>0.42739162968671807</v>
      </c>
      <c r="J441" s="53">
        <v>6151700</v>
      </c>
      <c r="K441" s="53">
        <v>2433200</v>
      </c>
      <c r="L441" s="53">
        <v>3718500</v>
      </c>
      <c r="M441" s="53">
        <v>2.6216492648625613E-2</v>
      </c>
      <c r="N441" s="70"/>
    </row>
    <row r="442" spans="1:14" s="3" customFormat="1" ht="16" x14ac:dyDescent="0.2">
      <c r="A442" s="53" t="s">
        <v>622</v>
      </c>
      <c r="B442" s="53" t="s">
        <v>376</v>
      </c>
      <c r="C442" s="53" t="s">
        <v>375</v>
      </c>
      <c r="D442" s="53">
        <v>5</v>
      </c>
      <c r="E442" s="53">
        <v>5</v>
      </c>
      <c r="F442" s="53">
        <v>6.8</v>
      </c>
      <c r="G442" s="53">
        <v>97.168999999999997</v>
      </c>
      <c r="H442" s="53">
        <v>1.3426</v>
      </c>
      <c r="I442" s="53">
        <v>0.42502954752628558</v>
      </c>
      <c r="J442" s="53">
        <v>28922000</v>
      </c>
      <c r="K442" s="53">
        <v>12475000</v>
      </c>
      <c r="L442" s="53">
        <v>16447000</v>
      </c>
      <c r="M442" s="53">
        <v>0.29764636869783573</v>
      </c>
      <c r="N442" s="70"/>
    </row>
    <row r="443" spans="1:14" s="3" customFormat="1" ht="16" x14ac:dyDescent="0.2">
      <c r="A443" s="53" t="s">
        <v>525</v>
      </c>
      <c r="B443" s="53" t="s">
        <v>456</v>
      </c>
      <c r="C443" s="53" t="s">
        <v>455</v>
      </c>
      <c r="D443" s="53">
        <v>18</v>
      </c>
      <c r="E443" s="53">
        <v>18</v>
      </c>
      <c r="F443" s="53">
        <v>33.299999999999997</v>
      </c>
      <c r="G443" s="53">
        <v>66.114999999999995</v>
      </c>
      <c r="H443" s="53">
        <v>1.3420000000000001</v>
      </c>
      <c r="I443" s="53">
        <v>0.42438467153809656</v>
      </c>
      <c r="J443" s="53">
        <v>450780000</v>
      </c>
      <c r="K443" s="53">
        <v>188250000</v>
      </c>
      <c r="L443" s="53">
        <v>262530000</v>
      </c>
      <c r="M443" s="53">
        <v>6.8181199425243904</v>
      </c>
      <c r="N443" s="70"/>
    </row>
    <row r="444" spans="1:14" s="3" customFormat="1" ht="16" x14ac:dyDescent="0.2">
      <c r="A444" s="53" t="s">
        <v>1603</v>
      </c>
      <c r="B444" s="53" t="s">
        <v>1322</v>
      </c>
      <c r="C444" s="53" t="s">
        <v>1758</v>
      </c>
      <c r="D444" s="53">
        <v>15</v>
      </c>
      <c r="E444" s="53">
        <v>14</v>
      </c>
      <c r="F444" s="53">
        <v>40.299999999999997</v>
      </c>
      <c r="G444" s="53">
        <v>38.746000000000002</v>
      </c>
      <c r="H444" s="53">
        <v>1.339</v>
      </c>
      <c r="I444" s="53">
        <v>0.42115596066222349</v>
      </c>
      <c r="J444" s="53">
        <v>463970000</v>
      </c>
      <c r="K444" s="53">
        <v>194670000</v>
      </c>
      <c r="L444" s="53">
        <v>269290000</v>
      </c>
      <c r="M444" s="53">
        <v>11.974655448304341</v>
      </c>
      <c r="N444" s="70"/>
    </row>
    <row r="445" spans="1:14" s="3" customFormat="1" ht="16" x14ac:dyDescent="0.2">
      <c r="A445" s="53" t="s">
        <v>560</v>
      </c>
      <c r="B445" s="53" t="s">
        <v>115</v>
      </c>
      <c r="C445" s="53" t="s">
        <v>114</v>
      </c>
      <c r="D445" s="53">
        <v>9</v>
      </c>
      <c r="E445" s="53">
        <v>9</v>
      </c>
      <c r="F445" s="53">
        <v>22.5</v>
      </c>
      <c r="G445" s="53">
        <v>47.716000000000001</v>
      </c>
      <c r="H445" s="53">
        <v>1.333</v>
      </c>
      <c r="I445" s="53">
        <v>0.41467678042688605</v>
      </c>
      <c r="J445" s="53">
        <v>26402000</v>
      </c>
      <c r="K445" s="53">
        <v>11055000</v>
      </c>
      <c r="L445" s="53">
        <v>15347000</v>
      </c>
      <c r="M445" s="53">
        <v>0.55331544974432056</v>
      </c>
      <c r="N445" s="70"/>
    </row>
    <row r="446" spans="1:14" s="3" customFormat="1" ht="16" x14ac:dyDescent="0.2">
      <c r="A446" s="53" t="s">
        <v>634</v>
      </c>
      <c r="B446" s="53" t="s">
        <v>1190</v>
      </c>
      <c r="C446" s="53" t="s">
        <v>1962</v>
      </c>
      <c r="D446" s="53">
        <v>27</v>
      </c>
      <c r="E446" s="53">
        <v>1</v>
      </c>
      <c r="F446" s="53">
        <v>67</v>
      </c>
      <c r="G446" s="53">
        <v>49.83</v>
      </c>
      <c r="H446" s="53">
        <v>1.3305</v>
      </c>
      <c r="I446" s="53">
        <v>0.41196851036013304</v>
      </c>
      <c r="J446" s="53">
        <v>3596800000</v>
      </c>
      <c r="K446" s="53">
        <v>1475700000</v>
      </c>
      <c r="L446" s="53">
        <v>2121100000</v>
      </c>
      <c r="M446" s="53">
        <v>72.181416817178402</v>
      </c>
      <c r="N446" s="70"/>
    </row>
    <row r="447" spans="1:14" s="3" customFormat="1" ht="16" x14ac:dyDescent="0.2">
      <c r="A447" s="53" t="s">
        <v>2167</v>
      </c>
      <c r="B447" s="53" t="s">
        <v>1256</v>
      </c>
      <c r="C447" s="53" t="s">
        <v>1255</v>
      </c>
      <c r="D447" s="53">
        <v>6</v>
      </c>
      <c r="E447" s="53">
        <v>6</v>
      </c>
      <c r="F447" s="53">
        <v>40.799999999999997</v>
      </c>
      <c r="G447" s="53">
        <v>15.118</v>
      </c>
      <c r="H447" s="53">
        <v>1.3295999999999999</v>
      </c>
      <c r="I447" s="53">
        <v>0.41099228722089504</v>
      </c>
      <c r="J447" s="53">
        <v>256280000</v>
      </c>
      <c r="K447" s="53">
        <v>112250000</v>
      </c>
      <c r="L447" s="53">
        <v>144040000</v>
      </c>
      <c r="M447" s="53">
        <v>16.951977774837943</v>
      </c>
      <c r="N447" s="70"/>
    </row>
    <row r="448" spans="1:14" s="3" customFormat="1" ht="16" x14ac:dyDescent="0.2">
      <c r="A448" s="53" t="s">
        <v>1870</v>
      </c>
      <c r="B448" s="53" t="s">
        <v>1871</v>
      </c>
      <c r="C448" s="53" t="s">
        <v>1872</v>
      </c>
      <c r="D448" s="53">
        <v>6</v>
      </c>
      <c r="E448" s="53">
        <v>6</v>
      </c>
      <c r="F448" s="53">
        <v>30.9</v>
      </c>
      <c r="G448" s="53">
        <v>14.551</v>
      </c>
      <c r="H448" s="53">
        <v>1.3288</v>
      </c>
      <c r="I448" s="53">
        <v>0.41012397841292675</v>
      </c>
      <c r="J448" s="53">
        <v>170350000</v>
      </c>
      <c r="K448" s="53">
        <v>71838000</v>
      </c>
      <c r="L448" s="53">
        <v>98515000</v>
      </c>
      <c r="M448" s="53">
        <v>11.707099168442031</v>
      </c>
      <c r="N448" s="70"/>
    </row>
    <row r="449" spans="1:14" s="3" customFormat="1" ht="16" x14ac:dyDescent="0.2">
      <c r="A449" s="53" t="s">
        <v>693</v>
      </c>
      <c r="B449" s="53" t="s">
        <v>694</v>
      </c>
      <c r="C449" s="53" t="s">
        <v>695</v>
      </c>
      <c r="D449" s="53">
        <v>3</v>
      </c>
      <c r="E449" s="53">
        <v>3</v>
      </c>
      <c r="F449" s="53">
        <v>6</v>
      </c>
      <c r="G449" s="53">
        <v>58.466999999999999</v>
      </c>
      <c r="H449" s="53">
        <v>1.3285</v>
      </c>
      <c r="I449" s="53">
        <v>0.40979822782841963</v>
      </c>
      <c r="J449" s="53">
        <v>14235000</v>
      </c>
      <c r="K449" s="53">
        <v>6907100</v>
      </c>
      <c r="L449" s="53">
        <v>7328000</v>
      </c>
      <c r="M449" s="53">
        <v>0.2434706757658166</v>
      </c>
      <c r="N449" s="70"/>
    </row>
    <row r="450" spans="1:14" s="3" customFormat="1" ht="16" x14ac:dyDescent="0.2">
      <c r="A450" s="53" t="s">
        <v>1016</v>
      </c>
      <c r="B450" s="53" t="s">
        <v>1263</v>
      </c>
      <c r="C450" s="53" t="s">
        <v>1017</v>
      </c>
      <c r="D450" s="53">
        <v>5</v>
      </c>
      <c r="E450" s="53">
        <v>5</v>
      </c>
      <c r="F450" s="53">
        <v>16</v>
      </c>
      <c r="G450" s="53">
        <v>38.215000000000003</v>
      </c>
      <c r="H450" s="53">
        <v>1.3255999999999999</v>
      </c>
      <c r="I450" s="53">
        <v>0.40664550767200236</v>
      </c>
      <c r="J450" s="53">
        <v>54128000</v>
      </c>
      <c r="K450" s="53">
        <v>24061000</v>
      </c>
      <c r="L450" s="53">
        <v>30067000</v>
      </c>
      <c r="M450" s="53">
        <v>1.41640716995944</v>
      </c>
      <c r="N450" s="70"/>
    </row>
    <row r="451" spans="1:14" s="3" customFormat="1" ht="16" x14ac:dyDescent="0.2">
      <c r="A451" s="53" t="s">
        <v>2554</v>
      </c>
      <c r="B451" s="53" t="s">
        <v>319</v>
      </c>
      <c r="C451" s="53" t="s">
        <v>318</v>
      </c>
      <c r="D451" s="53">
        <v>5</v>
      </c>
      <c r="E451" s="53">
        <v>4</v>
      </c>
      <c r="F451" s="53">
        <v>27.5</v>
      </c>
      <c r="G451" s="53">
        <v>26.788</v>
      </c>
      <c r="H451" s="53">
        <v>1.3231999999999999</v>
      </c>
      <c r="I451" s="53">
        <v>0.40403113962182524</v>
      </c>
      <c r="J451" s="53">
        <v>1629900</v>
      </c>
      <c r="K451" s="53">
        <v>674810</v>
      </c>
      <c r="L451" s="53">
        <v>955090</v>
      </c>
      <c r="M451" s="53">
        <v>6.0844407943855455E-2</v>
      </c>
      <c r="N451" s="70"/>
    </row>
    <row r="452" spans="1:14" s="3" customFormat="1" ht="16" x14ac:dyDescent="0.2">
      <c r="A452" s="53" t="s">
        <v>1992</v>
      </c>
      <c r="B452" s="53" t="s">
        <v>1993</v>
      </c>
      <c r="C452" s="53" t="s">
        <v>1994</v>
      </c>
      <c r="D452" s="53">
        <v>6</v>
      </c>
      <c r="E452" s="53">
        <v>6</v>
      </c>
      <c r="F452" s="53">
        <v>7.2</v>
      </c>
      <c r="G452" s="53">
        <v>109.96</v>
      </c>
      <c r="H452" s="53">
        <v>1.3214999999999999</v>
      </c>
      <c r="I452" s="53">
        <v>0.40217642497948264</v>
      </c>
      <c r="J452" s="53">
        <v>2779700</v>
      </c>
      <c r="K452" s="53">
        <v>1301100</v>
      </c>
      <c r="L452" s="53">
        <v>1478500</v>
      </c>
      <c r="M452" s="53">
        <v>2.5279192433612221E-2</v>
      </c>
      <c r="N452" s="70"/>
    </row>
    <row r="453" spans="1:14" s="3" customFormat="1" ht="16" x14ac:dyDescent="0.2">
      <c r="A453" s="53" t="s">
        <v>1448</v>
      </c>
      <c r="B453" s="53" t="s">
        <v>1450</v>
      </c>
      <c r="C453" s="53" t="s">
        <v>1449</v>
      </c>
      <c r="D453" s="53">
        <v>7</v>
      </c>
      <c r="E453" s="53">
        <v>7</v>
      </c>
      <c r="F453" s="53">
        <v>43</v>
      </c>
      <c r="G453" s="53">
        <v>18.431000000000001</v>
      </c>
      <c r="H453" s="53">
        <v>1.321</v>
      </c>
      <c r="I453" s="53">
        <v>0.40163046658474055</v>
      </c>
      <c r="J453" s="53">
        <v>140490000</v>
      </c>
      <c r="K453" s="53">
        <v>62076000</v>
      </c>
      <c r="L453" s="53">
        <v>78411000</v>
      </c>
      <c r="M453" s="53">
        <v>7.6224838587162935</v>
      </c>
      <c r="N453" s="70"/>
    </row>
    <row r="454" spans="1:14" s="3" customFormat="1" ht="16" x14ac:dyDescent="0.2">
      <c r="A454" s="53" t="s">
        <v>1959</v>
      </c>
      <c r="B454" s="53" t="s">
        <v>1960</v>
      </c>
      <c r="C454" s="53" t="s">
        <v>1961</v>
      </c>
      <c r="D454" s="53">
        <v>4</v>
      </c>
      <c r="E454" s="53">
        <v>4</v>
      </c>
      <c r="F454" s="53">
        <v>11.2</v>
      </c>
      <c r="G454" s="53">
        <v>57.136000000000003</v>
      </c>
      <c r="H454" s="53">
        <v>1.3173999999999999</v>
      </c>
      <c r="I454" s="53">
        <v>0.39769345523669142</v>
      </c>
      <c r="J454" s="53">
        <v>9218800</v>
      </c>
      <c r="K454" s="53">
        <v>4299900</v>
      </c>
      <c r="L454" s="53">
        <v>4918900</v>
      </c>
      <c r="M454" s="53">
        <v>0.16134836180341641</v>
      </c>
      <c r="N454" s="70"/>
    </row>
    <row r="455" spans="1:14" s="3" customFormat="1" ht="16" x14ac:dyDescent="0.2">
      <c r="A455" s="55" t="s">
        <v>897</v>
      </c>
      <c r="B455" s="55" t="s">
        <v>898</v>
      </c>
      <c r="C455" s="55" t="s">
        <v>899</v>
      </c>
      <c r="D455" s="55">
        <v>17</v>
      </c>
      <c r="E455" s="55">
        <v>14</v>
      </c>
      <c r="F455" s="55">
        <v>42.3</v>
      </c>
      <c r="G455" s="55">
        <v>54.231000000000002</v>
      </c>
      <c r="H455" s="55">
        <v>1.3170999999999999</v>
      </c>
      <c r="I455" s="55">
        <v>0.39736488547837867</v>
      </c>
      <c r="J455" s="55">
        <v>258810000</v>
      </c>
      <c r="K455" s="55">
        <v>112860000</v>
      </c>
      <c r="L455" s="55">
        <v>145950000</v>
      </c>
      <c r="M455" s="55">
        <v>4.7723626707971452</v>
      </c>
      <c r="N455" s="70"/>
    </row>
    <row r="456" spans="1:14" s="3" customFormat="1" ht="16" x14ac:dyDescent="0.2">
      <c r="A456" s="53" t="s">
        <v>2371</v>
      </c>
      <c r="B456" s="53" t="s">
        <v>2372</v>
      </c>
      <c r="C456" s="53" t="s">
        <v>2373</v>
      </c>
      <c r="D456" s="53">
        <v>3</v>
      </c>
      <c r="E456" s="53">
        <v>2</v>
      </c>
      <c r="F456" s="53">
        <v>5.7</v>
      </c>
      <c r="G456" s="53">
        <v>58.743000000000002</v>
      </c>
      <c r="H456" s="53">
        <v>1.3165</v>
      </c>
      <c r="I456" s="53">
        <v>0.3967075213839758</v>
      </c>
      <c r="J456" s="53">
        <v>14971000</v>
      </c>
      <c r="K456" s="53">
        <v>9294100</v>
      </c>
      <c r="L456" s="53">
        <v>5676700</v>
      </c>
      <c r="M456" s="53">
        <v>0.25485589772398415</v>
      </c>
      <c r="N456" s="70"/>
    </row>
    <row r="457" spans="1:14" s="26" customFormat="1" ht="16" x14ac:dyDescent="0.2">
      <c r="A457" s="53" t="s">
        <v>2551</v>
      </c>
      <c r="B457" s="53" t="s">
        <v>2552</v>
      </c>
      <c r="C457" s="53" t="s">
        <v>2553</v>
      </c>
      <c r="D457" s="53">
        <v>3</v>
      </c>
      <c r="E457" s="53">
        <v>3</v>
      </c>
      <c r="F457" s="53">
        <v>2.7</v>
      </c>
      <c r="G457" s="53">
        <v>134.46</v>
      </c>
      <c r="H457" s="53">
        <v>1.3151999999999999</v>
      </c>
      <c r="I457" s="53">
        <v>0.39528220413223342</v>
      </c>
      <c r="J457" s="53">
        <v>907520</v>
      </c>
      <c r="K457" s="53">
        <v>364380</v>
      </c>
      <c r="L457" s="53">
        <v>543140</v>
      </c>
      <c r="M457" s="53">
        <v>6.7493678417373196E-3</v>
      </c>
      <c r="N457" s="70"/>
    </row>
    <row r="458" spans="1:14" s="3" customFormat="1" ht="16" x14ac:dyDescent="0.2">
      <c r="A458" s="53" t="s">
        <v>2548</v>
      </c>
      <c r="B458" s="53" t="s">
        <v>2549</v>
      </c>
      <c r="C458" s="53" t="s">
        <v>2550</v>
      </c>
      <c r="D458" s="53">
        <v>2</v>
      </c>
      <c r="E458" s="53">
        <v>2</v>
      </c>
      <c r="F458" s="53">
        <v>5.9</v>
      </c>
      <c r="G458" s="53">
        <v>39.146000000000001</v>
      </c>
      <c r="H458" s="53">
        <v>1.3145</v>
      </c>
      <c r="I458" s="53">
        <v>0.3945141419559588</v>
      </c>
      <c r="J458" s="53">
        <v>7931600</v>
      </c>
      <c r="K458" s="53">
        <v>3796600</v>
      </c>
      <c r="L458" s="53">
        <v>4135100</v>
      </c>
      <c r="M458" s="53">
        <v>0.20261584836254024</v>
      </c>
      <c r="N458" s="70"/>
    </row>
    <row r="459" spans="1:14" s="3" customFormat="1" ht="16" x14ac:dyDescent="0.2">
      <c r="A459" s="53" t="s">
        <v>2057</v>
      </c>
      <c r="B459" s="53" t="s">
        <v>1331</v>
      </c>
      <c r="C459" s="53" t="s">
        <v>1330</v>
      </c>
      <c r="D459" s="53">
        <v>3</v>
      </c>
      <c r="E459" s="53">
        <v>3</v>
      </c>
      <c r="F459" s="53">
        <v>4.8</v>
      </c>
      <c r="G459" s="53">
        <v>78.364999999999995</v>
      </c>
      <c r="H459" s="53">
        <v>1.3139000000000001</v>
      </c>
      <c r="I459" s="53">
        <v>0.39385547733902904</v>
      </c>
      <c r="J459" s="53">
        <v>11306000</v>
      </c>
      <c r="K459" s="53">
        <v>4508600</v>
      </c>
      <c r="L459" s="53">
        <v>6797700</v>
      </c>
      <c r="M459" s="53">
        <v>0.14427359152682959</v>
      </c>
      <c r="N459" s="70"/>
    </row>
    <row r="460" spans="1:14" s="3" customFormat="1" ht="16" x14ac:dyDescent="0.2">
      <c r="A460" s="53" t="s">
        <v>1896</v>
      </c>
      <c r="B460" s="53" t="s">
        <v>1897</v>
      </c>
      <c r="C460" s="53" t="s">
        <v>1898</v>
      </c>
      <c r="D460" s="53">
        <v>3</v>
      </c>
      <c r="E460" s="53">
        <v>3</v>
      </c>
      <c r="F460" s="53">
        <v>20.7</v>
      </c>
      <c r="G460" s="53">
        <v>21.85</v>
      </c>
      <c r="H460" s="53">
        <v>1.3121</v>
      </c>
      <c r="I460" s="53">
        <v>0.3918776772778661</v>
      </c>
      <c r="J460" s="53">
        <v>41037000</v>
      </c>
      <c r="K460" s="53">
        <v>17452000</v>
      </c>
      <c r="L460" s="53">
        <v>23585000</v>
      </c>
      <c r="M460" s="53">
        <v>1.8781235697940504</v>
      </c>
      <c r="N460" s="70"/>
    </row>
    <row r="461" spans="1:14" s="3" customFormat="1" ht="16" x14ac:dyDescent="0.2">
      <c r="A461" s="53" t="s">
        <v>515</v>
      </c>
      <c r="B461" s="53" t="s">
        <v>243</v>
      </c>
      <c r="C461" s="53" t="s">
        <v>242</v>
      </c>
      <c r="D461" s="53">
        <v>9</v>
      </c>
      <c r="E461" s="53">
        <v>9</v>
      </c>
      <c r="F461" s="53">
        <v>59.2</v>
      </c>
      <c r="G461" s="53">
        <v>24.678999999999998</v>
      </c>
      <c r="H461" s="53">
        <v>1.3109999999999999</v>
      </c>
      <c r="I461" s="53">
        <v>0.39066768555966747</v>
      </c>
      <c r="J461" s="53">
        <v>20764000</v>
      </c>
      <c r="K461" s="53">
        <v>8925900</v>
      </c>
      <c r="L461" s="53">
        <v>11838000</v>
      </c>
      <c r="M461" s="53">
        <v>0.84136310223266741</v>
      </c>
      <c r="N461" s="70"/>
    </row>
    <row r="462" spans="1:14" s="3" customFormat="1" ht="16" x14ac:dyDescent="0.2">
      <c r="A462" s="53" t="s">
        <v>1548</v>
      </c>
      <c r="B462" s="53" t="s">
        <v>1515</v>
      </c>
      <c r="C462" s="53" t="s">
        <v>1514</v>
      </c>
      <c r="D462" s="53">
        <v>2</v>
      </c>
      <c r="E462" s="53">
        <v>2</v>
      </c>
      <c r="F462" s="53">
        <v>7.1</v>
      </c>
      <c r="G462" s="53">
        <v>40.542000000000002</v>
      </c>
      <c r="H462" s="53">
        <v>1.3099000000000001</v>
      </c>
      <c r="I462" s="53">
        <v>0.38945667816666557</v>
      </c>
      <c r="J462" s="53">
        <v>8883800</v>
      </c>
      <c r="K462" s="53">
        <v>3573800</v>
      </c>
      <c r="L462" s="53">
        <v>5310000</v>
      </c>
      <c r="M462" s="53">
        <v>0.21912584480292044</v>
      </c>
      <c r="N462" s="70"/>
    </row>
    <row r="463" spans="1:14" s="3" customFormat="1" ht="16" x14ac:dyDescent="0.2">
      <c r="A463" s="53" t="s">
        <v>1580</v>
      </c>
      <c r="B463" s="53" t="s">
        <v>1622</v>
      </c>
      <c r="C463" s="53" t="s">
        <v>1977</v>
      </c>
      <c r="D463" s="53">
        <v>4</v>
      </c>
      <c r="E463" s="53">
        <v>4</v>
      </c>
      <c r="F463" s="53">
        <v>2.6</v>
      </c>
      <c r="G463" s="53">
        <v>205.42</v>
      </c>
      <c r="H463" s="53">
        <v>1.3087</v>
      </c>
      <c r="I463" s="53">
        <v>0.3881344188141454</v>
      </c>
      <c r="J463" s="53">
        <v>31972000</v>
      </c>
      <c r="K463" s="53">
        <v>13843000</v>
      </c>
      <c r="L463" s="53">
        <v>18129000</v>
      </c>
      <c r="M463" s="53">
        <v>0.15564209911401031</v>
      </c>
      <c r="N463" s="70"/>
    </row>
    <row r="464" spans="1:14" s="3" customFormat="1" ht="16" x14ac:dyDescent="0.2">
      <c r="A464" s="53" t="s">
        <v>619</v>
      </c>
      <c r="B464" s="53" t="s">
        <v>91</v>
      </c>
      <c r="C464" s="53" t="s">
        <v>90</v>
      </c>
      <c r="D464" s="53">
        <v>3</v>
      </c>
      <c r="E464" s="53">
        <v>3</v>
      </c>
      <c r="F464" s="53">
        <v>7.1</v>
      </c>
      <c r="G464" s="53">
        <v>50.386000000000003</v>
      </c>
      <c r="H464" s="53">
        <v>1.3083</v>
      </c>
      <c r="I464" s="53">
        <v>0.38769339625331278</v>
      </c>
      <c r="J464" s="53">
        <v>11887000</v>
      </c>
      <c r="K464" s="53">
        <v>4904200</v>
      </c>
      <c r="L464" s="53">
        <v>6982800</v>
      </c>
      <c r="M464" s="53">
        <v>0.23591870757750169</v>
      </c>
      <c r="N464" s="70"/>
    </row>
    <row r="465" spans="1:14" s="3" customFormat="1" ht="16" x14ac:dyDescent="0.2">
      <c r="A465" s="53" t="s">
        <v>886</v>
      </c>
      <c r="B465" s="53" t="s">
        <v>887</v>
      </c>
      <c r="C465" s="53" t="s">
        <v>888</v>
      </c>
      <c r="D465" s="53">
        <v>6</v>
      </c>
      <c r="E465" s="53">
        <v>6</v>
      </c>
      <c r="F465" s="53">
        <v>8.3000000000000007</v>
      </c>
      <c r="G465" s="53">
        <v>98.795000000000002</v>
      </c>
      <c r="H465" s="53">
        <v>1.3077000000000001</v>
      </c>
      <c r="I465" s="53">
        <v>0.38703160952570431</v>
      </c>
      <c r="J465" s="53">
        <v>24533000</v>
      </c>
      <c r="K465" s="53">
        <v>10641000</v>
      </c>
      <c r="L465" s="53">
        <v>13892000</v>
      </c>
      <c r="M465" s="53">
        <v>0.24832228351637228</v>
      </c>
      <c r="N465" s="70"/>
    </row>
    <row r="466" spans="1:14" s="3" customFormat="1" ht="16" x14ac:dyDescent="0.2">
      <c r="A466" s="53" t="s">
        <v>504</v>
      </c>
      <c r="B466" s="53" t="s">
        <v>151</v>
      </c>
      <c r="C466" s="53" t="s">
        <v>150</v>
      </c>
      <c r="D466" s="53">
        <v>6</v>
      </c>
      <c r="E466" s="53">
        <v>6</v>
      </c>
      <c r="F466" s="53">
        <v>46.4</v>
      </c>
      <c r="G466" s="53">
        <v>17.768999999999998</v>
      </c>
      <c r="H466" s="53">
        <v>1.3070999999999999</v>
      </c>
      <c r="I466" s="53">
        <v>0.3863695190868745</v>
      </c>
      <c r="J466" s="53">
        <v>5257700</v>
      </c>
      <c r="K466" s="53">
        <v>1970200</v>
      </c>
      <c r="L466" s="53">
        <v>3287400</v>
      </c>
      <c r="M466" s="53">
        <v>0.29589172153750914</v>
      </c>
      <c r="N466" s="70"/>
    </row>
    <row r="467" spans="1:14" s="3" customFormat="1" ht="16" x14ac:dyDescent="0.2">
      <c r="A467" s="53" t="s">
        <v>212</v>
      </c>
      <c r="B467" s="53" t="s">
        <v>214</v>
      </c>
      <c r="C467" s="53" t="s">
        <v>213</v>
      </c>
      <c r="D467" s="53">
        <v>5</v>
      </c>
      <c r="E467" s="53">
        <v>5</v>
      </c>
      <c r="F467" s="53">
        <v>12.6</v>
      </c>
      <c r="G467" s="53">
        <v>61.054000000000002</v>
      </c>
      <c r="H467" s="53">
        <v>1.3063</v>
      </c>
      <c r="I467" s="53">
        <v>0.38548625891333688</v>
      </c>
      <c r="J467" s="53">
        <v>35275000</v>
      </c>
      <c r="K467" s="53">
        <v>13366000</v>
      </c>
      <c r="L467" s="53">
        <v>21909000</v>
      </c>
      <c r="M467" s="53">
        <v>0.57776722245880696</v>
      </c>
      <c r="N467" s="70"/>
    </row>
    <row r="468" spans="1:14" s="26" customFormat="1" ht="16" x14ac:dyDescent="0.2">
      <c r="A468" s="53" t="s">
        <v>1597</v>
      </c>
      <c r="B468" s="53" t="s">
        <v>1632</v>
      </c>
      <c r="C468" s="53" t="s">
        <v>1288</v>
      </c>
      <c r="D468" s="53">
        <v>5</v>
      </c>
      <c r="E468" s="53">
        <v>5</v>
      </c>
      <c r="F468" s="53">
        <v>17.399999999999999</v>
      </c>
      <c r="G468" s="53">
        <v>50.679000000000002</v>
      </c>
      <c r="H468" s="53">
        <v>1.3041</v>
      </c>
      <c r="I468" s="53">
        <v>0.38305450144979236</v>
      </c>
      <c r="J468" s="53">
        <v>43473000</v>
      </c>
      <c r="K468" s="53">
        <v>18837000</v>
      </c>
      <c r="L468" s="53">
        <v>24636000</v>
      </c>
      <c r="M468" s="53">
        <v>0.85781092760314925</v>
      </c>
      <c r="N468" s="70"/>
    </row>
    <row r="469" spans="1:14" s="3" customFormat="1" ht="16" x14ac:dyDescent="0.2">
      <c r="A469" s="53" t="s">
        <v>1021</v>
      </c>
      <c r="B469" s="53" t="s">
        <v>1022</v>
      </c>
      <c r="C469" s="53" t="s">
        <v>1023</v>
      </c>
      <c r="D469" s="53">
        <v>12</v>
      </c>
      <c r="E469" s="53">
        <v>12</v>
      </c>
      <c r="F469" s="53">
        <v>35.200000000000003</v>
      </c>
      <c r="G469" s="53">
        <v>47.707000000000001</v>
      </c>
      <c r="H469" s="53">
        <v>1.302</v>
      </c>
      <c r="I469" s="53">
        <v>0.38072944850354851</v>
      </c>
      <c r="J469" s="53">
        <v>204930000</v>
      </c>
      <c r="K469" s="53">
        <v>91572000</v>
      </c>
      <c r="L469" s="53">
        <v>113360000</v>
      </c>
      <c r="M469" s="53">
        <v>4.295596034124971</v>
      </c>
      <c r="N469" s="70"/>
    </row>
    <row r="470" spans="1:14" s="3" customFormat="1" ht="16" x14ac:dyDescent="0.2">
      <c r="A470" s="53" t="s">
        <v>1662</v>
      </c>
      <c r="B470" s="53" t="s">
        <v>1663</v>
      </c>
      <c r="C470" s="53" t="s">
        <v>1664</v>
      </c>
      <c r="D470" s="53">
        <v>8</v>
      </c>
      <c r="E470" s="53">
        <v>8</v>
      </c>
      <c r="F470" s="53">
        <v>45.5</v>
      </c>
      <c r="G470" s="53">
        <v>24.663</v>
      </c>
      <c r="H470" s="53">
        <v>1.3017000000000001</v>
      </c>
      <c r="I470" s="53">
        <v>0.38039699198844928</v>
      </c>
      <c r="J470" s="53">
        <v>105930000</v>
      </c>
      <c r="K470" s="53">
        <v>47609000</v>
      </c>
      <c r="L470" s="53">
        <v>58325000</v>
      </c>
      <c r="M470" s="53">
        <v>4.2950979199610755</v>
      </c>
      <c r="N470" s="70"/>
    </row>
    <row r="471" spans="1:14" s="3" customFormat="1" ht="16" x14ac:dyDescent="0.2">
      <c r="A471" s="53" t="s">
        <v>1783</v>
      </c>
      <c r="B471" s="53" t="s">
        <v>1784</v>
      </c>
      <c r="C471" s="53" t="s">
        <v>1785</v>
      </c>
      <c r="D471" s="53">
        <v>12</v>
      </c>
      <c r="E471" s="53">
        <v>12</v>
      </c>
      <c r="F471" s="53">
        <v>49.4</v>
      </c>
      <c r="G471" s="53">
        <v>27.56</v>
      </c>
      <c r="H471" s="53">
        <v>1.2985</v>
      </c>
      <c r="I471" s="53">
        <v>0.37684601401632034</v>
      </c>
      <c r="J471" s="53">
        <v>188280000</v>
      </c>
      <c r="K471" s="53">
        <v>87651000</v>
      </c>
      <c r="L471" s="53">
        <v>100630000</v>
      </c>
      <c r="M471" s="53">
        <v>6.831640058055152</v>
      </c>
      <c r="N471" s="70"/>
    </row>
    <row r="472" spans="1:14" s="3" customFormat="1" ht="16" x14ac:dyDescent="0.2">
      <c r="A472" s="53" t="s">
        <v>2315</v>
      </c>
      <c r="B472" s="53" t="s">
        <v>2316</v>
      </c>
      <c r="C472" s="53" t="s">
        <v>2317</v>
      </c>
      <c r="D472" s="53">
        <v>2</v>
      </c>
      <c r="E472" s="53">
        <v>2</v>
      </c>
      <c r="F472" s="53">
        <v>10</v>
      </c>
      <c r="G472" s="53">
        <v>23.31</v>
      </c>
      <c r="H472" s="53">
        <v>1.2982</v>
      </c>
      <c r="I472" s="53">
        <v>0.37651266128847938</v>
      </c>
      <c r="J472" s="53">
        <v>1025300</v>
      </c>
      <c r="K472" s="53">
        <v>405450</v>
      </c>
      <c r="L472" s="53">
        <v>619850</v>
      </c>
      <c r="M472" s="53">
        <v>4.3985413985413988E-2</v>
      </c>
      <c r="N472" s="70"/>
    </row>
    <row r="473" spans="1:14" s="3" customFormat="1" ht="16" x14ac:dyDescent="0.2">
      <c r="A473" s="53" t="s">
        <v>2545</v>
      </c>
      <c r="B473" s="53" t="s">
        <v>2546</v>
      </c>
      <c r="C473" s="53" t="s">
        <v>2547</v>
      </c>
      <c r="D473" s="53">
        <v>2</v>
      </c>
      <c r="E473" s="53">
        <v>2</v>
      </c>
      <c r="F473" s="53">
        <v>4.0999999999999996</v>
      </c>
      <c r="G473" s="53">
        <v>55.872999999999998</v>
      </c>
      <c r="H473" s="53">
        <v>1.298</v>
      </c>
      <c r="I473" s="53">
        <v>0.37629038333705156</v>
      </c>
      <c r="J473" s="53">
        <v>7437400</v>
      </c>
      <c r="K473" s="53">
        <v>3293800</v>
      </c>
      <c r="L473" s="53">
        <v>4143600</v>
      </c>
      <c r="M473" s="53">
        <v>0.13311259463425984</v>
      </c>
      <c r="N473" s="70"/>
    </row>
    <row r="474" spans="1:14" s="3" customFormat="1" ht="16" x14ac:dyDescent="0.2">
      <c r="A474" s="53" t="s">
        <v>711</v>
      </c>
      <c r="B474" s="53" t="s">
        <v>712</v>
      </c>
      <c r="C474" s="53" t="s">
        <v>713</v>
      </c>
      <c r="D474" s="53">
        <v>13</v>
      </c>
      <c r="E474" s="53">
        <v>13</v>
      </c>
      <c r="F474" s="53">
        <v>27.8</v>
      </c>
      <c r="G474" s="53">
        <v>61.588999999999999</v>
      </c>
      <c r="H474" s="53">
        <v>1.2970999999999999</v>
      </c>
      <c r="I474" s="53">
        <v>0.37528970853542043</v>
      </c>
      <c r="J474" s="53">
        <v>147820000</v>
      </c>
      <c r="K474" s="53">
        <v>63730000</v>
      </c>
      <c r="L474" s="53">
        <v>84088000</v>
      </c>
      <c r="M474" s="53">
        <v>2.4001039146600855</v>
      </c>
      <c r="N474" s="70"/>
    </row>
    <row r="475" spans="1:14" s="3" customFormat="1" ht="16" x14ac:dyDescent="0.2">
      <c r="A475" s="53" t="s">
        <v>2069</v>
      </c>
      <c r="B475" s="53" t="s">
        <v>2070</v>
      </c>
      <c r="C475" s="53" t="s">
        <v>2071</v>
      </c>
      <c r="D475" s="53">
        <v>3</v>
      </c>
      <c r="E475" s="53">
        <v>3</v>
      </c>
      <c r="F475" s="53">
        <v>6.5</v>
      </c>
      <c r="G475" s="53">
        <v>61.64</v>
      </c>
      <c r="H475" s="53">
        <v>1.2966</v>
      </c>
      <c r="I475" s="53">
        <v>0.3747334780312141</v>
      </c>
      <c r="J475" s="53">
        <v>9654400</v>
      </c>
      <c r="K475" s="53">
        <v>4902200</v>
      </c>
      <c r="L475" s="53">
        <v>4752200</v>
      </c>
      <c r="M475" s="53">
        <v>0.15662556781310838</v>
      </c>
      <c r="N475" s="70"/>
    </row>
    <row r="476" spans="1:14" s="3" customFormat="1" ht="16" x14ac:dyDescent="0.2">
      <c r="A476" s="53" t="s">
        <v>533</v>
      </c>
      <c r="B476" s="53" t="s">
        <v>46</v>
      </c>
      <c r="C476" s="53" t="s">
        <v>45</v>
      </c>
      <c r="D476" s="53">
        <v>6</v>
      </c>
      <c r="E476" s="53">
        <v>4</v>
      </c>
      <c r="F476" s="53">
        <v>37.6</v>
      </c>
      <c r="G476" s="53">
        <v>18.506</v>
      </c>
      <c r="H476" s="53">
        <v>1.296</v>
      </c>
      <c r="I476" s="53">
        <v>0.3740657182225377</v>
      </c>
      <c r="J476" s="53">
        <v>12089000</v>
      </c>
      <c r="K476" s="53">
        <v>2583300</v>
      </c>
      <c r="L476" s="53">
        <v>9506000</v>
      </c>
      <c r="M476" s="53">
        <v>0.65324759537447319</v>
      </c>
      <c r="N476" s="70"/>
    </row>
    <row r="477" spans="1:14" s="3" customFormat="1" ht="16" x14ac:dyDescent="0.2">
      <c r="A477" s="53" t="s">
        <v>594</v>
      </c>
      <c r="B477" s="53" t="s">
        <v>81</v>
      </c>
      <c r="C477" s="53" t="s">
        <v>2314</v>
      </c>
      <c r="D477" s="53">
        <v>7</v>
      </c>
      <c r="E477" s="53">
        <v>7</v>
      </c>
      <c r="F477" s="53">
        <v>6.4</v>
      </c>
      <c r="G477" s="53">
        <v>145.44</v>
      </c>
      <c r="H477" s="53">
        <v>1.2948</v>
      </c>
      <c r="I477" s="53">
        <v>0.37272927065972367</v>
      </c>
      <c r="J477" s="53">
        <v>4297600</v>
      </c>
      <c r="K477" s="53">
        <v>2030800</v>
      </c>
      <c r="L477" s="53">
        <v>2266900</v>
      </c>
      <c r="M477" s="53">
        <v>2.9548954895489549E-2</v>
      </c>
      <c r="N477" s="70"/>
    </row>
    <row r="478" spans="1:14" s="3" customFormat="1" ht="16" x14ac:dyDescent="0.2">
      <c r="A478" s="53" t="s">
        <v>566</v>
      </c>
      <c r="B478" s="53" t="s">
        <v>41</v>
      </c>
      <c r="C478" s="53" t="s">
        <v>40</v>
      </c>
      <c r="D478" s="53">
        <v>13</v>
      </c>
      <c r="E478" s="53">
        <v>13</v>
      </c>
      <c r="F478" s="53">
        <v>24.2</v>
      </c>
      <c r="G478" s="53">
        <v>82.430999999999997</v>
      </c>
      <c r="H478" s="53">
        <v>1.2946</v>
      </c>
      <c r="I478" s="53">
        <v>0.37250640898616877</v>
      </c>
      <c r="J478" s="53">
        <v>111020000</v>
      </c>
      <c r="K478" s="53">
        <v>50896000</v>
      </c>
      <c r="L478" s="53">
        <v>60123000</v>
      </c>
      <c r="M478" s="53">
        <v>1.3468234038165254</v>
      </c>
      <c r="N478" s="70"/>
    </row>
    <row r="479" spans="1:14" s="3" customFormat="1" ht="16" x14ac:dyDescent="0.2">
      <c r="A479" s="53" t="s">
        <v>548</v>
      </c>
      <c r="B479" s="53" t="s">
        <v>146</v>
      </c>
      <c r="C479" s="53" t="s">
        <v>145</v>
      </c>
      <c r="D479" s="53">
        <v>6</v>
      </c>
      <c r="E479" s="53">
        <v>6</v>
      </c>
      <c r="F479" s="53">
        <v>29</v>
      </c>
      <c r="G479" s="53">
        <v>26.562999999999999</v>
      </c>
      <c r="H479" s="53">
        <v>1.2942</v>
      </c>
      <c r="I479" s="53">
        <v>0.37206058233216083</v>
      </c>
      <c r="J479" s="53">
        <v>8536300</v>
      </c>
      <c r="K479" s="53">
        <v>3786700</v>
      </c>
      <c r="L479" s="53">
        <v>4749600</v>
      </c>
      <c r="M479" s="53">
        <v>0.32136053909573464</v>
      </c>
      <c r="N479" s="70"/>
    </row>
    <row r="480" spans="1:14" s="3" customFormat="1" ht="16" x14ac:dyDescent="0.2">
      <c r="A480" s="53" t="s">
        <v>2403</v>
      </c>
      <c r="B480" s="53" t="s">
        <v>2404</v>
      </c>
      <c r="C480" s="53" t="s">
        <v>2405</v>
      </c>
      <c r="D480" s="53">
        <v>4</v>
      </c>
      <c r="E480" s="53">
        <v>4</v>
      </c>
      <c r="F480" s="53">
        <v>3</v>
      </c>
      <c r="G480" s="53">
        <v>208.88</v>
      </c>
      <c r="H480" s="53">
        <v>1.2930999999999999</v>
      </c>
      <c r="I480" s="53">
        <v>0.37083384817640341</v>
      </c>
      <c r="J480" s="53">
        <v>2267200</v>
      </c>
      <c r="K480" s="53">
        <v>918080</v>
      </c>
      <c r="L480" s="53">
        <v>1349100</v>
      </c>
      <c r="M480" s="53">
        <v>1.085407889697434E-2</v>
      </c>
      <c r="N480" s="70"/>
    </row>
    <row r="481" spans="1:14" s="3" customFormat="1" ht="16" x14ac:dyDescent="0.2">
      <c r="A481" s="53" t="s">
        <v>856</v>
      </c>
      <c r="B481" s="53" t="s">
        <v>857</v>
      </c>
      <c r="C481" s="53" t="s">
        <v>858</v>
      </c>
      <c r="D481" s="53">
        <v>17</v>
      </c>
      <c r="E481" s="53">
        <v>17</v>
      </c>
      <c r="F481" s="53">
        <v>23.5</v>
      </c>
      <c r="G481" s="53">
        <v>95.807000000000002</v>
      </c>
      <c r="H481" s="53">
        <v>1.2927</v>
      </c>
      <c r="I481" s="53">
        <v>0.37038750428208944</v>
      </c>
      <c r="J481" s="53">
        <v>385330000</v>
      </c>
      <c r="K481" s="53">
        <v>168160000</v>
      </c>
      <c r="L481" s="53">
        <v>217160000</v>
      </c>
      <c r="M481" s="53">
        <v>4.0219399417579087</v>
      </c>
      <c r="N481" s="70"/>
    </row>
    <row r="482" spans="1:14" s="3" customFormat="1" ht="16" x14ac:dyDescent="0.2">
      <c r="A482" s="53" t="s">
        <v>902</v>
      </c>
      <c r="B482" s="53" t="s">
        <v>903</v>
      </c>
      <c r="C482" s="53" t="s">
        <v>904</v>
      </c>
      <c r="D482" s="53">
        <v>28</v>
      </c>
      <c r="E482" s="53">
        <v>28</v>
      </c>
      <c r="F482" s="53">
        <v>48.1</v>
      </c>
      <c r="G482" s="53">
        <v>87.977000000000004</v>
      </c>
      <c r="H482" s="53">
        <v>1.2918000000000001</v>
      </c>
      <c r="I482" s="53">
        <v>0.36938272533894062</v>
      </c>
      <c r="J482" s="53">
        <v>646460000</v>
      </c>
      <c r="K482" s="53">
        <v>274300000</v>
      </c>
      <c r="L482" s="53">
        <v>372170000</v>
      </c>
      <c r="M482" s="53">
        <v>7.3480568785023355</v>
      </c>
      <c r="N482" s="70"/>
    </row>
    <row r="483" spans="1:14" s="3" customFormat="1" ht="16" x14ac:dyDescent="0.2">
      <c r="A483" s="53" t="s">
        <v>1067</v>
      </c>
      <c r="B483" s="53" t="s">
        <v>1068</v>
      </c>
      <c r="C483" s="53" t="s">
        <v>1069</v>
      </c>
      <c r="D483" s="53">
        <v>10</v>
      </c>
      <c r="E483" s="53">
        <v>10</v>
      </c>
      <c r="F483" s="53">
        <v>23.6</v>
      </c>
      <c r="G483" s="53">
        <v>55.21</v>
      </c>
      <c r="H483" s="53">
        <v>1.2916000000000001</v>
      </c>
      <c r="I483" s="53">
        <v>0.36915934606453149</v>
      </c>
      <c r="J483" s="53">
        <v>93237000</v>
      </c>
      <c r="K483" s="53">
        <v>41348000</v>
      </c>
      <c r="L483" s="53">
        <v>51889000</v>
      </c>
      <c r="M483" s="53">
        <v>1.6887701503350843</v>
      </c>
      <c r="N483" s="70"/>
    </row>
    <row r="484" spans="1:14" s="3" customFormat="1" ht="16" x14ac:dyDescent="0.2">
      <c r="A484" s="53" t="s">
        <v>1731</v>
      </c>
      <c r="B484" s="53" t="s">
        <v>1732</v>
      </c>
      <c r="C484" s="53" t="s">
        <v>1733</v>
      </c>
      <c r="D484" s="53">
        <v>8</v>
      </c>
      <c r="E484" s="53">
        <v>8</v>
      </c>
      <c r="F484" s="53">
        <v>26.9</v>
      </c>
      <c r="G484" s="53">
        <v>41.45</v>
      </c>
      <c r="H484" s="53">
        <v>1.2885</v>
      </c>
      <c r="I484" s="53">
        <v>0.36569253719753264</v>
      </c>
      <c r="J484" s="53">
        <v>139560000</v>
      </c>
      <c r="K484" s="53">
        <v>58397000</v>
      </c>
      <c r="L484" s="53">
        <v>81160000</v>
      </c>
      <c r="M484" s="53">
        <v>3.3669481302774429</v>
      </c>
      <c r="N484" s="70"/>
    </row>
    <row r="485" spans="1:14" s="3" customFormat="1" ht="16" x14ac:dyDescent="0.2">
      <c r="A485" s="53" t="s">
        <v>1809</v>
      </c>
      <c r="B485" s="53" t="s">
        <v>1810</v>
      </c>
      <c r="C485" s="53" t="s">
        <v>1811</v>
      </c>
      <c r="D485" s="53">
        <v>14</v>
      </c>
      <c r="E485" s="53">
        <v>14</v>
      </c>
      <c r="F485" s="53">
        <v>39.700000000000003</v>
      </c>
      <c r="G485" s="53">
        <v>54.389000000000003</v>
      </c>
      <c r="H485" s="53">
        <v>1.2878000000000001</v>
      </c>
      <c r="I485" s="53">
        <v>0.36490855508871478</v>
      </c>
      <c r="J485" s="53">
        <v>300730000</v>
      </c>
      <c r="K485" s="53">
        <v>125590000</v>
      </c>
      <c r="L485" s="53">
        <v>175140000</v>
      </c>
      <c r="M485" s="53">
        <v>5.5292430454687524</v>
      </c>
      <c r="N485" s="70"/>
    </row>
    <row r="486" spans="1:14" s="3" customFormat="1" ht="16" x14ac:dyDescent="0.2">
      <c r="A486" s="53" t="s">
        <v>2542</v>
      </c>
      <c r="B486" s="53" t="s">
        <v>2543</v>
      </c>
      <c r="C486" s="53" t="s">
        <v>2544</v>
      </c>
      <c r="D486" s="53">
        <v>2</v>
      </c>
      <c r="E486" s="53">
        <v>2</v>
      </c>
      <c r="F486" s="53">
        <v>17.600000000000001</v>
      </c>
      <c r="G486" s="53">
        <v>17.561</v>
      </c>
      <c r="H486" s="53">
        <v>1.2868999999999999</v>
      </c>
      <c r="I486" s="53">
        <v>0.36389995168662165</v>
      </c>
      <c r="J486" s="53">
        <v>7612600</v>
      </c>
      <c r="K486" s="53">
        <v>3167800</v>
      </c>
      <c r="L486" s="53">
        <v>4444700</v>
      </c>
      <c r="M486" s="53">
        <v>0.4334946757018393</v>
      </c>
      <c r="N486" s="70"/>
    </row>
    <row r="487" spans="1:14" s="3" customFormat="1" ht="16" x14ac:dyDescent="0.2">
      <c r="A487" s="53" t="s">
        <v>1876</v>
      </c>
      <c r="B487" s="53" t="s">
        <v>1290</v>
      </c>
      <c r="C487" s="53" t="s">
        <v>1289</v>
      </c>
      <c r="D487" s="53">
        <v>2</v>
      </c>
      <c r="E487" s="53">
        <v>2</v>
      </c>
      <c r="F487" s="53">
        <v>9.3000000000000007</v>
      </c>
      <c r="G487" s="53">
        <v>32.43</v>
      </c>
      <c r="H487" s="53">
        <v>1.286</v>
      </c>
      <c r="I487" s="53">
        <v>0.36289064266586035</v>
      </c>
      <c r="J487" s="53">
        <v>65526000</v>
      </c>
      <c r="K487" s="53">
        <v>29030000</v>
      </c>
      <c r="L487" s="53">
        <v>36496000</v>
      </c>
      <c r="M487" s="53">
        <v>2.020536540240518</v>
      </c>
      <c r="N487" s="70"/>
    </row>
    <row r="488" spans="1:14" s="3" customFormat="1" ht="16" x14ac:dyDescent="0.2">
      <c r="A488" s="53" t="s">
        <v>2400</v>
      </c>
      <c r="B488" s="53" t="s">
        <v>2401</v>
      </c>
      <c r="C488" s="53" t="s">
        <v>2402</v>
      </c>
      <c r="D488" s="53">
        <v>2</v>
      </c>
      <c r="E488" s="53">
        <v>2</v>
      </c>
      <c r="F488" s="53">
        <v>8.1</v>
      </c>
      <c r="G488" s="53">
        <v>42.07</v>
      </c>
      <c r="H488" s="53">
        <v>1.2855000000000001</v>
      </c>
      <c r="I488" s="53">
        <v>0.36232961017156912</v>
      </c>
      <c r="J488" s="53">
        <v>24950000</v>
      </c>
      <c r="K488" s="53">
        <v>8592100</v>
      </c>
      <c r="L488" s="53">
        <v>16358000</v>
      </c>
      <c r="M488" s="53">
        <v>0.59305918706917038</v>
      </c>
      <c r="N488" s="70"/>
    </row>
    <row r="489" spans="1:14" s="3" customFormat="1" ht="16" x14ac:dyDescent="0.2">
      <c r="A489" s="55" t="s">
        <v>1746</v>
      </c>
      <c r="B489" s="55" t="s">
        <v>1747</v>
      </c>
      <c r="C489" s="55" t="s">
        <v>1748</v>
      </c>
      <c r="D489" s="55">
        <v>18</v>
      </c>
      <c r="E489" s="55">
        <v>18</v>
      </c>
      <c r="F489" s="55">
        <v>34.1</v>
      </c>
      <c r="G489" s="55">
        <v>78.863</v>
      </c>
      <c r="H489" s="55">
        <v>1.2844</v>
      </c>
      <c r="I489" s="55">
        <v>0.36109457017632046</v>
      </c>
      <c r="J489" s="55">
        <v>693870000</v>
      </c>
      <c r="K489" s="55">
        <v>305270000</v>
      </c>
      <c r="L489" s="55">
        <v>388600000</v>
      </c>
      <c r="M489" s="55">
        <v>8.7984225809314882</v>
      </c>
      <c r="N489" s="70"/>
    </row>
    <row r="490" spans="1:14" s="3" customFormat="1" ht="16" x14ac:dyDescent="0.2">
      <c r="A490" s="53" t="s">
        <v>2539</v>
      </c>
      <c r="B490" s="53" t="s">
        <v>2540</v>
      </c>
      <c r="C490" s="53" t="s">
        <v>2541</v>
      </c>
      <c r="D490" s="53">
        <v>2</v>
      </c>
      <c r="E490" s="53">
        <v>2</v>
      </c>
      <c r="F490" s="53">
        <v>6</v>
      </c>
      <c r="G490" s="53">
        <v>68.546000000000006</v>
      </c>
      <c r="H490" s="53">
        <v>1.2842</v>
      </c>
      <c r="I490" s="53">
        <v>0.36086990381428591</v>
      </c>
      <c r="J490" s="53">
        <v>16520000</v>
      </c>
      <c r="K490" s="53">
        <v>6641300</v>
      </c>
      <c r="L490" s="53">
        <v>9878600</v>
      </c>
      <c r="M490" s="53">
        <v>0.24100603973973683</v>
      </c>
      <c r="N490" s="70"/>
    </row>
    <row r="491" spans="1:14" s="3" customFormat="1" ht="16" x14ac:dyDescent="0.2">
      <c r="A491" s="53" t="s">
        <v>544</v>
      </c>
      <c r="B491" s="53" t="s">
        <v>405</v>
      </c>
      <c r="C491" s="53" t="s">
        <v>404</v>
      </c>
      <c r="D491" s="53">
        <v>2</v>
      </c>
      <c r="E491" s="53">
        <v>2</v>
      </c>
      <c r="F491" s="53">
        <v>6.2</v>
      </c>
      <c r="G491" s="53">
        <v>44.508000000000003</v>
      </c>
      <c r="H491" s="53">
        <v>1.2835000000000001</v>
      </c>
      <c r="I491" s="53">
        <v>0.36008329591333138</v>
      </c>
      <c r="J491" s="53">
        <v>1007000</v>
      </c>
      <c r="K491" s="53">
        <v>443850</v>
      </c>
      <c r="L491" s="53">
        <v>563180</v>
      </c>
      <c r="M491" s="53">
        <v>2.2625146041161139E-2</v>
      </c>
      <c r="N491" s="70"/>
    </row>
    <row r="492" spans="1:14" s="3" customFormat="1" ht="16" x14ac:dyDescent="0.2">
      <c r="A492" s="53" t="s">
        <v>2002</v>
      </c>
      <c r="B492" s="53" t="s">
        <v>2003</v>
      </c>
      <c r="C492" s="53" t="s">
        <v>2004</v>
      </c>
      <c r="D492" s="53">
        <v>17</v>
      </c>
      <c r="E492" s="53">
        <v>3</v>
      </c>
      <c r="F492" s="53">
        <v>39.799999999999997</v>
      </c>
      <c r="G492" s="53">
        <v>50.432000000000002</v>
      </c>
      <c r="H492" s="53">
        <v>1.2834000000000001</v>
      </c>
      <c r="I492" s="53">
        <v>0.35997088833675117</v>
      </c>
      <c r="J492" s="53">
        <v>48736000</v>
      </c>
      <c r="K492" s="53">
        <v>19958000</v>
      </c>
      <c r="L492" s="53">
        <v>28778000</v>
      </c>
      <c r="M492" s="53">
        <v>0.96637055837563457</v>
      </c>
      <c r="N492" s="70"/>
    </row>
    <row r="493" spans="1:14" s="3" customFormat="1" ht="16" x14ac:dyDescent="0.2">
      <c r="A493" s="53" t="s">
        <v>2536</v>
      </c>
      <c r="B493" s="53" t="s">
        <v>2537</v>
      </c>
      <c r="C493" s="53" t="s">
        <v>2538</v>
      </c>
      <c r="D493" s="53">
        <v>3</v>
      </c>
      <c r="E493" s="53">
        <v>3</v>
      </c>
      <c r="F493" s="53">
        <v>11.7</v>
      </c>
      <c r="G493" s="53">
        <v>41.213000000000001</v>
      </c>
      <c r="H493" s="53">
        <v>1.2829999999999999</v>
      </c>
      <c r="I493" s="53">
        <v>0.3595211704275954</v>
      </c>
      <c r="J493" s="53">
        <v>10152000</v>
      </c>
      <c r="K493" s="53">
        <v>4660700</v>
      </c>
      <c r="L493" s="53">
        <v>5491200</v>
      </c>
      <c r="M493" s="53">
        <v>0.2463300414917623</v>
      </c>
      <c r="N493" s="70"/>
    </row>
    <row r="494" spans="1:14" s="3" customFormat="1" ht="16" x14ac:dyDescent="0.2">
      <c r="A494" s="53" t="s">
        <v>908</v>
      </c>
      <c r="B494" s="53" t="s">
        <v>1371</v>
      </c>
      <c r="C494" s="53" t="s">
        <v>1370</v>
      </c>
      <c r="D494" s="53">
        <v>13</v>
      </c>
      <c r="E494" s="53">
        <v>5</v>
      </c>
      <c r="F494" s="53">
        <v>38.299999999999997</v>
      </c>
      <c r="G494" s="53">
        <v>32.851999999999997</v>
      </c>
      <c r="H494" s="53">
        <v>1.2825</v>
      </c>
      <c r="I494" s="53">
        <v>0.35895882583232935</v>
      </c>
      <c r="J494" s="53">
        <v>638290000</v>
      </c>
      <c r="K494" s="53">
        <v>276710000</v>
      </c>
      <c r="L494" s="53">
        <v>361580000</v>
      </c>
      <c r="M494" s="53">
        <v>19.429258492633632</v>
      </c>
      <c r="N494" s="70"/>
    </row>
    <row r="495" spans="1:14" s="3" customFormat="1" ht="16" x14ac:dyDescent="0.2">
      <c r="A495" s="53" t="s">
        <v>2092</v>
      </c>
      <c r="B495" s="53" t="s">
        <v>2093</v>
      </c>
      <c r="C495" s="53" t="s">
        <v>2094</v>
      </c>
      <c r="D495" s="53">
        <v>2</v>
      </c>
      <c r="E495" s="53">
        <v>2</v>
      </c>
      <c r="F495" s="53">
        <v>7.2</v>
      </c>
      <c r="G495" s="53">
        <v>53.5</v>
      </c>
      <c r="H495" s="53">
        <v>1.2825</v>
      </c>
      <c r="I495" s="53">
        <v>0.35895882583232935</v>
      </c>
      <c r="J495" s="53">
        <v>15514000</v>
      </c>
      <c r="K495" s="53">
        <v>5426700</v>
      </c>
      <c r="L495" s="53">
        <v>10087000</v>
      </c>
      <c r="M495" s="53">
        <v>0.28998130841121494</v>
      </c>
      <c r="N495" s="70"/>
    </row>
    <row r="496" spans="1:14" s="3" customFormat="1" ht="16" x14ac:dyDescent="0.2">
      <c r="A496" s="53" t="s">
        <v>865</v>
      </c>
      <c r="B496" s="53" t="s">
        <v>866</v>
      </c>
      <c r="C496" s="53" t="s">
        <v>867</v>
      </c>
      <c r="D496" s="53">
        <v>20</v>
      </c>
      <c r="E496" s="53">
        <v>20</v>
      </c>
      <c r="F496" s="53">
        <v>45.4</v>
      </c>
      <c r="G496" s="53">
        <v>63.131999999999998</v>
      </c>
      <c r="H496" s="53">
        <v>1.2821</v>
      </c>
      <c r="I496" s="53">
        <v>0.35850879228243077</v>
      </c>
      <c r="J496" s="53">
        <v>517410000</v>
      </c>
      <c r="K496" s="53">
        <v>233450000</v>
      </c>
      <c r="L496" s="53">
        <v>283960000</v>
      </c>
      <c r="M496" s="53">
        <v>8.1956852309446866</v>
      </c>
      <c r="N496" s="70"/>
    </row>
    <row r="497" spans="1:14" s="3" customFormat="1" ht="16" x14ac:dyDescent="0.2">
      <c r="A497" s="53" t="s">
        <v>1802</v>
      </c>
      <c r="B497" s="53" t="s">
        <v>1803</v>
      </c>
      <c r="C497" s="53" t="s">
        <v>1804</v>
      </c>
      <c r="D497" s="53">
        <v>29</v>
      </c>
      <c r="E497" s="53">
        <v>29</v>
      </c>
      <c r="F497" s="53">
        <v>48.9</v>
      </c>
      <c r="G497" s="53">
        <v>96.557000000000002</v>
      </c>
      <c r="H497" s="53">
        <v>1.2809999999999999</v>
      </c>
      <c r="I497" s="53">
        <v>0.35727047567955944</v>
      </c>
      <c r="J497" s="53">
        <v>1664100000</v>
      </c>
      <c r="K497" s="53">
        <v>700270000</v>
      </c>
      <c r="L497" s="53">
        <v>963810000</v>
      </c>
      <c r="M497" s="53">
        <v>17.234379692823929</v>
      </c>
      <c r="N497" s="70"/>
    </row>
    <row r="498" spans="1:14" s="3" customFormat="1" ht="16" x14ac:dyDescent="0.2">
      <c r="A498" s="53" t="s">
        <v>2533</v>
      </c>
      <c r="B498" s="53" t="s">
        <v>2534</v>
      </c>
      <c r="C498" s="53" t="s">
        <v>2535</v>
      </c>
      <c r="D498" s="53">
        <v>1</v>
      </c>
      <c r="E498" s="53">
        <v>1</v>
      </c>
      <c r="F498" s="53">
        <v>3.5</v>
      </c>
      <c r="G498" s="53">
        <v>48.378999999999998</v>
      </c>
      <c r="H498" s="53">
        <v>1.2799</v>
      </c>
      <c r="I498" s="53">
        <v>0.35603109527222071</v>
      </c>
      <c r="J498" s="53">
        <v>10621000</v>
      </c>
      <c r="K498" s="53">
        <v>4611600</v>
      </c>
      <c r="L498" s="53">
        <v>6009600</v>
      </c>
      <c r="M498" s="53">
        <v>0.21953740259203372</v>
      </c>
      <c r="N498" s="70"/>
    </row>
    <row r="499" spans="1:14" s="3" customFormat="1" ht="16" x14ac:dyDescent="0.2">
      <c r="A499" s="53" t="s">
        <v>508</v>
      </c>
      <c r="B499" s="53" t="s">
        <v>193</v>
      </c>
      <c r="C499" s="53" t="s">
        <v>192</v>
      </c>
      <c r="D499" s="53">
        <v>25</v>
      </c>
      <c r="E499" s="53">
        <v>25</v>
      </c>
      <c r="F499" s="53">
        <v>77.599999999999994</v>
      </c>
      <c r="G499" s="53">
        <v>32.575000000000003</v>
      </c>
      <c r="H499" s="53">
        <v>1.2734000000000001</v>
      </c>
      <c r="I499" s="53">
        <v>0.34868566933438738</v>
      </c>
      <c r="J499" s="53">
        <v>16116000000</v>
      </c>
      <c r="K499" s="53">
        <v>6941700000</v>
      </c>
      <c r="L499" s="53">
        <v>9174600000</v>
      </c>
      <c r="M499" s="53">
        <v>494.7352264006139</v>
      </c>
      <c r="N499" s="70"/>
    </row>
    <row r="500" spans="1:14" s="3" customFormat="1" ht="16" x14ac:dyDescent="0.2">
      <c r="A500" s="53" t="s">
        <v>1916</v>
      </c>
      <c r="B500" s="53" t="s">
        <v>1277</v>
      </c>
      <c r="C500" s="53" t="s">
        <v>1276</v>
      </c>
      <c r="D500" s="53">
        <v>5</v>
      </c>
      <c r="E500" s="53">
        <v>5</v>
      </c>
      <c r="F500" s="53">
        <v>29.4</v>
      </c>
      <c r="G500" s="53">
        <v>15.807</v>
      </c>
      <c r="H500" s="53">
        <v>1.2693000000000001</v>
      </c>
      <c r="I500" s="53">
        <v>0.34403309152805728</v>
      </c>
      <c r="J500" s="53">
        <v>51412000</v>
      </c>
      <c r="K500" s="53">
        <v>22314000</v>
      </c>
      <c r="L500" s="53">
        <v>29097000</v>
      </c>
      <c r="M500" s="53">
        <v>3.2524830771177324</v>
      </c>
      <c r="N500" s="70"/>
    </row>
    <row r="501" spans="1:14" s="3" customFormat="1" ht="16" x14ac:dyDescent="0.2">
      <c r="A501" s="53" t="s">
        <v>618</v>
      </c>
      <c r="B501" s="53" t="s">
        <v>1193</v>
      </c>
      <c r="C501" s="53" t="s">
        <v>55</v>
      </c>
      <c r="D501" s="53">
        <v>22</v>
      </c>
      <c r="E501" s="53">
        <v>21</v>
      </c>
      <c r="F501" s="53">
        <v>36.4</v>
      </c>
      <c r="G501" s="53">
        <v>73.242999999999995</v>
      </c>
      <c r="H501" s="53">
        <v>1.2683</v>
      </c>
      <c r="I501" s="53">
        <v>0.34289603673961971</v>
      </c>
      <c r="J501" s="53">
        <v>247360000</v>
      </c>
      <c r="K501" s="53">
        <v>110560000</v>
      </c>
      <c r="L501" s="53">
        <v>136800000</v>
      </c>
      <c r="M501" s="53">
        <v>3.3772510683614816</v>
      </c>
      <c r="N501" s="70"/>
    </row>
    <row r="502" spans="1:14" s="3" customFormat="1" ht="16" x14ac:dyDescent="0.2">
      <c r="A502" s="53" t="s">
        <v>587</v>
      </c>
      <c r="B502" s="53" t="s">
        <v>473</v>
      </c>
      <c r="C502" s="53" t="s">
        <v>472</v>
      </c>
      <c r="D502" s="53">
        <v>5</v>
      </c>
      <c r="E502" s="53">
        <v>5</v>
      </c>
      <c r="F502" s="53">
        <v>26.6</v>
      </c>
      <c r="G502" s="53">
        <v>28.068000000000001</v>
      </c>
      <c r="H502" s="53">
        <v>1.2679</v>
      </c>
      <c r="I502" s="53">
        <v>0.34244096377917466</v>
      </c>
      <c r="J502" s="53">
        <v>40588000</v>
      </c>
      <c r="K502" s="53">
        <v>17359000</v>
      </c>
      <c r="L502" s="53">
        <v>23229000</v>
      </c>
      <c r="M502" s="53">
        <v>1.4460595696166454</v>
      </c>
      <c r="N502" s="70"/>
    </row>
    <row r="503" spans="1:14" s="3" customFormat="1" ht="16" x14ac:dyDescent="0.2">
      <c r="A503" s="53" t="s">
        <v>1966</v>
      </c>
      <c r="B503" s="53" t="s">
        <v>1967</v>
      </c>
      <c r="C503" s="53" t="s">
        <v>2196</v>
      </c>
      <c r="D503" s="53">
        <v>23</v>
      </c>
      <c r="E503" s="53">
        <v>1</v>
      </c>
      <c r="F503" s="53">
        <v>61.2</v>
      </c>
      <c r="G503" s="53">
        <v>50.151000000000003</v>
      </c>
      <c r="H503" s="53">
        <v>1.2673000000000001</v>
      </c>
      <c r="I503" s="53">
        <v>0.34175808507872119</v>
      </c>
      <c r="J503" s="53">
        <v>3242900000</v>
      </c>
      <c r="K503" s="53">
        <v>1358400000</v>
      </c>
      <c r="L503" s="53">
        <v>1884500000</v>
      </c>
      <c r="M503" s="53">
        <v>64.662718589858628</v>
      </c>
      <c r="N503" s="70"/>
    </row>
    <row r="504" spans="1:14" s="3" customFormat="1" ht="16" x14ac:dyDescent="0.2">
      <c r="A504" s="53" t="s">
        <v>749</v>
      </c>
      <c r="B504" s="53" t="s">
        <v>750</v>
      </c>
      <c r="C504" s="53" t="s">
        <v>751</v>
      </c>
      <c r="D504" s="53">
        <v>4</v>
      </c>
      <c r="E504" s="53">
        <v>4</v>
      </c>
      <c r="F504" s="53">
        <v>14.4</v>
      </c>
      <c r="G504" s="53">
        <v>33.756</v>
      </c>
      <c r="H504" s="53">
        <v>1.2670999999999999</v>
      </c>
      <c r="I504" s="53">
        <v>0.34153038699729993</v>
      </c>
      <c r="J504" s="53">
        <v>47272000</v>
      </c>
      <c r="K504" s="53">
        <v>20972000</v>
      </c>
      <c r="L504" s="53">
        <v>26300000</v>
      </c>
      <c r="M504" s="53">
        <v>1.4004028913378361</v>
      </c>
      <c r="N504" s="70"/>
    </row>
    <row r="505" spans="1:14" s="3" customFormat="1" ht="16" x14ac:dyDescent="0.2">
      <c r="A505" s="53" t="s">
        <v>1047</v>
      </c>
      <c r="B505" s="53" t="s">
        <v>1048</v>
      </c>
      <c r="C505" s="53" t="s">
        <v>1049</v>
      </c>
      <c r="D505" s="53">
        <v>8</v>
      </c>
      <c r="E505" s="53">
        <v>8</v>
      </c>
      <c r="F505" s="53">
        <v>30.7</v>
      </c>
      <c r="G505" s="53">
        <v>29.425999999999998</v>
      </c>
      <c r="H505" s="53">
        <v>1.2649999999999999</v>
      </c>
      <c r="I505" s="53">
        <v>0.33913738491958534</v>
      </c>
      <c r="J505" s="53">
        <v>154500000</v>
      </c>
      <c r="K505" s="53">
        <v>65101000</v>
      </c>
      <c r="L505" s="53">
        <v>89398000</v>
      </c>
      <c r="M505" s="53">
        <v>5.2504587779514713</v>
      </c>
      <c r="N505" s="70"/>
    </row>
    <row r="506" spans="1:14" s="3" customFormat="1" ht="16" x14ac:dyDescent="0.2">
      <c r="A506" s="53" t="s">
        <v>975</v>
      </c>
      <c r="B506" s="53" t="s">
        <v>976</v>
      </c>
      <c r="C506" s="53" t="s">
        <v>977</v>
      </c>
      <c r="D506" s="53">
        <v>21</v>
      </c>
      <c r="E506" s="53">
        <v>21</v>
      </c>
      <c r="F506" s="53">
        <v>17.8</v>
      </c>
      <c r="G506" s="53">
        <v>140.83000000000001</v>
      </c>
      <c r="H506" s="53">
        <v>1.2638</v>
      </c>
      <c r="I506" s="53">
        <v>0.33776817092163047</v>
      </c>
      <c r="J506" s="53">
        <v>278370000</v>
      </c>
      <c r="K506" s="53">
        <v>115240000</v>
      </c>
      <c r="L506" s="53">
        <v>163130000</v>
      </c>
      <c r="M506" s="53">
        <v>1.9766385003195341</v>
      </c>
      <c r="N506" s="70"/>
    </row>
    <row r="507" spans="1:14" s="3" customFormat="1" ht="16" x14ac:dyDescent="0.2">
      <c r="A507" s="53" t="s">
        <v>2530</v>
      </c>
      <c r="B507" s="53" t="s">
        <v>2531</v>
      </c>
      <c r="C507" s="53" t="s">
        <v>2532</v>
      </c>
      <c r="D507" s="53">
        <v>2</v>
      </c>
      <c r="E507" s="53">
        <v>2</v>
      </c>
      <c r="F507" s="53">
        <v>4</v>
      </c>
      <c r="G507" s="53">
        <v>62.332999999999998</v>
      </c>
      <c r="H507" s="53">
        <v>1.2637</v>
      </c>
      <c r="I507" s="53">
        <v>0.33765401107659454</v>
      </c>
      <c r="J507" s="53">
        <v>7682700</v>
      </c>
      <c r="K507" s="53">
        <v>3211100</v>
      </c>
      <c r="L507" s="53">
        <v>4471700</v>
      </c>
      <c r="M507" s="53">
        <v>0.12325253076219658</v>
      </c>
      <c r="N507" s="70"/>
    </row>
    <row r="508" spans="1:14" s="3" customFormat="1" ht="16" x14ac:dyDescent="0.2">
      <c r="A508" s="53" t="s">
        <v>1451</v>
      </c>
      <c r="B508" s="53" t="s">
        <v>1453</v>
      </c>
      <c r="C508" s="53" t="s">
        <v>1452</v>
      </c>
      <c r="D508" s="53">
        <v>2</v>
      </c>
      <c r="E508" s="53">
        <v>2</v>
      </c>
      <c r="F508" s="53">
        <v>27.6</v>
      </c>
      <c r="G508" s="53">
        <v>17.04</v>
      </c>
      <c r="H508" s="53">
        <v>1.2621</v>
      </c>
      <c r="I508" s="53">
        <v>0.33582622394049633</v>
      </c>
      <c r="J508" s="53">
        <v>24456000</v>
      </c>
      <c r="K508" s="53">
        <v>9532000</v>
      </c>
      <c r="L508" s="53">
        <v>14924000</v>
      </c>
      <c r="M508" s="53">
        <v>1.4352112676056339</v>
      </c>
      <c r="N508" s="70"/>
    </row>
    <row r="509" spans="1:14" s="3" customFormat="1" ht="16" x14ac:dyDescent="0.2">
      <c r="A509" s="53" t="s">
        <v>746</v>
      </c>
      <c r="B509" s="53" t="s">
        <v>747</v>
      </c>
      <c r="C509" s="53" t="s">
        <v>748</v>
      </c>
      <c r="D509" s="53">
        <v>12</v>
      </c>
      <c r="E509" s="53">
        <v>12</v>
      </c>
      <c r="F509" s="53">
        <v>18.2</v>
      </c>
      <c r="G509" s="53">
        <v>100.83</v>
      </c>
      <c r="H509" s="53">
        <v>1.2586999999999999</v>
      </c>
      <c r="I509" s="53">
        <v>0.33193447043881358</v>
      </c>
      <c r="J509" s="53">
        <v>116580000</v>
      </c>
      <c r="K509" s="53">
        <v>51786000</v>
      </c>
      <c r="L509" s="53">
        <v>64789000</v>
      </c>
      <c r="M509" s="53">
        <v>1.1562035108598632</v>
      </c>
      <c r="N509" s="70"/>
    </row>
    <row r="510" spans="1:14" s="3" customFormat="1" ht="16" x14ac:dyDescent="0.2">
      <c r="A510" s="53" t="s">
        <v>1933</v>
      </c>
      <c r="B510" s="53" t="s">
        <v>1934</v>
      </c>
      <c r="C510" s="53" t="s">
        <v>1935</v>
      </c>
      <c r="D510" s="53">
        <v>2</v>
      </c>
      <c r="E510" s="53">
        <v>2</v>
      </c>
      <c r="F510" s="53">
        <v>5.4</v>
      </c>
      <c r="G510" s="53">
        <v>40.262</v>
      </c>
      <c r="H510" s="53">
        <v>1.2585999999999999</v>
      </c>
      <c r="I510" s="53">
        <v>0.331819848022602</v>
      </c>
      <c r="J510" s="53">
        <v>2803700</v>
      </c>
      <c r="K510" s="53">
        <v>1044900</v>
      </c>
      <c r="L510" s="53">
        <v>1758800</v>
      </c>
      <c r="M510" s="53">
        <v>6.9636381699865885E-2</v>
      </c>
      <c r="N510" s="70"/>
    </row>
    <row r="511" spans="1:14" s="3" customFormat="1" ht="16" x14ac:dyDescent="0.2">
      <c r="A511" s="53" t="s">
        <v>2527</v>
      </c>
      <c r="B511" s="53" t="s">
        <v>2528</v>
      </c>
      <c r="C511" s="53" t="s">
        <v>2529</v>
      </c>
      <c r="D511" s="53">
        <v>3</v>
      </c>
      <c r="E511" s="53">
        <v>3</v>
      </c>
      <c r="F511" s="53">
        <v>12.8</v>
      </c>
      <c r="G511" s="53">
        <v>42.502000000000002</v>
      </c>
      <c r="H511" s="53">
        <v>1.2585</v>
      </c>
      <c r="I511" s="53">
        <v>0.33170521649889234</v>
      </c>
      <c r="J511" s="53">
        <v>22402000</v>
      </c>
      <c r="K511" s="53">
        <v>8763100</v>
      </c>
      <c r="L511" s="53">
        <v>13639000</v>
      </c>
      <c r="M511" s="53">
        <v>0.52708107853748054</v>
      </c>
      <c r="N511" s="70"/>
    </row>
    <row r="512" spans="1:14" s="3" customFormat="1" ht="16" x14ac:dyDescent="0.2">
      <c r="A512" s="53" t="s">
        <v>1759</v>
      </c>
      <c r="B512" s="53" t="s">
        <v>1760</v>
      </c>
      <c r="C512" s="53" t="s">
        <v>1761</v>
      </c>
      <c r="D512" s="53">
        <v>2</v>
      </c>
      <c r="E512" s="53">
        <v>2</v>
      </c>
      <c r="F512" s="53">
        <v>3.8</v>
      </c>
      <c r="G512" s="53">
        <v>53.353999999999999</v>
      </c>
      <c r="H512" s="53">
        <v>1.2582</v>
      </c>
      <c r="I512" s="53">
        <v>0.3313612672682994</v>
      </c>
      <c r="J512" s="53">
        <v>3708600</v>
      </c>
      <c r="K512" s="53">
        <v>1636000</v>
      </c>
      <c r="L512" s="53">
        <v>2072600</v>
      </c>
      <c r="M512" s="53">
        <v>6.9509315140383096E-2</v>
      </c>
      <c r="N512" s="70"/>
    </row>
    <row r="513" spans="1:14" s="3" customFormat="1" ht="16" x14ac:dyDescent="0.2">
      <c r="A513" s="53" t="s">
        <v>2524</v>
      </c>
      <c r="B513" s="53" t="s">
        <v>2525</v>
      </c>
      <c r="C513" s="53" t="s">
        <v>2526</v>
      </c>
      <c r="D513" s="53">
        <v>2</v>
      </c>
      <c r="E513" s="53">
        <v>2</v>
      </c>
      <c r="F513" s="53">
        <v>13</v>
      </c>
      <c r="G513" s="53">
        <v>16.645</v>
      </c>
      <c r="H513" s="53">
        <v>1.2582</v>
      </c>
      <c r="I513" s="53">
        <v>0.3313612672682994</v>
      </c>
      <c r="J513" s="53">
        <v>2825400</v>
      </c>
      <c r="K513" s="53">
        <v>1321900</v>
      </c>
      <c r="L513" s="53">
        <v>1503500</v>
      </c>
      <c r="M513" s="53">
        <v>0.16974466806848904</v>
      </c>
      <c r="N513" s="70"/>
    </row>
    <row r="514" spans="1:14" s="3" customFormat="1" ht="16" x14ac:dyDescent="0.2">
      <c r="A514" s="53" t="s">
        <v>2521</v>
      </c>
      <c r="B514" s="53" t="s">
        <v>2522</v>
      </c>
      <c r="C514" s="53" t="s">
        <v>2523</v>
      </c>
      <c r="D514" s="53">
        <v>3</v>
      </c>
      <c r="E514" s="53">
        <v>3</v>
      </c>
      <c r="F514" s="53">
        <v>9.3000000000000007</v>
      </c>
      <c r="G514" s="53">
        <v>38.155000000000001</v>
      </c>
      <c r="H514" s="53">
        <v>1.2571000000000001</v>
      </c>
      <c r="I514" s="53">
        <v>0.33009941806848409</v>
      </c>
      <c r="J514" s="53">
        <v>3176700</v>
      </c>
      <c r="K514" s="53">
        <v>1581100</v>
      </c>
      <c r="L514" s="53">
        <v>1595700</v>
      </c>
      <c r="M514" s="53">
        <v>8.3257764382125538E-2</v>
      </c>
      <c r="N514" s="70"/>
    </row>
    <row r="515" spans="1:14" s="3" customFormat="1" ht="16" x14ac:dyDescent="0.2">
      <c r="A515" s="53" t="s">
        <v>2416</v>
      </c>
      <c r="B515" s="53" t="s">
        <v>2417</v>
      </c>
      <c r="C515" s="53" t="s">
        <v>2418</v>
      </c>
      <c r="D515" s="53">
        <v>5</v>
      </c>
      <c r="E515" s="53">
        <v>5</v>
      </c>
      <c r="F515" s="53">
        <v>8.9</v>
      </c>
      <c r="G515" s="53">
        <v>88.254999999999995</v>
      </c>
      <c r="H515" s="53">
        <v>1.2565999999999999</v>
      </c>
      <c r="I515" s="53">
        <v>0.3295254851966552</v>
      </c>
      <c r="J515" s="53">
        <v>26693000</v>
      </c>
      <c r="K515" s="53">
        <v>12819000</v>
      </c>
      <c r="L515" s="53">
        <v>13873000</v>
      </c>
      <c r="M515" s="53">
        <v>0.3024531188034672</v>
      </c>
      <c r="N515" s="70"/>
    </row>
    <row r="516" spans="1:14" s="3" customFormat="1" ht="16" x14ac:dyDescent="0.2">
      <c r="A516" s="53" t="s">
        <v>2396</v>
      </c>
      <c r="B516" s="53" t="s">
        <v>2397</v>
      </c>
      <c r="C516" s="53" t="s">
        <v>2398</v>
      </c>
      <c r="D516" s="53">
        <v>13</v>
      </c>
      <c r="E516" s="53">
        <v>13</v>
      </c>
      <c r="F516" s="53">
        <v>45.9</v>
      </c>
      <c r="G516" s="53">
        <v>54.984999999999999</v>
      </c>
      <c r="H516" s="53">
        <v>1.2565</v>
      </c>
      <c r="I516" s="53">
        <v>0.32941067121856837</v>
      </c>
      <c r="J516" s="53">
        <v>309050000</v>
      </c>
      <c r="K516" s="53">
        <v>137310000</v>
      </c>
      <c r="L516" s="53">
        <v>171740000</v>
      </c>
      <c r="M516" s="53">
        <v>5.6206238064926799</v>
      </c>
      <c r="N516" s="70"/>
    </row>
    <row r="517" spans="1:14" s="3" customFormat="1" ht="16" x14ac:dyDescent="0.2">
      <c r="A517" s="55" t="s">
        <v>702</v>
      </c>
      <c r="B517" s="55" t="s">
        <v>703</v>
      </c>
      <c r="C517" s="55" t="s">
        <v>704</v>
      </c>
      <c r="D517" s="55">
        <v>16</v>
      </c>
      <c r="E517" s="55">
        <v>16</v>
      </c>
      <c r="F517" s="55">
        <v>21.4</v>
      </c>
      <c r="G517" s="55">
        <v>84.918000000000006</v>
      </c>
      <c r="H517" s="55">
        <v>1.2547999999999999</v>
      </c>
      <c r="I517" s="55">
        <v>0.32745743429415336</v>
      </c>
      <c r="J517" s="55">
        <v>144540000</v>
      </c>
      <c r="K517" s="55">
        <v>63722000</v>
      </c>
      <c r="L517" s="55">
        <v>80817000</v>
      </c>
      <c r="M517" s="55">
        <v>1.7021126262983113</v>
      </c>
      <c r="N517" s="70"/>
    </row>
    <row r="518" spans="1:14" s="3" customFormat="1" ht="16" x14ac:dyDescent="0.2">
      <c r="A518" s="53" t="s">
        <v>519</v>
      </c>
      <c r="B518" s="53" t="s">
        <v>381</v>
      </c>
      <c r="C518" s="53" t="s">
        <v>380</v>
      </c>
      <c r="D518" s="53">
        <v>3</v>
      </c>
      <c r="E518" s="53">
        <v>3</v>
      </c>
      <c r="F518" s="53">
        <v>13.8</v>
      </c>
      <c r="G518" s="53">
        <v>32.659999999999997</v>
      </c>
      <c r="H518" s="53">
        <v>1.2529999999999999</v>
      </c>
      <c r="I518" s="53">
        <v>0.32538641465977336</v>
      </c>
      <c r="J518" s="53">
        <v>2054800</v>
      </c>
      <c r="K518" s="53">
        <v>901810</v>
      </c>
      <c r="L518" s="53">
        <v>1153000</v>
      </c>
      <c r="M518" s="53">
        <v>6.2914880587875088E-2</v>
      </c>
      <c r="N518" s="70"/>
    </row>
    <row r="519" spans="1:14" s="3" customFormat="1" ht="16" x14ac:dyDescent="0.2">
      <c r="A519" s="53" t="s">
        <v>646</v>
      </c>
      <c r="B519" s="53" t="s">
        <v>128</v>
      </c>
      <c r="C519" s="53" t="s">
        <v>127</v>
      </c>
      <c r="D519" s="53">
        <v>5</v>
      </c>
      <c r="E519" s="53">
        <v>5</v>
      </c>
      <c r="F519" s="53">
        <v>7.1</v>
      </c>
      <c r="G519" s="53">
        <v>91.078999999999994</v>
      </c>
      <c r="H519" s="53">
        <v>1.2463</v>
      </c>
      <c r="I519" s="53">
        <v>0.31765138490836348</v>
      </c>
      <c r="J519" s="53">
        <v>31476000</v>
      </c>
      <c r="K519" s="53">
        <v>13504000</v>
      </c>
      <c r="L519" s="53">
        <v>17972000</v>
      </c>
      <c r="M519" s="53">
        <v>0.34559009211783176</v>
      </c>
      <c r="N519" s="70"/>
    </row>
    <row r="520" spans="1:14" s="3" customFormat="1" ht="16" x14ac:dyDescent="0.2">
      <c r="A520" s="53" t="s">
        <v>912</v>
      </c>
      <c r="B520" s="53" t="s">
        <v>913</v>
      </c>
      <c r="C520" s="53" t="s">
        <v>914</v>
      </c>
      <c r="D520" s="53">
        <v>3</v>
      </c>
      <c r="E520" s="53">
        <v>3</v>
      </c>
      <c r="F520" s="53">
        <v>51.6</v>
      </c>
      <c r="G520" s="53">
        <v>7.7058999999999997</v>
      </c>
      <c r="H520" s="53">
        <v>1.2456</v>
      </c>
      <c r="I520" s="53">
        <v>0.31684084952958769</v>
      </c>
      <c r="J520" s="53">
        <v>33741000</v>
      </c>
      <c r="K520" s="53">
        <v>15721000</v>
      </c>
      <c r="L520" s="53">
        <v>18021000</v>
      </c>
      <c r="M520" s="53">
        <v>4.3785930261228412</v>
      </c>
      <c r="N520" s="70"/>
    </row>
    <row r="521" spans="1:14" s="3" customFormat="1" ht="16" x14ac:dyDescent="0.2">
      <c r="A521" s="53" t="s">
        <v>981</v>
      </c>
      <c r="B521" s="53" t="s">
        <v>982</v>
      </c>
      <c r="C521" s="53" t="s">
        <v>983</v>
      </c>
      <c r="D521" s="53">
        <v>4</v>
      </c>
      <c r="E521" s="53">
        <v>4</v>
      </c>
      <c r="F521" s="53">
        <v>10.7</v>
      </c>
      <c r="G521" s="53">
        <v>52.841000000000001</v>
      </c>
      <c r="H521" s="53">
        <v>1.2448999999999999</v>
      </c>
      <c r="I521" s="53">
        <v>0.31602985851957693</v>
      </c>
      <c r="J521" s="53">
        <v>36006000</v>
      </c>
      <c r="K521" s="53">
        <v>15848000</v>
      </c>
      <c r="L521" s="53">
        <v>20159000</v>
      </c>
      <c r="M521" s="53">
        <v>0.68140269866202385</v>
      </c>
      <c r="N521" s="70"/>
    </row>
    <row r="522" spans="1:14" s="3" customFormat="1" ht="16" x14ac:dyDescent="0.2">
      <c r="A522" s="53" t="s">
        <v>1146</v>
      </c>
      <c r="B522" s="53" t="s">
        <v>1254</v>
      </c>
      <c r="C522" s="53" t="s">
        <v>1253</v>
      </c>
      <c r="D522" s="53">
        <v>23</v>
      </c>
      <c r="E522" s="53">
        <v>14</v>
      </c>
      <c r="F522" s="53">
        <v>30.9</v>
      </c>
      <c r="G522" s="53">
        <v>107.14</v>
      </c>
      <c r="H522" s="53">
        <v>1.2445999999999999</v>
      </c>
      <c r="I522" s="53">
        <v>0.3156821513379246</v>
      </c>
      <c r="J522" s="53">
        <v>185750000</v>
      </c>
      <c r="K522" s="53">
        <v>84200000</v>
      </c>
      <c r="L522" s="53">
        <v>101550000</v>
      </c>
      <c r="M522" s="53">
        <v>1.7337128990106403</v>
      </c>
      <c r="N522" s="70"/>
    </row>
    <row r="523" spans="1:14" s="3" customFormat="1" ht="16" x14ac:dyDescent="0.2">
      <c r="A523" s="53" t="s">
        <v>614</v>
      </c>
      <c r="B523" s="53" t="s">
        <v>290</v>
      </c>
      <c r="C523" s="53" t="s">
        <v>289</v>
      </c>
      <c r="D523" s="53">
        <v>8</v>
      </c>
      <c r="E523" s="53">
        <v>8</v>
      </c>
      <c r="F523" s="53">
        <v>13.6</v>
      </c>
      <c r="G523" s="53">
        <v>87.334000000000003</v>
      </c>
      <c r="H523" s="53">
        <v>1.244</v>
      </c>
      <c r="I523" s="53">
        <v>0.31498648546851549</v>
      </c>
      <c r="J523" s="53">
        <v>7060200</v>
      </c>
      <c r="K523" s="53">
        <v>3056700</v>
      </c>
      <c r="L523" s="53">
        <v>4003500</v>
      </c>
      <c r="M523" s="53">
        <v>8.0841367623147919E-2</v>
      </c>
      <c r="N523" s="70"/>
    </row>
    <row r="524" spans="1:14" s="3" customFormat="1" ht="16" x14ac:dyDescent="0.2">
      <c r="A524" s="53" t="s">
        <v>737</v>
      </c>
      <c r="B524" s="53" t="s">
        <v>738</v>
      </c>
      <c r="C524" s="53" t="s">
        <v>739</v>
      </c>
      <c r="D524" s="53">
        <v>16</v>
      </c>
      <c r="E524" s="53">
        <v>16</v>
      </c>
      <c r="F524" s="53">
        <v>24.1</v>
      </c>
      <c r="G524" s="53">
        <v>68.001999999999995</v>
      </c>
      <c r="H524" s="53">
        <v>1.2419</v>
      </c>
      <c r="I524" s="53">
        <v>0.31254900986084871</v>
      </c>
      <c r="J524" s="53">
        <v>274490000</v>
      </c>
      <c r="K524" s="53">
        <v>120840000</v>
      </c>
      <c r="L524" s="53">
        <v>153650000</v>
      </c>
      <c r="M524" s="53">
        <v>4.036498926502162</v>
      </c>
      <c r="N524" s="70"/>
    </row>
    <row r="525" spans="1:14" s="3" customFormat="1" ht="16" x14ac:dyDescent="0.2">
      <c r="A525" s="53" t="s">
        <v>2518</v>
      </c>
      <c r="B525" s="53" t="s">
        <v>2519</v>
      </c>
      <c r="C525" s="53" t="s">
        <v>2520</v>
      </c>
      <c r="D525" s="53">
        <v>2</v>
      </c>
      <c r="E525" s="53">
        <v>2</v>
      </c>
      <c r="F525" s="53">
        <v>3.3</v>
      </c>
      <c r="G525" s="53">
        <v>72.683000000000007</v>
      </c>
      <c r="H525" s="53">
        <v>1.2392000000000001</v>
      </c>
      <c r="I525" s="53">
        <v>0.30940904924011919</v>
      </c>
      <c r="J525" s="53">
        <v>5977400</v>
      </c>
      <c r="K525" s="53">
        <v>2765200</v>
      </c>
      <c r="L525" s="53">
        <v>3212200</v>
      </c>
      <c r="M525" s="53">
        <v>8.2239313181899476E-2</v>
      </c>
      <c r="N525" s="70"/>
    </row>
    <row r="526" spans="1:14" s="3" customFormat="1" ht="16" x14ac:dyDescent="0.2">
      <c r="A526" s="53" t="s">
        <v>940</v>
      </c>
      <c r="B526" s="53" t="s">
        <v>941</v>
      </c>
      <c r="C526" s="53" t="s">
        <v>942</v>
      </c>
      <c r="D526" s="53">
        <v>3</v>
      </c>
      <c r="E526" s="53">
        <v>3</v>
      </c>
      <c r="F526" s="53">
        <v>7.9</v>
      </c>
      <c r="G526" s="53">
        <v>57.860999999999997</v>
      </c>
      <c r="H526" s="53">
        <v>1.2388999999999999</v>
      </c>
      <c r="I526" s="53">
        <v>0.30905974250158458</v>
      </c>
      <c r="J526" s="53">
        <v>11802000</v>
      </c>
      <c r="K526" s="53">
        <v>5962800</v>
      </c>
      <c r="L526" s="53">
        <v>5839100</v>
      </c>
      <c r="M526" s="53">
        <v>0.2039715870793799</v>
      </c>
      <c r="N526" s="70"/>
    </row>
    <row r="527" spans="1:14" s="3" customFormat="1" ht="16" x14ac:dyDescent="0.2">
      <c r="A527" s="53" t="s">
        <v>788</v>
      </c>
      <c r="B527" s="53" t="s">
        <v>789</v>
      </c>
      <c r="C527" s="53" t="s">
        <v>790</v>
      </c>
      <c r="D527" s="53">
        <v>34</v>
      </c>
      <c r="E527" s="53">
        <v>34</v>
      </c>
      <c r="F527" s="53">
        <v>43</v>
      </c>
      <c r="G527" s="53">
        <v>92.858999999999995</v>
      </c>
      <c r="H527" s="53">
        <v>1.2378</v>
      </c>
      <c r="I527" s="53">
        <v>0.30777822705819147</v>
      </c>
      <c r="J527" s="53">
        <v>2429300000</v>
      </c>
      <c r="K527" s="53">
        <v>1060300000</v>
      </c>
      <c r="L527" s="53">
        <v>1369000000</v>
      </c>
      <c r="M527" s="53">
        <v>26.161169084310622</v>
      </c>
      <c r="N527" s="70"/>
    </row>
    <row r="528" spans="1:14" s="3" customFormat="1" ht="16" x14ac:dyDescent="0.2">
      <c r="A528" s="53" t="s">
        <v>1777</v>
      </c>
      <c r="B528" s="53" t="s">
        <v>1778</v>
      </c>
      <c r="C528" s="53" t="s">
        <v>1779</v>
      </c>
      <c r="D528" s="53">
        <v>17</v>
      </c>
      <c r="E528" s="53">
        <v>17</v>
      </c>
      <c r="F528" s="53">
        <v>49.3</v>
      </c>
      <c r="G528" s="53">
        <v>34.851999999999997</v>
      </c>
      <c r="H528" s="53">
        <v>1.2367999999999999</v>
      </c>
      <c r="I528" s="53">
        <v>0.30661222437539787</v>
      </c>
      <c r="J528" s="53">
        <v>1375500000</v>
      </c>
      <c r="K528" s="53">
        <v>592350000</v>
      </c>
      <c r="L528" s="53">
        <v>783150000</v>
      </c>
      <c r="M528" s="53">
        <v>39.466888557328133</v>
      </c>
      <c r="N528" s="70"/>
    </row>
    <row r="529" spans="1:14" s="3" customFormat="1" ht="16" x14ac:dyDescent="0.2">
      <c r="A529" s="53" t="s">
        <v>2084</v>
      </c>
      <c r="B529" s="53" t="s">
        <v>2085</v>
      </c>
      <c r="C529" s="53" t="s">
        <v>2086</v>
      </c>
      <c r="D529" s="53">
        <v>3</v>
      </c>
      <c r="E529" s="53">
        <v>3</v>
      </c>
      <c r="F529" s="53">
        <v>10</v>
      </c>
      <c r="G529" s="53">
        <v>48.356999999999999</v>
      </c>
      <c r="H529" s="53">
        <v>1.2362</v>
      </c>
      <c r="I529" s="53">
        <v>0.3059121701566207</v>
      </c>
      <c r="J529" s="53">
        <v>30792000</v>
      </c>
      <c r="K529" s="53">
        <v>15154000</v>
      </c>
      <c r="L529" s="53">
        <v>15639000</v>
      </c>
      <c r="M529" s="53">
        <v>0.63676406724982937</v>
      </c>
      <c r="N529" s="70"/>
    </row>
    <row r="530" spans="1:14" s="3" customFormat="1" ht="16" x14ac:dyDescent="0.2">
      <c r="A530" s="55" t="s">
        <v>1531</v>
      </c>
      <c r="B530" s="55" t="s">
        <v>1219</v>
      </c>
      <c r="C530" s="55" t="s">
        <v>1218</v>
      </c>
      <c r="D530" s="55">
        <v>5</v>
      </c>
      <c r="E530" s="55">
        <v>5</v>
      </c>
      <c r="F530" s="55">
        <v>2.8</v>
      </c>
      <c r="G530" s="55">
        <v>213.47</v>
      </c>
      <c r="H530" s="55">
        <v>1.2336</v>
      </c>
      <c r="I530" s="55">
        <v>0.30287467036558496</v>
      </c>
      <c r="J530" s="55">
        <v>18819000</v>
      </c>
      <c r="K530" s="55">
        <v>8685000</v>
      </c>
      <c r="L530" s="55">
        <v>10134000</v>
      </c>
      <c r="M530" s="55">
        <v>8.8157586546118896E-2</v>
      </c>
      <c r="N530" s="70"/>
    </row>
    <row r="531" spans="1:14" s="3" customFormat="1" ht="16" x14ac:dyDescent="0.2">
      <c r="A531" s="53" t="s">
        <v>892</v>
      </c>
      <c r="B531" s="53" t="s">
        <v>893</v>
      </c>
      <c r="C531" s="53" t="s">
        <v>894</v>
      </c>
      <c r="D531" s="53">
        <v>11</v>
      </c>
      <c r="E531" s="53">
        <v>11</v>
      </c>
      <c r="F531" s="53">
        <v>20.399999999999999</v>
      </c>
      <c r="G531" s="53">
        <v>84.468000000000004</v>
      </c>
      <c r="H531" s="53">
        <v>1.2281</v>
      </c>
      <c r="I531" s="53">
        <v>0.2964280392343483</v>
      </c>
      <c r="J531" s="53">
        <v>152210000</v>
      </c>
      <c r="K531" s="53">
        <v>70963000</v>
      </c>
      <c r="L531" s="53">
        <v>81248000</v>
      </c>
      <c r="M531" s="53">
        <v>1.8019841833593786</v>
      </c>
      <c r="N531" s="70"/>
    </row>
    <row r="532" spans="1:14" s="3" customFormat="1" ht="16" x14ac:dyDescent="0.2">
      <c r="A532" s="53" t="s">
        <v>1721</v>
      </c>
      <c r="B532" s="53" t="s">
        <v>1722</v>
      </c>
      <c r="C532" s="53" t="s">
        <v>1723</v>
      </c>
      <c r="D532" s="53">
        <v>21</v>
      </c>
      <c r="E532" s="53">
        <v>19</v>
      </c>
      <c r="F532" s="53">
        <v>37.6</v>
      </c>
      <c r="G532" s="53">
        <v>82.563999999999993</v>
      </c>
      <c r="H532" s="53">
        <v>1.2277</v>
      </c>
      <c r="I532" s="53">
        <v>0.29595806772082212</v>
      </c>
      <c r="J532" s="53">
        <v>322300000</v>
      </c>
      <c r="K532" s="53">
        <v>143960000</v>
      </c>
      <c r="L532" s="53">
        <v>178340000</v>
      </c>
      <c r="M532" s="53">
        <v>3.9036383896129063</v>
      </c>
      <c r="N532" s="70"/>
    </row>
    <row r="533" spans="1:14" s="3" customFormat="1" ht="16" x14ac:dyDescent="0.2">
      <c r="A533" s="53" t="s">
        <v>1581</v>
      </c>
      <c r="B533" s="53" t="s">
        <v>1241</v>
      </c>
      <c r="C533" s="53" t="s">
        <v>1240</v>
      </c>
      <c r="D533" s="53">
        <v>5</v>
      </c>
      <c r="E533" s="53">
        <v>5</v>
      </c>
      <c r="F533" s="53">
        <v>8.6</v>
      </c>
      <c r="G533" s="53">
        <v>87.798000000000002</v>
      </c>
      <c r="H533" s="53">
        <v>1.2264999999999999</v>
      </c>
      <c r="I533" s="53">
        <v>0.2945472338955149</v>
      </c>
      <c r="J533" s="53">
        <v>7416600</v>
      </c>
      <c r="K533" s="53">
        <v>5219600</v>
      </c>
      <c r="L533" s="53">
        <v>2196900</v>
      </c>
      <c r="M533" s="53">
        <v>8.4473450420282925E-2</v>
      </c>
      <c r="N533" s="70"/>
    </row>
    <row r="534" spans="1:14" s="3" customFormat="1" ht="16" x14ac:dyDescent="0.2">
      <c r="A534" s="53" t="s">
        <v>705</v>
      </c>
      <c r="B534" s="53" t="s">
        <v>706</v>
      </c>
      <c r="C534" s="53" t="s">
        <v>707</v>
      </c>
      <c r="D534" s="53">
        <v>5</v>
      </c>
      <c r="E534" s="53">
        <v>5</v>
      </c>
      <c r="F534" s="53">
        <v>24.8</v>
      </c>
      <c r="G534" s="53">
        <v>28.661000000000001</v>
      </c>
      <c r="H534" s="53">
        <v>1.2248000000000001</v>
      </c>
      <c r="I534" s="53">
        <v>0.2925461879503386</v>
      </c>
      <c r="J534" s="53">
        <v>80760000</v>
      </c>
      <c r="K534" s="53">
        <v>35949000</v>
      </c>
      <c r="L534" s="53">
        <v>44811000</v>
      </c>
      <c r="M534" s="53">
        <v>2.8177663026412199</v>
      </c>
      <c r="N534" s="70"/>
    </row>
    <row r="535" spans="1:14" s="3" customFormat="1" ht="16" x14ac:dyDescent="0.2">
      <c r="A535" s="53" t="s">
        <v>1586</v>
      </c>
      <c r="B535" s="53" t="s">
        <v>1469</v>
      </c>
      <c r="C535" s="53" t="s">
        <v>1468</v>
      </c>
      <c r="D535" s="53">
        <v>3</v>
      </c>
      <c r="E535" s="53">
        <v>3</v>
      </c>
      <c r="F535" s="53">
        <v>6</v>
      </c>
      <c r="G535" s="53">
        <v>61.585000000000001</v>
      </c>
      <c r="H535" s="53">
        <v>1.2246999999999999</v>
      </c>
      <c r="I535" s="53">
        <v>0.29242839288671801</v>
      </c>
      <c r="J535" s="53">
        <v>7889800</v>
      </c>
      <c r="K535" s="53">
        <v>3621000</v>
      </c>
      <c r="L535" s="53">
        <v>4268700</v>
      </c>
      <c r="M535" s="53">
        <v>0.12811236502395063</v>
      </c>
      <c r="N535" s="70"/>
    </row>
    <row r="536" spans="1:14" s="3" customFormat="1" ht="16" x14ac:dyDescent="0.2">
      <c r="A536" s="53" t="s">
        <v>595</v>
      </c>
      <c r="B536" s="53" t="s">
        <v>1197</v>
      </c>
      <c r="C536" s="53" t="s">
        <v>199</v>
      </c>
      <c r="D536" s="53">
        <v>37</v>
      </c>
      <c r="E536" s="53">
        <v>37</v>
      </c>
      <c r="F536" s="53">
        <v>76.2</v>
      </c>
      <c r="G536" s="53">
        <v>40.411000000000001</v>
      </c>
      <c r="H536" s="53">
        <v>1.224</v>
      </c>
      <c r="I536" s="53">
        <v>0.2916035580305647</v>
      </c>
      <c r="J536" s="53">
        <v>11826000000</v>
      </c>
      <c r="K536" s="53">
        <v>5195000000</v>
      </c>
      <c r="L536" s="53">
        <v>6631300000</v>
      </c>
      <c r="M536" s="53">
        <v>292.64309222736381</v>
      </c>
      <c r="N536" s="70"/>
    </row>
    <row r="537" spans="1:14" s="3" customFormat="1" ht="16" x14ac:dyDescent="0.2">
      <c r="A537" s="53" t="s">
        <v>1889</v>
      </c>
      <c r="B537" s="53" t="s">
        <v>1890</v>
      </c>
      <c r="C537" s="53" t="s">
        <v>1891</v>
      </c>
      <c r="D537" s="53">
        <v>2</v>
      </c>
      <c r="E537" s="53">
        <v>2</v>
      </c>
      <c r="F537" s="53">
        <v>16.2</v>
      </c>
      <c r="G537" s="53">
        <v>18.565000000000001</v>
      </c>
      <c r="H537" s="53">
        <v>1.2239</v>
      </c>
      <c r="I537" s="53">
        <v>0.29148568597356145</v>
      </c>
      <c r="J537" s="53">
        <v>52714000</v>
      </c>
      <c r="K537" s="53">
        <v>24346000</v>
      </c>
      <c r="L537" s="53">
        <v>28368000</v>
      </c>
      <c r="M537" s="53">
        <v>2.8394290331268515</v>
      </c>
      <c r="N537" s="70"/>
    </row>
    <row r="538" spans="1:14" s="3" customFormat="1" ht="16" x14ac:dyDescent="0.2">
      <c r="A538" s="53" t="s">
        <v>759</v>
      </c>
      <c r="B538" s="53" t="s">
        <v>760</v>
      </c>
      <c r="C538" s="53" t="s">
        <v>761</v>
      </c>
      <c r="D538" s="53">
        <v>4</v>
      </c>
      <c r="E538" s="53">
        <v>4</v>
      </c>
      <c r="F538" s="53">
        <v>12.1</v>
      </c>
      <c r="G538" s="53">
        <v>49.418999999999997</v>
      </c>
      <c r="H538" s="53">
        <v>1.2223999999999999</v>
      </c>
      <c r="I538" s="53">
        <v>0.28971644848629924</v>
      </c>
      <c r="J538" s="53">
        <v>43369000</v>
      </c>
      <c r="K538" s="53">
        <v>19663000</v>
      </c>
      <c r="L538" s="53">
        <v>23706000</v>
      </c>
      <c r="M538" s="53">
        <v>0.87757744996863551</v>
      </c>
      <c r="N538" s="70"/>
    </row>
    <row r="539" spans="1:14" s="3" customFormat="1" ht="16" x14ac:dyDescent="0.2">
      <c r="A539" s="53" t="s">
        <v>1111</v>
      </c>
      <c r="B539" s="53" t="s">
        <v>1112</v>
      </c>
      <c r="C539" s="53" t="s">
        <v>1113</v>
      </c>
      <c r="D539" s="53">
        <v>6</v>
      </c>
      <c r="E539" s="53">
        <v>6</v>
      </c>
      <c r="F539" s="53">
        <v>46.5</v>
      </c>
      <c r="G539" s="53">
        <v>26.599</v>
      </c>
      <c r="H539" s="53">
        <v>1.222</v>
      </c>
      <c r="I539" s="53">
        <v>0.28924428515664247</v>
      </c>
      <c r="J539" s="53">
        <v>92389000</v>
      </c>
      <c r="K539" s="53">
        <v>41133000</v>
      </c>
      <c r="L539" s="53">
        <v>51257000</v>
      </c>
      <c r="M539" s="53">
        <v>3.4734012556863041</v>
      </c>
      <c r="N539" s="70"/>
    </row>
    <row r="540" spans="1:14" s="3" customFormat="1" ht="16" x14ac:dyDescent="0.2">
      <c r="A540" s="53" t="s">
        <v>591</v>
      </c>
      <c r="B540" s="53" t="s">
        <v>336</v>
      </c>
      <c r="C540" s="53" t="s">
        <v>335</v>
      </c>
      <c r="D540" s="53">
        <v>6</v>
      </c>
      <c r="E540" s="53">
        <v>6</v>
      </c>
      <c r="F540" s="53">
        <v>46.4</v>
      </c>
      <c r="G540" s="53">
        <v>14.865</v>
      </c>
      <c r="H540" s="53">
        <v>1.2219</v>
      </c>
      <c r="I540" s="53">
        <v>0.28912622017512163</v>
      </c>
      <c r="J540" s="53">
        <v>192330000</v>
      </c>
      <c r="K540" s="53">
        <v>86155000</v>
      </c>
      <c r="L540" s="53">
        <v>106170000</v>
      </c>
      <c r="M540" s="53">
        <v>12.938446014127145</v>
      </c>
      <c r="N540" s="70"/>
    </row>
    <row r="541" spans="1:14" s="3" customFormat="1" ht="16" x14ac:dyDescent="0.2">
      <c r="A541" s="53" t="s">
        <v>370</v>
      </c>
      <c r="B541" s="53" t="s">
        <v>372</v>
      </c>
      <c r="C541" s="53" t="s">
        <v>371</v>
      </c>
      <c r="D541" s="53">
        <v>3</v>
      </c>
      <c r="E541" s="53">
        <v>3</v>
      </c>
      <c r="F541" s="53">
        <v>0.7</v>
      </c>
      <c r="G541" s="53">
        <v>532.4</v>
      </c>
      <c r="H541" s="53">
        <v>1.2215</v>
      </c>
      <c r="I541" s="53">
        <v>0.28865386360516937</v>
      </c>
      <c r="J541" s="53">
        <v>382510</v>
      </c>
      <c r="K541" s="53">
        <v>165970</v>
      </c>
      <c r="L541" s="53">
        <v>216540</v>
      </c>
      <c r="M541" s="53">
        <v>7.1846356123215626E-4</v>
      </c>
      <c r="N541" s="70"/>
    </row>
    <row r="542" spans="1:14" s="3" customFormat="1" ht="16" x14ac:dyDescent="0.2">
      <c r="A542" s="53" t="s">
        <v>421</v>
      </c>
      <c r="B542" s="53" t="s">
        <v>423</v>
      </c>
      <c r="C542" s="53" t="s">
        <v>422</v>
      </c>
      <c r="D542" s="53">
        <v>5</v>
      </c>
      <c r="E542" s="53">
        <v>5</v>
      </c>
      <c r="F542" s="53">
        <v>24.2</v>
      </c>
      <c r="G542" s="53">
        <v>26.696999999999999</v>
      </c>
      <c r="H542" s="53">
        <v>1.2205999999999999</v>
      </c>
      <c r="I542" s="53">
        <v>0.28759049552394128</v>
      </c>
      <c r="J542" s="53">
        <v>3136800</v>
      </c>
      <c r="K542" s="53">
        <v>1560000</v>
      </c>
      <c r="L542" s="53">
        <v>1576800</v>
      </c>
      <c r="M542" s="53">
        <v>0.1174963479042589</v>
      </c>
      <c r="N542" s="70"/>
    </row>
    <row r="543" spans="1:14" s="3" customFormat="1" ht="16" x14ac:dyDescent="0.2">
      <c r="A543" s="53" t="s">
        <v>1602</v>
      </c>
      <c r="B543" s="53" t="s">
        <v>1480</v>
      </c>
      <c r="C543" s="53" t="s">
        <v>1479</v>
      </c>
      <c r="D543" s="53">
        <v>9</v>
      </c>
      <c r="E543" s="53">
        <v>9</v>
      </c>
      <c r="F543" s="53">
        <v>57.5</v>
      </c>
      <c r="G543" s="53">
        <v>20.954000000000001</v>
      </c>
      <c r="H543" s="53">
        <v>1.2195</v>
      </c>
      <c r="I543" s="53">
        <v>0.28628975813409691</v>
      </c>
      <c r="J543" s="53">
        <v>334750000</v>
      </c>
      <c r="K543" s="53">
        <v>152530000</v>
      </c>
      <c r="L543" s="53">
        <v>182220000</v>
      </c>
      <c r="M543" s="53">
        <v>15.975470077312208</v>
      </c>
      <c r="N543" s="70"/>
    </row>
    <row r="544" spans="1:14" s="3" customFormat="1" ht="16" x14ac:dyDescent="0.2">
      <c r="A544" s="53" t="s">
        <v>1558</v>
      </c>
      <c r="B544" s="53" t="s">
        <v>1319</v>
      </c>
      <c r="C544" s="53" t="s">
        <v>1318</v>
      </c>
      <c r="D544" s="53">
        <v>4</v>
      </c>
      <c r="E544" s="53">
        <v>4</v>
      </c>
      <c r="F544" s="53">
        <v>14.8</v>
      </c>
      <c r="G544" s="53">
        <v>30.757000000000001</v>
      </c>
      <c r="H544" s="53">
        <v>1.2184999999999999</v>
      </c>
      <c r="I544" s="53">
        <v>0.28510625106125354</v>
      </c>
      <c r="J544" s="53">
        <v>108650000</v>
      </c>
      <c r="K544" s="53">
        <v>49669000</v>
      </c>
      <c r="L544" s="53">
        <v>58981000</v>
      </c>
      <c r="M544" s="53">
        <v>3.5325291803491887</v>
      </c>
      <c r="N544" s="70"/>
    </row>
    <row r="545" spans="1:14" s="3" customFormat="1" ht="16" x14ac:dyDescent="0.2">
      <c r="A545" s="53" t="s">
        <v>1574</v>
      </c>
      <c r="B545" s="53" t="s">
        <v>1621</v>
      </c>
      <c r="C545" s="53" t="s">
        <v>1246</v>
      </c>
      <c r="D545" s="53">
        <v>8</v>
      </c>
      <c r="E545" s="53">
        <v>8</v>
      </c>
      <c r="F545" s="53">
        <v>46.3</v>
      </c>
      <c r="G545" s="53">
        <v>19.329000000000001</v>
      </c>
      <c r="H545" s="53">
        <v>1.2178</v>
      </c>
      <c r="I545" s="53">
        <v>0.28427721805512784</v>
      </c>
      <c r="J545" s="53">
        <v>256700000</v>
      </c>
      <c r="K545" s="53">
        <v>115760000</v>
      </c>
      <c r="L545" s="53">
        <v>140940000</v>
      </c>
      <c r="M545" s="53">
        <v>13.280562884784521</v>
      </c>
      <c r="N545" s="70"/>
    </row>
    <row r="546" spans="1:14" s="3" customFormat="1" ht="16" x14ac:dyDescent="0.2">
      <c r="A546" s="53" t="s">
        <v>1842</v>
      </c>
      <c r="B546" s="53" t="s">
        <v>1843</v>
      </c>
      <c r="C546" s="53" t="s">
        <v>1844</v>
      </c>
      <c r="D546" s="53">
        <v>8</v>
      </c>
      <c r="E546" s="53">
        <v>8</v>
      </c>
      <c r="F546" s="53">
        <v>24.2</v>
      </c>
      <c r="G546" s="53">
        <v>46.670999999999999</v>
      </c>
      <c r="H546" s="53">
        <v>1.2175</v>
      </c>
      <c r="I546" s="53">
        <v>0.2839217723076175</v>
      </c>
      <c r="J546" s="53">
        <v>96648000</v>
      </c>
      <c r="K546" s="53">
        <v>42894000</v>
      </c>
      <c r="L546" s="53">
        <v>53755000</v>
      </c>
      <c r="M546" s="53">
        <v>2.0708362794883333</v>
      </c>
      <c r="N546" s="70"/>
    </row>
    <row r="547" spans="1:14" s="3" customFormat="1" ht="16" x14ac:dyDescent="0.2">
      <c r="A547" s="53" t="s">
        <v>1570</v>
      </c>
      <c r="B547" s="53" t="s">
        <v>1300</v>
      </c>
      <c r="C547" s="53" t="s">
        <v>1299</v>
      </c>
      <c r="D547" s="53">
        <v>16</v>
      </c>
      <c r="E547" s="53">
        <v>16</v>
      </c>
      <c r="F547" s="53">
        <v>14.7</v>
      </c>
      <c r="G547" s="53">
        <v>155.19999999999999</v>
      </c>
      <c r="H547" s="53">
        <v>1.2151000000000001</v>
      </c>
      <c r="I547" s="53">
        <v>0.2810750492774744</v>
      </c>
      <c r="J547" s="53">
        <v>91055000</v>
      </c>
      <c r="K547" s="53">
        <v>40752000</v>
      </c>
      <c r="L547" s="53">
        <v>50303000</v>
      </c>
      <c r="M547" s="53">
        <v>0.58669458762886595</v>
      </c>
      <c r="N547" s="70"/>
    </row>
    <row r="548" spans="1:14" s="3" customFormat="1" ht="16" x14ac:dyDescent="0.2">
      <c r="A548" s="53" t="s">
        <v>1394</v>
      </c>
      <c r="B548" s="53" t="s">
        <v>1396</v>
      </c>
      <c r="C548" s="53" t="s">
        <v>1395</v>
      </c>
      <c r="D548" s="53">
        <v>7</v>
      </c>
      <c r="E548" s="53">
        <v>7</v>
      </c>
      <c r="F548" s="53">
        <v>31.3</v>
      </c>
      <c r="G548" s="53">
        <v>24.260999999999999</v>
      </c>
      <c r="H548" s="53">
        <v>1.2143999999999999</v>
      </c>
      <c r="I548" s="53">
        <v>0.28024369586601683</v>
      </c>
      <c r="J548" s="53">
        <v>125290000</v>
      </c>
      <c r="K548" s="53">
        <v>59481000</v>
      </c>
      <c r="L548" s="53">
        <v>65805000</v>
      </c>
      <c r="M548" s="53">
        <v>5.164255389307943</v>
      </c>
      <c r="N548" s="70"/>
    </row>
    <row r="549" spans="1:14" s="3" customFormat="1" ht="16" x14ac:dyDescent="0.2">
      <c r="A549" s="53" t="s">
        <v>488</v>
      </c>
      <c r="B549" s="53" t="s">
        <v>191</v>
      </c>
      <c r="C549" s="53" t="s">
        <v>2312</v>
      </c>
      <c r="D549" s="53">
        <v>2</v>
      </c>
      <c r="E549" s="53">
        <v>2</v>
      </c>
      <c r="F549" s="53">
        <v>8.5</v>
      </c>
      <c r="G549" s="53">
        <v>28.777000000000001</v>
      </c>
      <c r="H549" s="53">
        <v>1.2142999999999999</v>
      </c>
      <c r="I549" s="53">
        <v>0.28012489197572954</v>
      </c>
      <c r="J549" s="53">
        <v>1269400</v>
      </c>
      <c r="K549" s="53">
        <v>576150</v>
      </c>
      <c r="L549" s="53">
        <v>693230</v>
      </c>
      <c r="M549" s="53">
        <v>4.4111616916287316E-2</v>
      </c>
      <c r="N549" s="70"/>
    </row>
    <row r="550" spans="1:14" s="3" customFormat="1" ht="16" x14ac:dyDescent="0.2">
      <c r="A550" s="53" t="s">
        <v>1684</v>
      </c>
      <c r="B550" s="53" t="s">
        <v>1685</v>
      </c>
      <c r="C550" s="53" t="s">
        <v>1686</v>
      </c>
      <c r="D550" s="53">
        <v>7</v>
      </c>
      <c r="E550" s="53">
        <v>7</v>
      </c>
      <c r="F550" s="53">
        <v>28.1</v>
      </c>
      <c r="G550" s="53">
        <v>40.11</v>
      </c>
      <c r="H550" s="53">
        <v>1.2134</v>
      </c>
      <c r="I550" s="53">
        <v>0.27905521648346721</v>
      </c>
      <c r="J550" s="53">
        <v>98691000</v>
      </c>
      <c r="K550" s="53">
        <v>49297000</v>
      </c>
      <c r="L550" s="53">
        <v>49394000</v>
      </c>
      <c r="M550" s="53">
        <v>2.4605086013462976</v>
      </c>
      <c r="N550" s="70"/>
    </row>
    <row r="551" spans="1:14" s="3" customFormat="1" ht="16" x14ac:dyDescent="0.2">
      <c r="A551" s="53" t="s">
        <v>503</v>
      </c>
      <c r="B551" s="53" t="s">
        <v>241</v>
      </c>
      <c r="C551" s="53" t="s">
        <v>240</v>
      </c>
      <c r="D551" s="53">
        <v>102</v>
      </c>
      <c r="E551" s="53">
        <v>94</v>
      </c>
      <c r="F551" s="53">
        <v>53.6</v>
      </c>
      <c r="G551" s="53">
        <v>280.74</v>
      </c>
      <c r="H551" s="53">
        <v>1.2130000000000001</v>
      </c>
      <c r="I551" s="53">
        <v>0.27857955045842336</v>
      </c>
      <c r="J551" s="53">
        <v>1919700000</v>
      </c>
      <c r="K551" s="53">
        <v>839500000</v>
      </c>
      <c r="L551" s="53">
        <v>1080200000</v>
      </c>
      <c r="M551" s="53">
        <v>6.837999572558239</v>
      </c>
      <c r="N551" s="70"/>
    </row>
    <row r="552" spans="1:14" s="3" customFormat="1" ht="16" x14ac:dyDescent="0.2">
      <c r="A552" s="53" t="s">
        <v>917</v>
      </c>
      <c r="B552" s="53" t="s">
        <v>918</v>
      </c>
      <c r="C552" s="53" t="s">
        <v>919</v>
      </c>
      <c r="D552" s="53">
        <v>5</v>
      </c>
      <c r="E552" s="53">
        <v>5</v>
      </c>
      <c r="F552" s="53">
        <v>37</v>
      </c>
      <c r="G552" s="53">
        <v>16.445</v>
      </c>
      <c r="H552" s="53">
        <v>1.2124999999999999</v>
      </c>
      <c r="I552" s="53">
        <v>0.27798474729976524</v>
      </c>
      <c r="J552" s="53">
        <v>77568000</v>
      </c>
      <c r="K552" s="53">
        <v>38695000</v>
      </c>
      <c r="L552" s="53">
        <v>38873000</v>
      </c>
      <c r="M552" s="53">
        <v>4.7168136211614469</v>
      </c>
      <c r="N552" s="70"/>
    </row>
    <row r="553" spans="1:14" s="3" customFormat="1" ht="16" x14ac:dyDescent="0.2">
      <c r="A553" s="53" t="s">
        <v>850</v>
      </c>
      <c r="B553" s="53" t="s">
        <v>851</v>
      </c>
      <c r="C553" s="53" t="s">
        <v>852</v>
      </c>
      <c r="D553" s="53">
        <v>9</v>
      </c>
      <c r="E553" s="53">
        <v>9</v>
      </c>
      <c r="F553" s="53">
        <v>29.3</v>
      </c>
      <c r="G553" s="53">
        <v>32.334000000000003</v>
      </c>
      <c r="H553" s="53">
        <v>1.2097</v>
      </c>
      <c r="I553" s="53">
        <v>0.2746493101650892</v>
      </c>
      <c r="J553" s="53">
        <v>150890000</v>
      </c>
      <c r="K553" s="53">
        <v>70073000</v>
      </c>
      <c r="L553" s="53">
        <v>80814000</v>
      </c>
      <c r="M553" s="53">
        <v>4.6666048122719115</v>
      </c>
      <c r="N553" s="70"/>
    </row>
    <row r="554" spans="1:14" s="3" customFormat="1" ht="16" x14ac:dyDescent="0.2">
      <c r="A554" s="53" t="s">
        <v>1830</v>
      </c>
      <c r="B554" s="53" t="s">
        <v>1831</v>
      </c>
      <c r="C554" s="53" t="s">
        <v>1832</v>
      </c>
      <c r="D554" s="53">
        <v>3</v>
      </c>
      <c r="E554" s="53">
        <v>3</v>
      </c>
      <c r="F554" s="53">
        <v>18.8</v>
      </c>
      <c r="G554" s="53">
        <v>20.762</v>
      </c>
      <c r="H554" s="53">
        <v>1.2089000000000001</v>
      </c>
      <c r="I554" s="53">
        <v>0.27369491003707908</v>
      </c>
      <c r="J554" s="53">
        <v>35685000</v>
      </c>
      <c r="K554" s="53">
        <v>16221000</v>
      </c>
      <c r="L554" s="53">
        <v>19463000</v>
      </c>
      <c r="M554" s="53">
        <v>1.7187650515364608</v>
      </c>
      <c r="N554" s="70"/>
    </row>
    <row r="555" spans="1:14" s="3" customFormat="1" ht="16" x14ac:dyDescent="0.2">
      <c r="A555" s="53" t="s">
        <v>2393</v>
      </c>
      <c r="B555" s="53" t="s">
        <v>2394</v>
      </c>
      <c r="C555" s="53" t="s">
        <v>2395</v>
      </c>
      <c r="D555" s="53">
        <v>2</v>
      </c>
      <c r="E555" s="53">
        <v>2</v>
      </c>
      <c r="F555" s="53">
        <v>12.3</v>
      </c>
      <c r="G555" s="53">
        <v>19.620999999999999</v>
      </c>
      <c r="H555" s="53">
        <v>1.2088000000000001</v>
      </c>
      <c r="I555" s="53">
        <v>0.27357556561537982</v>
      </c>
      <c r="J555" s="53">
        <v>16308000</v>
      </c>
      <c r="K555" s="53">
        <v>7592300</v>
      </c>
      <c r="L555" s="53">
        <v>8715600</v>
      </c>
      <c r="M555" s="53">
        <v>0.83115029814994135</v>
      </c>
      <c r="N555" s="70"/>
    </row>
    <row r="556" spans="1:14" s="3" customFormat="1" ht="16" x14ac:dyDescent="0.2">
      <c r="A556" s="53" t="s">
        <v>1592</v>
      </c>
      <c r="B556" s="53" t="s">
        <v>1259</v>
      </c>
      <c r="C556" s="53" t="s">
        <v>1258</v>
      </c>
      <c r="D556" s="53">
        <v>5</v>
      </c>
      <c r="E556" s="53">
        <v>5</v>
      </c>
      <c r="F556" s="53">
        <v>24.7</v>
      </c>
      <c r="G556" s="53">
        <v>23.431999999999999</v>
      </c>
      <c r="H556" s="53">
        <v>1.2076</v>
      </c>
      <c r="I556" s="53">
        <v>0.2721426619641758</v>
      </c>
      <c r="J556" s="53">
        <v>229890000</v>
      </c>
      <c r="K556" s="53">
        <v>101820000</v>
      </c>
      <c r="L556" s="53">
        <v>128070000</v>
      </c>
      <c r="M556" s="53">
        <v>9.8109423011266639</v>
      </c>
      <c r="N556" s="70"/>
    </row>
    <row r="557" spans="1:14" s="3" customFormat="1" ht="16" x14ac:dyDescent="0.2">
      <c r="A557" s="53" t="s">
        <v>1536</v>
      </c>
      <c r="B557" s="53" t="s">
        <v>1223</v>
      </c>
      <c r="C557" s="53" t="s">
        <v>1222</v>
      </c>
      <c r="D557" s="53">
        <v>11</v>
      </c>
      <c r="E557" s="53">
        <v>11</v>
      </c>
      <c r="F557" s="53">
        <v>36.1</v>
      </c>
      <c r="G557" s="53">
        <v>21.916</v>
      </c>
      <c r="H557" s="53">
        <v>1.2076</v>
      </c>
      <c r="I557" s="53">
        <v>0.2721426619641758</v>
      </c>
      <c r="J557" s="53">
        <v>310060000</v>
      </c>
      <c r="K557" s="53">
        <v>133750000</v>
      </c>
      <c r="L557" s="53">
        <v>176300000</v>
      </c>
      <c r="M557" s="53">
        <v>14.147654681511225</v>
      </c>
      <c r="N557" s="70"/>
    </row>
    <row r="558" spans="1:14" s="3" customFormat="1" ht="16" x14ac:dyDescent="0.2">
      <c r="A558" s="53" t="s">
        <v>859</v>
      </c>
      <c r="B558" s="53" t="s">
        <v>860</v>
      </c>
      <c r="C558" s="53" t="s">
        <v>861</v>
      </c>
      <c r="D558" s="53">
        <v>5</v>
      </c>
      <c r="E558" s="53">
        <v>5</v>
      </c>
      <c r="F558" s="53">
        <v>28.1</v>
      </c>
      <c r="G558" s="53">
        <v>20.251999999999999</v>
      </c>
      <c r="H558" s="53">
        <v>1.2073</v>
      </c>
      <c r="I558" s="53">
        <v>0.27178421356921684</v>
      </c>
      <c r="J558" s="53">
        <v>146870000</v>
      </c>
      <c r="K558" s="53">
        <v>65932000</v>
      </c>
      <c r="L558" s="53">
        <v>80935000</v>
      </c>
      <c r="M558" s="53">
        <v>7.2521232470867076</v>
      </c>
      <c r="N558" s="70"/>
    </row>
    <row r="559" spans="1:14" s="3" customFormat="1" ht="16" x14ac:dyDescent="0.2">
      <c r="A559" s="53" t="s">
        <v>609</v>
      </c>
      <c r="B559" s="53" t="s">
        <v>30</v>
      </c>
      <c r="C559" s="53" t="s">
        <v>29</v>
      </c>
      <c r="D559" s="53">
        <v>9</v>
      </c>
      <c r="E559" s="53">
        <v>9</v>
      </c>
      <c r="F559" s="53">
        <v>18.7</v>
      </c>
      <c r="G559" s="53">
        <v>65.308000000000007</v>
      </c>
      <c r="H559" s="53">
        <v>1.2054</v>
      </c>
      <c r="I559" s="53">
        <v>0.26951196990499876</v>
      </c>
      <c r="J559" s="53">
        <v>35204000</v>
      </c>
      <c r="K559" s="53">
        <v>16020000</v>
      </c>
      <c r="L559" s="53">
        <v>19184000</v>
      </c>
      <c r="M559" s="53">
        <v>0.5390457524346175</v>
      </c>
      <c r="N559" s="70"/>
    </row>
    <row r="560" spans="1:14" s="3" customFormat="1" ht="16" x14ac:dyDescent="0.2">
      <c r="A560" s="53" t="s">
        <v>868</v>
      </c>
      <c r="B560" s="53" t="s">
        <v>869</v>
      </c>
      <c r="C560" s="53" t="s">
        <v>870</v>
      </c>
      <c r="D560" s="53">
        <v>22</v>
      </c>
      <c r="E560" s="53">
        <v>22</v>
      </c>
      <c r="F560" s="53">
        <v>35.200000000000003</v>
      </c>
      <c r="G560" s="53">
        <v>106.1</v>
      </c>
      <c r="H560" s="53">
        <v>1.2053</v>
      </c>
      <c r="I560" s="53">
        <v>0.26939227894040618</v>
      </c>
      <c r="J560" s="53">
        <v>310390000</v>
      </c>
      <c r="K560" s="53">
        <v>139280000</v>
      </c>
      <c r="L560" s="53">
        <v>171110000</v>
      </c>
      <c r="M560" s="53">
        <v>2.9254476908576814</v>
      </c>
      <c r="N560" s="70"/>
    </row>
    <row r="561" spans="1:14" s="3" customFormat="1" ht="16" x14ac:dyDescent="0.2">
      <c r="A561" s="55" t="s">
        <v>2390</v>
      </c>
      <c r="B561" s="55" t="s">
        <v>2391</v>
      </c>
      <c r="C561" s="55" t="s">
        <v>2392</v>
      </c>
      <c r="D561" s="55">
        <v>4</v>
      </c>
      <c r="E561" s="55">
        <v>4</v>
      </c>
      <c r="F561" s="55">
        <v>13.7</v>
      </c>
      <c r="G561" s="55">
        <v>30.477</v>
      </c>
      <c r="H561" s="55">
        <v>1.2051000000000001</v>
      </c>
      <c r="I561" s="55">
        <v>0.26915286721717357</v>
      </c>
      <c r="J561" s="55">
        <v>22027000</v>
      </c>
      <c r="K561" s="55">
        <v>10968000</v>
      </c>
      <c r="L561" s="55">
        <v>11059000</v>
      </c>
      <c r="M561" s="55">
        <v>0.72274173967253996</v>
      </c>
      <c r="N561" s="70"/>
    </row>
    <row r="562" spans="1:14" s="3" customFormat="1" ht="16" x14ac:dyDescent="0.2">
      <c r="A562" s="53" t="s">
        <v>1708</v>
      </c>
      <c r="B562" s="53" t="s">
        <v>1709</v>
      </c>
      <c r="C562" s="53" t="s">
        <v>1710</v>
      </c>
      <c r="D562" s="53">
        <v>10</v>
      </c>
      <c r="E562" s="53">
        <v>10</v>
      </c>
      <c r="F562" s="53">
        <v>39.4</v>
      </c>
      <c r="G562" s="53">
        <v>33.231000000000002</v>
      </c>
      <c r="H562" s="53">
        <v>1.2043999999999999</v>
      </c>
      <c r="I562" s="53">
        <v>0.26831461317522803</v>
      </c>
      <c r="J562" s="53">
        <v>196810000</v>
      </c>
      <c r="K562" s="53">
        <v>90131000</v>
      </c>
      <c r="L562" s="53">
        <v>106680000</v>
      </c>
      <c r="M562" s="53">
        <v>5.9224820198007881</v>
      </c>
      <c r="N562" s="70"/>
    </row>
    <row r="563" spans="1:14" s="3" customFormat="1" ht="16" x14ac:dyDescent="0.2">
      <c r="A563" s="53" t="s">
        <v>2124</v>
      </c>
      <c r="B563" s="53" t="s">
        <v>2125</v>
      </c>
      <c r="C563" s="53" t="s">
        <v>2126</v>
      </c>
      <c r="D563" s="53">
        <v>4</v>
      </c>
      <c r="E563" s="53">
        <v>4</v>
      </c>
      <c r="F563" s="53">
        <v>13</v>
      </c>
      <c r="G563" s="53">
        <v>42.008000000000003</v>
      </c>
      <c r="H563" s="53">
        <v>1.2031000000000001</v>
      </c>
      <c r="I563" s="53">
        <v>0.26675656230466482</v>
      </c>
      <c r="J563" s="53">
        <v>19515000</v>
      </c>
      <c r="K563" s="53">
        <v>8794800</v>
      </c>
      <c r="L563" s="53">
        <v>10721000</v>
      </c>
      <c r="M563" s="53">
        <v>0.46455437059607696</v>
      </c>
      <c r="N563" s="70"/>
    </row>
    <row r="564" spans="1:14" s="3" customFormat="1" ht="16" x14ac:dyDescent="0.2">
      <c r="A564" s="53" t="s">
        <v>1532</v>
      </c>
      <c r="B564" s="53" t="s">
        <v>1327</v>
      </c>
      <c r="C564" s="53" t="s">
        <v>2185</v>
      </c>
      <c r="D564" s="53">
        <v>3</v>
      </c>
      <c r="E564" s="53">
        <v>3</v>
      </c>
      <c r="F564" s="53">
        <v>7.5</v>
      </c>
      <c r="G564" s="53">
        <v>60.872999999999998</v>
      </c>
      <c r="H564" s="53">
        <v>1.1993</v>
      </c>
      <c r="I564" s="53">
        <v>0.26219258817257951</v>
      </c>
      <c r="J564" s="53">
        <v>38124000</v>
      </c>
      <c r="K564" s="53">
        <v>18676000</v>
      </c>
      <c r="L564" s="53">
        <v>19448000</v>
      </c>
      <c r="M564" s="53">
        <v>0.62628751663298998</v>
      </c>
      <c r="N564" s="70"/>
    </row>
    <row r="565" spans="1:14" s="3" customFormat="1" ht="16" x14ac:dyDescent="0.2">
      <c r="A565" s="53" t="s">
        <v>1527</v>
      </c>
      <c r="B565" s="53" t="s">
        <v>1313</v>
      </c>
      <c r="C565" s="53" t="s">
        <v>2517</v>
      </c>
      <c r="D565" s="53">
        <v>5</v>
      </c>
      <c r="E565" s="53">
        <v>5</v>
      </c>
      <c r="F565" s="53">
        <v>7.3</v>
      </c>
      <c r="G565" s="53">
        <v>113</v>
      </c>
      <c r="H565" s="53">
        <v>1.1990000000000001</v>
      </c>
      <c r="I565" s="53">
        <v>0.26183165875213665</v>
      </c>
      <c r="J565" s="53">
        <v>28674000</v>
      </c>
      <c r="K565" s="53">
        <v>14004000</v>
      </c>
      <c r="L565" s="53">
        <v>14670000</v>
      </c>
      <c r="M565" s="53">
        <v>0.2537522123893805</v>
      </c>
      <c r="N565" s="70"/>
    </row>
    <row r="566" spans="1:14" s="3" customFormat="1" ht="16" x14ac:dyDescent="0.2">
      <c r="A566" s="53" t="s">
        <v>943</v>
      </c>
      <c r="B566" s="53" t="s">
        <v>944</v>
      </c>
      <c r="C566" s="53" t="s">
        <v>945</v>
      </c>
      <c r="D566" s="53">
        <v>20</v>
      </c>
      <c r="E566" s="53">
        <v>20</v>
      </c>
      <c r="F566" s="53">
        <v>50.5</v>
      </c>
      <c r="G566" s="53">
        <v>50.646000000000001</v>
      </c>
      <c r="H566" s="53">
        <v>1.1974</v>
      </c>
      <c r="I566" s="53">
        <v>0.25990517535335272</v>
      </c>
      <c r="J566" s="53">
        <v>760000000</v>
      </c>
      <c r="K566" s="53">
        <v>370230000</v>
      </c>
      <c r="L566" s="53">
        <v>389760000</v>
      </c>
      <c r="M566" s="53">
        <v>15.006120917742763</v>
      </c>
      <c r="N566" s="70"/>
    </row>
    <row r="567" spans="1:14" s="3" customFormat="1" ht="16" x14ac:dyDescent="0.2">
      <c r="A567" s="53" t="s">
        <v>1073</v>
      </c>
      <c r="B567" s="53" t="s">
        <v>1074</v>
      </c>
      <c r="C567" s="53" t="s">
        <v>1075</v>
      </c>
      <c r="D567" s="53">
        <v>5</v>
      </c>
      <c r="E567" s="53">
        <v>5</v>
      </c>
      <c r="F567" s="53">
        <v>35.1</v>
      </c>
      <c r="G567" s="53">
        <v>26.21</v>
      </c>
      <c r="H567" s="53">
        <v>1.1973</v>
      </c>
      <c r="I567" s="53">
        <v>0.25978468468297838</v>
      </c>
      <c r="J567" s="53">
        <v>2049900</v>
      </c>
      <c r="K567" s="53">
        <v>950600</v>
      </c>
      <c r="L567" s="53">
        <v>1099300</v>
      </c>
      <c r="M567" s="53">
        <v>7.8210606638687521E-2</v>
      </c>
      <c r="N567" s="70"/>
    </row>
    <row r="568" spans="1:14" s="3" customFormat="1" ht="16" x14ac:dyDescent="0.2">
      <c r="A568" s="55" t="s">
        <v>961</v>
      </c>
      <c r="B568" s="55" t="s">
        <v>962</v>
      </c>
      <c r="C568" s="55" t="s">
        <v>963</v>
      </c>
      <c r="D568" s="55">
        <v>129</v>
      </c>
      <c r="E568" s="55">
        <v>129</v>
      </c>
      <c r="F568" s="55">
        <v>52.2</v>
      </c>
      <c r="G568" s="55">
        <v>358.69</v>
      </c>
      <c r="H568" s="55">
        <v>1.1943999999999999</v>
      </c>
      <c r="I568" s="55">
        <v>0.25628607058509179</v>
      </c>
      <c r="J568" s="55">
        <v>1434700000</v>
      </c>
      <c r="K568" s="55">
        <v>610370000</v>
      </c>
      <c r="L568" s="55">
        <v>824280000</v>
      </c>
      <c r="M568" s="55">
        <v>3.9998327246368732</v>
      </c>
      <c r="N568" s="70"/>
    </row>
    <row r="569" spans="1:14" s="3" customFormat="1" ht="16" x14ac:dyDescent="0.2">
      <c r="A569" s="53" t="s">
        <v>540</v>
      </c>
      <c r="B569" s="53" t="s">
        <v>73</v>
      </c>
      <c r="C569" s="53" t="s">
        <v>72</v>
      </c>
      <c r="D569" s="53">
        <v>12</v>
      </c>
      <c r="E569" s="53">
        <v>12</v>
      </c>
      <c r="F569" s="53">
        <v>35.4</v>
      </c>
      <c r="G569" s="53">
        <v>56.256</v>
      </c>
      <c r="H569" s="53">
        <v>1.1941999999999999</v>
      </c>
      <c r="I569" s="53">
        <v>0.25604447382644485</v>
      </c>
      <c r="J569" s="53">
        <v>67749000</v>
      </c>
      <c r="K569" s="53">
        <v>30013000</v>
      </c>
      <c r="L569" s="53">
        <v>37736000</v>
      </c>
      <c r="M569" s="53">
        <v>1.2042982081911262</v>
      </c>
      <c r="N569" s="70"/>
    </row>
    <row r="570" spans="1:14" s="3" customFormat="1" ht="16" x14ac:dyDescent="0.2">
      <c r="A570" s="53" t="s">
        <v>880</v>
      </c>
      <c r="B570" s="53" t="s">
        <v>881</v>
      </c>
      <c r="C570" s="53" t="s">
        <v>882</v>
      </c>
      <c r="D570" s="53">
        <v>10</v>
      </c>
      <c r="E570" s="53">
        <v>10</v>
      </c>
      <c r="F570" s="53">
        <v>26.5</v>
      </c>
      <c r="G570" s="53">
        <v>43.664000000000001</v>
      </c>
      <c r="H570" s="53">
        <v>1.1936</v>
      </c>
      <c r="I570" s="53">
        <v>0.25531944070578838</v>
      </c>
      <c r="J570" s="53">
        <v>308740000</v>
      </c>
      <c r="K570" s="53">
        <v>142810000</v>
      </c>
      <c r="L570" s="53">
        <v>165920000</v>
      </c>
      <c r="M570" s="53">
        <v>7.0708134847929642</v>
      </c>
      <c r="N570" s="70"/>
    </row>
    <row r="571" spans="1:14" s="3" customFormat="1" ht="16" x14ac:dyDescent="0.2">
      <c r="A571" s="53" t="s">
        <v>2139</v>
      </c>
      <c r="B571" s="53" t="s">
        <v>2140</v>
      </c>
      <c r="C571" s="53" t="s">
        <v>2141</v>
      </c>
      <c r="D571" s="53">
        <v>3</v>
      </c>
      <c r="E571" s="53">
        <v>3</v>
      </c>
      <c r="F571" s="53">
        <v>4.5</v>
      </c>
      <c r="G571" s="53">
        <v>132.24</v>
      </c>
      <c r="H571" s="53">
        <v>1.1929000000000001</v>
      </c>
      <c r="I571" s="53">
        <v>0.25447310795273254</v>
      </c>
      <c r="J571" s="53">
        <v>19678000</v>
      </c>
      <c r="K571" s="53">
        <v>9003700</v>
      </c>
      <c r="L571" s="53">
        <v>10675000</v>
      </c>
      <c r="M571" s="53">
        <v>0.14880520266182695</v>
      </c>
      <c r="N571" s="70"/>
    </row>
    <row r="572" spans="1:14" s="3" customFormat="1" ht="16" x14ac:dyDescent="0.2">
      <c r="A572" s="53" t="s">
        <v>844</v>
      </c>
      <c r="B572" s="53" t="s">
        <v>845</v>
      </c>
      <c r="C572" s="53" t="s">
        <v>846</v>
      </c>
      <c r="D572" s="53">
        <v>2</v>
      </c>
      <c r="E572" s="53">
        <v>2</v>
      </c>
      <c r="F572" s="53">
        <v>6.6</v>
      </c>
      <c r="G572" s="53">
        <v>39.249000000000002</v>
      </c>
      <c r="H572" s="53">
        <v>1.1914</v>
      </c>
      <c r="I572" s="53">
        <v>0.2526578641941174</v>
      </c>
      <c r="J572" s="53">
        <v>17602000</v>
      </c>
      <c r="K572" s="53">
        <v>8148900</v>
      </c>
      <c r="L572" s="53">
        <v>9452600</v>
      </c>
      <c r="M572" s="53">
        <v>0.44847002471400543</v>
      </c>
      <c r="N572" s="70"/>
    </row>
    <row r="573" spans="1:14" s="3" customFormat="1" ht="16" x14ac:dyDescent="0.2">
      <c r="A573" s="53" t="s">
        <v>2311</v>
      </c>
      <c r="B573" s="53" t="s">
        <v>350</v>
      </c>
      <c r="C573" s="53" t="s">
        <v>349</v>
      </c>
      <c r="D573" s="53">
        <v>12</v>
      </c>
      <c r="E573" s="53">
        <v>12</v>
      </c>
      <c r="F573" s="53">
        <v>52.8</v>
      </c>
      <c r="G573" s="53">
        <v>28.600999999999999</v>
      </c>
      <c r="H573" s="53">
        <v>1.1887000000000001</v>
      </c>
      <c r="I573" s="53">
        <v>0.24938465863022038</v>
      </c>
      <c r="J573" s="53">
        <v>17552000</v>
      </c>
      <c r="K573" s="53">
        <v>7632200</v>
      </c>
      <c r="L573" s="53">
        <v>9919800</v>
      </c>
      <c r="M573" s="53">
        <v>0.61368483619453862</v>
      </c>
      <c r="N573" s="70"/>
    </row>
    <row r="574" spans="1:14" s="3" customFormat="1" ht="16" x14ac:dyDescent="0.2">
      <c r="A574" s="53" t="s">
        <v>1045</v>
      </c>
      <c r="B574" s="53" t="s">
        <v>1866</v>
      </c>
      <c r="C574" s="53" t="s">
        <v>1046</v>
      </c>
      <c r="D574" s="53">
        <v>10</v>
      </c>
      <c r="E574" s="53">
        <v>10</v>
      </c>
      <c r="F574" s="53">
        <v>36.9</v>
      </c>
      <c r="G574" s="53">
        <v>29.597000000000001</v>
      </c>
      <c r="H574" s="53">
        <v>1.1873</v>
      </c>
      <c r="I574" s="53">
        <v>0.24768451276238293</v>
      </c>
      <c r="J574" s="53">
        <v>140890000</v>
      </c>
      <c r="K574" s="53">
        <v>71149000</v>
      </c>
      <c r="L574" s="53">
        <v>69739000</v>
      </c>
      <c r="M574" s="53">
        <v>4.7602797580835894</v>
      </c>
      <c r="N574" s="70"/>
    </row>
    <row r="575" spans="1:14" s="3" customFormat="1" ht="16" x14ac:dyDescent="0.2">
      <c r="A575" s="53" t="s">
        <v>2107</v>
      </c>
      <c r="B575" s="53" t="s">
        <v>2108</v>
      </c>
      <c r="C575" s="53" t="s">
        <v>2109</v>
      </c>
      <c r="D575" s="53">
        <v>3</v>
      </c>
      <c r="E575" s="53">
        <v>3</v>
      </c>
      <c r="F575" s="53">
        <v>4</v>
      </c>
      <c r="G575" s="53">
        <v>89.391999999999996</v>
      </c>
      <c r="H575" s="53">
        <v>1.1857</v>
      </c>
      <c r="I575" s="53">
        <v>0.24573903242928485</v>
      </c>
      <c r="J575" s="53">
        <v>11409000</v>
      </c>
      <c r="K575" s="53">
        <v>5320000</v>
      </c>
      <c r="L575" s="53">
        <v>6089100</v>
      </c>
      <c r="M575" s="53">
        <v>0.12762887059244676</v>
      </c>
      <c r="N575" s="70"/>
    </row>
    <row r="576" spans="1:14" s="3" customFormat="1" ht="16" x14ac:dyDescent="0.2">
      <c r="A576" s="53" t="s">
        <v>833</v>
      </c>
      <c r="B576" s="53" t="s">
        <v>834</v>
      </c>
      <c r="C576" s="53" t="s">
        <v>835</v>
      </c>
      <c r="D576" s="53">
        <v>21</v>
      </c>
      <c r="E576" s="53">
        <v>21</v>
      </c>
      <c r="F576" s="53">
        <v>54.7</v>
      </c>
      <c r="G576" s="53">
        <v>62.003</v>
      </c>
      <c r="H576" s="53">
        <v>1.1853</v>
      </c>
      <c r="I576" s="53">
        <v>0.24525225214937738</v>
      </c>
      <c r="J576" s="53">
        <v>407660000</v>
      </c>
      <c r="K576" s="53">
        <v>174190000</v>
      </c>
      <c r="L576" s="53">
        <v>233480000</v>
      </c>
      <c r="M576" s="53">
        <v>6.574843152750673</v>
      </c>
      <c r="N576" s="70"/>
    </row>
    <row r="577" spans="1:14" s="3" customFormat="1" ht="16" x14ac:dyDescent="0.2">
      <c r="A577" s="53" t="s">
        <v>731</v>
      </c>
      <c r="B577" s="53" t="s">
        <v>732</v>
      </c>
      <c r="C577" s="53" t="s">
        <v>733</v>
      </c>
      <c r="D577" s="53">
        <v>24</v>
      </c>
      <c r="E577" s="53">
        <v>24</v>
      </c>
      <c r="F577" s="53">
        <v>33.4</v>
      </c>
      <c r="G577" s="53">
        <v>89.834000000000003</v>
      </c>
      <c r="H577" s="53">
        <v>1.1839999999999999</v>
      </c>
      <c r="I577" s="53">
        <v>0.24366908096686266</v>
      </c>
      <c r="J577" s="53">
        <v>1108800000</v>
      </c>
      <c r="K577" s="53">
        <v>488620000</v>
      </c>
      <c r="L577" s="53">
        <v>620220000</v>
      </c>
      <c r="M577" s="53">
        <v>12.342765545339182</v>
      </c>
      <c r="N577" s="70"/>
    </row>
    <row r="578" spans="1:14" s="3" customFormat="1" ht="16" x14ac:dyDescent="0.2">
      <c r="A578" s="53" t="s">
        <v>1562</v>
      </c>
      <c r="B578" s="53" t="s">
        <v>1421</v>
      </c>
      <c r="C578" s="53" t="s">
        <v>1420</v>
      </c>
      <c r="D578" s="53">
        <v>6</v>
      </c>
      <c r="E578" s="53">
        <v>6</v>
      </c>
      <c r="F578" s="53">
        <v>10.5</v>
      </c>
      <c r="G578" s="53">
        <v>69.72</v>
      </c>
      <c r="H578" s="53">
        <v>1.1827000000000001</v>
      </c>
      <c r="I578" s="53">
        <v>0.24208417055001266</v>
      </c>
      <c r="J578" s="53">
        <v>62752000</v>
      </c>
      <c r="K578" s="53">
        <v>28459000</v>
      </c>
      <c r="L578" s="53">
        <v>34293000</v>
      </c>
      <c r="M578" s="53">
        <v>0.90005737234652894</v>
      </c>
      <c r="N578" s="70"/>
    </row>
    <row r="579" spans="1:14" s="3" customFormat="1" ht="16" x14ac:dyDescent="0.2">
      <c r="A579" s="53" t="s">
        <v>2514</v>
      </c>
      <c r="B579" s="53" t="s">
        <v>2515</v>
      </c>
      <c r="C579" s="53" t="s">
        <v>2516</v>
      </c>
      <c r="D579" s="53">
        <v>2</v>
      </c>
      <c r="E579" s="53">
        <v>1</v>
      </c>
      <c r="F579" s="53">
        <v>3.9</v>
      </c>
      <c r="G579" s="53">
        <v>52.454000000000001</v>
      </c>
      <c r="H579" s="53">
        <v>1.1822999999999999</v>
      </c>
      <c r="I579" s="53">
        <v>0.24159615530954034</v>
      </c>
      <c r="J579" s="53">
        <v>33876000</v>
      </c>
      <c r="K579" s="53">
        <v>14711000</v>
      </c>
      <c r="L579" s="53">
        <v>19165000</v>
      </c>
      <c r="M579" s="53">
        <v>0.64582300682502769</v>
      </c>
      <c r="N579" s="70"/>
    </row>
    <row r="580" spans="1:14" s="3" customFormat="1" ht="16" x14ac:dyDescent="0.2">
      <c r="A580" s="53" t="s">
        <v>2053</v>
      </c>
      <c r="B580" s="53" t="s">
        <v>2054</v>
      </c>
      <c r="C580" s="53" t="s">
        <v>2184</v>
      </c>
      <c r="D580" s="53">
        <v>4</v>
      </c>
      <c r="E580" s="53">
        <v>1</v>
      </c>
      <c r="F580" s="53">
        <v>13.2</v>
      </c>
      <c r="G580" s="53">
        <v>37.331000000000003</v>
      </c>
      <c r="H580" s="53">
        <v>1.1819</v>
      </c>
      <c r="I580" s="53">
        <v>0.24110797493405448</v>
      </c>
      <c r="J580" s="53">
        <v>29047000</v>
      </c>
      <c r="K580" s="53">
        <v>13219000</v>
      </c>
      <c r="L580" s="53">
        <v>15829000</v>
      </c>
      <c r="M580" s="53">
        <v>0.7780932736867483</v>
      </c>
      <c r="N580" s="70"/>
    </row>
    <row r="581" spans="1:14" s="3" customFormat="1" ht="16" x14ac:dyDescent="0.2">
      <c r="A581" s="53" t="s">
        <v>1860</v>
      </c>
      <c r="B581" s="53" t="s">
        <v>1861</v>
      </c>
      <c r="C581" s="53" t="s">
        <v>1862</v>
      </c>
      <c r="D581" s="53">
        <v>3</v>
      </c>
      <c r="E581" s="53">
        <v>3</v>
      </c>
      <c r="F581" s="53">
        <v>17.100000000000001</v>
      </c>
      <c r="G581" s="53">
        <v>15.225</v>
      </c>
      <c r="H581" s="53">
        <v>1.1808000000000001</v>
      </c>
      <c r="I581" s="53">
        <v>0.23976462651094677</v>
      </c>
      <c r="J581" s="53">
        <v>110990000</v>
      </c>
      <c r="K581" s="53">
        <v>49371000</v>
      </c>
      <c r="L581" s="53">
        <v>61622000</v>
      </c>
      <c r="M581" s="53">
        <v>7.2899835796387524</v>
      </c>
      <c r="N581" s="70"/>
    </row>
    <row r="582" spans="1:14" s="3" customFormat="1" ht="16" x14ac:dyDescent="0.2">
      <c r="A582" s="53" t="s">
        <v>2511</v>
      </c>
      <c r="B582" s="53" t="s">
        <v>2512</v>
      </c>
      <c r="C582" s="53" t="s">
        <v>2513</v>
      </c>
      <c r="D582" s="53">
        <v>2</v>
      </c>
      <c r="E582" s="53">
        <v>2</v>
      </c>
      <c r="F582" s="53">
        <v>5.3</v>
      </c>
      <c r="G582" s="53">
        <v>34.47</v>
      </c>
      <c r="H582" s="53">
        <v>1.1792</v>
      </c>
      <c r="I582" s="53">
        <v>0.23780842954562034</v>
      </c>
      <c r="J582" s="53">
        <v>6582600</v>
      </c>
      <c r="K582" s="53">
        <v>2924300</v>
      </c>
      <c r="L582" s="53">
        <v>3658300</v>
      </c>
      <c r="M582" s="53">
        <v>0.19096605744125325</v>
      </c>
      <c r="N582" s="70"/>
    </row>
    <row r="583" spans="1:14" s="3" customFormat="1" ht="16" x14ac:dyDescent="0.2">
      <c r="A583" s="53" t="s">
        <v>1676</v>
      </c>
      <c r="B583" s="53" t="s">
        <v>1677</v>
      </c>
      <c r="C583" s="53" t="s">
        <v>1678</v>
      </c>
      <c r="D583" s="53">
        <v>11</v>
      </c>
      <c r="E583" s="53">
        <v>11</v>
      </c>
      <c r="F583" s="53">
        <v>40</v>
      </c>
      <c r="G583" s="53">
        <v>40.234999999999999</v>
      </c>
      <c r="H583" s="53">
        <v>1.1791</v>
      </c>
      <c r="I583" s="53">
        <v>0.23768607912016526</v>
      </c>
      <c r="J583" s="53">
        <v>383040000</v>
      </c>
      <c r="K583" s="53">
        <v>165590000</v>
      </c>
      <c r="L583" s="53">
        <v>217450000</v>
      </c>
      <c r="M583" s="53">
        <v>9.5200695911519819</v>
      </c>
      <c r="N583" s="70"/>
    </row>
    <row r="584" spans="1:14" s="3" customFormat="1" ht="16" x14ac:dyDescent="0.2">
      <c r="A584" s="53" t="s">
        <v>2508</v>
      </c>
      <c r="B584" s="53" t="s">
        <v>2509</v>
      </c>
      <c r="C584" s="53" t="s">
        <v>2510</v>
      </c>
      <c r="D584" s="53">
        <v>4</v>
      </c>
      <c r="E584" s="53">
        <v>4</v>
      </c>
      <c r="F584" s="53">
        <v>7.1</v>
      </c>
      <c r="G584" s="53">
        <v>75.378</v>
      </c>
      <c r="H584" s="53">
        <v>1.1791</v>
      </c>
      <c r="I584" s="53">
        <v>0.23768607912016526</v>
      </c>
      <c r="J584" s="53">
        <v>3562300</v>
      </c>
      <c r="K584" s="53">
        <v>1527400</v>
      </c>
      <c r="L584" s="53">
        <v>2034900</v>
      </c>
      <c r="M584" s="53">
        <v>4.7259147231287643E-2</v>
      </c>
      <c r="N584" s="70"/>
    </row>
    <row r="585" spans="1:14" s="3" customFormat="1" ht="16" x14ac:dyDescent="0.2">
      <c r="A585" s="55" t="s">
        <v>1027</v>
      </c>
      <c r="B585" s="55" t="s">
        <v>1028</v>
      </c>
      <c r="C585" s="55" t="s">
        <v>1029</v>
      </c>
      <c r="D585" s="55">
        <v>16</v>
      </c>
      <c r="E585" s="55">
        <v>14</v>
      </c>
      <c r="F585" s="55">
        <v>32.5</v>
      </c>
      <c r="G585" s="55">
        <v>76.149000000000001</v>
      </c>
      <c r="H585" s="55">
        <v>1.1787000000000001</v>
      </c>
      <c r="I585" s="55">
        <v>0.23719657363039359</v>
      </c>
      <c r="J585" s="55">
        <v>371080000</v>
      </c>
      <c r="K585" s="55">
        <v>162020000</v>
      </c>
      <c r="L585" s="55">
        <v>209060000</v>
      </c>
      <c r="M585" s="55">
        <v>4.8730777817174227</v>
      </c>
      <c r="N585" s="70"/>
    </row>
    <row r="586" spans="1:14" s="3" customFormat="1" ht="16" x14ac:dyDescent="0.2">
      <c r="A586" s="53" t="s">
        <v>889</v>
      </c>
      <c r="B586" s="53" t="s">
        <v>890</v>
      </c>
      <c r="C586" s="53" t="s">
        <v>891</v>
      </c>
      <c r="D586" s="53">
        <v>8</v>
      </c>
      <c r="E586" s="53">
        <v>8</v>
      </c>
      <c r="F586" s="53">
        <v>25.4</v>
      </c>
      <c r="G586" s="53">
        <v>52.8</v>
      </c>
      <c r="H586" s="53">
        <v>1.1778</v>
      </c>
      <c r="I586" s="53">
        <v>0.23609457863787781</v>
      </c>
      <c r="J586" s="53">
        <v>60082000</v>
      </c>
      <c r="K586" s="53">
        <v>23997000</v>
      </c>
      <c r="L586" s="53">
        <v>36085000</v>
      </c>
      <c r="M586" s="53">
        <v>1.1379166666666667</v>
      </c>
      <c r="N586" s="70"/>
    </row>
    <row r="587" spans="1:14" s="3" customFormat="1" ht="16" x14ac:dyDescent="0.2">
      <c r="A587" s="53" t="s">
        <v>590</v>
      </c>
      <c r="B587" s="53" t="s">
        <v>836</v>
      </c>
      <c r="C587" s="53" t="s">
        <v>837</v>
      </c>
      <c r="D587" s="53">
        <v>25</v>
      </c>
      <c r="E587" s="53">
        <v>16</v>
      </c>
      <c r="F587" s="53">
        <v>38.700000000000003</v>
      </c>
      <c r="G587" s="53">
        <v>81.066999999999993</v>
      </c>
      <c r="H587" s="53">
        <v>1.1772</v>
      </c>
      <c r="I587" s="53">
        <v>0.23535944739094555</v>
      </c>
      <c r="J587" s="53">
        <v>348900000</v>
      </c>
      <c r="K587" s="53">
        <v>155200000</v>
      </c>
      <c r="L587" s="53">
        <v>193710000</v>
      </c>
      <c r="M587" s="53">
        <v>4.3038474348378504</v>
      </c>
      <c r="N587" s="70"/>
    </row>
    <row r="588" spans="1:14" s="3" customFormat="1" ht="16" x14ac:dyDescent="0.2">
      <c r="A588" s="53" t="s">
        <v>949</v>
      </c>
      <c r="B588" s="53" t="s">
        <v>950</v>
      </c>
      <c r="C588" s="53" t="s">
        <v>951</v>
      </c>
      <c r="D588" s="53">
        <v>7</v>
      </c>
      <c r="E588" s="53">
        <v>7</v>
      </c>
      <c r="F588" s="53">
        <v>39.4</v>
      </c>
      <c r="G588" s="53">
        <v>14.627000000000001</v>
      </c>
      <c r="H588" s="53">
        <v>1.1766000000000001</v>
      </c>
      <c r="I588" s="53">
        <v>0.23462394136385586</v>
      </c>
      <c r="J588" s="53">
        <v>133610000</v>
      </c>
      <c r="K588" s="53">
        <v>62046000</v>
      </c>
      <c r="L588" s="53">
        <v>71560000</v>
      </c>
      <c r="M588" s="53">
        <v>9.1344773364326244</v>
      </c>
      <c r="N588" s="70"/>
    </row>
    <row r="589" spans="1:14" s="3" customFormat="1" ht="16" x14ac:dyDescent="0.2">
      <c r="A589" s="53" t="s">
        <v>2505</v>
      </c>
      <c r="B589" s="53" t="s">
        <v>2506</v>
      </c>
      <c r="C589" s="53" t="s">
        <v>2507</v>
      </c>
      <c r="D589" s="53">
        <v>2</v>
      </c>
      <c r="E589" s="53">
        <v>2</v>
      </c>
      <c r="F589" s="53">
        <v>2.1</v>
      </c>
      <c r="G589" s="53">
        <v>132.79</v>
      </c>
      <c r="H589" s="53">
        <v>1.1747000000000001</v>
      </c>
      <c r="I589" s="53">
        <v>0.23229236208914866</v>
      </c>
      <c r="J589" s="53">
        <v>5510400</v>
      </c>
      <c r="K589" s="53">
        <v>2997100</v>
      </c>
      <c r="L589" s="53">
        <v>2513300</v>
      </c>
      <c r="M589" s="53">
        <v>4.1497100685292575E-2</v>
      </c>
      <c r="N589" s="70"/>
    </row>
    <row r="590" spans="1:14" s="3" customFormat="1" ht="16" x14ac:dyDescent="0.2">
      <c r="A590" s="53" t="s">
        <v>1591</v>
      </c>
      <c r="B590" s="53" t="s">
        <v>1625</v>
      </c>
      <c r="C590" s="53" t="s">
        <v>1335</v>
      </c>
      <c r="D590" s="53">
        <v>7</v>
      </c>
      <c r="E590" s="53">
        <v>7</v>
      </c>
      <c r="F590" s="53">
        <v>17.8</v>
      </c>
      <c r="G590" s="53">
        <v>49.128999999999998</v>
      </c>
      <c r="H590" s="53">
        <v>1.1731</v>
      </c>
      <c r="I590" s="53">
        <v>0.23032600002869186</v>
      </c>
      <c r="J590" s="53">
        <v>118330000</v>
      </c>
      <c r="K590" s="53">
        <v>54413000</v>
      </c>
      <c r="L590" s="53">
        <v>63915000</v>
      </c>
      <c r="M590" s="53">
        <v>2.4085570640558531</v>
      </c>
      <c r="N590" s="70"/>
    </row>
    <row r="591" spans="1:14" s="3" customFormat="1" ht="16" x14ac:dyDescent="0.2">
      <c r="A591" s="53" t="s">
        <v>967</v>
      </c>
      <c r="B591" s="53" t="s">
        <v>968</v>
      </c>
      <c r="C591" s="53" t="s">
        <v>969</v>
      </c>
      <c r="D591" s="53">
        <v>8</v>
      </c>
      <c r="E591" s="53">
        <v>8</v>
      </c>
      <c r="F591" s="53">
        <v>16.8</v>
      </c>
      <c r="G591" s="53">
        <v>76.888999999999996</v>
      </c>
      <c r="H591" s="53">
        <v>1.1728000000000001</v>
      </c>
      <c r="I591" s="53">
        <v>0.22995700858436255</v>
      </c>
      <c r="J591" s="53">
        <v>65185000</v>
      </c>
      <c r="K591" s="53">
        <v>30459000</v>
      </c>
      <c r="L591" s="53">
        <v>34726000</v>
      </c>
      <c r="M591" s="53">
        <v>0.84778056679108849</v>
      </c>
      <c r="N591" s="70"/>
    </row>
    <row r="592" spans="1:14" s="3" customFormat="1" ht="16" x14ac:dyDescent="0.2">
      <c r="A592" s="53" t="s">
        <v>687</v>
      </c>
      <c r="B592" s="53" t="s">
        <v>688</v>
      </c>
      <c r="C592" s="53" t="s">
        <v>689</v>
      </c>
      <c r="D592" s="53">
        <v>45</v>
      </c>
      <c r="E592" s="53">
        <v>45</v>
      </c>
      <c r="F592" s="53">
        <v>50.1</v>
      </c>
      <c r="G592" s="53">
        <v>115.73</v>
      </c>
      <c r="H592" s="53">
        <v>1.1724000000000001</v>
      </c>
      <c r="I592" s="53">
        <v>0.22946487314009217</v>
      </c>
      <c r="J592" s="53">
        <v>1226400000</v>
      </c>
      <c r="K592" s="53">
        <v>553190000</v>
      </c>
      <c r="L592" s="53">
        <v>673210000</v>
      </c>
      <c r="M592" s="53">
        <v>10.597079408969153</v>
      </c>
      <c r="N592" s="70"/>
    </row>
    <row r="593" spans="1:14" s="3" customFormat="1" ht="16" x14ac:dyDescent="0.2">
      <c r="A593" s="53" t="s">
        <v>1590</v>
      </c>
      <c r="B593" s="53" t="s">
        <v>1317</v>
      </c>
      <c r="C593" s="53" t="s">
        <v>1316</v>
      </c>
      <c r="D593" s="53">
        <v>2</v>
      </c>
      <c r="E593" s="53">
        <v>2</v>
      </c>
      <c r="F593" s="53">
        <v>6.2</v>
      </c>
      <c r="G593" s="53">
        <v>70.728999999999999</v>
      </c>
      <c r="H593" s="53">
        <v>1.1721999999999999</v>
      </c>
      <c r="I593" s="53">
        <v>0.22921874244924689</v>
      </c>
      <c r="J593" s="53">
        <v>17693000</v>
      </c>
      <c r="K593" s="53">
        <v>8122200</v>
      </c>
      <c r="L593" s="53">
        <v>9570500</v>
      </c>
      <c r="M593" s="53">
        <v>0.25015198857611448</v>
      </c>
      <c r="N593" s="70"/>
    </row>
    <row r="594" spans="1:14" s="3" customFormat="1" ht="16" x14ac:dyDescent="0.2">
      <c r="A594" s="53" t="s">
        <v>1909</v>
      </c>
      <c r="B594" s="53" t="s">
        <v>1910</v>
      </c>
      <c r="C594" s="53" t="s">
        <v>1911</v>
      </c>
      <c r="D594" s="53">
        <v>34</v>
      </c>
      <c r="E594" s="53">
        <v>34</v>
      </c>
      <c r="F594" s="53">
        <v>31.5</v>
      </c>
      <c r="G594" s="53">
        <v>143.69999999999999</v>
      </c>
      <c r="H594" s="53">
        <v>1.1719999999999999</v>
      </c>
      <c r="I594" s="53">
        <v>0.22897256976016075</v>
      </c>
      <c r="J594" s="53">
        <v>480760000</v>
      </c>
      <c r="K594" s="53">
        <v>226940000</v>
      </c>
      <c r="L594" s="53">
        <v>253810000</v>
      </c>
      <c r="M594" s="53">
        <v>3.3455810716771053</v>
      </c>
      <c r="N594" s="70"/>
    </row>
    <row r="595" spans="1:14" s="3" customFormat="1" ht="16" x14ac:dyDescent="0.2">
      <c r="A595" s="53" t="s">
        <v>717</v>
      </c>
      <c r="B595" s="53" t="s">
        <v>718</v>
      </c>
      <c r="C595" s="53" t="s">
        <v>719</v>
      </c>
      <c r="D595" s="53">
        <v>11</v>
      </c>
      <c r="E595" s="53">
        <v>11</v>
      </c>
      <c r="F595" s="53">
        <v>42.3</v>
      </c>
      <c r="G595" s="53">
        <v>29.225000000000001</v>
      </c>
      <c r="H595" s="53">
        <v>1.1709000000000001</v>
      </c>
      <c r="I595" s="53">
        <v>0.22761786861065841</v>
      </c>
      <c r="J595" s="53">
        <v>366510000</v>
      </c>
      <c r="K595" s="53">
        <v>171640000</v>
      </c>
      <c r="L595" s="53">
        <v>194860000</v>
      </c>
      <c r="M595" s="53">
        <v>12.540975192472198</v>
      </c>
      <c r="N595" s="70"/>
    </row>
    <row r="596" spans="1:14" s="3" customFormat="1" ht="16" x14ac:dyDescent="0.2">
      <c r="A596" s="53" t="s">
        <v>2072</v>
      </c>
      <c r="B596" s="53" t="s">
        <v>1227</v>
      </c>
      <c r="C596" s="53" t="s">
        <v>1226</v>
      </c>
      <c r="D596" s="53">
        <v>3</v>
      </c>
      <c r="E596" s="53">
        <v>3</v>
      </c>
      <c r="F596" s="53">
        <v>6.6</v>
      </c>
      <c r="G596" s="53">
        <v>63.972000000000001</v>
      </c>
      <c r="H596" s="53">
        <v>1.17</v>
      </c>
      <c r="I596" s="53">
        <v>0.22650852980867975</v>
      </c>
      <c r="J596" s="53">
        <v>16843000</v>
      </c>
      <c r="K596" s="53">
        <v>8472200</v>
      </c>
      <c r="L596" s="53">
        <v>8370700</v>
      </c>
      <c r="M596" s="53">
        <v>0.26328706309010191</v>
      </c>
      <c r="N596" s="70"/>
    </row>
    <row r="597" spans="1:14" s="3" customFormat="1" ht="16" x14ac:dyDescent="0.2">
      <c r="A597" s="53" t="s">
        <v>543</v>
      </c>
      <c r="B597" s="53" t="s">
        <v>1201</v>
      </c>
      <c r="C597" s="53" t="s">
        <v>2309</v>
      </c>
      <c r="D597" s="53">
        <v>4</v>
      </c>
      <c r="E597" s="53">
        <v>4</v>
      </c>
      <c r="F597" s="53">
        <v>17.399999999999999</v>
      </c>
      <c r="G597" s="53">
        <v>19.779</v>
      </c>
      <c r="H597" s="53">
        <v>1.1673</v>
      </c>
      <c r="I597" s="53">
        <v>0.22317538614456242</v>
      </c>
      <c r="J597" s="53">
        <v>1555900</v>
      </c>
      <c r="K597" s="53">
        <v>710920</v>
      </c>
      <c r="L597" s="53">
        <v>845020</v>
      </c>
      <c r="M597" s="53">
        <v>7.8664239850346332E-2</v>
      </c>
      <c r="N597" s="70"/>
    </row>
    <row r="598" spans="1:14" s="3" customFormat="1" ht="16" x14ac:dyDescent="0.2">
      <c r="A598" s="53" t="s">
        <v>2011</v>
      </c>
      <c r="B598" s="53" t="s">
        <v>1411</v>
      </c>
      <c r="C598" s="53" t="s">
        <v>1026</v>
      </c>
      <c r="D598" s="53">
        <v>3</v>
      </c>
      <c r="E598" s="53">
        <v>3</v>
      </c>
      <c r="F598" s="53">
        <v>40.5</v>
      </c>
      <c r="G598" s="53">
        <v>9.4610000000000003</v>
      </c>
      <c r="H598" s="53">
        <v>1.1669</v>
      </c>
      <c r="I598" s="53">
        <v>0.22268093149457158</v>
      </c>
      <c r="J598" s="53">
        <v>46164000</v>
      </c>
      <c r="K598" s="53">
        <v>20464000</v>
      </c>
      <c r="L598" s="53">
        <v>25700000</v>
      </c>
      <c r="M598" s="53">
        <v>4.8793996406299547</v>
      </c>
      <c r="N598" s="70"/>
    </row>
    <row r="599" spans="1:14" s="3" customFormat="1" ht="16" x14ac:dyDescent="0.2">
      <c r="A599" s="53" t="s">
        <v>1150</v>
      </c>
      <c r="B599" s="53" t="s">
        <v>1151</v>
      </c>
      <c r="C599" s="53" t="s">
        <v>1152</v>
      </c>
      <c r="D599" s="53">
        <v>2</v>
      </c>
      <c r="E599" s="53">
        <v>2</v>
      </c>
      <c r="F599" s="53">
        <v>5.0999999999999996</v>
      </c>
      <c r="G599" s="53">
        <v>59.75</v>
      </c>
      <c r="H599" s="53">
        <v>1.1659999999999999</v>
      </c>
      <c r="I599" s="53">
        <v>0.2215677885384093</v>
      </c>
      <c r="J599" s="53">
        <v>21986000</v>
      </c>
      <c r="K599" s="53">
        <v>10076000</v>
      </c>
      <c r="L599" s="53">
        <v>11910000</v>
      </c>
      <c r="M599" s="53">
        <v>0.36796652719665274</v>
      </c>
      <c r="N599" s="70"/>
    </row>
    <row r="600" spans="1:14" s="3" customFormat="1" ht="16" x14ac:dyDescent="0.2">
      <c r="A600" s="53" t="s">
        <v>582</v>
      </c>
      <c r="B600" s="53" t="s">
        <v>1199</v>
      </c>
      <c r="C600" s="53" t="s">
        <v>2310</v>
      </c>
      <c r="D600" s="53">
        <v>7</v>
      </c>
      <c r="E600" s="53">
        <v>2</v>
      </c>
      <c r="F600" s="53">
        <v>39</v>
      </c>
      <c r="G600" s="53">
        <v>32.642000000000003</v>
      </c>
      <c r="H600" s="53">
        <v>1.1652</v>
      </c>
      <c r="I600" s="53">
        <v>0.22057760659089906</v>
      </c>
      <c r="J600" s="53">
        <v>13398000</v>
      </c>
      <c r="K600" s="53">
        <v>5611000</v>
      </c>
      <c r="L600" s="53">
        <v>7787300</v>
      </c>
      <c r="M600" s="53">
        <v>0.41045279088291153</v>
      </c>
      <c r="N600" s="70"/>
    </row>
    <row r="601" spans="1:14" s="3" customFormat="1" ht="16" x14ac:dyDescent="0.2">
      <c r="A601" s="53" t="s">
        <v>1943</v>
      </c>
      <c r="B601" s="53" t="s">
        <v>1944</v>
      </c>
      <c r="C601" s="53" t="s">
        <v>1945</v>
      </c>
      <c r="D601" s="53">
        <v>2</v>
      </c>
      <c r="E601" s="53">
        <v>2</v>
      </c>
      <c r="F601" s="53">
        <v>6</v>
      </c>
      <c r="G601" s="53">
        <v>47.073999999999998</v>
      </c>
      <c r="H601" s="53">
        <v>1.1642999999999999</v>
      </c>
      <c r="I601" s="53">
        <v>0.21946283895715482</v>
      </c>
      <c r="J601" s="53">
        <v>1509000</v>
      </c>
      <c r="K601" s="53">
        <v>622280</v>
      </c>
      <c r="L601" s="53">
        <v>886760</v>
      </c>
      <c r="M601" s="53">
        <v>3.2055911968390194E-2</v>
      </c>
      <c r="N601" s="70"/>
    </row>
    <row r="602" spans="1:14" s="3" customFormat="1" ht="16" x14ac:dyDescent="0.2">
      <c r="A602" s="53" t="s">
        <v>2502</v>
      </c>
      <c r="B602" s="53" t="s">
        <v>2503</v>
      </c>
      <c r="C602" s="53" t="s">
        <v>2504</v>
      </c>
      <c r="D602" s="53">
        <v>5</v>
      </c>
      <c r="E602" s="53">
        <v>1</v>
      </c>
      <c r="F602" s="53">
        <v>14</v>
      </c>
      <c r="G602" s="53">
        <v>40.088999999999999</v>
      </c>
      <c r="H602" s="53">
        <v>1.1633</v>
      </c>
      <c r="I602" s="53">
        <v>0.21822319715473792</v>
      </c>
      <c r="J602" s="53">
        <v>7005700</v>
      </c>
      <c r="K602" s="53">
        <v>3081100</v>
      </c>
      <c r="L602" s="53">
        <v>3924600</v>
      </c>
      <c r="M602" s="53">
        <v>0.17475367307740278</v>
      </c>
      <c r="N602" s="70"/>
    </row>
    <row r="603" spans="1:14" s="3" customFormat="1" ht="16" x14ac:dyDescent="0.2">
      <c r="A603" s="53" t="s">
        <v>1538</v>
      </c>
      <c r="B603" s="53" t="s">
        <v>1346</v>
      </c>
      <c r="C603" s="53" t="s">
        <v>1345</v>
      </c>
      <c r="D603" s="53">
        <v>11</v>
      </c>
      <c r="E603" s="53">
        <v>2</v>
      </c>
      <c r="F603" s="53">
        <v>14.2</v>
      </c>
      <c r="G603" s="53">
        <v>104.85</v>
      </c>
      <c r="H603" s="53">
        <v>1.1616</v>
      </c>
      <c r="I603" s="53">
        <v>0.21611335844630125</v>
      </c>
      <c r="J603" s="53">
        <v>5356300</v>
      </c>
      <c r="K603" s="53">
        <v>2577900</v>
      </c>
      <c r="L603" s="53">
        <v>2778400</v>
      </c>
      <c r="M603" s="53">
        <v>5.1085360038149737E-2</v>
      </c>
      <c r="N603" s="70"/>
    </row>
    <row r="604" spans="1:14" s="3" customFormat="1" ht="16" x14ac:dyDescent="0.2">
      <c r="A604" s="53" t="s">
        <v>1064</v>
      </c>
      <c r="B604" s="53" t="s">
        <v>1065</v>
      </c>
      <c r="C604" s="53" t="s">
        <v>1066</v>
      </c>
      <c r="D604" s="53">
        <v>24</v>
      </c>
      <c r="E604" s="53">
        <v>24</v>
      </c>
      <c r="F604" s="53">
        <v>50.2</v>
      </c>
      <c r="G604" s="53">
        <v>56.084000000000003</v>
      </c>
      <c r="H604" s="53">
        <v>1.1611</v>
      </c>
      <c r="I604" s="53">
        <v>0.21549222999098053</v>
      </c>
      <c r="J604" s="53">
        <v>500660000</v>
      </c>
      <c r="K604" s="53">
        <v>231760000</v>
      </c>
      <c r="L604" s="53">
        <v>268900000</v>
      </c>
      <c r="M604" s="53">
        <v>8.9269666928179152</v>
      </c>
      <c r="N604" s="70"/>
    </row>
    <row r="605" spans="1:14" ht="16" x14ac:dyDescent="0.2">
      <c r="A605" s="53" t="s">
        <v>1827</v>
      </c>
      <c r="B605" s="53" t="s">
        <v>1828</v>
      </c>
      <c r="C605" s="53" t="s">
        <v>1829</v>
      </c>
      <c r="D605" s="53">
        <v>21</v>
      </c>
      <c r="E605" s="53">
        <v>21</v>
      </c>
      <c r="F605" s="53">
        <v>27.4</v>
      </c>
      <c r="G605" s="53">
        <v>92.623000000000005</v>
      </c>
      <c r="H605" s="53">
        <v>1.1606000000000001</v>
      </c>
      <c r="I605" s="53">
        <v>0.21487083400390519</v>
      </c>
      <c r="J605" s="53">
        <v>391090000</v>
      </c>
      <c r="K605" s="53">
        <v>189420000</v>
      </c>
      <c r="L605" s="53">
        <v>201670000</v>
      </c>
      <c r="M605" s="53">
        <v>4.2223853686449369</v>
      </c>
    </row>
    <row r="606" spans="1:14" ht="16" x14ac:dyDescent="0.2">
      <c r="A606" s="53" t="s">
        <v>1786</v>
      </c>
      <c r="B606" s="53" t="s">
        <v>1787</v>
      </c>
      <c r="C606" s="53" t="s">
        <v>1788</v>
      </c>
      <c r="D606" s="53">
        <v>17</v>
      </c>
      <c r="E606" s="53">
        <v>17</v>
      </c>
      <c r="F606" s="53">
        <v>28.7</v>
      </c>
      <c r="G606" s="53">
        <v>83.653999999999996</v>
      </c>
      <c r="H606" s="53">
        <v>1.1591</v>
      </c>
      <c r="I606" s="53">
        <v>0.21300503854504768</v>
      </c>
      <c r="J606" s="53">
        <v>285200000</v>
      </c>
      <c r="K606" s="53">
        <v>131000000</v>
      </c>
      <c r="L606" s="53">
        <v>154200000</v>
      </c>
      <c r="M606" s="53">
        <v>3.4092810863796115</v>
      </c>
    </row>
    <row r="607" spans="1:14" ht="16" x14ac:dyDescent="0.2">
      <c r="A607" s="53" t="s">
        <v>512</v>
      </c>
      <c r="B607" s="53" t="s">
        <v>201</v>
      </c>
      <c r="C607" s="53" t="s">
        <v>200</v>
      </c>
      <c r="D607" s="53">
        <v>8</v>
      </c>
      <c r="E607" s="53">
        <v>8</v>
      </c>
      <c r="F607" s="53">
        <v>6</v>
      </c>
      <c r="G607" s="53">
        <v>170.59</v>
      </c>
      <c r="H607" s="53">
        <v>1.1589</v>
      </c>
      <c r="I607" s="53">
        <v>0.21275608340363808</v>
      </c>
      <c r="J607" s="53">
        <v>4472100</v>
      </c>
      <c r="K607" s="53">
        <v>2131900</v>
      </c>
      <c r="L607" s="53">
        <v>2340200</v>
      </c>
      <c r="M607" s="53">
        <v>2.6215487425992143E-2</v>
      </c>
    </row>
    <row r="608" spans="1:14" ht="16" x14ac:dyDescent="0.2">
      <c r="A608" s="53" t="s">
        <v>1560</v>
      </c>
      <c r="B608" s="53" t="s">
        <v>1486</v>
      </c>
      <c r="C608" s="53" t="s">
        <v>1485</v>
      </c>
      <c r="D608" s="53">
        <v>2</v>
      </c>
      <c r="E608" s="53">
        <v>2</v>
      </c>
      <c r="F608" s="53">
        <v>4.7</v>
      </c>
      <c r="G608" s="53">
        <v>74.302999999999997</v>
      </c>
      <c r="H608" s="53">
        <v>1.1527000000000001</v>
      </c>
      <c r="I608" s="53">
        <v>0.20501708816016756</v>
      </c>
      <c r="J608" s="53">
        <v>10948000</v>
      </c>
      <c r="K608" s="53">
        <v>4967700</v>
      </c>
      <c r="L608" s="53">
        <v>5980600</v>
      </c>
      <c r="M608" s="53">
        <v>0.14734263757856345</v>
      </c>
    </row>
    <row r="609" spans="1:13" ht="16" x14ac:dyDescent="0.2">
      <c r="A609" s="53" t="s">
        <v>621</v>
      </c>
      <c r="B609" s="53" t="s">
        <v>113</v>
      </c>
      <c r="C609" s="53" t="s">
        <v>112</v>
      </c>
      <c r="D609" s="53">
        <v>8</v>
      </c>
      <c r="E609" s="53">
        <v>8</v>
      </c>
      <c r="F609" s="53">
        <v>10.7</v>
      </c>
      <c r="G609" s="53">
        <v>90.932000000000002</v>
      </c>
      <c r="H609" s="53">
        <v>1.1518999999999999</v>
      </c>
      <c r="I609" s="53">
        <v>0.20401547739988798</v>
      </c>
      <c r="J609" s="53">
        <v>62617000</v>
      </c>
      <c r="K609" s="53">
        <v>28898000</v>
      </c>
      <c r="L609" s="53">
        <v>33719000</v>
      </c>
      <c r="M609" s="53">
        <v>0.68861346940570978</v>
      </c>
    </row>
    <row r="610" spans="1:13" ht="16" x14ac:dyDescent="0.2">
      <c r="A610" s="53" t="s">
        <v>1724</v>
      </c>
      <c r="B610" s="53" t="s">
        <v>1725</v>
      </c>
      <c r="C610" s="53" t="s">
        <v>1726</v>
      </c>
      <c r="D610" s="53">
        <v>27</v>
      </c>
      <c r="E610" s="53">
        <v>27</v>
      </c>
      <c r="F610" s="53">
        <v>38.700000000000003</v>
      </c>
      <c r="G610" s="53">
        <v>85.736999999999995</v>
      </c>
      <c r="H610" s="53">
        <v>1.1501999999999999</v>
      </c>
      <c r="I610" s="53">
        <v>0.20188474283985725</v>
      </c>
      <c r="J610" s="53">
        <v>431680000</v>
      </c>
      <c r="K610" s="53">
        <v>198820000</v>
      </c>
      <c r="L610" s="53">
        <v>232860000</v>
      </c>
      <c r="M610" s="53">
        <v>5.0349324095781283</v>
      </c>
    </row>
    <row r="611" spans="1:13" ht="16" x14ac:dyDescent="0.2">
      <c r="A611" s="53" t="s">
        <v>1749</v>
      </c>
      <c r="B611" s="53" t="s">
        <v>1750</v>
      </c>
      <c r="C611" s="53" t="s">
        <v>1751</v>
      </c>
      <c r="D611" s="53">
        <v>9</v>
      </c>
      <c r="E611" s="53">
        <v>9</v>
      </c>
      <c r="F611" s="53">
        <v>25.3</v>
      </c>
      <c r="G611" s="53">
        <v>54.557000000000002</v>
      </c>
      <c r="H611" s="53">
        <v>1.1499999999999999</v>
      </c>
      <c r="I611" s="53">
        <v>0.20163386116965043</v>
      </c>
      <c r="J611" s="53">
        <v>128030000</v>
      </c>
      <c r="K611" s="53">
        <v>59488000</v>
      </c>
      <c r="L611" s="53">
        <v>68537000</v>
      </c>
      <c r="M611" s="53">
        <v>2.346719944278461</v>
      </c>
    </row>
    <row r="612" spans="1:13" ht="16" x14ac:dyDescent="0.2">
      <c r="A612" s="53" t="s">
        <v>1542</v>
      </c>
      <c r="B612" s="53" t="s">
        <v>1444</v>
      </c>
      <c r="C612" s="53" t="s">
        <v>1443</v>
      </c>
      <c r="D612" s="53">
        <v>7</v>
      </c>
      <c r="E612" s="53">
        <v>7</v>
      </c>
      <c r="F612" s="53">
        <v>43.3</v>
      </c>
      <c r="G612" s="53">
        <v>24.204999999999998</v>
      </c>
      <c r="H612" s="53">
        <v>1.1493</v>
      </c>
      <c r="I612" s="53">
        <v>0.20075543159558679</v>
      </c>
      <c r="J612" s="53">
        <v>157970000</v>
      </c>
      <c r="K612" s="53">
        <v>70344000</v>
      </c>
      <c r="L612" s="53">
        <v>87628000</v>
      </c>
      <c r="M612" s="53">
        <v>6.5263375335674452</v>
      </c>
    </row>
    <row r="613" spans="1:13" ht="16" x14ac:dyDescent="0.2">
      <c r="A613" s="53" t="s">
        <v>1815</v>
      </c>
      <c r="B613" s="53" t="s">
        <v>1816</v>
      </c>
      <c r="C613" s="53" t="s">
        <v>1817</v>
      </c>
      <c r="D613" s="53">
        <v>5</v>
      </c>
      <c r="E613" s="53">
        <v>5</v>
      </c>
      <c r="F613" s="53">
        <v>32.700000000000003</v>
      </c>
      <c r="G613" s="53">
        <v>17.962</v>
      </c>
      <c r="H613" s="53">
        <v>1.149</v>
      </c>
      <c r="I613" s="53">
        <v>0.20037879798402627</v>
      </c>
      <c r="J613" s="53">
        <v>26580000</v>
      </c>
      <c r="K613" s="53">
        <v>13267000</v>
      </c>
      <c r="L613" s="53">
        <v>13314000</v>
      </c>
      <c r="M613" s="53">
        <v>1.4797906691905134</v>
      </c>
    </row>
    <row r="614" spans="1:13" ht="16" x14ac:dyDescent="0.2">
      <c r="A614" s="53" t="s">
        <v>2121</v>
      </c>
      <c r="B614" s="53" t="s">
        <v>2122</v>
      </c>
      <c r="C614" s="53" t="s">
        <v>2123</v>
      </c>
      <c r="D614" s="53">
        <v>2</v>
      </c>
      <c r="E614" s="53">
        <v>2</v>
      </c>
      <c r="F614" s="53">
        <v>3.8</v>
      </c>
      <c r="G614" s="53">
        <v>51.402000000000001</v>
      </c>
      <c r="H614" s="53">
        <v>1.1487000000000001</v>
      </c>
      <c r="I614" s="53">
        <v>0.20000206602186754</v>
      </c>
      <c r="J614" s="53">
        <v>7418300</v>
      </c>
      <c r="K614" s="53">
        <v>2960400</v>
      </c>
      <c r="L614" s="53">
        <v>4457900</v>
      </c>
      <c r="M614" s="53">
        <v>0.14431928718726897</v>
      </c>
    </row>
    <row r="615" spans="1:13" ht="16" x14ac:dyDescent="0.2">
      <c r="A615" s="53" t="s">
        <v>785</v>
      </c>
      <c r="B615" s="53" t="s">
        <v>786</v>
      </c>
      <c r="C615" s="53" t="s">
        <v>787</v>
      </c>
      <c r="D615" s="53">
        <v>21</v>
      </c>
      <c r="E615" s="53">
        <v>21</v>
      </c>
      <c r="F615" s="53">
        <v>38.9</v>
      </c>
      <c r="G615" s="53">
        <v>73.584000000000003</v>
      </c>
      <c r="H615" s="53">
        <v>1.1485000000000001</v>
      </c>
      <c r="I615" s="53">
        <v>0.19975085671583689</v>
      </c>
      <c r="J615" s="53">
        <v>414570000</v>
      </c>
      <c r="K615" s="53">
        <v>182110000</v>
      </c>
      <c r="L615" s="53">
        <v>232460000</v>
      </c>
      <c r="M615" s="53">
        <v>5.633969341161122</v>
      </c>
    </row>
    <row r="616" spans="1:13" ht="16" x14ac:dyDescent="0.2">
      <c r="A616" s="53" t="s">
        <v>955</v>
      </c>
      <c r="B616" s="53" t="s">
        <v>956</v>
      </c>
      <c r="C616" s="53" t="s">
        <v>957</v>
      </c>
      <c r="D616" s="53">
        <v>29</v>
      </c>
      <c r="E616" s="53">
        <v>29</v>
      </c>
      <c r="F616" s="53">
        <v>37</v>
      </c>
      <c r="G616" s="53">
        <v>105.32</v>
      </c>
      <c r="H616" s="53">
        <v>1.1482000000000001</v>
      </c>
      <c r="I616" s="53">
        <v>0.19937396072182095</v>
      </c>
      <c r="J616" s="53">
        <v>334340000</v>
      </c>
      <c r="K616" s="53">
        <v>154680000</v>
      </c>
      <c r="L616" s="53">
        <v>179660000</v>
      </c>
      <c r="M616" s="53">
        <v>3.174515761488796</v>
      </c>
    </row>
    <row r="617" spans="1:13" ht="16" x14ac:dyDescent="0.2">
      <c r="A617" s="53" t="s">
        <v>416</v>
      </c>
      <c r="B617" s="53" t="s">
        <v>418</v>
      </c>
      <c r="C617" s="53" t="s">
        <v>417</v>
      </c>
      <c r="D617" s="53">
        <v>3</v>
      </c>
      <c r="E617" s="53">
        <v>3</v>
      </c>
      <c r="F617" s="53">
        <v>1.3</v>
      </c>
      <c r="G617" s="53">
        <v>292.75</v>
      </c>
      <c r="H617" s="53">
        <v>1.1465000000000001</v>
      </c>
      <c r="I617" s="53">
        <v>0.19723635491870653</v>
      </c>
      <c r="J617" s="53">
        <v>4441900</v>
      </c>
      <c r="K617" s="53">
        <v>2136300</v>
      </c>
      <c r="L617" s="53">
        <v>2305600</v>
      </c>
      <c r="M617" s="53">
        <v>1.5173014517506404E-2</v>
      </c>
    </row>
    <row r="618" spans="1:13" ht="16" x14ac:dyDescent="0.2">
      <c r="A618" s="53" t="s">
        <v>726</v>
      </c>
      <c r="B618" s="53" t="s">
        <v>727</v>
      </c>
      <c r="C618" s="53" t="s">
        <v>728</v>
      </c>
      <c r="D618" s="53">
        <v>4</v>
      </c>
      <c r="E618" s="53">
        <v>4</v>
      </c>
      <c r="F618" s="53">
        <v>16.899999999999999</v>
      </c>
      <c r="G618" s="53">
        <v>35.235999999999997</v>
      </c>
      <c r="H618" s="53">
        <v>1.1454</v>
      </c>
      <c r="I618" s="53">
        <v>0.19585150857564437</v>
      </c>
      <c r="J618" s="53">
        <v>17402000</v>
      </c>
      <c r="K618" s="53">
        <v>8198200</v>
      </c>
      <c r="L618" s="53">
        <v>9203500</v>
      </c>
      <c r="M618" s="53">
        <v>0.49386990577818141</v>
      </c>
    </row>
    <row r="619" spans="1:13" ht="16" x14ac:dyDescent="0.2">
      <c r="A619" s="53" t="s">
        <v>1007</v>
      </c>
      <c r="B619" s="53" t="s">
        <v>1008</v>
      </c>
      <c r="C619" s="53" t="s">
        <v>1009</v>
      </c>
      <c r="D619" s="53">
        <v>14</v>
      </c>
      <c r="E619" s="53">
        <v>14</v>
      </c>
      <c r="F619" s="53">
        <v>28.1</v>
      </c>
      <c r="G619" s="53">
        <v>74.89</v>
      </c>
      <c r="H619" s="53">
        <v>1.1444000000000001</v>
      </c>
      <c r="I619" s="53">
        <v>0.19459140277373366</v>
      </c>
      <c r="J619" s="53">
        <v>164120000</v>
      </c>
      <c r="K619" s="53">
        <v>78212000</v>
      </c>
      <c r="L619" s="53">
        <v>85909000</v>
      </c>
      <c r="M619" s="53">
        <v>2.1914808385632263</v>
      </c>
    </row>
    <row r="620" spans="1:13" ht="16" x14ac:dyDescent="0.2">
      <c r="A620" s="53" t="s">
        <v>874</v>
      </c>
      <c r="B620" s="53" t="s">
        <v>875</v>
      </c>
      <c r="C620" s="53" t="s">
        <v>876</v>
      </c>
      <c r="D620" s="53">
        <v>16</v>
      </c>
      <c r="E620" s="53">
        <v>16</v>
      </c>
      <c r="F620" s="53">
        <v>18.8</v>
      </c>
      <c r="G620" s="53">
        <v>102.45</v>
      </c>
      <c r="H620" s="53">
        <v>1.1436999999999999</v>
      </c>
      <c r="I620" s="53">
        <v>0.19370867338242315</v>
      </c>
      <c r="J620" s="53">
        <v>119670000</v>
      </c>
      <c r="K620" s="53">
        <v>54582000</v>
      </c>
      <c r="L620" s="53">
        <v>65084000</v>
      </c>
      <c r="M620" s="53">
        <v>1.1680819912152269</v>
      </c>
    </row>
    <row r="621" spans="1:13" ht="16" x14ac:dyDescent="0.2">
      <c r="A621" s="53" t="s">
        <v>626</v>
      </c>
      <c r="B621" s="53" t="s">
        <v>28</v>
      </c>
      <c r="C621" s="53" t="s">
        <v>27</v>
      </c>
      <c r="D621" s="53">
        <v>2</v>
      </c>
      <c r="E621" s="53">
        <v>2</v>
      </c>
      <c r="F621" s="53">
        <v>3.1</v>
      </c>
      <c r="G621" s="53">
        <v>124</v>
      </c>
      <c r="H621" s="53">
        <v>1.1408</v>
      </c>
      <c r="I621" s="53">
        <v>0.19004588689443871</v>
      </c>
      <c r="J621" s="53">
        <v>1203600</v>
      </c>
      <c r="K621" s="53">
        <v>570800</v>
      </c>
      <c r="L621" s="53">
        <v>632840</v>
      </c>
      <c r="M621" s="53">
        <v>9.7064516129032261E-3</v>
      </c>
    </row>
    <row r="622" spans="1:13" ht="16" x14ac:dyDescent="0.2">
      <c r="A622" s="53" t="s">
        <v>1905</v>
      </c>
      <c r="B622" s="53" t="s">
        <v>1302</v>
      </c>
      <c r="C622" s="53" t="s">
        <v>1301</v>
      </c>
      <c r="D622" s="53">
        <v>7</v>
      </c>
      <c r="E622" s="53">
        <v>7</v>
      </c>
      <c r="F622" s="53">
        <v>21</v>
      </c>
      <c r="G622" s="53">
        <v>28.024000000000001</v>
      </c>
      <c r="H622" s="53">
        <v>1.1406000000000001</v>
      </c>
      <c r="I622" s="53">
        <v>0.18979293782025894</v>
      </c>
      <c r="J622" s="53">
        <v>203450000</v>
      </c>
      <c r="K622" s="53">
        <v>95358000</v>
      </c>
      <c r="L622" s="53">
        <v>108090000</v>
      </c>
      <c r="M622" s="53">
        <v>7.2598487011133317</v>
      </c>
    </row>
    <row r="623" spans="1:13" ht="16" x14ac:dyDescent="0.2">
      <c r="A623" s="53" t="s">
        <v>643</v>
      </c>
      <c r="B623" s="53" t="s">
        <v>403</v>
      </c>
      <c r="C623" s="53" t="s">
        <v>402</v>
      </c>
      <c r="D623" s="53">
        <v>2</v>
      </c>
      <c r="E623" s="53">
        <v>2</v>
      </c>
      <c r="F623" s="53">
        <v>2.1</v>
      </c>
      <c r="G623" s="53">
        <v>136.37</v>
      </c>
      <c r="H623" s="53">
        <v>1.1392</v>
      </c>
      <c r="I623" s="53">
        <v>0.18802105141694836</v>
      </c>
      <c r="J623" s="53">
        <v>966410</v>
      </c>
      <c r="K623" s="53">
        <v>472040</v>
      </c>
      <c r="L623" s="53">
        <v>494370</v>
      </c>
      <c r="M623" s="53">
        <v>7.086675955122094E-3</v>
      </c>
    </row>
    <row r="624" spans="1:13" ht="16" x14ac:dyDescent="0.2">
      <c r="A624" s="53" t="s">
        <v>1790</v>
      </c>
      <c r="B624" s="53" t="s">
        <v>1791</v>
      </c>
      <c r="C624" s="53" t="s">
        <v>1792</v>
      </c>
      <c r="D624" s="53">
        <v>3</v>
      </c>
      <c r="E624" s="53">
        <v>3</v>
      </c>
      <c r="F624" s="53">
        <v>23.8</v>
      </c>
      <c r="G624" s="53">
        <v>12.254</v>
      </c>
      <c r="H624" s="53">
        <v>1.1392</v>
      </c>
      <c r="I624" s="53">
        <v>0.18802105141694836</v>
      </c>
      <c r="J624" s="53">
        <v>32279000</v>
      </c>
      <c r="K624" s="53">
        <v>14950000</v>
      </c>
      <c r="L624" s="53">
        <v>17329000</v>
      </c>
      <c r="M624" s="53">
        <v>2.6341602741961809</v>
      </c>
    </row>
    <row r="625" spans="1:14" ht="16" x14ac:dyDescent="0.2">
      <c r="A625" s="53" t="s">
        <v>2499</v>
      </c>
      <c r="B625" s="53" t="s">
        <v>2500</v>
      </c>
      <c r="C625" s="53" t="s">
        <v>2501</v>
      </c>
      <c r="D625" s="53">
        <v>1</v>
      </c>
      <c r="E625" s="53">
        <v>1</v>
      </c>
      <c r="F625" s="53">
        <v>6.1</v>
      </c>
      <c r="G625" s="53">
        <v>31.3</v>
      </c>
      <c r="H625" s="53">
        <v>1.139</v>
      </c>
      <c r="I625" s="53">
        <v>0.18776774704602484</v>
      </c>
      <c r="J625" s="53">
        <v>8225400</v>
      </c>
      <c r="K625" s="53">
        <v>4194700</v>
      </c>
      <c r="L625" s="53">
        <v>4030700</v>
      </c>
      <c r="M625" s="53">
        <v>0.26279233226837062</v>
      </c>
    </row>
    <row r="626" spans="1:14" ht="16" x14ac:dyDescent="0.2">
      <c r="A626" s="53" t="s">
        <v>1768</v>
      </c>
      <c r="B626" s="53" t="s">
        <v>1769</v>
      </c>
      <c r="C626" s="53" t="s">
        <v>1770</v>
      </c>
      <c r="D626" s="53">
        <v>8</v>
      </c>
      <c r="E626" s="53">
        <v>8</v>
      </c>
      <c r="F626" s="53">
        <v>29.8</v>
      </c>
      <c r="G626" s="53">
        <v>35.893999999999998</v>
      </c>
      <c r="H626" s="53">
        <v>1.1380999999999999</v>
      </c>
      <c r="I626" s="53">
        <v>0.18662732668292162</v>
      </c>
      <c r="J626" s="53">
        <v>146920000</v>
      </c>
      <c r="K626" s="53">
        <v>65078000</v>
      </c>
      <c r="L626" s="53">
        <v>81837000</v>
      </c>
      <c r="M626" s="53">
        <v>4.0931632027636935</v>
      </c>
    </row>
    <row r="627" spans="1:14" ht="16" x14ac:dyDescent="0.2">
      <c r="A627" s="53" t="s">
        <v>990</v>
      </c>
      <c r="B627" s="53" t="s">
        <v>991</v>
      </c>
      <c r="C627" s="53" t="s">
        <v>992</v>
      </c>
      <c r="D627" s="53">
        <v>6</v>
      </c>
      <c r="E627" s="53">
        <v>6</v>
      </c>
      <c r="F627" s="53">
        <v>40</v>
      </c>
      <c r="G627" s="53">
        <v>14.839</v>
      </c>
      <c r="H627" s="53">
        <v>1.1373</v>
      </c>
      <c r="I627" s="53">
        <v>0.18561286234235091</v>
      </c>
      <c r="J627" s="53">
        <v>232550000</v>
      </c>
      <c r="K627" s="53">
        <v>106410000</v>
      </c>
      <c r="L627" s="53">
        <v>126140000</v>
      </c>
      <c r="M627" s="53">
        <v>15.671541208976347</v>
      </c>
    </row>
    <row r="628" spans="1:14" ht="16" x14ac:dyDescent="0.2">
      <c r="A628" s="53" t="s">
        <v>1460</v>
      </c>
      <c r="B628" s="53" t="s">
        <v>1462</v>
      </c>
      <c r="C628" s="53" t="s">
        <v>1461</v>
      </c>
      <c r="D628" s="53">
        <v>6</v>
      </c>
      <c r="E628" s="53">
        <v>6</v>
      </c>
      <c r="F628" s="53">
        <v>31.1</v>
      </c>
      <c r="G628" s="53">
        <v>23.466000000000001</v>
      </c>
      <c r="H628" s="53">
        <v>1.1365000000000001</v>
      </c>
      <c r="I628" s="53">
        <v>0.18459768415576081</v>
      </c>
      <c r="J628" s="53">
        <v>103230000</v>
      </c>
      <c r="K628" s="53">
        <v>47631000</v>
      </c>
      <c r="L628" s="53">
        <v>55600000</v>
      </c>
      <c r="M628" s="53">
        <v>4.3991306571209412</v>
      </c>
    </row>
    <row r="629" spans="1:14" ht="16" x14ac:dyDescent="0.2">
      <c r="A629" s="53" t="s">
        <v>1564</v>
      </c>
      <c r="B629" s="53" t="s">
        <v>1368</v>
      </c>
      <c r="C629" s="53" t="s">
        <v>1367</v>
      </c>
      <c r="D629" s="53">
        <v>3</v>
      </c>
      <c r="E629" s="53">
        <v>3</v>
      </c>
      <c r="F629" s="53">
        <v>5.8</v>
      </c>
      <c r="G629" s="53">
        <v>68.569000000000003</v>
      </c>
      <c r="H629" s="53">
        <v>1.1364000000000001</v>
      </c>
      <c r="I629" s="53">
        <v>0.18447073664009189</v>
      </c>
      <c r="J629" s="53">
        <v>19088000</v>
      </c>
      <c r="K629" s="53">
        <v>9215600</v>
      </c>
      <c r="L629" s="53">
        <v>9872400</v>
      </c>
      <c r="M629" s="53">
        <v>0.27837652583528999</v>
      </c>
    </row>
    <row r="630" spans="1:14" ht="16" x14ac:dyDescent="0.2">
      <c r="A630" s="53" t="s">
        <v>1892</v>
      </c>
      <c r="B630" s="53" t="s">
        <v>1893</v>
      </c>
      <c r="C630" s="53" t="s">
        <v>1894</v>
      </c>
      <c r="D630" s="53">
        <v>6</v>
      </c>
      <c r="E630" s="53">
        <v>6</v>
      </c>
      <c r="F630" s="53">
        <v>11.9</v>
      </c>
      <c r="G630" s="53">
        <v>70.192999999999998</v>
      </c>
      <c r="H630" s="53">
        <v>1.1362000000000001</v>
      </c>
      <c r="I630" s="53">
        <v>0.18421680809224128</v>
      </c>
      <c r="J630" s="53">
        <v>27523000</v>
      </c>
      <c r="K630" s="53">
        <v>12890000</v>
      </c>
      <c r="L630" s="53">
        <v>14634000</v>
      </c>
      <c r="M630" s="53">
        <v>0.3921046258173892</v>
      </c>
    </row>
    <row r="631" spans="1:14" ht="16" x14ac:dyDescent="0.2">
      <c r="A631" s="53" t="s">
        <v>1774</v>
      </c>
      <c r="B631" s="53" t="s">
        <v>1775</v>
      </c>
      <c r="C631" s="53" t="s">
        <v>1776</v>
      </c>
      <c r="D631" s="53">
        <v>26</v>
      </c>
      <c r="E631" s="53">
        <v>26</v>
      </c>
      <c r="F631" s="53">
        <v>57.8</v>
      </c>
      <c r="G631" s="53">
        <v>41.192999999999998</v>
      </c>
      <c r="H631" s="53">
        <v>1.1355999999999999</v>
      </c>
      <c r="I631" s="53">
        <v>0.18345475417494217</v>
      </c>
      <c r="J631" s="53">
        <v>1147800000</v>
      </c>
      <c r="K631" s="53">
        <v>522720000</v>
      </c>
      <c r="L631" s="53">
        <v>625060000</v>
      </c>
      <c r="M631" s="53">
        <v>27.86395746850193</v>
      </c>
    </row>
    <row r="632" spans="1:14" ht="16" x14ac:dyDescent="0.2">
      <c r="A632" s="53" t="s">
        <v>1338</v>
      </c>
      <c r="B632" s="53" t="s">
        <v>1340</v>
      </c>
      <c r="C632" s="53" t="s">
        <v>1339</v>
      </c>
      <c r="D632" s="53">
        <v>2</v>
      </c>
      <c r="E632" s="53">
        <v>2</v>
      </c>
      <c r="F632" s="53">
        <v>2.2000000000000002</v>
      </c>
      <c r="G632" s="53">
        <v>123.38</v>
      </c>
      <c r="H632" s="53">
        <v>1.1355999999999999</v>
      </c>
      <c r="I632" s="53">
        <v>0.18345475417494217</v>
      </c>
      <c r="J632" s="53">
        <v>1192900</v>
      </c>
      <c r="K632" s="53">
        <v>580620</v>
      </c>
      <c r="L632" s="53">
        <v>612320</v>
      </c>
      <c r="M632" s="53">
        <v>9.6685038093694275E-3</v>
      </c>
    </row>
    <row r="633" spans="1:14" s="38" customFormat="1" ht="16" x14ac:dyDescent="0.2">
      <c r="A633" s="53" t="s">
        <v>1917</v>
      </c>
      <c r="B633" s="53" t="s">
        <v>1918</v>
      </c>
      <c r="C633" s="53" t="s">
        <v>1919</v>
      </c>
      <c r="D633" s="53">
        <v>2</v>
      </c>
      <c r="E633" s="53">
        <v>2</v>
      </c>
      <c r="F633" s="53">
        <v>14.5</v>
      </c>
      <c r="G633" s="53">
        <v>17.751999999999999</v>
      </c>
      <c r="H633" s="53">
        <v>1.1348</v>
      </c>
      <c r="I633" s="53">
        <v>0.18243805572490959</v>
      </c>
      <c r="J633" s="53">
        <v>14016000</v>
      </c>
      <c r="K633" s="53">
        <v>6350000</v>
      </c>
      <c r="L633" s="53">
        <v>7666400</v>
      </c>
      <c r="M633" s="53">
        <v>0.78954484001802616</v>
      </c>
      <c r="N633" s="68"/>
    </row>
    <row r="634" spans="1:14" ht="16" x14ac:dyDescent="0.2">
      <c r="A634" s="53" t="s">
        <v>978</v>
      </c>
      <c r="B634" s="53" t="s">
        <v>979</v>
      </c>
      <c r="C634" s="53" t="s">
        <v>980</v>
      </c>
      <c r="D634" s="53">
        <v>8</v>
      </c>
      <c r="E634" s="53">
        <v>8</v>
      </c>
      <c r="F634" s="53">
        <v>41</v>
      </c>
      <c r="G634" s="53">
        <v>24.831</v>
      </c>
      <c r="H634" s="53">
        <v>1.1347</v>
      </c>
      <c r="I634" s="53">
        <v>0.18231091802569632</v>
      </c>
      <c r="J634" s="53">
        <v>129920000</v>
      </c>
      <c r="K634" s="53">
        <v>59559000</v>
      </c>
      <c r="L634" s="53">
        <v>70356000</v>
      </c>
      <c r="M634" s="53">
        <v>5.2321694655873703</v>
      </c>
    </row>
    <row r="635" spans="1:14" ht="16" x14ac:dyDescent="0.2">
      <c r="A635" s="53" t="s">
        <v>1608</v>
      </c>
      <c r="B635" s="53" t="s">
        <v>1464</v>
      </c>
      <c r="C635" s="53" t="s">
        <v>1463</v>
      </c>
      <c r="D635" s="53">
        <v>7</v>
      </c>
      <c r="E635" s="53">
        <v>7</v>
      </c>
      <c r="F635" s="53">
        <v>21</v>
      </c>
      <c r="G635" s="53">
        <v>40.094000000000001</v>
      </c>
      <c r="H635" s="53">
        <v>1.1342000000000001</v>
      </c>
      <c r="I635" s="53">
        <v>0.18167506141489687</v>
      </c>
      <c r="J635" s="53">
        <v>75361000</v>
      </c>
      <c r="K635" s="53">
        <v>35486000</v>
      </c>
      <c r="L635" s="53">
        <v>39875000</v>
      </c>
      <c r="M635" s="53">
        <v>1.8796079213847459</v>
      </c>
    </row>
    <row r="636" spans="1:14" ht="16" x14ac:dyDescent="0.2">
      <c r="A636" s="53" t="s">
        <v>1669</v>
      </c>
      <c r="B636" s="53" t="s">
        <v>1670</v>
      </c>
      <c r="C636" s="53" t="s">
        <v>1671</v>
      </c>
      <c r="D636" s="53">
        <v>15</v>
      </c>
      <c r="E636" s="53">
        <v>15</v>
      </c>
      <c r="F636" s="53">
        <v>33.9</v>
      </c>
      <c r="G636" s="53">
        <v>68.040000000000006</v>
      </c>
      <c r="H636" s="53">
        <v>1.1335</v>
      </c>
      <c r="I636" s="53">
        <v>0.18078439107869881</v>
      </c>
      <c r="J636" s="53">
        <v>259280000</v>
      </c>
      <c r="K636" s="53">
        <v>122930000</v>
      </c>
      <c r="L636" s="53">
        <v>136350000</v>
      </c>
      <c r="M636" s="53">
        <v>3.8106995884773665</v>
      </c>
    </row>
    <row r="637" spans="1:14" ht="16" x14ac:dyDescent="0.2">
      <c r="A637" s="53" t="s">
        <v>1793</v>
      </c>
      <c r="B637" s="53" t="s">
        <v>1794</v>
      </c>
      <c r="C637" s="53" t="s">
        <v>1795</v>
      </c>
      <c r="D637" s="53">
        <v>2</v>
      </c>
      <c r="E637" s="53">
        <v>2</v>
      </c>
      <c r="F637" s="53">
        <v>20</v>
      </c>
      <c r="G637" s="53">
        <v>12.538</v>
      </c>
      <c r="H637" s="53">
        <v>1.1305000000000001</v>
      </c>
      <c r="I637" s="53">
        <v>0.17696099208944205</v>
      </c>
      <c r="J637" s="53">
        <v>6021500</v>
      </c>
      <c r="K637" s="53">
        <v>2718700</v>
      </c>
      <c r="L637" s="53">
        <v>3302800</v>
      </c>
      <c r="M637" s="53">
        <v>0.48026000957090448</v>
      </c>
    </row>
    <row r="638" spans="1:14" ht="16" x14ac:dyDescent="0.2">
      <c r="A638" s="53" t="s">
        <v>1120</v>
      </c>
      <c r="B638" s="53" t="s">
        <v>1121</v>
      </c>
      <c r="C638" s="53" t="s">
        <v>1122</v>
      </c>
      <c r="D638" s="53">
        <v>3</v>
      </c>
      <c r="E638" s="53">
        <v>3</v>
      </c>
      <c r="F638" s="53">
        <v>20.399999999999999</v>
      </c>
      <c r="G638" s="53">
        <v>24.763000000000002</v>
      </c>
      <c r="H638" s="53">
        <v>1.1302000000000001</v>
      </c>
      <c r="I638" s="53">
        <v>0.17657809430131693</v>
      </c>
      <c r="J638" s="53">
        <v>83605000</v>
      </c>
      <c r="K638" s="53">
        <v>38507000</v>
      </c>
      <c r="L638" s="53">
        <v>45098000</v>
      </c>
      <c r="M638" s="53">
        <v>3.3762064370229776</v>
      </c>
    </row>
    <row r="639" spans="1:14" ht="16" x14ac:dyDescent="0.2">
      <c r="A639" s="53" t="s">
        <v>1956</v>
      </c>
      <c r="B639" s="53" t="s">
        <v>1957</v>
      </c>
      <c r="C639" s="53" t="s">
        <v>1958</v>
      </c>
      <c r="D639" s="53">
        <v>20</v>
      </c>
      <c r="E639" s="53">
        <v>1</v>
      </c>
      <c r="F639" s="53">
        <v>56.3</v>
      </c>
      <c r="G639" s="53">
        <v>49.585000000000001</v>
      </c>
      <c r="H639" s="53">
        <v>1.1302000000000001</v>
      </c>
      <c r="I639" s="53">
        <v>0.17657809430131693</v>
      </c>
      <c r="J639" s="53">
        <v>20482000</v>
      </c>
      <c r="K639" s="53">
        <v>8552300</v>
      </c>
      <c r="L639" s="53">
        <v>11930000</v>
      </c>
      <c r="M639" s="53">
        <v>0.41306846828678029</v>
      </c>
    </row>
    <row r="640" spans="1:14" ht="16" x14ac:dyDescent="0.2">
      <c r="A640" s="53" t="s">
        <v>952</v>
      </c>
      <c r="B640" s="53" t="s">
        <v>953</v>
      </c>
      <c r="C640" s="53" t="s">
        <v>2498</v>
      </c>
      <c r="D640" s="53">
        <v>2</v>
      </c>
      <c r="E640" s="53">
        <v>2</v>
      </c>
      <c r="F640" s="53">
        <v>4.5</v>
      </c>
      <c r="G640" s="53">
        <v>47.371000000000002</v>
      </c>
      <c r="H640" s="53">
        <v>1.1298999999999999</v>
      </c>
      <c r="I640" s="53">
        <v>0.17619509486340812</v>
      </c>
      <c r="J640" s="53">
        <v>5594400</v>
      </c>
      <c r="K640" s="53">
        <v>2422500</v>
      </c>
      <c r="L640" s="53">
        <v>3171900</v>
      </c>
      <c r="M640" s="53">
        <v>0.11809757024339786</v>
      </c>
    </row>
    <row r="641" spans="1:13" ht="16" x14ac:dyDescent="0.2">
      <c r="A641" s="53" t="s">
        <v>1951</v>
      </c>
      <c r="B641" s="53" t="s">
        <v>1459</v>
      </c>
      <c r="C641" s="53" t="s">
        <v>1458</v>
      </c>
      <c r="D641" s="53">
        <v>12</v>
      </c>
      <c r="E641" s="53">
        <v>3</v>
      </c>
      <c r="F641" s="53">
        <v>39.5</v>
      </c>
      <c r="G641" s="53">
        <v>28.521000000000001</v>
      </c>
      <c r="H641" s="53">
        <v>1.1289</v>
      </c>
      <c r="I641" s="53">
        <v>0.17491769523958806</v>
      </c>
      <c r="J641" s="53">
        <v>3825900</v>
      </c>
      <c r="K641" s="53">
        <v>1976600</v>
      </c>
      <c r="L641" s="53">
        <v>1849200</v>
      </c>
      <c r="M641" s="53">
        <v>0.13414326285894604</v>
      </c>
    </row>
    <row r="642" spans="1:13" ht="16" x14ac:dyDescent="0.2">
      <c r="A642" s="53" t="s">
        <v>934</v>
      </c>
      <c r="B642" s="53" t="s">
        <v>935</v>
      </c>
      <c r="C642" s="53" t="s">
        <v>936</v>
      </c>
      <c r="D642" s="53">
        <v>5</v>
      </c>
      <c r="E642" s="53">
        <v>5</v>
      </c>
      <c r="F642" s="53">
        <v>30.9</v>
      </c>
      <c r="G642" s="53">
        <v>22.876000000000001</v>
      </c>
      <c r="H642" s="53">
        <v>1.1269</v>
      </c>
      <c r="I642" s="53">
        <v>0.17235949784814059</v>
      </c>
      <c r="J642" s="53">
        <v>106300000</v>
      </c>
      <c r="K642" s="53">
        <v>46848000</v>
      </c>
      <c r="L642" s="53">
        <v>59447000</v>
      </c>
      <c r="M642" s="53">
        <v>4.6467913970973944</v>
      </c>
    </row>
    <row r="643" spans="1:13" ht="16" x14ac:dyDescent="0.2">
      <c r="A643" s="53" t="s">
        <v>1407</v>
      </c>
      <c r="B643" s="53" t="s">
        <v>1409</v>
      </c>
      <c r="C643" s="53" t="s">
        <v>1408</v>
      </c>
      <c r="D643" s="53">
        <v>3</v>
      </c>
      <c r="E643" s="53">
        <v>3</v>
      </c>
      <c r="F643" s="53">
        <v>6.8</v>
      </c>
      <c r="G643" s="53">
        <v>61.89</v>
      </c>
      <c r="H643" s="53">
        <v>1.1251</v>
      </c>
      <c r="I643" s="53">
        <v>0.17005323530230423</v>
      </c>
      <c r="J643" s="53">
        <v>5125300</v>
      </c>
      <c r="K643" s="53">
        <v>2375600</v>
      </c>
      <c r="L643" s="53">
        <v>2749800</v>
      </c>
      <c r="M643" s="53">
        <v>8.2813055420908069E-2</v>
      </c>
    </row>
    <row r="644" spans="1:13" ht="16" x14ac:dyDescent="0.2">
      <c r="A644" s="53" t="s">
        <v>1755</v>
      </c>
      <c r="B644" s="53" t="s">
        <v>1756</v>
      </c>
      <c r="C644" s="53" t="s">
        <v>1757</v>
      </c>
      <c r="D644" s="53">
        <v>16</v>
      </c>
      <c r="E644" s="53">
        <v>16</v>
      </c>
      <c r="F644" s="53">
        <v>43.9</v>
      </c>
      <c r="G644" s="53">
        <v>46.107999999999997</v>
      </c>
      <c r="H644" s="53">
        <v>1.1248</v>
      </c>
      <c r="I644" s="53">
        <v>0.16966849952308591</v>
      </c>
      <c r="J644" s="53">
        <v>371950000</v>
      </c>
      <c r="K644" s="53">
        <v>171010000</v>
      </c>
      <c r="L644" s="53">
        <v>200940000</v>
      </c>
      <c r="M644" s="53">
        <v>8.0669298169515056</v>
      </c>
    </row>
    <row r="645" spans="1:13" ht="16" x14ac:dyDescent="0.2">
      <c r="A645" s="53" t="s">
        <v>1436</v>
      </c>
      <c r="B645" s="53" t="s">
        <v>1438</v>
      </c>
      <c r="C645" s="53" t="s">
        <v>1437</v>
      </c>
      <c r="D645" s="53">
        <v>2</v>
      </c>
      <c r="E645" s="53">
        <v>2</v>
      </c>
      <c r="F645" s="53">
        <v>27.8</v>
      </c>
      <c r="G645" s="53">
        <v>11.202999999999999</v>
      </c>
      <c r="H645" s="53">
        <v>1.1240000000000001</v>
      </c>
      <c r="I645" s="53">
        <v>0.16864203555883919</v>
      </c>
      <c r="J645" s="53">
        <v>34157000</v>
      </c>
      <c r="K645" s="53">
        <v>16639000</v>
      </c>
      <c r="L645" s="53">
        <v>17518000</v>
      </c>
      <c r="M645" s="53">
        <v>3.0489154690707845</v>
      </c>
    </row>
    <row r="646" spans="1:13" ht="16" x14ac:dyDescent="0.2">
      <c r="A646" s="53" t="s">
        <v>638</v>
      </c>
      <c r="B646" s="53" t="s">
        <v>57</v>
      </c>
      <c r="C646" s="53" t="s">
        <v>56</v>
      </c>
      <c r="D646" s="53">
        <v>12</v>
      </c>
      <c r="E646" s="53">
        <v>12</v>
      </c>
      <c r="F646" s="53">
        <v>14</v>
      </c>
      <c r="G646" s="53">
        <v>126.22</v>
      </c>
      <c r="H646" s="53">
        <v>1.1238999999999999</v>
      </c>
      <c r="I646" s="53">
        <v>0.16851367619749361</v>
      </c>
      <c r="J646" s="53">
        <v>12062000</v>
      </c>
      <c r="K646" s="53">
        <v>5929700</v>
      </c>
      <c r="L646" s="53">
        <v>6132100</v>
      </c>
      <c r="M646" s="53">
        <v>9.5563302170812867E-2</v>
      </c>
    </row>
    <row r="647" spans="1:13" ht="16" x14ac:dyDescent="0.2">
      <c r="A647" s="53" t="s">
        <v>1740</v>
      </c>
      <c r="B647" s="53" t="s">
        <v>1741</v>
      </c>
      <c r="C647" s="53" t="s">
        <v>1742</v>
      </c>
      <c r="D647" s="53">
        <v>2</v>
      </c>
      <c r="E647" s="53">
        <v>2</v>
      </c>
      <c r="F647" s="53">
        <v>11.6</v>
      </c>
      <c r="G647" s="53">
        <v>26.524000000000001</v>
      </c>
      <c r="H647" s="53">
        <v>1.1237999999999999</v>
      </c>
      <c r="I647" s="53">
        <v>0.16838530541475208</v>
      </c>
      <c r="J647" s="53">
        <v>8420500</v>
      </c>
      <c r="K647" s="53">
        <v>4077200</v>
      </c>
      <c r="L647" s="53">
        <v>4343300</v>
      </c>
      <c r="M647" s="53">
        <v>0.3174671995174182</v>
      </c>
    </row>
    <row r="648" spans="1:13" ht="16" x14ac:dyDescent="0.2">
      <c r="A648" s="53" t="s">
        <v>1588</v>
      </c>
      <c r="B648" s="53" t="s">
        <v>1415</v>
      </c>
      <c r="C648" s="53" t="s">
        <v>1414</v>
      </c>
      <c r="D648" s="53">
        <v>6</v>
      </c>
      <c r="E648" s="53">
        <v>6</v>
      </c>
      <c r="F648" s="53">
        <v>12.7</v>
      </c>
      <c r="G648" s="53">
        <v>80.852000000000004</v>
      </c>
      <c r="H648" s="53">
        <v>1.1235999999999999</v>
      </c>
      <c r="I648" s="53">
        <v>0.1681285295769489</v>
      </c>
      <c r="J648" s="53">
        <v>40231000</v>
      </c>
      <c r="K648" s="53">
        <v>18872000</v>
      </c>
      <c r="L648" s="53">
        <v>21359000</v>
      </c>
      <c r="M648" s="53">
        <v>0.49758818582100628</v>
      </c>
    </row>
    <row r="649" spans="1:13" ht="16" x14ac:dyDescent="0.2">
      <c r="A649" s="53" t="s">
        <v>2306</v>
      </c>
      <c r="B649" s="53" t="s">
        <v>2307</v>
      </c>
      <c r="C649" s="53" t="s">
        <v>2308</v>
      </c>
      <c r="D649" s="53">
        <v>3</v>
      </c>
      <c r="E649" s="53">
        <v>3</v>
      </c>
      <c r="F649" s="53">
        <v>8.1999999999999993</v>
      </c>
      <c r="G649" s="53">
        <v>43.404000000000003</v>
      </c>
      <c r="H649" s="53">
        <v>1.1235999999999999</v>
      </c>
      <c r="I649" s="53">
        <v>0.1681285295769489</v>
      </c>
      <c r="J649" s="53">
        <v>1178600</v>
      </c>
      <c r="K649" s="53">
        <v>550810</v>
      </c>
      <c r="L649" s="53">
        <v>627820</v>
      </c>
      <c r="M649" s="53">
        <v>2.7154179338309832E-2</v>
      </c>
    </row>
    <row r="650" spans="1:13" ht="16" x14ac:dyDescent="0.2">
      <c r="A650" s="53" t="s">
        <v>520</v>
      </c>
      <c r="B650" s="53" t="s">
        <v>271</v>
      </c>
      <c r="C650" s="53" t="s">
        <v>270</v>
      </c>
      <c r="D650" s="53">
        <v>52</v>
      </c>
      <c r="E650" s="53">
        <v>48</v>
      </c>
      <c r="F650" s="53">
        <v>31</v>
      </c>
      <c r="G650" s="53">
        <v>226.53</v>
      </c>
      <c r="H650" s="53">
        <v>1.1228</v>
      </c>
      <c r="I650" s="53">
        <v>0.16710096896307505</v>
      </c>
      <c r="J650" s="53">
        <v>89498000</v>
      </c>
      <c r="K650" s="53">
        <v>41883000</v>
      </c>
      <c r="L650" s="53">
        <v>47615000</v>
      </c>
      <c r="M650" s="53">
        <v>0.39508232905133978</v>
      </c>
    </row>
    <row r="651" spans="1:13" ht="16" x14ac:dyDescent="0.2">
      <c r="A651" s="53" t="s">
        <v>871</v>
      </c>
      <c r="B651" s="53" t="s">
        <v>872</v>
      </c>
      <c r="C651" s="53" t="s">
        <v>873</v>
      </c>
      <c r="D651" s="53">
        <v>17</v>
      </c>
      <c r="E651" s="53">
        <v>17</v>
      </c>
      <c r="F651" s="53">
        <v>23.7</v>
      </c>
      <c r="G651" s="53">
        <v>94.498000000000005</v>
      </c>
      <c r="H651" s="53">
        <v>1.1220000000000001</v>
      </c>
      <c r="I651" s="53">
        <v>0.16607267594670594</v>
      </c>
      <c r="J651" s="53">
        <v>88938000</v>
      </c>
      <c r="K651" s="53">
        <v>38936000</v>
      </c>
      <c r="L651" s="53">
        <v>50001000</v>
      </c>
      <c r="M651" s="53">
        <v>0.94116277593176578</v>
      </c>
    </row>
    <row r="652" spans="1:13" ht="16" x14ac:dyDescent="0.2">
      <c r="A652" s="53" t="s">
        <v>1572</v>
      </c>
      <c r="B652" s="53" t="s">
        <v>1279</v>
      </c>
      <c r="C652" s="53" t="s">
        <v>1278</v>
      </c>
      <c r="D652" s="53">
        <v>12</v>
      </c>
      <c r="E652" s="53">
        <v>12</v>
      </c>
      <c r="F652" s="53">
        <v>45.1</v>
      </c>
      <c r="G652" s="53">
        <v>29.945</v>
      </c>
      <c r="H652" s="53">
        <v>1.1209</v>
      </c>
      <c r="I652" s="53">
        <v>0.1646575752536617</v>
      </c>
      <c r="J652" s="53">
        <v>334280000</v>
      </c>
      <c r="K652" s="53">
        <v>160950000</v>
      </c>
      <c r="L652" s="53">
        <v>173330000</v>
      </c>
      <c r="M652" s="53">
        <v>11.163132409417265</v>
      </c>
    </row>
    <row r="653" spans="1:13" ht="16" x14ac:dyDescent="0.2">
      <c r="A653" s="53" t="s">
        <v>1036</v>
      </c>
      <c r="B653" s="53" t="s">
        <v>1037</v>
      </c>
      <c r="C653" s="53" t="s">
        <v>1038</v>
      </c>
      <c r="D653" s="53">
        <v>6</v>
      </c>
      <c r="E653" s="53">
        <v>6</v>
      </c>
      <c r="F653" s="53">
        <v>39.1</v>
      </c>
      <c r="G653" s="53">
        <v>16.273</v>
      </c>
      <c r="H653" s="53">
        <v>1.1202000000000001</v>
      </c>
      <c r="I653" s="53">
        <v>0.16375633339790888</v>
      </c>
      <c r="J653" s="53">
        <v>157800000</v>
      </c>
      <c r="K653" s="53">
        <v>77391000</v>
      </c>
      <c r="L653" s="53">
        <v>80407000</v>
      </c>
      <c r="M653" s="53">
        <v>9.6970441836170345</v>
      </c>
    </row>
    <row r="654" spans="1:13" ht="16" x14ac:dyDescent="0.2">
      <c r="A654" s="53" t="s">
        <v>708</v>
      </c>
      <c r="B654" s="53" t="s">
        <v>709</v>
      </c>
      <c r="C654" s="53" t="s">
        <v>710</v>
      </c>
      <c r="D654" s="53">
        <v>28</v>
      </c>
      <c r="E654" s="53">
        <v>28</v>
      </c>
      <c r="F654" s="53">
        <v>37.1</v>
      </c>
      <c r="G654" s="53">
        <v>120.97</v>
      </c>
      <c r="H654" s="53">
        <v>1.1200000000000001</v>
      </c>
      <c r="I654" s="53">
        <v>0.16349873228287956</v>
      </c>
      <c r="J654" s="53">
        <v>396370000</v>
      </c>
      <c r="K654" s="53">
        <v>179440000</v>
      </c>
      <c r="L654" s="53">
        <v>216920000</v>
      </c>
      <c r="M654" s="53">
        <v>3.2765975035132677</v>
      </c>
    </row>
    <row r="655" spans="1:13" ht="16" x14ac:dyDescent="0.2">
      <c r="A655" s="53" t="s">
        <v>1170</v>
      </c>
      <c r="B655" s="53" t="s">
        <v>1171</v>
      </c>
      <c r="C655" s="53" t="s">
        <v>1172</v>
      </c>
      <c r="D655" s="53">
        <v>16</v>
      </c>
      <c r="E655" s="53">
        <v>16</v>
      </c>
      <c r="F655" s="53">
        <v>44.9</v>
      </c>
      <c r="G655" s="53">
        <v>44.965000000000003</v>
      </c>
      <c r="H655" s="53">
        <v>1.1194</v>
      </c>
      <c r="I655" s="53">
        <v>0.16272565284620308</v>
      </c>
      <c r="J655" s="53">
        <v>379420000</v>
      </c>
      <c r="K655" s="53">
        <v>181030000</v>
      </c>
      <c r="L655" s="53">
        <v>198390000</v>
      </c>
      <c r="M655" s="53">
        <v>8.4381185366396085</v>
      </c>
    </row>
    <row r="656" spans="1:13" ht="16" x14ac:dyDescent="0.2">
      <c r="A656" s="53" t="s">
        <v>2087</v>
      </c>
      <c r="B656" s="53" t="s">
        <v>1245</v>
      </c>
      <c r="C656" s="53" t="s">
        <v>1244</v>
      </c>
      <c r="D656" s="53">
        <v>2</v>
      </c>
      <c r="E656" s="53">
        <v>2</v>
      </c>
      <c r="F656" s="53">
        <v>9.5</v>
      </c>
      <c r="G656" s="53">
        <v>34.773000000000003</v>
      </c>
      <c r="H656" s="53">
        <v>1.1192</v>
      </c>
      <c r="I656" s="53">
        <v>0.16246786761530391</v>
      </c>
      <c r="J656" s="53">
        <v>6544600</v>
      </c>
      <c r="K656" s="53">
        <v>3364000</v>
      </c>
      <c r="L656" s="53">
        <v>3180600</v>
      </c>
      <c r="M656" s="53">
        <v>0.18820924280332441</v>
      </c>
    </row>
    <row r="657" spans="1:13" ht="16" x14ac:dyDescent="0.2">
      <c r="A657" s="53" t="s">
        <v>547</v>
      </c>
      <c r="B657" s="53" t="s">
        <v>1200</v>
      </c>
      <c r="C657" s="53" t="s">
        <v>341</v>
      </c>
      <c r="D657" s="53">
        <v>17</v>
      </c>
      <c r="E657" s="53">
        <v>2</v>
      </c>
      <c r="F657" s="53">
        <v>34</v>
      </c>
      <c r="G657" s="53">
        <v>42.018999999999998</v>
      </c>
      <c r="H657" s="53">
        <v>1.1188</v>
      </c>
      <c r="I657" s="53">
        <v>0.16195215892674233</v>
      </c>
      <c r="J657" s="53">
        <v>1100700000</v>
      </c>
      <c r="K657" s="53">
        <v>486350000</v>
      </c>
      <c r="L657" s="53">
        <v>614340000</v>
      </c>
      <c r="M657" s="53">
        <v>26.195292605725982</v>
      </c>
    </row>
    <row r="658" spans="1:13" ht="16" x14ac:dyDescent="0.2">
      <c r="A658" s="53" t="s">
        <v>1610</v>
      </c>
      <c r="B658" s="53" t="s">
        <v>1513</v>
      </c>
      <c r="C658" s="53" t="s">
        <v>1512</v>
      </c>
      <c r="D658" s="53">
        <v>3</v>
      </c>
      <c r="E658" s="53">
        <v>3</v>
      </c>
      <c r="F658" s="53">
        <v>2.4</v>
      </c>
      <c r="G658" s="53">
        <v>124.2</v>
      </c>
      <c r="H658" s="53">
        <v>1.1148</v>
      </c>
      <c r="I658" s="53">
        <v>0.15678490755435973</v>
      </c>
      <c r="J658" s="53">
        <v>9122900</v>
      </c>
      <c r="K658" s="53">
        <v>4037000</v>
      </c>
      <c r="L658" s="53">
        <v>5085900</v>
      </c>
      <c r="M658" s="53">
        <v>7.3453301127214168E-2</v>
      </c>
    </row>
    <row r="659" spans="1:13" ht="16" x14ac:dyDescent="0.2">
      <c r="A659" s="53" t="s">
        <v>1563</v>
      </c>
      <c r="B659" s="53" t="s">
        <v>1252</v>
      </c>
      <c r="C659" s="53" t="s">
        <v>1251</v>
      </c>
      <c r="D659" s="53">
        <v>6</v>
      </c>
      <c r="E659" s="53">
        <v>6</v>
      </c>
      <c r="F659" s="53">
        <v>47.4</v>
      </c>
      <c r="G659" s="53">
        <v>22.126999999999999</v>
      </c>
      <c r="H659" s="53">
        <v>1.1100000000000001</v>
      </c>
      <c r="I659" s="53">
        <v>0.15055967657538141</v>
      </c>
      <c r="J659" s="53">
        <v>71637000</v>
      </c>
      <c r="K659" s="53">
        <v>35417000</v>
      </c>
      <c r="L659" s="53">
        <v>36220000</v>
      </c>
      <c r="M659" s="53">
        <v>3.237537849685904</v>
      </c>
    </row>
    <row r="660" spans="1:13" ht="16" x14ac:dyDescent="0.2">
      <c r="A660" s="53" t="s">
        <v>2495</v>
      </c>
      <c r="B660" s="53" t="s">
        <v>2496</v>
      </c>
      <c r="C660" s="53" t="s">
        <v>2497</v>
      </c>
      <c r="D660" s="53">
        <v>6</v>
      </c>
      <c r="E660" s="53">
        <v>2</v>
      </c>
      <c r="F660" s="53">
        <v>10.9</v>
      </c>
      <c r="G660" s="53">
        <v>69.602000000000004</v>
      </c>
      <c r="H660" s="53">
        <v>1.1083000000000001</v>
      </c>
      <c r="I660" s="53">
        <v>0.14834844991564902</v>
      </c>
      <c r="J660" s="53">
        <v>21998000</v>
      </c>
      <c r="K660" s="53">
        <v>10423000</v>
      </c>
      <c r="L660" s="53">
        <v>11575000</v>
      </c>
      <c r="M660" s="53">
        <v>0.31605413637539154</v>
      </c>
    </row>
    <row r="661" spans="1:13" ht="16" x14ac:dyDescent="0.2">
      <c r="A661" s="53" t="s">
        <v>1837</v>
      </c>
      <c r="B661" s="53" t="s">
        <v>1838</v>
      </c>
      <c r="C661" s="53" t="s">
        <v>1839</v>
      </c>
      <c r="D661" s="53">
        <v>15</v>
      </c>
      <c r="E661" s="53">
        <v>15</v>
      </c>
      <c r="F661" s="53">
        <v>53.8</v>
      </c>
      <c r="G661" s="53">
        <v>41.401000000000003</v>
      </c>
      <c r="H661" s="53">
        <v>1.1076999999999999</v>
      </c>
      <c r="I661" s="53">
        <v>0.14756720709463242</v>
      </c>
      <c r="J661" s="53">
        <v>610480000</v>
      </c>
      <c r="K661" s="53">
        <v>290870000</v>
      </c>
      <c r="L661" s="53">
        <v>319610000</v>
      </c>
      <c r="M661" s="53">
        <v>14.745537547402236</v>
      </c>
    </row>
    <row r="662" spans="1:13" ht="16" x14ac:dyDescent="0.2">
      <c r="A662" s="53" t="s">
        <v>756</v>
      </c>
      <c r="B662" s="53" t="s">
        <v>757</v>
      </c>
      <c r="C662" s="53" t="s">
        <v>758</v>
      </c>
      <c r="D662" s="53">
        <v>74</v>
      </c>
      <c r="E662" s="53">
        <v>74</v>
      </c>
      <c r="F662" s="53">
        <v>50</v>
      </c>
      <c r="G662" s="53">
        <v>208.7</v>
      </c>
      <c r="H662" s="53">
        <v>1.1072</v>
      </c>
      <c r="I662" s="53">
        <v>0.1469158480872752</v>
      </c>
      <c r="J662" s="53">
        <v>1245300000</v>
      </c>
      <c r="K662" s="53">
        <v>570770000</v>
      </c>
      <c r="L662" s="53">
        <v>674550000</v>
      </c>
      <c r="M662" s="53">
        <v>5.9669381887877337</v>
      </c>
    </row>
    <row r="663" spans="1:13" ht="16" x14ac:dyDescent="0.2">
      <c r="A663" s="53" t="s">
        <v>1566</v>
      </c>
      <c r="B663" s="53" t="s">
        <v>1426</v>
      </c>
      <c r="C663" s="53" t="s">
        <v>1425</v>
      </c>
      <c r="D663" s="53">
        <v>5</v>
      </c>
      <c r="E663" s="53">
        <v>5</v>
      </c>
      <c r="F663" s="53">
        <v>16.100000000000001</v>
      </c>
      <c r="G663" s="53">
        <v>34.012</v>
      </c>
      <c r="H663" s="53">
        <v>1.107</v>
      </c>
      <c r="I663" s="53">
        <v>0.14665522211946519</v>
      </c>
      <c r="J663" s="53">
        <v>28634000</v>
      </c>
      <c r="K663" s="53">
        <v>13902000</v>
      </c>
      <c r="L663" s="53">
        <v>14732000</v>
      </c>
      <c r="M663" s="53">
        <v>0.8418793367046925</v>
      </c>
    </row>
    <row r="664" spans="1:13" ht="16" x14ac:dyDescent="0.2">
      <c r="A664" s="53" t="s">
        <v>636</v>
      </c>
      <c r="B664" s="53" t="s">
        <v>374</v>
      </c>
      <c r="C664" s="53" t="s">
        <v>373</v>
      </c>
      <c r="D664" s="53">
        <v>31</v>
      </c>
      <c r="E664" s="53">
        <v>25</v>
      </c>
      <c r="F664" s="53">
        <v>15.6</v>
      </c>
      <c r="G664" s="53">
        <v>291.02</v>
      </c>
      <c r="H664" s="53">
        <v>1.1055999999999999</v>
      </c>
      <c r="I664" s="53">
        <v>0.14482952083880901</v>
      </c>
      <c r="J664" s="53">
        <v>56116000</v>
      </c>
      <c r="K664" s="53">
        <v>27885000</v>
      </c>
      <c r="L664" s="53">
        <v>28231000</v>
      </c>
      <c r="M664" s="53">
        <v>0.19282523537901175</v>
      </c>
    </row>
    <row r="665" spans="1:13" ht="16" x14ac:dyDescent="0.2">
      <c r="A665" s="53" t="s">
        <v>970</v>
      </c>
      <c r="B665" s="53" t="s">
        <v>1855</v>
      </c>
      <c r="C665" s="53" t="s">
        <v>971</v>
      </c>
      <c r="D665" s="53">
        <v>21</v>
      </c>
      <c r="E665" s="53">
        <v>21</v>
      </c>
      <c r="F665" s="53">
        <v>41.2</v>
      </c>
      <c r="G665" s="53">
        <v>83.629000000000005</v>
      </c>
      <c r="H665" s="53">
        <v>1.1052999999999999</v>
      </c>
      <c r="I665" s="53">
        <v>0.14443799836839158</v>
      </c>
      <c r="J665" s="53">
        <v>597060000</v>
      </c>
      <c r="K665" s="53">
        <v>281450000</v>
      </c>
      <c r="L665" s="53">
        <v>315600000</v>
      </c>
      <c r="M665" s="53">
        <v>7.1393894462447234</v>
      </c>
    </row>
    <row r="666" spans="1:13" ht="16" x14ac:dyDescent="0.2">
      <c r="A666" s="53" t="s">
        <v>640</v>
      </c>
      <c r="B666" s="53" t="s">
        <v>471</v>
      </c>
      <c r="C666" s="53" t="s">
        <v>470</v>
      </c>
      <c r="D666" s="53">
        <v>12</v>
      </c>
      <c r="E666" s="53">
        <v>12</v>
      </c>
      <c r="F666" s="53">
        <v>27.7</v>
      </c>
      <c r="G666" s="53">
        <v>64.953000000000003</v>
      </c>
      <c r="H666" s="53">
        <v>1.1051</v>
      </c>
      <c r="I666" s="53">
        <v>0.14417692434652662</v>
      </c>
      <c r="J666" s="53">
        <v>29298000</v>
      </c>
      <c r="K666" s="53">
        <v>14969000</v>
      </c>
      <c r="L666" s="53">
        <v>14329000</v>
      </c>
      <c r="M666" s="53">
        <v>0.45106461595307379</v>
      </c>
    </row>
    <row r="667" spans="1:13" ht="16" x14ac:dyDescent="0.2">
      <c r="A667" s="53" t="s">
        <v>1883</v>
      </c>
      <c r="B667" s="53" t="s">
        <v>1884</v>
      </c>
      <c r="C667" s="53" t="s">
        <v>1885</v>
      </c>
      <c r="D667" s="53">
        <v>42</v>
      </c>
      <c r="E667" s="53">
        <v>42</v>
      </c>
      <c r="F667" s="53">
        <v>64.7</v>
      </c>
      <c r="G667" s="53">
        <v>54.972000000000001</v>
      </c>
      <c r="H667" s="53">
        <v>1.1045</v>
      </c>
      <c r="I667" s="53">
        <v>0.14339341869318775</v>
      </c>
      <c r="J667" s="53">
        <v>4034700000</v>
      </c>
      <c r="K667" s="53">
        <v>1851300000</v>
      </c>
      <c r="L667" s="53">
        <v>2183400000</v>
      </c>
      <c r="M667" s="53">
        <v>73.395546823837591</v>
      </c>
    </row>
    <row r="668" spans="1:13" ht="16" x14ac:dyDescent="0.2">
      <c r="A668" s="53" t="s">
        <v>1856</v>
      </c>
      <c r="B668" s="53" t="s">
        <v>1857</v>
      </c>
      <c r="C668" s="53" t="s">
        <v>1217</v>
      </c>
      <c r="D668" s="53">
        <v>6</v>
      </c>
      <c r="E668" s="53">
        <v>6</v>
      </c>
      <c r="F668" s="53">
        <v>36.6</v>
      </c>
      <c r="G668" s="53">
        <v>17.257999999999999</v>
      </c>
      <c r="H668" s="53">
        <v>1.1033999999999999</v>
      </c>
      <c r="I668" s="53">
        <v>0.14195588558364439</v>
      </c>
      <c r="J668" s="53">
        <v>49268000</v>
      </c>
      <c r="K668" s="53">
        <v>24014000</v>
      </c>
      <c r="L668" s="53">
        <v>25253000</v>
      </c>
      <c r="M668" s="53">
        <v>2.8547919805307682</v>
      </c>
    </row>
    <row r="669" spans="1:13" ht="16" x14ac:dyDescent="0.2">
      <c r="A669" s="53" t="s">
        <v>1098</v>
      </c>
      <c r="B669" s="53" t="s">
        <v>1099</v>
      </c>
      <c r="C669" s="53" t="s">
        <v>1100</v>
      </c>
      <c r="D669" s="53">
        <v>5</v>
      </c>
      <c r="E669" s="53">
        <v>5</v>
      </c>
      <c r="F669" s="53">
        <v>16.600000000000001</v>
      </c>
      <c r="G669" s="53">
        <v>40.968000000000004</v>
      </c>
      <c r="H669" s="53">
        <v>1.1032</v>
      </c>
      <c r="I669" s="53">
        <v>0.14169436196453092</v>
      </c>
      <c r="J669" s="53">
        <v>23871000</v>
      </c>
      <c r="K669" s="53">
        <v>10585000</v>
      </c>
      <c r="L669" s="53">
        <v>13286000</v>
      </c>
      <c r="M669" s="53">
        <v>0.58267428236672525</v>
      </c>
    </row>
    <row r="670" spans="1:13" ht="16" x14ac:dyDescent="0.2">
      <c r="A670" s="53" t="s">
        <v>1557</v>
      </c>
      <c r="B670" s="53" t="s">
        <v>1399</v>
      </c>
      <c r="C670" s="53" t="s">
        <v>1912</v>
      </c>
      <c r="D670" s="53">
        <v>6</v>
      </c>
      <c r="E670" s="53">
        <v>6</v>
      </c>
      <c r="F670" s="53">
        <v>34.1</v>
      </c>
      <c r="G670" s="53">
        <v>24.603999999999999</v>
      </c>
      <c r="H670" s="53">
        <v>1.0992</v>
      </c>
      <c r="I670" s="53">
        <v>0.13645390926865067</v>
      </c>
      <c r="J670" s="53">
        <v>176840000</v>
      </c>
      <c r="K670" s="53">
        <v>84795000</v>
      </c>
      <c r="L670" s="53">
        <v>92047000</v>
      </c>
      <c r="M670" s="53">
        <v>7.1874491952528041</v>
      </c>
    </row>
    <row r="671" spans="1:13" ht="16" x14ac:dyDescent="0.2">
      <c r="A671" s="53" t="s">
        <v>1454</v>
      </c>
      <c r="B671" s="53" t="s">
        <v>1456</v>
      </c>
      <c r="C671" s="53" t="s">
        <v>1455</v>
      </c>
      <c r="D671" s="53">
        <v>1</v>
      </c>
      <c r="E671" s="53">
        <v>1</v>
      </c>
      <c r="F671" s="53">
        <v>18.600000000000001</v>
      </c>
      <c r="G671" s="53">
        <v>8.2178000000000004</v>
      </c>
      <c r="H671" s="53">
        <v>1.0991</v>
      </c>
      <c r="I671" s="53">
        <v>0.13632265374921437</v>
      </c>
      <c r="J671" s="53">
        <v>48420000</v>
      </c>
      <c r="K671" s="53">
        <v>23499000</v>
      </c>
      <c r="L671" s="53">
        <v>24922000</v>
      </c>
      <c r="M671" s="53">
        <v>5.8920879067390297</v>
      </c>
    </row>
    <row r="672" spans="1:13" ht="16" x14ac:dyDescent="0.2">
      <c r="A672" s="53" t="s">
        <v>530</v>
      </c>
      <c r="B672" s="53" t="s">
        <v>1202</v>
      </c>
      <c r="C672" s="53" t="s">
        <v>122</v>
      </c>
      <c r="D672" s="53">
        <v>10</v>
      </c>
      <c r="E672" s="53">
        <v>10</v>
      </c>
      <c r="F672" s="53">
        <v>46.7</v>
      </c>
      <c r="G672" s="53">
        <v>34.273000000000003</v>
      </c>
      <c r="H672" s="53">
        <v>1.0985</v>
      </c>
      <c r="I672" s="53">
        <v>0.13553486976118947</v>
      </c>
      <c r="J672" s="53">
        <v>311720000</v>
      </c>
      <c r="K672" s="53">
        <v>140400000</v>
      </c>
      <c r="L672" s="53">
        <v>171320000</v>
      </c>
      <c r="M672" s="53">
        <v>9.0952061389431922</v>
      </c>
    </row>
    <row r="673" spans="1:14" ht="16" x14ac:dyDescent="0.2">
      <c r="A673" s="53" t="s">
        <v>762</v>
      </c>
      <c r="B673" s="53" t="s">
        <v>763</v>
      </c>
      <c r="C673" s="53" t="s">
        <v>764</v>
      </c>
      <c r="D673" s="53">
        <v>20</v>
      </c>
      <c r="E673" s="53">
        <v>20</v>
      </c>
      <c r="F673" s="53">
        <v>39.9</v>
      </c>
      <c r="G673" s="53">
        <v>61.991999999999997</v>
      </c>
      <c r="H673" s="53">
        <v>1.0968</v>
      </c>
      <c r="I673" s="53">
        <v>0.1333004762297765</v>
      </c>
      <c r="J673" s="53">
        <v>378420000</v>
      </c>
      <c r="K673" s="53">
        <v>184320000</v>
      </c>
      <c r="L673" s="53">
        <v>194110000</v>
      </c>
      <c r="M673" s="53">
        <v>6.1043360433604335</v>
      </c>
    </row>
    <row r="674" spans="1:14" ht="16" x14ac:dyDescent="0.2">
      <c r="A674" s="53" t="s">
        <v>2127</v>
      </c>
      <c r="B674" s="53" t="s">
        <v>2128</v>
      </c>
      <c r="C674" s="53" t="s">
        <v>2129</v>
      </c>
      <c r="D674" s="53">
        <v>12</v>
      </c>
      <c r="E674" s="53">
        <v>12</v>
      </c>
      <c r="F674" s="53">
        <v>37.700000000000003</v>
      </c>
      <c r="G674" s="53">
        <v>55.826999999999998</v>
      </c>
      <c r="H674" s="53">
        <v>1.0956999999999999</v>
      </c>
      <c r="I674" s="53">
        <v>0.13185284596466235</v>
      </c>
      <c r="J674" s="53">
        <v>197210000</v>
      </c>
      <c r="K674" s="53">
        <v>95858000</v>
      </c>
      <c r="L674" s="53">
        <v>101350000</v>
      </c>
      <c r="M674" s="53">
        <v>3.5325201067583785</v>
      </c>
    </row>
    <row r="675" spans="1:14" ht="16" x14ac:dyDescent="0.2">
      <c r="A675" s="53" t="s">
        <v>1880</v>
      </c>
      <c r="B675" s="53" t="s">
        <v>1881</v>
      </c>
      <c r="C675" s="53" t="s">
        <v>1882</v>
      </c>
      <c r="D675" s="53">
        <v>4</v>
      </c>
      <c r="E675" s="53">
        <v>4</v>
      </c>
      <c r="F675" s="53">
        <v>23.1</v>
      </c>
      <c r="G675" s="53">
        <v>13.292999999999999</v>
      </c>
      <c r="H675" s="53">
        <v>1.0947</v>
      </c>
      <c r="I675" s="53">
        <v>0.13053555675618825</v>
      </c>
      <c r="J675" s="53">
        <v>45429000</v>
      </c>
      <c r="K675" s="53">
        <v>21374000</v>
      </c>
      <c r="L675" s="53">
        <v>24054000</v>
      </c>
      <c r="M675" s="53">
        <v>3.4175129767546828</v>
      </c>
    </row>
    <row r="676" spans="1:14" ht="16" x14ac:dyDescent="0.2">
      <c r="A676" s="53" t="s">
        <v>628</v>
      </c>
      <c r="B676" s="53" t="s">
        <v>209</v>
      </c>
      <c r="C676" s="53" t="s">
        <v>208</v>
      </c>
      <c r="D676" s="53">
        <v>4</v>
      </c>
      <c r="E676" s="53">
        <v>4</v>
      </c>
      <c r="F676" s="53">
        <v>20</v>
      </c>
      <c r="G676" s="53">
        <v>28.414999999999999</v>
      </c>
      <c r="H676" s="53">
        <v>1.0936999999999999</v>
      </c>
      <c r="I676" s="53">
        <v>0.12921706366415348</v>
      </c>
      <c r="J676" s="53">
        <v>15730000</v>
      </c>
      <c r="K676" s="53">
        <v>8259500</v>
      </c>
      <c r="L676" s="53">
        <v>7470500</v>
      </c>
      <c r="M676" s="53">
        <v>0.55358085518212208</v>
      </c>
    </row>
    <row r="677" spans="1:14" s="38" customFormat="1" ht="16" x14ac:dyDescent="0.2">
      <c r="A677" s="53" t="s">
        <v>1734</v>
      </c>
      <c r="B677" s="53" t="s">
        <v>895</v>
      </c>
      <c r="C677" s="53" t="s">
        <v>896</v>
      </c>
      <c r="D677" s="53">
        <v>23</v>
      </c>
      <c r="E677" s="53">
        <v>23</v>
      </c>
      <c r="F677" s="53">
        <v>51.2</v>
      </c>
      <c r="G677" s="53">
        <v>57.673000000000002</v>
      </c>
      <c r="H677" s="53">
        <v>1.0902000000000001</v>
      </c>
      <c r="I677" s="53">
        <v>0.12459282540582266</v>
      </c>
      <c r="J677" s="53">
        <v>798090000</v>
      </c>
      <c r="K677" s="53">
        <v>366670000</v>
      </c>
      <c r="L677" s="53">
        <v>431430000</v>
      </c>
      <c r="M677" s="53">
        <v>13.838191181315347</v>
      </c>
      <c r="N677" s="68"/>
    </row>
    <row r="678" spans="1:14" ht="16" x14ac:dyDescent="0.2">
      <c r="A678" s="53" t="s">
        <v>814</v>
      </c>
      <c r="B678" s="53" t="s">
        <v>815</v>
      </c>
      <c r="C678" s="53" t="s">
        <v>816</v>
      </c>
      <c r="D678" s="53">
        <v>22</v>
      </c>
      <c r="E678" s="53">
        <v>22</v>
      </c>
      <c r="F678" s="53">
        <v>30.6</v>
      </c>
      <c r="G678" s="53">
        <v>100.89</v>
      </c>
      <c r="H678" s="53">
        <v>1.0898000000000001</v>
      </c>
      <c r="I678" s="53">
        <v>0.12406339602707796</v>
      </c>
      <c r="J678" s="53">
        <v>284560000</v>
      </c>
      <c r="K678" s="53">
        <v>137690000</v>
      </c>
      <c r="L678" s="53">
        <v>146860000</v>
      </c>
      <c r="M678" s="53">
        <v>2.8204975716126475</v>
      </c>
    </row>
    <row r="679" spans="1:14" ht="16" x14ac:dyDescent="0.2">
      <c r="A679" s="53" t="s">
        <v>808</v>
      </c>
      <c r="B679" s="53" t="s">
        <v>809</v>
      </c>
      <c r="C679" s="53" t="s">
        <v>810</v>
      </c>
      <c r="D679" s="53">
        <v>41</v>
      </c>
      <c r="E679" s="53">
        <v>32</v>
      </c>
      <c r="F679" s="53">
        <v>58.1</v>
      </c>
      <c r="G679" s="53">
        <v>69.147000000000006</v>
      </c>
      <c r="H679" s="53">
        <v>1.0893999999999999</v>
      </c>
      <c r="I679" s="53">
        <v>0.12353377229099427</v>
      </c>
      <c r="J679" s="53">
        <v>3375800000</v>
      </c>
      <c r="K679" s="53">
        <v>1621200000</v>
      </c>
      <c r="L679" s="53">
        <v>1754600000</v>
      </c>
      <c r="M679" s="53">
        <v>48.82062851605999</v>
      </c>
    </row>
    <row r="680" spans="1:14" ht="16" x14ac:dyDescent="0.2">
      <c r="A680" s="53" t="s">
        <v>1404</v>
      </c>
      <c r="B680" s="53" t="s">
        <v>1406</v>
      </c>
      <c r="C680" s="53" t="s">
        <v>1405</v>
      </c>
      <c r="D680" s="53">
        <v>2</v>
      </c>
      <c r="E680" s="53">
        <v>2</v>
      </c>
      <c r="F680" s="53">
        <v>10.3</v>
      </c>
      <c r="G680" s="53">
        <v>16.059999999999999</v>
      </c>
      <c r="H680" s="53">
        <v>1.0891</v>
      </c>
      <c r="I680" s="53">
        <v>0.12313642685605963</v>
      </c>
      <c r="J680" s="53">
        <v>10885000</v>
      </c>
      <c r="K680" s="53">
        <v>5208900</v>
      </c>
      <c r="L680" s="53">
        <v>5676500</v>
      </c>
      <c r="M680" s="53">
        <v>0.67777085927770864</v>
      </c>
    </row>
    <row r="681" spans="1:14" ht="16" x14ac:dyDescent="0.2">
      <c r="A681" s="53" t="s">
        <v>1971</v>
      </c>
      <c r="B681" s="53" t="s">
        <v>1972</v>
      </c>
      <c r="C681" s="53" t="s">
        <v>1973</v>
      </c>
      <c r="D681" s="53">
        <v>3</v>
      </c>
      <c r="E681" s="53">
        <v>3</v>
      </c>
      <c r="F681" s="53">
        <v>6</v>
      </c>
      <c r="G681" s="53">
        <v>68.436000000000007</v>
      </c>
      <c r="H681" s="53">
        <v>1.089</v>
      </c>
      <c r="I681" s="53">
        <v>0.1230039540548198</v>
      </c>
      <c r="J681" s="53">
        <v>4018100</v>
      </c>
      <c r="K681" s="53">
        <v>2148500</v>
      </c>
      <c r="L681" s="53">
        <v>1869600</v>
      </c>
      <c r="M681" s="53">
        <v>5.8713250336080429E-2</v>
      </c>
    </row>
    <row r="682" spans="1:14" ht="16" x14ac:dyDescent="0.2">
      <c r="A682" s="53" t="s">
        <v>2130</v>
      </c>
      <c r="B682" s="53" t="s">
        <v>2131</v>
      </c>
      <c r="C682" s="53" t="s">
        <v>2132</v>
      </c>
      <c r="D682" s="53">
        <v>6</v>
      </c>
      <c r="E682" s="53">
        <v>6</v>
      </c>
      <c r="F682" s="53">
        <v>24.9</v>
      </c>
      <c r="G682" s="53">
        <v>30.446000000000002</v>
      </c>
      <c r="H682" s="53">
        <v>1.0885</v>
      </c>
      <c r="I682" s="53">
        <v>0.12234140752611965</v>
      </c>
      <c r="J682" s="53">
        <v>80865000</v>
      </c>
      <c r="K682" s="53">
        <v>36813000</v>
      </c>
      <c r="L682" s="53">
        <v>44053000</v>
      </c>
      <c r="M682" s="53">
        <v>2.6560139262957367</v>
      </c>
    </row>
    <row r="683" spans="1:14" ht="16" x14ac:dyDescent="0.2">
      <c r="A683" s="53" t="s">
        <v>1737</v>
      </c>
      <c r="B683" s="53" t="s">
        <v>1738</v>
      </c>
      <c r="C683" s="53" t="s">
        <v>1739</v>
      </c>
      <c r="D683" s="53">
        <v>7</v>
      </c>
      <c r="E683" s="53">
        <v>7</v>
      </c>
      <c r="F683" s="53">
        <v>16.7</v>
      </c>
      <c r="G683" s="53">
        <v>58.198999999999998</v>
      </c>
      <c r="H683" s="53">
        <v>1.0881000000000001</v>
      </c>
      <c r="I683" s="53">
        <v>0.12181115114198661</v>
      </c>
      <c r="J683" s="53">
        <v>119800000</v>
      </c>
      <c r="K683" s="53">
        <v>52716000</v>
      </c>
      <c r="L683" s="53">
        <v>67087000</v>
      </c>
      <c r="M683" s="53">
        <v>2.0584546126222101</v>
      </c>
    </row>
    <row r="684" spans="1:14" ht="16" x14ac:dyDescent="0.2">
      <c r="A684" s="53" t="s">
        <v>1906</v>
      </c>
      <c r="B684" s="53" t="s">
        <v>1907</v>
      </c>
      <c r="C684" s="53" t="s">
        <v>1908</v>
      </c>
      <c r="D684" s="53">
        <v>13</v>
      </c>
      <c r="E684" s="53">
        <v>13</v>
      </c>
      <c r="F684" s="53">
        <v>38.299999999999997</v>
      </c>
      <c r="G684" s="53">
        <v>29.995000000000001</v>
      </c>
      <c r="H684" s="53">
        <v>1.0859000000000001</v>
      </c>
      <c r="I684" s="53">
        <v>0.11889125217842653</v>
      </c>
      <c r="J684" s="53">
        <v>569250000</v>
      </c>
      <c r="K684" s="53">
        <v>269830000</v>
      </c>
      <c r="L684" s="53">
        <v>299430000</v>
      </c>
      <c r="M684" s="53">
        <v>18.978163027171195</v>
      </c>
    </row>
    <row r="685" spans="1:14" ht="16" x14ac:dyDescent="0.2">
      <c r="A685" s="53" t="s">
        <v>507</v>
      </c>
      <c r="B685" s="53" t="s">
        <v>441</v>
      </c>
      <c r="C685" s="53" t="s">
        <v>440</v>
      </c>
      <c r="D685" s="53">
        <v>4</v>
      </c>
      <c r="E685" s="53">
        <v>4</v>
      </c>
      <c r="F685" s="53">
        <v>18.5</v>
      </c>
      <c r="G685" s="53">
        <v>35.548000000000002</v>
      </c>
      <c r="H685" s="53">
        <v>1.0848</v>
      </c>
      <c r="I685" s="53">
        <v>0.11742908358689449</v>
      </c>
      <c r="J685" s="53">
        <v>2078300</v>
      </c>
      <c r="K685" s="53">
        <v>1082800</v>
      </c>
      <c r="L685" s="53">
        <v>995500</v>
      </c>
      <c r="M685" s="53">
        <v>5.8464611229886353E-2</v>
      </c>
    </row>
    <row r="686" spans="1:14" ht="16" x14ac:dyDescent="0.2">
      <c r="A686" s="53" t="s">
        <v>567</v>
      </c>
      <c r="B686" s="53" t="s">
        <v>67</v>
      </c>
      <c r="C686" s="53" t="s">
        <v>66</v>
      </c>
      <c r="D686" s="53">
        <v>9</v>
      </c>
      <c r="E686" s="53">
        <v>9</v>
      </c>
      <c r="F686" s="53">
        <v>17.2</v>
      </c>
      <c r="G686" s="53">
        <v>73.680000000000007</v>
      </c>
      <c r="H686" s="53">
        <v>1.0843</v>
      </c>
      <c r="I686" s="53">
        <v>0.11676397129772324</v>
      </c>
      <c r="J686" s="53">
        <v>57443000</v>
      </c>
      <c r="K686" s="53">
        <v>27640000</v>
      </c>
      <c r="L686" s="53">
        <v>29803000</v>
      </c>
      <c r="M686" s="53">
        <v>0.77962812160694894</v>
      </c>
    </row>
    <row r="687" spans="1:14" ht="16" x14ac:dyDescent="0.2">
      <c r="A687" s="53" t="s">
        <v>1445</v>
      </c>
      <c r="B687" s="53" t="s">
        <v>1447</v>
      </c>
      <c r="C687" s="53" t="s">
        <v>1446</v>
      </c>
      <c r="D687" s="53">
        <v>4</v>
      </c>
      <c r="E687" s="53">
        <v>4</v>
      </c>
      <c r="F687" s="53">
        <v>24.3</v>
      </c>
      <c r="G687" s="53">
        <v>17.718</v>
      </c>
      <c r="H687" s="53">
        <v>1.0843</v>
      </c>
      <c r="I687" s="53">
        <v>0.11676397129772324</v>
      </c>
      <c r="J687" s="53">
        <v>51430000</v>
      </c>
      <c r="K687" s="53">
        <v>24502000</v>
      </c>
      <c r="L687" s="53">
        <v>26928000</v>
      </c>
      <c r="M687" s="53">
        <v>2.9026978214245398</v>
      </c>
    </row>
    <row r="688" spans="1:14" ht="16" x14ac:dyDescent="0.2">
      <c r="A688" s="53" t="s">
        <v>818</v>
      </c>
      <c r="B688" s="53" t="s">
        <v>819</v>
      </c>
      <c r="C688" s="53" t="s">
        <v>820</v>
      </c>
      <c r="D688" s="53">
        <v>12</v>
      </c>
      <c r="E688" s="53">
        <v>11</v>
      </c>
      <c r="F688" s="53">
        <v>17.8</v>
      </c>
      <c r="G688" s="53">
        <v>81.311999999999998</v>
      </c>
      <c r="H688" s="53">
        <v>1.0838000000000001</v>
      </c>
      <c r="I688" s="53">
        <v>0.11609855223657987</v>
      </c>
      <c r="J688" s="53">
        <v>71564000</v>
      </c>
      <c r="K688" s="53">
        <v>33143000</v>
      </c>
      <c r="L688" s="53">
        <v>38421000</v>
      </c>
      <c r="M688" s="53">
        <v>0.88011609602518692</v>
      </c>
    </row>
    <row r="689" spans="1:13" ht="16" x14ac:dyDescent="0.2">
      <c r="A689" s="53" t="s">
        <v>1104</v>
      </c>
      <c r="B689" s="53" t="s">
        <v>1105</v>
      </c>
      <c r="C689" s="53" t="s">
        <v>1106</v>
      </c>
      <c r="D689" s="53">
        <v>5</v>
      </c>
      <c r="E689" s="53">
        <v>5</v>
      </c>
      <c r="F689" s="53">
        <v>50.8</v>
      </c>
      <c r="G689" s="53">
        <v>14.515000000000001</v>
      </c>
      <c r="H689" s="53">
        <v>1.0838000000000001</v>
      </c>
      <c r="I689" s="53">
        <v>0.11609855223657987</v>
      </c>
      <c r="J689" s="53">
        <v>94551000</v>
      </c>
      <c r="K689" s="53">
        <v>41234000</v>
      </c>
      <c r="L689" s="53">
        <v>53317000</v>
      </c>
      <c r="M689" s="53">
        <v>6.5140199793317262</v>
      </c>
    </row>
    <row r="690" spans="1:13" ht="16" x14ac:dyDescent="0.2">
      <c r="A690" s="53" t="s">
        <v>1598</v>
      </c>
      <c r="B690" s="53" t="s">
        <v>1627</v>
      </c>
      <c r="C690" s="53" t="s">
        <v>2026</v>
      </c>
      <c r="D690" s="53">
        <v>5</v>
      </c>
      <c r="E690" s="53">
        <v>5</v>
      </c>
      <c r="F690" s="53">
        <v>32.1</v>
      </c>
      <c r="G690" s="53">
        <v>22.826000000000001</v>
      </c>
      <c r="H690" s="53">
        <v>1.0834999999999999</v>
      </c>
      <c r="I690" s="53">
        <v>0.11569915343158636</v>
      </c>
      <c r="J690" s="53">
        <v>35951000</v>
      </c>
      <c r="K690" s="53">
        <v>18783000</v>
      </c>
      <c r="L690" s="53">
        <v>17169000</v>
      </c>
      <c r="M690" s="53">
        <v>1.5750021904845353</v>
      </c>
    </row>
    <row r="691" spans="1:13" ht="16" x14ac:dyDescent="0.2">
      <c r="A691" s="53" t="s">
        <v>1845</v>
      </c>
      <c r="B691" s="53" t="s">
        <v>1846</v>
      </c>
      <c r="C691" s="53" t="s">
        <v>1847</v>
      </c>
      <c r="D691" s="53">
        <v>3</v>
      </c>
      <c r="E691" s="53">
        <v>3</v>
      </c>
      <c r="F691" s="53">
        <v>17.100000000000001</v>
      </c>
      <c r="G691" s="53">
        <v>19.071999999999999</v>
      </c>
      <c r="H691" s="53">
        <v>1.081</v>
      </c>
      <c r="I691" s="53">
        <v>0.11236652307256316</v>
      </c>
      <c r="J691" s="53">
        <v>34054000</v>
      </c>
      <c r="K691" s="53">
        <v>15461000</v>
      </c>
      <c r="L691" s="53">
        <v>18594000</v>
      </c>
      <c r="M691" s="53">
        <v>1.7855494966442953</v>
      </c>
    </row>
    <row r="692" spans="1:13" ht="16" x14ac:dyDescent="0.2">
      <c r="A692" s="53" t="s">
        <v>1927</v>
      </c>
      <c r="B692" s="53" t="s">
        <v>1928</v>
      </c>
      <c r="C692" s="53" t="s">
        <v>1929</v>
      </c>
      <c r="D692" s="53">
        <v>2</v>
      </c>
      <c r="E692" s="53">
        <v>2</v>
      </c>
      <c r="F692" s="53">
        <v>9.4</v>
      </c>
      <c r="G692" s="53">
        <v>30.375</v>
      </c>
      <c r="H692" s="53">
        <v>1.0806</v>
      </c>
      <c r="I692" s="53">
        <v>0.1118325870779828</v>
      </c>
      <c r="J692" s="53">
        <v>375890</v>
      </c>
      <c r="K692" s="53">
        <v>184170</v>
      </c>
      <c r="L692" s="53">
        <v>191730</v>
      </c>
      <c r="M692" s="53">
        <v>1.2374979423868313E-2</v>
      </c>
    </row>
    <row r="693" spans="1:13" ht="16" x14ac:dyDescent="0.2">
      <c r="A693" s="53" t="s">
        <v>723</v>
      </c>
      <c r="B693" s="53" t="s">
        <v>724</v>
      </c>
      <c r="C693" s="53" t="s">
        <v>725</v>
      </c>
      <c r="D693" s="53">
        <v>7</v>
      </c>
      <c r="E693" s="53">
        <v>7</v>
      </c>
      <c r="F693" s="53">
        <v>24.4</v>
      </c>
      <c r="G693" s="53">
        <v>40.841999999999999</v>
      </c>
      <c r="H693" s="53">
        <v>1.0788</v>
      </c>
      <c r="I693" s="53">
        <v>0.1094274266861541</v>
      </c>
      <c r="J693" s="53">
        <v>115750000</v>
      </c>
      <c r="K693" s="53">
        <v>55709000</v>
      </c>
      <c r="L693" s="53">
        <v>60041000</v>
      </c>
      <c r="M693" s="53">
        <v>2.8340923559081337</v>
      </c>
    </row>
    <row r="694" spans="1:13" ht="16" x14ac:dyDescent="0.2">
      <c r="A694" s="53" t="s">
        <v>821</v>
      </c>
      <c r="B694" s="53" t="s">
        <v>822</v>
      </c>
      <c r="C694" s="53" t="s">
        <v>823</v>
      </c>
      <c r="D694" s="53">
        <v>21</v>
      </c>
      <c r="E694" s="53">
        <v>21</v>
      </c>
      <c r="F694" s="53">
        <v>45.9</v>
      </c>
      <c r="G694" s="53">
        <v>58.414000000000001</v>
      </c>
      <c r="H694" s="53">
        <v>1.0770999999999999</v>
      </c>
      <c r="I694" s="53">
        <v>0.10715219863491048</v>
      </c>
      <c r="J694" s="53">
        <v>254310000</v>
      </c>
      <c r="K694" s="53">
        <v>119860000</v>
      </c>
      <c r="L694" s="53">
        <v>134450000</v>
      </c>
      <c r="M694" s="53">
        <v>4.3535796213236555</v>
      </c>
    </row>
    <row r="695" spans="1:13" ht="16" x14ac:dyDescent="0.2">
      <c r="A695" s="53" t="s">
        <v>2151</v>
      </c>
      <c r="B695" s="53" t="s">
        <v>2152</v>
      </c>
      <c r="C695" s="53" t="s">
        <v>2153</v>
      </c>
      <c r="D695" s="53">
        <v>3</v>
      </c>
      <c r="E695" s="53">
        <v>3</v>
      </c>
      <c r="F695" s="53">
        <v>8.9</v>
      </c>
      <c r="G695" s="53">
        <v>53.32</v>
      </c>
      <c r="H695" s="53">
        <v>1.0763</v>
      </c>
      <c r="I695" s="53">
        <v>0.10608026022513196</v>
      </c>
      <c r="J695" s="53">
        <v>10833000</v>
      </c>
      <c r="K695" s="53">
        <v>5502200</v>
      </c>
      <c r="L695" s="53">
        <v>5331200</v>
      </c>
      <c r="M695" s="53">
        <v>0.2031695423855964</v>
      </c>
    </row>
    <row r="696" spans="1:13" ht="16" x14ac:dyDescent="0.2">
      <c r="A696" s="53" t="s">
        <v>1859</v>
      </c>
      <c r="B696" s="53" t="s">
        <v>1285</v>
      </c>
      <c r="C696" s="53" t="s">
        <v>1284</v>
      </c>
      <c r="D696" s="53">
        <v>8</v>
      </c>
      <c r="E696" s="53">
        <v>8</v>
      </c>
      <c r="F696" s="53">
        <v>43.1</v>
      </c>
      <c r="G696" s="53">
        <v>24.146000000000001</v>
      </c>
      <c r="H696" s="53">
        <v>1.0730999999999999</v>
      </c>
      <c r="I696" s="53">
        <v>0.10178452416693216</v>
      </c>
      <c r="J696" s="53">
        <v>145350000</v>
      </c>
      <c r="K696" s="53">
        <v>69532000</v>
      </c>
      <c r="L696" s="53">
        <v>75820000</v>
      </c>
      <c r="M696" s="53">
        <v>6.0196305806344732</v>
      </c>
    </row>
    <row r="697" spans="1:13" ht="16" x14ac:dyDescent="0.2">
      <c r="A697" s="53" t="s">
        <v>2175</v>
      </c>
      <c r="B697" s="53" t="s">
        <v>2176</v>
      </c>
      <c r="C697" s="53" t="s">
        <v>2177</v>
      </c>
      <c r="D697" s="53">
        <v>3</v>
      </c>
      <c r="E697" s="53">
        <v>3</v>
      </c>
      <c r="F697" s="53">
        <v>6</v>
      </c>
      <c r="G697" s="53">
        <v>60.692999999999998</v>
      </c>
      <c r="H697" s="53">
        <v>1.0713999999999999</v>
      </c>
      <c r="I697" s="53">
        <v>9.9497201170189897E-2</v>
      </c>
      <c r="J697" s="53">
        <v>11982000</v>
      </c>
      <c r="K697" s="53">
        <v>5545900</v>
      </c>
      <c r="L697" s="53">
        <v>6436300</v>
      </c>
      <c r="M697" s="53">
        <v>0.19741980129504227</v>
      </c>
    </row>
    <row r="698" spans="1:13" ht="16" x14ac:dyDescent="0.2">
      <c r="A698" s="53" t="s">
        <v>2387</v>
      </c>
      <c r="B698" s="53" t="s">
        <v>2388</v>
      </c>
      <c r="C698" s="53" t="s">
        <v>2389</v>
      </c>
      <c r="D698" s="53">
        <v>8</v>
      </c>
      <c r="E698" s="53">
        <v>8</v>
      </c>
      <c r="F698" s="53">
        <v>25.3</v>
      </c>
      <c r="G698" s="53">
        <v>43.963000000000001</v>
      </c>
      <c r="H698" s="53">
        <v>1.0712999999999999</v>
      </c>
      <c r="I698" s="53">
        <v>9.9362539757772275E-2</v>
      </c>
      <c r="J698" s="53">
        <v>52286000</v>
      </c>
      <c r="K698" s="53">
        <v>25559000</v>
      </c>
      <c r="L698" s="53">
        <v>26727000</v>
      </c>
      <c r="M698" s="53">
        <v>1.1893182903805473</v>
      </c>
    </row>
    <row r="699" spans="1:13" ht="16" x14ac:dyDescent="0.2">
      <c r="A699" s="55" t="s">
        <v>1765</v>
      </c>
      <c r="B699" s="55" t="s">
        <v>1766</v>
      </c>
      <c r="C699" s="55" t="s">
        <v>1767</v>
      </c>
      <c r="D699" s="55">
        <v>9</v>
      </c>
      <c r="E699" s="55">
        <v>9</v>
      </c>
      <c r="F699" s="55">
        <v>33</v>
      </c>
      <c r="G699" s="55">
        <v>34.362000000000002</v>
      </c>
      <c r="H699" s="55">
        <v>1.0701000000000001</v>
      </c>
      <c r="I699" s="55">
        <v>9.7745621638518854E-2</v>
      </c>
      <c r="J699" s="55">
        <v>85003000</v>
      </c>
      <c r="K699" s="55">
        <v>40480000</v>
      </c>
      <c r="L699" s="55">
        <v>44523000</v>
      </c>
      <c r="M699" s="55">
        <v>2.4737500727547874</v>
      </c>
    </row>
    <row r="700" spans="1:13" ht="16" x14ac:dyDescent="0.2">
      <c r="A700" s="53" t="s">
        <v>1762</v>
      </c>
      <c r="B700" s="53" t="s">
        <v>1763</v>
      </c>
      <c r="C700" s="53" t="s">
        <v>1764</v>
      </c>
      <c r="D700" s="53">
        <v>32</v>
      </c>
      <c r="E700" s="53">
        <v>32</v>
      </c>
      <c r="F700" s="53">
        <v>31.8</v>
      </c>
      <c r="G700" s="53">
        <v>145.81</v>
      </c>
      <c r="H700" s="53">
        <v>1.0681</v>
      </c>
      <c r="I700" s="53">
        <v>9.5046724507040187E-2</v>
      </c>
      <c r="J700" s="53">
        <v>391400000</v>
      </c>
      <c r="K700" s="53">
        <v>185690000</v>
      </c>
      <c r="L700" s="53">
        <v>205710000</v>
      </c>
      <c r="M700" s="53">
        <v>2.6843152047184691</v>
      </c>
    </row>
    <row r="701" spans="1:13" ht="16" x14ac:dyDescent="0.2">
      <c r="A701" s="53" t="s">
        <v>931</v>
      </c>
      <c r="B701" s="53" t="s">
        <v>932</v>
      </c>
      <c r="C701" s="53" t="s">
        <v>933</v>
      </c>
      <c r="D701" s="53">
        <v>8</v>
      </c>
      <c r="E701" s="53">
        <v>8</v>
      </c>
      <c r="F701" s="53">
        <v>15.1</v>
      </c>
      <c r="G701" s="53">
        <v>87.054000000000002</v>
      </c>
      <c r="H701" s="53">
        <v>1.0662</v>
      </c>
      <c r="I701" s="53">
        <v>9.2478087200385015E-2</v>
      </c>
      <c r="J701" s="53">
        <v>55705000</v>
      </c>
      <c r="K701" s="53">
        <v>28141000</v>
      </c>
      <c r="L701" s="53">
        <v>27564000</v>
      </c>
      <c r="M701" s="53">
        <v>0.63989018310473955</v>
      </c>
    </row>
    <row r="702" spans="1:13" ht="16" x14ac:dyDescent="0.2">
      <c r="A702" s="53" t="s">
        <v>2180</v>
      </c>
      <c r="B702" s="53" t="s">
        <v>2181</v>
      </c>
      <c r="C702" s="53" t="s">
        <v>2182</v>
      </c>
      <c r="D702" s="53">
        <v>5</v>
      </c>
      <c r="E702" s="53">
        <v>5</v>
      </c>
      <c r="F702" s="53">
        <v>14.7</v>
      </c>
      <c r="G702" s="53">
        <v>47.33</v>
      </c>
      <c r="H702" s="53">
        <v>1.0646</v>
      </c>
      <c r="I702" s="53">
        <v>9.0311471376036581E-2</v>
      </c>
      <c r="J702" s="53">
        <v>29328000</v>
      </c>
      <c r="K702" s="53">
        <v>13719000</v>
      </c>
      <c r="L702" s="53">
        <v>15609000</v>
      </c>
      <c r="M702" s="53">
        <v>0.61964927107542789</v>
      </c>
    </row>
    <row r="703" spans="1:13" ht="16" x14ac:dyDescent="0.2">
      <c r="A703" s="53" t="s">
        <v>847</v>
      </c>
      <c r="B703" s="53" t="s">
        <v>848</v>
      </c>
      <c r="C703" s="53" t="s">
        <v>849</v>
      </c>
      <c r="D703" s="53">
        <v>8</v>
      </c>
      <c r="E703" s="53">
        <v>8</v>
      </c>
      <c r="F703" s="53">
        <v>16.3</v>
      </c>
      <c r="G703" s="53">
        <v>81.123000000000005</v>
      </c>
      <c r="H703" s="53">
        <v>1.0615000000000001</v>
      </c>
      <c r="I703" s="53">
        <v>8.6104371243290789E-2</v>
      </c>
      <c r="J703" s="53">
        <v>42376000</v>
      </c>
      <c r="K703" s="53">
        <v>20116000</v>
      </c>
      <c r="L703" s="53">
        <v>22260000</v>
      </c>
      <c r="M703" s="53">
        <v>0.5223672694550251</v>
      </c>
    </row>
    <row r="704" spans="1:13" ht="16" x14ac:dyDescent="0.2">
      <c r="A704" s="53" t="s">
        <v>1439</v>
      </c>
      <c r="B704" s="53" t="s">
        <v>1441</v>
      </c>
      <c r="C704" s="53" t="s">
        <v>1440</v>
      </c>
      <c r="D704" s="53">
        <v>7</v>
      </c>
      <c r="E704" s="53">
        <v>7</v>
      </c>
      <c r="F704" s="53">
        <v>47.1</v>
      </c>
      <c r="G704" s="53">
        <v>15.798</v>
      </c>
      <c r="H704" s="53">
        <v>1.0610999999999999</v>
      </c>
      <c r="I704" s="53">
        <v>8.5560624872625515E-2</v>
      </c>
      <c r="J704" s="53">
        <v>240840000</v>
      </c>
      <c r="K704" s="53">
        <v>118210000</v>
      </c>
      <c r="L704" s="53">
        <v>122620000</v>
      </c>
      <c r="M704" s="53">
        <v>15.244967717432587</v>
      </c>
    </row>
    <row r="705" spans="1:14" ht="16" x14ac:dyDescent="0.2">
      <c r="A705" s="53" t="s">
        <v>2303</v>
      </c>
      <c r="B705" s="53" t="s">
        <v>2304</v>
      </c>
      <c r="C705" s="53" t="s">
        <v>2305</v>
      </c>
      <c r="D705" s="53">
        <v>2</v>
      </c>
      <c r="E705" s="53">
        <v>2</v>
      </c>
      <c r="F705" s="53">
        <v>7.7</v>
      </c>
      <c r="G705" s="53">
        <v>28.649000000000001</v>
      </c>
      <c r="H705" s="53">
        <v>1.0557000000000001</v>
      </c>
      <c r="I705" s="53">
        <v>7.8199919921371541E-2</v>
      </c>
      <c r="J705" s="53">
        <v>596510</v>
      </c>
      <c r="K705" s="53">
        <v>260400</v>
      </c>
      <c r="L705" s="53">
        <v>336100</v>
      </c>
      <c r="M705" s="53">
        <v>2.0821320115885372E-2</v>
      </c>
    </row>
    <row r="706" spans="1:14" ht="16" x14ac:dyDescent="0.2">
      <c r="A706" s="53" t="s">
        <v>984</v>
      </c>
      <c r="B706" s="53" t="s">
        <v>985</v>
      </c>
      <c r="C706" s="53" t="s">
        <v>986</v>
      </c>
      <c r="D706" s="53">
        <v>13</v>
      </c>
      <c r="E706" s="53">
        <v>2</v>
      </c>
      <c r="F706" s="53">
        <v>33.9</v>
      </c>
      <c r="G706" s="53">
        <v>50.47</v>
      </c>
      <c r="H706" s="53">
        <v>1.0539000000000001</v>
      </c>
      <c r="I706" s="53">
        <v>7.5737982394078154E-2</v>
      </c>
      <c r="J706" s="53">
        <v>60206000</v>
      </c>
      <c r="K706" s="53">
        <v>28819000</v>
      </c>
      <c r="L706" s="53">
        <v>31388000</v>
      </c>
      <c r="M706" s="53">
        <v>1.1929066772340005</v>
      </c>
    </row>
    <row r="707" spans="1:14" ht="16" x14ac:dyDescent="0.2">
      <c r="A707" s="53" t="s">
        <v>2179</v>
      </c>
      <c r="B707" s="53" t="s">
        <v>1128</v>
      </c>
      <c r="C707" s="53" t="s">
        <v>1129</v>
      </c>
      <c r="D707" s="53">
        <v>13</v>
      </c>
      <c r="E707" s="53">
        <v>13</v>
      </c>
      <c r="F707" s="53">
        <v>30.2</v>
      </c>
      <c r="G707" s="53">
        <v>56.149000000000001</v>
      </c>
      <c r="H707" s="53">
        <v>1.0533999999999999</v>
      </c>
      <c r="I707" s="53">
        <v>7.5053364604507275E-2</v>
      </c>
      <c r="J707" s="53">
        <v>379900000</v>
      </c>
      <c r="K707" s="53">
        <v>179480000</v>
      </c>
      <c r="L707" s="53">
        <v>200420000</v>
      </c>
      <c r="M707" s="53">
        <v>6.7659263744679334</v>
      </c>
    </row>
    <row r="708" spans="1:14" s="38" customFormat="1" ht="16" x14ac:dyDescent="0.2">
      <c r="A708" s="53" t="s">
        <v>1981</v>
      </c>
      <c r="B708" s="53" t="s">
        <v>1982</v>
      </c>
      <c r="C708" s="53" t="s">
        <v>1983</v>
      </c>
      <c r="D708" s="53">
        <v>3</v>
      </c>
      <c r="E708" s="53">
        <v>3</v>
      </c>
      <c r="F708" s="53">
        <v>14</v>
      </c>
      <c r="G708" s="53">
        <v>37.039000000000001</v>
      </c>
      <c r="H708" s="53">
        <v>1.0521</v>
      </c>
      <c r="I708" s="53">
        <v>7.3271836424519357E-2</v>
      </c>
      <c r="J708" s="53">
        <v>4235600</v>
      </c>
      <c r="K708" s="53">
        <v>2114300</v>
      </c>
      <c r="L708" s="53">
        <v>2121300</v>
      </c>
      <c r="M708" s="53">
        <v>0.11435513917762359</v>
      </c>
      <c r="N708" s="68"/>
    </row>
    <row r="709" spans="1:14" ht="16" x14ac:dyDescent="0.2">
      <c r="A709" s="53" t="s">
        <v>484</v>
      </c>
      <c r="B709" s="53" t="s">
        <v>357</v>
      </c>
      <c r="C709" s="53" t="s">
        <v>356</v>
      </c>
      <c r="D709" s="53">
        <v>35</v>
      </c>
      <c r="E709" s="53">
        <v>35</v>
      </c>
      <c r="F709" s="53">
        <v>20.100000000000001</v>
      </c>
      <c r="G709" s="53">
        <v>629.09</v>
      </c>
      <c r="H709" s="53">
        <v>1.0516000000000001</v>
      </c>
      <c r="I709" s="53">
        <v>7.2586047068596546E-2</v>
      </c>
      <c r="J709" s="53">
        <v>170810000</v>
      </c>
      <c r="K709" s="53">
        <v>80455000</v>
      </c>
      <c r="L709" s="53">
        <v>90354000</v>
      </c>
      <c r="M709" s="53">
        <v>0.27151917849592266</v>
      </c>
    </row>
    <row r="710" spans="1:14" ht="16" x14ac:dyDescent="0.2">
      <c r="A710" s="53" t="s">
        <v>1691</v>
      </c>
      <c r="B710" s="53" t="s">
        <v>1692</v>
      </c>
      <c r="C710" s="53" t="s">
        <v>1693</v>
      </c>
      <c r="D710" s="53">
        <v>9</v>
      </c>
      <c r="E710" s="53">
        <v>9</v>
      </c>
      <c r="F710" s="53">
        <v>26.5</v>
      </c>
      <c r="G710" s="53">
        <v>51.84</v>
      </c>
      <c r="H710" s="53">
        <v>1.0499000000000001</v>
      </c>
      <c r="I710" s="53">
        <v>7.0251921820444208E-2</v>
      </c>
      <c r="J710" s="53">
        <v>107340000</v>
      </c>
      <c r="K710" s="53">
        <v>52745000</v>
      </c>
      <c r="L710" s="53">
        <v>54600000</v>
      </c>
      <c r="M710" s="53">
        <v>2.0706018518518516</v>
      </c>
    </row>
    <row r="711" spans="1:14" ht="16" x14ac:dyDescent="0.2">
      <c r="A711" s="53" t="s">
        <v>1561</v>
      </c>
      <c r="B711" s="53" t="s">
        <v>1417</v>
      </c>
      <c r="C711" s="53" t="s">
        <v>1416</v>
      </c>
      <c r="D711" s="53">
        <v>7</v>
      </c>
      <c r="E711" s="53">
        <v>7</v>
      </c>
      <c r="F711" s="53">
        <v>37.1</v>
      </c>
      <c r="G711" s="53">
        <v>22.591000000000001</v>
      </c>
      <c r="H711" s="53">
        <v>1.0485</v>
      </c>
      <c r="I711" s="53">
        <v>6.8326861434505545E-2</v>
      </c>
      <c r="J711" s="53">
        <v>102660000</v>
      </c>
      <c r="K711" s="53">
        <v>48899000</v>
      </c>
      <c r="L711" s="53">
        <v>53761000</v>
      </c>
      <c r="M711" s="53">
        <v>4.5442875481386391</v>
      </c>
    </row>
    <row r="712" spans="1:14" ht="16" x14ac:dyDescent="0.2">
      <c r="A712" s="53" t="s">
        <v>2300</v>
      </c>
      <c r="B712" s="53" t="s">
        <v>2301</v>
      </c>
      <c r="C712" s="53" t="s">
        <v>2302</v>
      </c>
      <c r="D712" s="53">
        <v>5</v>
      </c>
      <c r="E712" s="53">
        <v>4</v>
      </c>
      <c r="F712" s="53">
        <v>19.3</v>
      </c>
      <c r="G712" s="53">
        <v>44.877000000000002</v>
      </c>
      <c r="H712" s="53">
        <v>1.0454000000000001</v>
      </c>
      <c r="I712" s="53">
        <v>6.4055064410443369E-2</v>
      </c>
      <c r="J712" s="53">
        <v>2940500</v>
      </c>
      <c r="K712" s="53">
        <v>1396200</v>
      </c>
      <c r="L712" s="53">
        <v>1544300</v>
      </c>
      <c r="M712" s="53">
        <v>6.5523542126256218E-2</v>
      </c>
    </row>
    <row r="713" spans="1:14" ht="16" x14ac:dyDescent="0.2">
      <c r="A713" s="53" t="s">
        <v>1577</v>
      </c>
      <c r="B713" s="53" t="s">
        <v>1306</v>
      </c>
      <c r="C713" s="53" t="s">
        <v>1305</v>
      </c>
      <c r="D713" s="53">
        <v>5</v>
      </c>
      <c r="E713" s="53">
        <v>5</v>
      </c>
      <c r="F713" s="53">
        <v>31.1</v>
      </c>
      <c r="G713" s="53">
        <v>16.561</v>
      </c>
      <c r="H713" s="53">
        <v>1.0451999999999999</v>
      </c>
      <c r="I713" s="53">
        <v>6.3779029770571261E-2</v>
      </c>
      <c r="J713" s="53">
        <v>104190000</v>
      </c>
      <c r="K713" s="53">
        <v>50191000</v>
      </c>
      <c r="L713" s="53">
        <v>54001000</v>
      </c>
      <c r="M713" s="53">
        <v>6.2912867580460121</v>
      </c>
    </row>
    <row r="714" spans="1:14" ht="16" x14ac:dyDescent="0.2">
      <c r="A714" s="53" t="s">
        <v>2297</v>
      </c>
      <c r="B714" s="53" t="s">
        <v>2298</v>
      </c>
      <c r="C714" s="53" t="s">
        <v>2299</v>
      </c>
      <c r="D714" s="53">
        <v>2</v>
      </c>
      <c r="E714" s="53">
        <v>2</v>
      </c>
      <c r="F714" s="53">
        <v>2.9</v>
      </c>
      <c r="G714" s="53">
        <v>81.888999999999996</v>
      </c>
      <c r="H714" s="53">
        <v>1.0418000000000001</v>
      </c>
      <c r="I714" s="53">
        <v>5.9078342201253034E-2</v>
      </c>
      <c r="J714" s="53">
        <v>1774400</v>
      </c>
      <c r="K714" s="53">
        <v>813040</v>
      </c>
      <c r="L714" s="53">
        <v>961350</v>
      </c>
      <c r="M714" s="53">
        <v>2.166835594524295E-2</v>
      </c>
    </row>
    <row r="715" spans="1:14" ht="16" x14ac:dyDescent="0.2">
      <c r="A715" s="53" t="s">
        <v>1004</v>
      </c>
      <c r="B715" s="53" t="s">
        <v>1005</v>
      </c>
      <c r="C715" s="53" t="s">
        <v>1006</v>
      </c>
      <c r="D715" s="53">
        <v>10</v>
      </c>
      <c r="E715" s="53">
        <v>10</v>
      </c>
      <c r="F715" s="53">
        <v>13.4</v>
      </c>
      <c r="G715" s="53">
        <v>114.71</v>
      </c>
      <c r="H715" s="53">
        <v>1.0399</v>
      </c>
      <c r="I715" s="53">
        <v>5.6444801019668117E-2</v>
      </c>
      <c r="J715" s="53">
        <v>81003000</v>
      </c>
      <c r="K715" s="53">
        <v>38851000</v>
      </c>
      <c r="L715" s="53">
        <v>42152000</v>
      </c>
      <c r="M715" s="53">
        <v>0.70615465085868712</v>
      </c>
    </row>
    <row r="716" spans="1:14" ht="16" x14ac:dyDescent="0.2">
      <c r="A716" s="53" t="s">
        <v>841</v>
      </c>
      <c r="B716" s="53" t="s">
        <v>842</v>
      </c>
      <c r="C716" s="53" t="s">
        <v>843</v>
      </c>
      <c r="D716" s="53">
        <v>30</v>
      </c>
      <c r="E716" s="53">
        <v>30</v>
      </c>
      <c r="F716" s="53">
        <v>36.9</v>
      </c>
      <c r="G716" s="53">
        <v>127.59</v>
      </c>
      <c r="H716" s="53">
        <v>1.0397000000000001</v>
      </c>
      <c r="I716" s="53">
        <v>5.616730630042658E-2</v>
      </c>
      <c r="J716" s="53">
        <v>849390000</v>
      </c>
      <c r="K716" s="53">
        <v>410620000</v>
      </c>
      <c r="L716" s="53">
        <v>438770000</v>
      </c>
      <c r="M716" s="53">
        <v>6.6571831648248292</v>
      </c>
    </row>
    <row r="717" spans="1:14" ht="16" x14ac:dyDescent="0.2">
      <c r="A717" s="53" t="s">
        <v>2492</v>
      </c>
      <c r="B717" s="53" t="s">
        <v>2493</v>
      </c>
      <c r="C717" s="53" t="s">
        <v>2494</v>
      </c>
      <c r="D717" s="53">
        <v>3</v>
      </c>
      <c r="E717" s="53">
        <v>3</v>
      </c>
      <c r="F717" s="53">
        <v>11.6</v>
      </c>
      <c r="G717" s="53">
        <v>23.369</v>
      </c>
      <c r="H717" s="53">
        <v>1.038</v>
      </c>
      <c r="I717" s="53">
        <v>5.3806443695793821E-2</v>
      </c>
      <c r="J717" s="53">
        <v>21909000</v>
      </c>
      <c r="K717" s="53">
        <v>10787000</v>
      </c>
      <c r="L717" s="53">
        <v>11122000</v>
      </c>
      <c r="M717" s="53">
        <v>0.9375240703496085</v>
      </c>
    </row>
    <row r="718" spans="1:14" ht="16" x14ac:dyDescent="0.2">
      <c r="A718" s="53" t="s">
        <v>791</v>
      </c>
      <c r="B718" s="53" t="s">
        <v>792</v>
      </c>
      <c r="C718" s="53" t="s">
        <v>793</v>
      </c>
      <c r="D718" s="53">
        <v>37</v>
      </c>
      <c r="E718" s="53">
        <v>37</v>
      </c>
      <c r="F718" s="53">
        <v>60.4</v>
      </c>
      <c r="G718" s="53">
        <v>75.406000000000006</v>
      </c>
      <c r="H718" s="53">
        <v>1.0365</v>
      </c>
      <c r="I718" s="53">
        <v>5.172011644732763E-2</v>
      </c>
      <c r="J718" s="53">
        <v>3179700000</v>
      </c>
      <c r="K718" s="53">
        <v>1523100000</v>
      </c>
      <c r="L718" s="53">
        <v>1656600000</v>
      </c>
      <c r="M718" s="53">
        <v>42.167732010715326</v>
      </c>
    </row>
    <row r="719" spans="1:14" ht="16" x14ac:dyDescent="0.2">
      <c r="A719" s="53" t="s">
        <v>1140</v>
      </c>
      <c r="B719" s="53" t="s">
        <v>1141</v>
      </c>
      <c r="C719" s="53" t="s">
        <v>1142</v>
      </c>
      <c r="D719" s="53">
        <v>12</v>
      </c>
      <c r="E719" s="53">
        <v>12</v>
      </c>
      <c r="F719" s="53">
        <v>50</v>
      </c>
      <c r="G719" s="53">
        <v>31.565999999999999</v>
      </c>
      <c r="H719" s="53">
        <v>1.0361</v>
      </c>
      <c r="I719" s="53">
        <v>5.1163252582114578E-2</v>
      </c>
      <c r="J719" s="53">
        <v>475800000</v>
      </c>
      <c r="K719" s="53">
        <v>225110000</v>
      </c>
      <c r="L719" s="53">
        <v>250690000</v>
      </c>
      <c r="M719" s="53">
        <v>15.073180003801559</v>
      </c>
    </row>
    <row r="720" spans="1:14" ht="16" x14ac:dyDescent="0.2">
      <c r="A720" s="53" t="s">
        <v>282</v>
      </c>
      <c r="B720" s="53" t="s">
        <v>284</v>
      </c>
      <c r="C720" s="53" t="s">
        <v>283</v>
      </c>
      <c r="D720" s="53">
        <v>4</v>
      </c>
      <c r="E720" s="53">
        <v>4</v>
      </c>
      <c r="F720" s="53">
        <v>21.2</v>
      </c>
      <c r="G720" s="53">
        <v>29.574000000000002</v>
      </c>
      <c r="H720" s="53">
        <v>1.0355000000000001</v>
      </c>
      <c r="I720" s="53">
        <v>5.0327553558424928E-2</v>
      </c>
      <c r="J720" s="53">
        <v>2118700</v>
      </c>
      <c r="K720" s="53">
        <v>990600</v>
      </c>
      <c r="L720" s="53">
        <v>1128100</v>
      </c>
      <c r="M720" s="53">
        <v>7.1640630283357001E-2</v>
      </c>
    </row>
    <row r="721" spans="1:13" ht="16" x14ac:dyDescent="0.2">
      <c r="A721" s="53" t="s">
        <v>794</v>
      </c>
      <c r="B721" s="53" t="s">
        <v>795</v>
      </c>
      <c r="C721" s="53" t="s">
        <v>796</v>
      </c>
      <c r="D721" s="53">
        <v>17</v>
      </c>
      <c r="E721" s="53">
        <v>17</v>
      </c>
      <c r="F721" s="53">
        <v>30.5</v>
      </c>
      <c r="G721" s="53">
        <v>80.301000000000002</v>
      </c>
      <c r="H721" s="53">
        <v>1.0350999999999999</v>
      </c>
      <c r="I721" s="53">
        <v>4.97701518163845E-2</v>
      </c>
      <c r="J721" s="53">
        <v>295680000</v>
      </c>
      <c r="K721" s="53">
        <v>143090000</v>
      </c>
      <c r="L721" s="53">
        <v>152590000</v>
      </c>
      <c r="M721" s="53">
        <v>3.6821459259535998</v>
      </c>
    </row>
    <row r="722" spans="1:13" ht="16" x14ac:dyDescent="0.2">
      <c r="A722" s="53" t="s">
        <v>1699</v>
      </c>
      <c r="B722" s="53" t="s">
        <v>1700</v>
      </c>
      <c r="C722" s="53" t="s">
        <v>1701</v>
      </c>
      <c r="D722" s="53">
        <v>5</v>
      </c>
      <c r="E722" s="53">
        <v>5</v>
      </c>
      <c r="F722" s="53">
        <v>10.199999999999999</v>
      </c>
      <c r="G722" s="53">
        <v>64.551000000000002</v>
      </c>
      <c r="H722" s="53">
        <v>1.0346</v>
      </c>
      <c r="I722" s="53">
        <v>4.9073096654305613E-2</v>
      </c>
      <c r="J722" s="53">
        <v>13528000</v>
      </c>
      <c r="K722" s="53">
        <v>6815300</v>
      </c>
      <c r="L722" s="53">
        <v>6712700</v>
      </c>
      <c r="M722" s="53">
        <v>0.20957072702204457</v>
      </c>
    </row>
    <row r="723" spans="1:13" ht="16" x14ac:dyDescent="0.2">
      <c r="A723" s="53" t="s">
        <v>797</v>
      </c>
      <c r="B723" s="53" t="s">
        <v>798</v>
      </c>
      <c r="C723" s="53" t="s">
        <v>799</v>
      </c>
      <c r="D723" s="53">
        <v>2</v>
      </c>
      <c r="E723" s="53">
        <v>2</v>
      </c>
      <c r="F723" s="53">
        <v>8.3000000000000007</v>
      </c>
      <c r="G723" s="53">
        <v>27.923999999999999</v>
      </c>
      <c r="H723" s="53">
        <v>1.0325</v>
      </c>
      <c r="I723" s="53">
        <v>4.6141781644720638E-2</v>
      </c>
      <c r="J723" s="53">
        <v>5719000</v>
      </c>
      <c r="K723" s="53">
        <v>2635200</v>
      </c>
      <c r="L723" s="53">
        <v>3083800</v>
      </c>
      <c r="M723" s="53">
        <v>0.20480590173327604</v>
      </c>
    </row>
    <row r="724" spans="1:13" ht="16" x14ac:dyDescent="0.2">
      <c r="A724" s="53" t="s">
        <v>1974</v>
      </c>
      <c r="B724" s="53" t="s">
        <v>1975</v>
      </c>
      <c r="C724" s="53" t="s">
        <v>1976</v>
      </c>
      <c r="D724" s="53">
        <v>6</v>
      </c>
      <c r="E724" s="53">
        <v>6</v>
      </c>
      <c r="F724" s="53">
        <v>25.3</v>
      </c>
      <c r="G724" s="53">
        <v>37.530999999999999</v>
      </c>
      <c r="H724" s="53">
        <v>1.0324</v>
      </c>
      <c r="I724" s="53">
        <v>4.6002046544520461E-2</v>
      </c>
      <c r="J724" s="53">
        <v>2124700</v>
      </c>
      <c r="K724" s="53">
        <v>779200</v>
      </c>
      <c r="L724" s="53">
        <v>1345500</v>
      </c>
      <c r="M724" s="53">
        <v>5.6611867522847782E-2</v>
      </c>
    </row>
    <row r="725" spans="1:13" ht="16" x14ac:dyDescent="0.2">
      <c r="A725" s="53" t="s">
        <v>1596</v>
      </c>
      <c r="B725" s="53" t="s">
        <v>1626</v>
      </c>
      <c r="C725" s="53" t="s">
        <v>2386</v>
      </c>
      <c r="D725" s="53">
        <v>11</v>
      </c>
      <c r="E725" s="53">
        <v>11</v>
      </c>
      <c r="F725" s="53">
        <v>25.3</v>
      </c>
      <c r="G725" s="53">
        <v>42.331000000000003</v>
      </c>
      <c r="H725" s="53">
        <v>1.0296000000000001</v>
      </c>
      <c r="I725" s="53">
        <v>4.2083958671252489E-2</v>
      </c>
      <c r="J725" s="53">
        <v>206000000</v>
      </c>
      <c r="K725" s="53">
        <v>95927000</v>
      </c>
      <c r="L725" s="53">
        <v>110070000</v>
      </c>
      <c r="M725" s="53">
        <v>4.8664099596040726</v>
      </c>
    </row>
    <row r="726" spans="1:13" ht="16" x14ac:dyDescent="0.2">
      <c r="A726" s="53" t="s">
        <v>564</v>
      </c>
      <c r="B726" s="53" t="s">
        <v>367</v>
      </c>
      <c r="C726" s="53" t="s">
        <v>366</v>
      </c>
      <c r="D726" s="53">
        <v>5</v>
      </c>
      <c r="E726" s="53">
        <v>5</v>
      </c>
      <c r="F726" s="53">
        <v>24.4</v>
      </c>
      <c r="G726" s="53">
        <v>22.326000000000001</v>
      </c>
      <c r="H726" s="53">
        <v>1.0277000000000001</v>
      </c>
      <c r="I726" s="53">
        <v>3.9419183133397186E-2</v>
      </c>
      <c r="J726" s="53">
        <v>2898800</v>
      </c>
      <c r="K726" s="53">
        <v>1472100</v>
      </c>
      <c r="L726" s="53">
        <v>1426700</v>
      </c>
      <c r="M726" s="53">
        <v>0.12983964883991758</v>
      </c>
    </row>
    <row r="727" spans="1:13" ht="16" x14ac:dyDescent="0.2">
      <c r="A727" s="53" t="s">
        <v>699</v>
      </c>
      <c r="B727" s="53" t="s">
        <v>700</v>
      </c>
      <c r="C727" s="53" t="s">
        <v>701</v>
      </c>
      <c r="D727" s="53">
        <v>12</v>
      </c>
      <c r="E727" s="53">
        <v>12</v>
      </c>
      <c r="F727" s="53">
        <v>13.1</v>
      </c>
      <c r="G727" s="53">
        <v>129.54</v>
      </c>
      <c r="H727" s="53">
        <v>1.0234000000000001</v>
      </c>
      <c r="I727" s="53">
        <v>3.3370138460592183E-2</v>
      </c>
      <c r="J727" s="53">
        <v>78390000</v>
      </c>
      <c r="K727" s="53">
        <v>38103000</v>
      </c>
      <c r="L727" s="53">
        <v>40286000</v>
      </c>
      <c r="M727" s="53">
        <v>0.60514126910606769</v>
      </c>
    </row>
    <row r="728" spans="1:13" ht="16" x14ac:dyDescent="0.2">
      <c r="A728" s="53" t="s">
        <v>165</v>
      </c>
      <c r="B728" s="53" t="s">
        <v>167</v>
      </c>
      <c r="C728" s="53" t="s">
        <v>166</v>
      </c>
      <c r="D728" s="53">
        <v>2</v>
      </c>
      <c r="E728" s="53">
        <v>2</v>
      </c>
      <c r="F728" s="53">
        <v>10.9</v>
      </c>
      <c r="G728" s="53">
        <v>27.547000000000001</v>
      </c>
      <c r="H728" s="53">
        <v>1.0221</v>
      </c>
      <c r="I728" s="53">
        <v>3.1536353268053249E-2</v>
      </c>
      <c r="J728" s="53">
        <v>723840</v>
      </c>
      <c r="K728" s="53">
        <v>338060</v>
      </c>
      <c r="L728" s="53">
        <v>385790</v>
      </c>
      <c r="M728" s="53">
        <v>2.6276545540349222E-2</v>
      </c>
    </row>
    <row r="729" spans="1:13" ht="16" x14ac:dyDescent="0.2">
      <c r="A729" s="53" t="s">
        <v>2383</v>
      </c>
      <c r="B729" s="53" t="s">
        <v>2384</v>
      </c>
      <c r="C729" s="53" t="s">
        <v>2385</v>
      </c>
      <c r="D729" s="53">
        <v>5</v>
      </c>
      <c r="E729" s="53">
        <v>5</v>
      </c>
      <c r="F729" s="53">
        <v>5.7</v>
      </c>
      <c r="G729" s="53">
        <v>131.61000000000001</v>
      </c>
      <c r="H729" s="53">
        <v>1.0185999999999999</v>
      </c>
      <c r="I729" s="53">
        <v>2.6587622348084181E-2</v>
      </c>
      <c r="J729" s="53">
        <v>14796000</v>
      </c>
      <c r="K729" s="53">
        <v>6528800</v>
      </c>
      <c r="L729" s="53">
        <v>8267100</v>
      </c>
      <c r="M729" s="53">
        <v>0.11242306815591518</v>
      </c>
    </row>
    <row r="730" spans="1:13" ht="16" x14ac:dyDescent="0.2">
      <c r="A730" s="53" t="s">
        <v>237</v>
      </c>
      <c r="B730" s="53" t="s">
        <v>239</v>
      </c>
      <c r="C730" s="53" t="s">
        <v>238</v>
      </c>
      <c r="D730" s="53">
        <v>3</v>
      </c>
      <c r="E730" s="53">
        <v>3</v>
      </c>
      <c r="F730" s="53">
        <v>13.8</v>
      </c>
      <c r="G730" s="53">
        <v>26.559000000000001</v>
      </c>
      <c r="H730" s="53">
        <v>1.0179</v>
      </c>
      <c r="I730" s="53">
        <v>2.5595835882683472E-2</v>
      </c>
      <c r="J730" s="53">
        <v>1716500</v>
      </c>
      <c r="K730" s="53">
        <v>906060</v>
      </c>
      <c r="L730" s="53">
        <v>810410</v>
      </c>
      <c r="M730" s="53">
        <v>6.4629692382996345E-2</v>
      </c>
    </row>
    <row r="731" spans="1:13" ht="16" x14ac:dyDescent="0.2">
      <c r="A731" s="53" t="s">
        <v>532</v>
      </c>
      <c r="B731" s="53" t="s">
        <v>130</v>
      </c>
      <c r="C731" s="53" t="s">
        <v>129</v>
      </c>
      <c r="D731" s="53">
        <v>2</v>
      </c>
      <c r="E731" s="53">
        <v>2</v>
      </c>
      <c r="F731" s="53">
        <v>7.1</v>
      </c>
      <c r="G731" s="53">
        <v>39.94</v>
      </c>
      <c r="H731" s="53">
        <v>1.0169999999999999</v>
      </c>
      <c r="I731" s="53">
        <v>2.4319679195412894E-2</v>
      </c>
      <c r="J731" s="53">
        <v>704530</v>
      </c>
      <c r="K731" s="53">
        <v>308760</v>
      </c>
      <c r="L731" s="53">
        <v>395770</v>
      </c>
      <c r="M731" s="53">
        <v>1.7639709564346521E-2</v>
      </c>
    </row>
    <row r="732" spans="1:13" ht="16" x14ac:dyDescent="0.2">
      <c r="A732" s="53" t="s">
        <v>2489</v>
      </c>
      <c r="B732" s="53" t="s">
        <v>2490</v>
      </c>
      <c r="C732" s="53" t="s">
        <v>2491</v>
      </c>
      <c r="D732" s="53">
        <v>3</v>
      </c>
      <c r="E732" s="53">
        <v>3</v>
      </c>
      <c r="F732" s="53">
        <v>14.5</v>
      </c>
      <c r="G732" s="53">
        <v>26.925000000000001</v>
      </c>
      <c r="H732" s="53">
        <v>1.0168999999999999</v>
      </c>
      <c r="I732" s="53">
        <v>2.4177814301165262E-2</v>
      </c>
      <c r="J732" s="53">
        <v>9340000</v>
      </c>
      <c r="K732" s="53">
        <v>5404500</v>
      </c>
      <c r="L732" s="53">
        <v>3935600</v>
      </c>
      <c r="M732" s="53">
        <v>0.34688950789229339</v>
      </c>
    </row>
    <row r="733" spans="1:13" ht="16" x14ac:dyDescent="0.2">
      <c r="A733" s="53" t="s">
        <v>2066</v>
      </c>
      <c r="B733" s="53" t="s">
        <v>2067</v>
      </c>
      <c r="C733" s="53" t="s">
        <v>2068</v>
      </c>
      <c r="D733" s="53">
        <v>2</v>
      </c>
      <c r="E733" s="53">
        <v>2</v>
      </c>
      <c r="F733" s="53">
        <v>7.9</v>
      </c>
      <c r="G733" s="53">
        <v>31.512</v>
      </c>
      <c r="H733" s="53">
        <v>1.0165999999999999</v>
      </c>
      <c r="I733" s="53">
        <v>2.375213589899498E-2</v>
      </c>
      <c r="J733" s="53">
        <v>8013000</v>
      </c>
      <c r="K733" s="53">
        <v>3754100</v>
      </c>
      <c r="L733" s="53">
        <v>4258900</v>
      </c>
      <c r="M733" s="53">
        <v>0.25428408225437926</v>
      </c>
    </row>
    <row r="734" spans="1:13" ht="16" x14ac:dyDescent="0.2">
      <c r="A734" s="53" t="s">
        <v>2486</v>
      </c>
      <c r="B734" s="53" t="s">
        <v>2487</v>
      </c>
      <c r="C734" s="53" t="s">
        <v>2488</v>
      </c>
      <c r="D734" s="53">
        <v>2</v>
      </c>
      <c r="E734" s="53">
        <v>2</v>
      </c>
      <c r="F734" s="53">
        <v>5.5</v>
      </c>
      <c r="G734" s="53">
        <v>70.701999999999998</v>
      </c>
      <c r="H734" s="53">
        <v>1.0158</v>
      </c>
      <c r="I734" s="53">
        <v>2.2616379067348556E-2</v>
      </c>
      <c r="J734" s="53">
        <v>2206300</v>
      </c>
      <c r="K734" s="53">
        <v>936680</v>
      </c>
      <c r="L734" s="53">
        <v>1269600</v>
      </c>
      <c r="M734" s="53">
        <v>3.1205623603292692E-2</v>
      </c>
    </row>
    <row r="735" spans="1:13" ht="16" x14ac:dyDescent="0.2">
      <c r="A735" s="53" t="s">
        <v>1518</v>
      </c>
      <c r="B735" s="53" t="s">
        <v>1250</v>
      </c>
      <c r="C735" s="53" t="s">
        <v>1249</v>
      </c>
      <c r="D735" s="53">
        <v>2</v>
      </c>
      <c r="E735" s="53">
        <v>2</v>
      </c>
      <c r="F735" s="53">
        <v>3.5</v>
      </c>
      <c r="G735" s="53">
        <v>71.122</v>
      </c>
      <c r="H735" s="53">
        <v>1.0145</v>
      </c>
      <c r="I735" s="53">
        <v>2.0768865094571851E-2</v>
      </c>
      <c r="J735" s="53">
        <v>6729300</v>
      </c>
      <c r="K735" s="53">
        <v>3393800</v>
      </c>
      <c r="L735" s="53">
        <v>3335500</v>
      </c>
      <c r="M735" s="53">
        <v>9.4616293130114451E-2</v>
      </c>
    </row>
    <row r="736" spans="1:13" ht="16" x14ac:dyDescent="0.2">
      <c r="A736" s="53" t="s">
        <v>1834</v>
      </c>
      <c r="B736" s="53" t="s">
        <v>1835</v>
      </c>
      <c r="C736" s="53" t="s">
        <v>1836</v>
      </c>
      <c r="D736" s="53">
        <v>17</v>
      </c>
      <c r="E736" s="53">
        <v>17</v>
      </c>
      <c r="F736" s="53">
        <v>49.7</v>
      </c>
      <c r="G736" s="53">
        <v>32.728000000000002</v>
      </c>
      <c r="H736" s="53">
        <v>1.0141</v>
      </c>
      <c r="I736" s="53">
        <v>2.019992294349774E-2</v>
      </c>
      <c r="J736" s="53">
        <v>291710000</v>
      </c>
      <c r="K736" s="53">
        <v>145710000</v>
      </c>
      <c r="L736" s="53">
        <v>146000000</v>
      </c>
      <c r="M736" s="53">
        <v>8.9131630408213152</v>
      </c>
    </row>
    <row r="737" spans="1:13" ht="16" x14ac:dyDescent="0.2">
      <c r="A737" s="53" t="s">
        <v>827</v>
      </c>
      <c r="B737" s="53" t="s">
        <v>828</v>
      </c>
      <c r="C737" s="53" t="s">
        <v>829</v>
      </c>
      <c r="D737" s="53">
        <v>15</v>
      </c>
      <c r="E737" s="53">
        <v>15</v>
      </c>
      <c r="F737" s="53">
        <v>34.4</v>
      </c>
      <c r="G737" s="53">
        <v>67.497</v>
      </c>
      <c r="H737" s="53">
        <v>1.0117</v>
      </c>
      <c r="I737" s="53">
        <v>1.6781550233402012E-2</v>
      </c>
      <c r="J737" s="53">
        <v>171890000</v>
      </c>
      <c r="K737" s="53">
        <v>82421000</v>
      </c>
      <c r="L737" s="53">
        <v>89468000</v>
      </c>
      <c r="M737" s="53">
        <v>2.5466317021497251</v>
      </c>
    </row>
    <row r="738" spans="1:13" ht="16" x14ac:dyDescent="0.2">
      <c r="A738" s="53" t="s">
        <v>598</v>
      </c>
      <c r="B738" s="53" t="s">
        <v>121</v>
      </c>
      <c r="C738" s="53" t="s">
        <v>120</v>
      </c>
      <c r="D738" s="53">
        <v>4</v>
      </c>
      <c r="E738" s="53">
        <v>4</v>
      </c>
      <c r="F738" s="53">
        <v>17.3</v>
      </c>
      <c r="G738" s="53">
        <v>21.702999999999999</v>
      </c>
      <c r="H738" s="53">
        <v>1.0093000000000001</v>
      </c>
      <c r="I738" s="53">
        <v>1.3355058669067579E-2</v>
      </c>
      <c r="J738" s="53">
        <v>2589200</v>
      </c>
      <c r="K738" s="53">
        <v>1280900</v>
      </c>
      <c r="L738" s="53">
        <v>1308300</v>
      </c>
      <c r="M738" s="53">
        <v>0.11930147905819471</v>
      </c>
    </row>
    <row r="739" spans="1:13" ht="16" x14ac:dyDescent="0.2">
      <c r="A739" s="53" t="s">
        <v>496</v>
      </c>
      <c r="B739" s="53" t="s">
        <v>85</v>
      </c>
      <c r="C739" s="53" t="s">
        <v>84</v>
      </c>
      <c r="D739" s="53">
        <v>24</v>
      </c>
      <c r="E739" s="53">
        <v>24</v>
      </c>
      <c r="F739" s="53">
        <v>15.5</v>
      </c>
      <c r="G739" s="53">
        <v>245.44</v>
      </c>
      <c r="H739" s="53">
        <v>1.0068999999999999</v>
      </c>
      <c r="I739" s="53">
        <v>9.9204095930638808E-3</v>
      </c>
      <c r="J739" s="53">
        <v>151770000</v>
      </c>
      <c r="K739" s="53">
        <v>74754000</v>
      </c>
      <c r="L739" s="53">
        <v>77016000</v>
      </c>
      <c r="M739" s="53">
        <v>0.61835886571056065</v>
      </c>
    </row>
    <row r="740" spans="1:13" ht="16" x14ac:dyDescent="0.2">
      <c r="A740" s="53" t="s">
        <v>1818</v>
      </c>
      <c r="B740" s="53" t="s">
        <v>1819</v>
      </c>
      <c r="C740" s="53" t="s">
        <v>1820</v>
      </c>
      <c r="D740" s="53">
        <v>11</v>
      </c>
      <c r="E740" s="53">
        <v>11</v>
      </c>
      <c r="F740" s="53">
        <v>33.1</v>
      </c>
      <c r="G740" s="53">
        <v>50.713999999999999</v>
      </c>
      <c r="H740" s="53">
        <v>1.0067999999999999</v>
      </c>
      <c r="I740" s="53">
        <v>9.777121611529915E-3</v>
      </c>
      <c r="J740" s="53">
        <v>136800000</v>
      </c>
      <c r="K740" s="53">
        <v>66752000</v>
      </c>
      <c r="L740" s="53">
        <v>70045000</v>
      </c>
      <c r="M740" s="53">
        <v>2.6974799858027367</v>
      </c>
    </row>
    <row r="741" spans="1:13" ht="16" x14ac:dyDescent="0.2">
      <c r="A741" s="53" t="s">
        <v>1018</v>
      </c>
      <c r="B741" s="53" t="s">
        <v>1019</v>
      </c>
      <c r="C741" s="53" t="s">
        <v>1020</v>
      </c>
      <c r="D741" s="53">
        <v>22</v>
      </c>
      <c r="E741" s="53">
        <v>22</v>
      </c>
      <c r="F741" s="53">
        <v>41.2</v>
      </c>
      <c r="G741" s="53">
        <v>89.034000000000006</v>
      </c>
      <c r="H741" s="53">
        <v>1.0067999999999999</v>
      </c>
      <c r="I741" s="53">
        <v>9.777121611529915E-3</v>
      </c>
      <c r="J741" s="53">
        <v>354710000</v>
      </c>
      <c r="K741" s="53">
        <v>175210000</v>
      </c>
      <c r="L741" s="53">
        <v>179500000</v>
      </c>
      <c r="M741" s="53">
        <v>3.9839836466967675</v>
      </c>
    </row>
    <row r="742" spans="1:13" ht="16" x14ac:dyDescent="0.2">
      <c r="A742" s="53" t="s">
        <v>1840</v>
      </c>
      <c r="B742" s="53" t="s">
        <v>1841</v>
      </c>
      <c r="C742" s="53" t="s">
        <v>2049</v>
      </c>
      <c r="D742" s="53">
        <v>5</v>
      </c>
      <c r="E742" s="53">
        <v>5</v>
      </c>
      <c r="F742" s="53">
        <v>25.6</v>
      </c>
      <c r="G742" s="53">
        <v>23.577000000000002</v>
      </c>
      <c r="H742" s="53">
        <v>1.0036</v>
      </c>
      <c r="I742" s="53">
        <v>5.1843758597232576E-3</v>
      </c>
      <c r="J742" s="53">
        <v>60745000</v>
      </c>
      <c r="K742" s="53">
        <v>28488000</v>
      </c>
      <c r="L742" s="53">
        <v>32257000</v>
      </c>
      <c r="M742" s="53">
        <v>2.5764516265852313</v>
      </c>
    </row>
    <row r="743" spans="1:13" ht="16" x14ac:dyDescent="0.2">
      <c r="A743" s="53" t="s">
        <v>291</v>
      </c>
      <c r="B743" s="53" t="s">
        <v>293</v>
      </c>
      <c r="C743" s="53" t="s">
        <v>292</v>
      </c>
      <c r="D743" s="53">
        <v>11</v>
      </c>
      <c r="E743" s="53">
        <v>9</v>
      </c>
      <c r="F743" s="53">
        <v>33.4</v>
      </c>
      <c r="G743" s="53">
        <v>34.899000000000001</v>
      </c>
      <c r="H743" s="53">
        <v>1.0024999999999999</v>
      </c>
      <c r="I743" s="53">
        <v>3.6022366801955253E-3</v>
      </c>
      <c r="J743" s="53">
        <v>28362000</v>
      </c>
      <c r="K743" s="53">
        <v>13503000</v>
      </c>
      <c r="L743" s="53">
        <v>14859000</v>
      </c>
      <c r="M743" s="53">
        <v>0.81268804263732486</v>
      </c>
    </row>
    <row r="744" spans="1:13" ht="16" x14ac:dyDescent="0.2">
      <c r="A744" s="53" t="s">
        <v>2483</v>
      </c>
      <c r="B744" s="53" t="s">
        <v>2484</v>
      </c>
      <c r="C744" s="53" t="s">
        <v>2485</v>
      </c>
      <c r="D744" s="53">
        <v>2</v>
      </c>
      <c r="E744" s="53">
        <v>2</v>
      </c>
      <c r="F744" s="53">
        <v>6.5</v>
      </c>
      <c r="G744" s="53">
        <v>45.566000000000003</v>
      </c>
      <c r="H744" s="53">
        <v>1.0011000000000001</v>
      </c>
      <c r="I744" s="53">
        <v>1.5860923540263689E-3</v>
      </c>
      <c r="J744" s="53">
        <v>7428700</v>
      </c>
      <c r="K744" s="53">
        <v>3626800</v>
      </c>
      <c r="L744" s="53">
        <v>3801900</v>
      </c>
      <c r="M744" s="53">
        <v>0.16303164640301979</v>
      </c>
    </row>
    <row r="745" spans="1:13" ht="16" x14ac:dyDescent="0.2">
      <c r="A745" s="53" t="s">
        <v>521</v>
      </c>
      <c r="B745" s="53" t="s">
        <v>1203</v>
      </c>
      <c r="C745" s="53" t="s">
        <v>228</v>
      </c>
      <c r="D745" s="53">
        <v>4</v>
      </c>
      <c r="E745" s="53">
        <v>4</v>
      </c>
      <c r="F745" s="53">
        <v>7.4</v>
      </c>
      <c r="G745" s="53">
        <v>68.599999999999994</v>
      </c>
      <c r="H745" s="53">
        <v>0.99795</v>
      </c>
      <c r="I745" s="53">
        <v>-2.9605604461567349E-3</v>
      </c>
      <c r="J745" s="53">
        <v>4848400</v>
      </c>
      <c r="K745" s="53">
        <v>2241600</v>
      </c>
      <c r="L745" s="53">
        <v>2606800</v>
      </c>
      <c r="M745" s="53">
        <v>7.067638483965015E-2</v>
      </c>
    </row>
    <row r="746" spans="1:13" ht="16" x14ac:dyDescent="0.2">
      <c r="A746" s="53" t="s">
        <v>320</v>
      </c>
      <c r="B746" s="53" t="s">
        <v>322</v>
      </c>
      <c r="C746" s="53" t="s">
        <v>321</v>
      </c>
      <c r="D746" s="53">
        <v>9</v>
      </c>
      <c r="E746" s="53">
        <v>8</v>
      </c>
      <c r="F746" s="53">
        <v>42.7</v>
      </c>
      <c r="G746" s="53">
        <v>32.921999999999997</v>
      </c>
      <c r="H746" s="53">
        <v>0.99778999999999995</v>
      </c>
      <c r="I746" s="53">
        <v>-3.1918843731580967E-3</v>
      </c>
      <c r="J746" s="53">
        <v>255350000</v>
      </c>
      <c r="K746" s="53">
        <v>141330000</v>
      </c>
      <c r="L746" s="53">
        <v>114030000</v>
      </c>
      <c r="M746" s="53">
        <v>7.7562116517830031</v>
      </c>
    </row>
    <row r="747" spans="1:13" ht="16" x14ac:dyDescent="0.2">
      <c r="A747" s="53" t="s">
        <v>1544</v>
      </c>
      <c r="B747" s="53" t="s">
        <v>1617</v>
      </c>
      <c r="C747" s="53" t="s">
        <v>2482</v>
      </c>
      <c r="D747" s="53">
        <v>9</v>
      </c>
      <c r="E747" s="53">
        <v>9</v>
      </c>
      <c r="F747" s="53">
        <v>21.1</v>
      </c>
      <c r="G747" s="53">
        <v>70.67</v>
      </c>
      <c r="H747" s="53">
        <v>0.99773000000000001</v>
      </c>
      <c r="I747" s="53">
        <v>-3.278640409158087E-3</v>
      </c>
      <c r="J747" s="53">
        <v>85515000</v>
      </c>
      <c r="K747" s="53">
        <v>42246000</v>
      </c>
      <c r="L747" s="53">
        <v>43269000</v>
      </c>
      <c r="M747" s="53">
        <v>1.2100608461865006</v>
      </c>
    </row>
    <row r="748" spans="1:13" ht="16" x14ac:dyDescent="0.2">
      <c r="A748" s="53" t="s">
        <v>1946</v>
      </c>
      <c r="B748" s="53" t="s">
        <v>1947</v>
      </c>
      <c r="C748" s="53" t="s">
        <v>2296</v>
      </c>
      <c r="D748" s="53">
        <v>8</v>
      </c>
      <c r="E748" s="53">
        <v>6</v>
      </c>
      <c r="F748" s="53">
        <v>23.5</v>
      </c>
      <c r="G748" s="53">
        <v>42.765999999999998</v>
      </c>
      <c r="H748" s="53">
        <v>0.99378999999999995</v>
      </c>
      <c r="I748" s="53">
        <v>-8.9870700279108592E-3</v>
      </c>
      <c r="J748" s="53">
        <v>5813800</v>
      </c>
      <c r="K748" s="53">
        <v>2792200</v>
      </c>
      <c r="L748" s="53">
        <v>3021600</v>
      </c>
      <c r="M748" s="53">
        <v>0.13594444184632651</v>
      </c>
    </row>
    <row r="749" spans="1:13" ht="16" x14ac:dyDescent="0.2">
      <c r="A749" s="53" t="s">
        <v>838</v>
      </c>
      <c r="B749" s="53" t="s">
        <v>839</v>
      </c>
      <c r="C749" s="53" t="s">
        <v>840</v>
      </c>
      <c r="D749" s="53">
        <v>43</v>
      </c>
      <c r="E749" s="53">
        <v>43</v>
      </c>
      <c r="F749" s="53">
        <v>37.799999999999997</v>
      </c>
      <c r="G749" s="53">
        <v>149.37</v>
      </c>
      <c r="H749" s="53">
        <v>0.99331000000000003</v>
      </c>
      <c r="I749" s="53">
        <v>-9.6840592414337446E-3</v>
      </c>
      <c r="J749" s="53">
        <v>944850000</v>
      </c>
      <c r="K749" s="53">
        <v>468550000</v>
      </c>
      <c r="L749" s="53">
        <v>476300000</v>
      </c>
      <c r="M749" s="53">
        <v>6.3255673830086359</v>
      </c>
    </row>
    <row r="750" spans="1:13" ht="16" x14ac:dyDescent="0.2">
      <c r="A750" s="53" t="s">
        <v>1364</v>
      </c>
      <c r="B750" s="53" t="s">
        <v>1366</v>
      </c>
      <c r="C750" s="53" t="s">
        <v>1365</v>
      </c>
      <c r="D750" s="53">
        <v>2</v>
      </c>
      <c r="E750" s="53">
        <v>2</v>
      </c>
      <c r="F750" s="53">
        <v>7.5</v>
      </c>
      <c r="G750" s="53">
        <v>37.893000000000001</v>
      </c>
      <c r="H750" s="53">
        <v>0.99300999999999995</v>
      </c>
      <c r="I750" s="53">
        <v>-1.0119848555902441E-2</v>
      </c>
      <c r="J750" s="53">
        <v>7912500</v>
      </c>
      <c r="K750" s="53">
        <v>3922300</v>
      </c>
      <c r="L750" s="53">
        <v>3990100</v>
      </c>
      <c r="M750" s="53">
        <v>0.20881165386746892</v>
      </c>
    </row>
    <row r="751" spans="1:13" ht="16" x14ac:dyDescent="0.2">
      <c r="A751" s="53" t="s">
        <v>1470</v>
      </c>
      <c r="B751" s="53" t="s">
        <v>1472</v>
      </c>
      <c r="C751" s="53" t="s">
        <v>1471</v>
      </c>
      <c r="D751" s="53">
        <v>7</v>
      </c>
      <c r="E751" s="53">
        <v>7</v>
      </c>
      <c r="F751" s="53">
        <v>12.7</v>
      </c>
      <c r="G751" s="53">
        <v>70.972999999999999</v>
      </c>
      <c r="H751" s="53">
        <v>0.99143999999999999</v>
      </c>
      <c r="I751" s="53">
        <v>-1.240262885953526E-2</v>
      </c>
      <c r="J751" s="53">
        <v>45581000</v>
      </c>
      <c r="K751" s="53">
        <v>24106000</v>
      </c>
      <c r="L751" s="53">
        <v>21474000</v>
      </c>
      <c r="M751" s="53">
        <v>0.64223014385752331</v>
      </c>
    </row>
    <row r="752" spans="1:13" ht="16" x14ac:dyDescent="0.2">
      <c r="A752" s="53" t="s">
        <v>1378</v>
      </c>
      <c r="B752" s="53" t="s">
        <v>1380</v>
      </c>
      <c r="C752" s="53" t="s">
        <v>1379</v>
      </c>
      <c r="D752" s="53">
        <v>2</v>
      </c>
      <c r="E752" s="53">
        <v>2</v>
      </c>
      <c r="F752" s="53">
        <v>4.4000000000000004</v>
      </c>
      <c r="G752" s="53">
        <v>60.801000000000002</v>
      </c>
      <c r="H752" s="53">
        <v>0.99124999999999996</v>
      </c>
      <c r="I752" s="53">
        <v>-1.2679134070746311E-2</v>
      </c>
      <c r="J752" s="53">
        <v>8838100</v>
      </c>
      <c r="K752" s="53">
        <v>4472400</v>
      </c>
      <c r="L752" s="53">
        <v>4365700</v>
      </c>
      <c r="M752" s="53">
        <v>0.1453610960346047</v>
      </c>
    </row>
    <row r="753" spans="1:13" ht="16" x14ac:dyDescent="0.2">
      <c r="A753" s="53" t="s">
        <v>551</v>
      </c>
      <c r="B753" s="53" t="s">
        <v>388</v>
      </c>
      <c r="C753" s="53" t="s">
        <v>387</v>
      </c>
      <c r="D753" s="53">
        <v>12</v>
      </c>
      <c r="E753" s="53">
        <v>7</v>
      </c>
      <c r="F753" s="53">
        <v>28.5</v>
      </c>
      <c r="G753" s="53">
        <v>62.292999999999999</v>
      </c>
      <c r="H753" s="53">
        <v>0.98980999999999997</v>
      </c>
      <c r="I753" s="53">
        <v>-1.4776477134324369E-2</v>
      </c>
      <c r="J753" s="53">
        <v>37914000</v>
      </c>
      <c r="K753" s="53">
        <v>18074000</v>
      </c>
      <c r="L753" s="53">
        <v>19840000</v>
      </c>
      <c r="M753" s="53">
        <v>0.60863981506750353</v>
      </c>
    </row>
    <row r="754" spans="1:13" ht="16" x14ac:dyDescent="0.2">
      <c r="A754" s="53" t="s">
        <v>1858</v>
      </c>
      <c r="B754" s="53" t="s">
        <v>1296</v>
      </c>
      <c r="C754" s="53" t="s">
        <v>1295</v>
      </c>
      <c r="D754" s="53">
        <v>8</v>
      </c>
      <c r="E754" s="53">
        <v>8</v>
      </c>
      <c r="F754" s="53">
        <v>42.6</v>
      </c>
      <c r="G754" s="53">
        <v>21.634</v>
      </c>
      <c r="H754" s="53">
        <v>0.98567000000000005</v>
      </c>
      <c r="I754" s="53">
        <v>-2.0823378356590122E-2</v>
      </c>
      <c r="J754" s="53">
        <v>283630000</v>
      </c>
      <c r="K754" s="53">
        <v>137850000</v>
      </c>
      <c r="L754" s="53">
        <v>145780000</v>
      </c>
      <c r="M754" s="53">
        <v>13.110381806415827</v>
      </c>
    </row>
    <row r="755" spans="1:13" ht="16" x14ac:dyDescent="0.2">
      <c r="A755" s="53" t="s">
        <v>559</v>
      </c>
      <c r="B755" s="53" t="s">
        <v>344</v>
      </c>
      <c r="C755" s="53" t="s">
        <v>2481</v>
      </c>
      <c r="D755" s="53">
        <v>6</v>
      </c>
      <c r="E755" s="53">
        <v>6</v>
      </c>
      <c r="F755" s="53">
        <v>4.8</v>
      </c>
      <c r="G755" s="53">
        <v>191.61</v>
      </c>
      <c r="H755" s="53">
        <v>0.98357000000000006</v>
      </c>
      <c r="I755" s="53">
        <v>-2.3900363116520142E-2</v>
      </c>
      <c r="J755" s="53">
        <v>32322000</v>
      </c>
      <c r="K755" s="53">
        <v>16955000</v>
      </c>
      <c r="L755" s="53">
        <v>15367000</v>
      </c>
      <c r="M755" s="53">
        <v>0.16868639423829654</v>
      </c>
    </row>
    <row r="756" spans="1:13" ht="16" x14ac:dyDescent="0.2">
      <c r="A756" s="53" t="s">
        <v>1877</v>
      </c>
      <c r="B756" s="53" t="s">
        <v>1878</v>
      </c>
      <c r="C756" s="53" t="s">
        <v>1879</v>
      </c>
      <c r="D756" s="53">
        <v>39</v>
      </c>
      <c r="E756" s="53">
        <v>39</v>
      </c>
      <c r="F756" s="53">
        <v>54.4</v>
      </c>
      <c r="G756" s="53">
        <v>98.665000000000006</v>
      </c>
      <c r="H756" s="53">
        <v>0.98338999999999999</v>
      </c>
      <c r="I756" s="53">
        <v>-2.4164410283808769E-2</v>
      </c>
      <c r="J756" s="53">
        <v>566140000</v>
      </c>
      <c r="K756" s="53">
        <v>279780000</v>
      </c>
      <c r="L756" s="53">
        <v>286360000</v>
      </c>
      <c r="M756" s="53">
        <v>5.738002331120458</v>
      </c>
    </row>
    <row r="757" spans="1:13" ht="16" x14ac:dyDescent="0.2">
      <c r="A757" s="53" t="s">
        <v>2478</v>
      </c>
      <c r="B757" s="53" t="s">
        <v>2479</v>
      </c>
      <c r="C757" s="53" t="s">
        <v>2480</v>
      </c>
      <c r="D757" s="53">
        <v>3</v>
      </c>
      <c r="E757" s="53">
        <v>3</v>
      </c>
      <c r="F757" s="53">
        <v>5.0999999999999996</v>
      </c>
      <c r="G757" s="53">
        <v>78.873000000000005</v>
      </c>
      <c r="H757" s="53">
        <v>0.98038000000000003</v>
      </c>
      <c r="I757" s="53">
        <v>-2.8587041726193186E-2</v>
      </c>
      <c r="J757" s="53">
        <v>7206900</v>
      </c>
      <c r="K757" s="53">
        <v>3421900</v>
      </c>
      <c r="L757" s="53">
        <v>3784900</v>
      </c>
      <c r="M757" s="53">
        <v>9.1373473812331213E-2</v>
      </c>
    </row>
    <row r="758" spans="1:13" ht="16" x14ac:dyDescent="0.2">
      <c r="A758" s="53" t="s">
        <v>584</v>
      </c>
      <c r="B758" s="53" t="s">
        <v>93</v>
      </c>
      <c r="C758" s="53" t="s">
        <v>92</v>
      </c>
      <c r="D758" s="53">
        <v>3</v>
      </c>
      <c r="E758" s="53">
        <v>3</v>
      </c>
      <c r="F758" s="53">
        <v>18</v>
      </c>
      <c r="G758" s="53">
        <v>26.183</v>
      </c>
      <c r="H758" s="53">
        <v>0.97584000000000004</v>
      </c>
      <c r="I758" s="53">
        <v>-3.5283473870923059E-2</v>
      </c>
      <c r="J758" s="53">
        <v>8017500</v>
      </c>
      <c r="K758" s="53">
        <v>2783000</v>
      </c>
      <c r="L758" s="53">
        <v>5234500</v>
      </c>
      <c r="M758" s="53">
        <v>0.30621013634801209</v>
      </c>
    </row>
    <row r="759" spans="1:13" ht="16" x14ac:dyDescent="0.2">
      <c r="A759" s="53" t="s">
        <v>1696</v>
      </c>
      <c r="B759" s="53" t="s">
        <v>1697</v>
      </c>
      <c r="C759" s="53" t="s">
        <v>1698</v>
      </c>
      <c r="D759" s="53">
        <v>20</v>
      </c>
      <c r="E759" s="53">
        <v>20</v>
      </c>
      <c r="F759" s="53">
        <v>56.3</v>
      </c>
      <c r="G759" s="53">
        <v>48.564</v>
      </c>
      <c r="H759" s="53">
        <v>0.97521000000000002</v>
      </c>
      <c r="I759" s="53">
        <v>-3.6215175167506171E-2</v>
      </c>
      <c r="J759" s="53">
        <v>246580000</v>
      </c>
      <c r="K759" s="53">
        <v>123410000</v>
      </c>
      <c r="L759" s="53">
        <v>123180000</v>
      </c>
      <c r="M759" s="53">
        <v>5.0774236059632649</v>
      </c>
    </row>
    <row r="760" spans="1:13" ht="16" x14ac:dyDescent="0.2">
      <c r="A760" s="53" t="s">
        <v>1600</v>
      </c>
      <c r="B760" s="53" t="s">
        <v>1261</v>
      </c>
      <c r="C760" s="53" t="s">
        <v>1260</v>
      </c>
      <c r="D760" s="53">
        <v>6</v>
      </c>
      <c r="E760" s="53">
        <v>6</v>
      </c>
      <c r="F760" s="53">
        <v>10.199999999999999</v>
      </c>
      <c r="G760" s="53">
        <v>83.677000000000007</v>
      </c>
      <c r="H760" s="53">
        <v>0.97441999999999995</v>
      </c>
      <c r="I760" s="53">
        <v>-3.738434997983487E-2</v>
      </c>
      <c r="J760" s="53">
        <v>31587000</v>
      </c>
      <c r="K760" s="53">
        <v>17861000</v>
      </c>
      <c r="L760" s="53">
        <v>13726000</v>
      </c>
      <c r="M760" s="53">
        <v>0.37748724261147032</v>
      </c>
    </row>
    <row r="761" spans="1:13" ht="16" x14ac:dyDescent="0.2">
      <c r="A761" s="53" t="s">
        <v>399</v>
      </c>
      <c r="B761" s="53" t="s">
        <v>401</v>
      </c>
      <c r="C761" s="53" t="s">
        <v>400</v>
      </c>
      <c r="D761" s="53">
        <v>9</v>
      </c>
      <c r="E761" s="53">
        <v>9</v>
      </c>
      <c r="F761" s="53">
        <v>11.7</v>
      </c>
      <c r="G761" s="53">
        <v>105.79</v>
      </c>
      <c r="H761" s="53">
        <v>0.97231000000000001</v>
      </c>
      <c r="I761" s="53">
        <v>-4.0511735624800552E-2</v>
      </c>
      <c r="J761" s="53">
        <v>43215000</v>
      </c>
      <c r="K761" s="53">
        <v>22628000</v>
      </c>
      <c r="L761" s="53">
        <v>20587000</v>
      </c>
      <c r="M761" s="53">
        <v>0.40849796767180263</v>
      </c>
    </row>
    <row r="762" spans="1:13" ht="16" x14ac:dyDescent="0.2">
      <c r="A762" s="53" t="s">
        <v>824</v>
      </c>
      <c r="B762" s="53" t="s">
        <v>825</v>
      </c>
      <c r="C762" s="53" t="s">
        <v>826</v>
      </c>
      <c r="D762" s="53">
        <v>11</v>
      </c>
      <c r="E762" s="53">
        <v>11</v>
      </c>
      <c r="F762" s="53">
        <v>15.2</v>
      </c>
      <c r="G762" s="53">
        <v>107.33</v>
      </c>
      <c r="H762" s="53">
        <v>0.97179000000000004</v>
      </c>
      <c r="I762" s="53">
        <v>-4.1283508104768524E-2</v>
      </c>
      <c r="J762" s="53">
        <v>98905000</v>
      </c>
      <c r="K762" s="53">
        <v>50725000</v>
      </c>
      <c r="L762" s="53">
        <v>48180000</v>
      </c>
      <c r="M762" s="53">
        <v>0.92150377340911205</v>
      </c>
    </row>
    <row r="763" spans="1:13" ht="16" x14ac:dyDescent="0.2">
      <c r="A763" s="53" t="s">
        <v>305</v>
      </c>
      <c r="B763" s="53" t="s">
        <v>307</v>
      </c>
      <c r="C763" s="53" t="s">
        <v>306</v>
      </c>
      <c r="D763" s="53">
        <v>85</v>
      </c>
      <c r="E763" s="53">
        <v>85</v>
      </c>
      <c r="F763" s="53">
        <v>45.6</v>
      </c>
      <c r="G763" s="53">
        <v>273.42</v>
      </c>
      <c r="H763" s="53">
        <v>0.97045999999999999</v>
      </c>
      <c r="I763" s="53">
        <v>-4.3259345102371623E-2</v>
      </c>
      <c r="J763" s="53">
        <v>405570000</v>
      </c>
      <c r="K763" s="53">
        <v>199950000</v>
      </c>
      <c r="L763" s="53">
        <v>205620000</v>
      </c>
      <c r="M763" s="53">
        <v>1.4833223612025455</v>
      </c>
    </row>
    <row r="764" spans="1:13" ht="16" x14ac:dyDescent="0.2">
      <c r="A764" s="53" t="s">
        <v>920</v>
      </c>
      <c r="B764" s="53" t="s">
        <v>921</v>
      </c>
      <c r="C764" s="53" t="s">
        <v>922</v>
      </c>
      <c r="D764" s="53">
        <v>6</v>
      </c>
      <c r="E764" s="53">
        <v>6</v>
      </c>
      <c r="F764" s="53">
        <v>8.4</v>
      </c>
      <c r="G764" s="53">
        <v>108.58</v>
      </c>
      <c r="H764" s="53">
        <v>0.96892999999999996</v>
      </c>
      <c r="I764" s="53">
        <v>-4.5535652467562124E-2</v>
      </c>
      <c r="J764" s="53">
        <v>37950000</v>
      </c>
      <c r="K764" s="53">
        <v>19976000</v>
      </c>
      <c r="L764" s="53">
        <v>17973000</v>
      </c>
      <c r="M764" s="53">
        <v>0.34951188064100203</v>
      </c>
    </row>
    <row r="765" spans="1:13" ht="16" x14ac:dyDescent="0.2">
      <c r="A765" s="53" t="s">
        <v>2171</v>
      </c>
      <c r="B765" s="53" t="s">
        <v>2172</v>
      </c>
      <c r="C765" s="53" t="s">
        <v>2173</v>
      </c>
      <c r="D765" s="53">
        <v>3</v>
      </c>
      <c r="E765" s="53">
        <v>3</v>
      </c>
      <c r="F765" s="53">
        <v>4.5</v>
      </c>
      <c r="G765" s="53">
        <v>92.596000000000004</v>
      </c>
      <c r="H765" s="53">
        <v>0.96831</v>
      </c>
      <c r="I765" s="53">
        <v>-4.6459101246123964E-2</v>
      </c>
      <c r="J765" s="53">
        <v>14878000</v>
      </c>
      <c r="K765" s="53">
        <v>5414300</v>
      </c>
      <c r="L765" s="53">
        <v>9463200</v>
      </c>
      <c r="M765" s="53">
        <v>0.16067648710527452</v>
      </c>
    </row>
    <row r="766" spans="1:13" ht="16" x14ac:dyDescent="0.2">
      <c r="A766" s="53" t="s">
        <v>2098</v>
      </c>
      <c r="B766" s="53" t="s">
        <v>2099</v>
      </c>
      <c r="C766" s="53" t="s">
        <v>2100</v>
      </c>
      <c r="D766" s="53">
        <v>5</v>
      </c>
      <c r="E766" s="53">
        <v>5</v>
      </c>
      <c r="F766" s="53">
        <v>18.7</v>
      </c>
      <c r="G766" s="53">
        <v>48.337000000000003</v>
      </c>
      <c r="H766" s="53">
        <v>0.96811000000000003</v>
      </c>
      <c r="I766" s="53">
        <v>-4.6757114083425533E-2</v>
      </c>
      <c r="J766" s="53">
        <v>43633000</v>
      </c>
      <c r="K766" s="53">
        <v>25045000</v>
      </c>
      <c r="L766" s="53">
        <v>18588000</v>
      </c>
      <c r="M766" s="53">
        <v>0.90268324471936612</v>
      </c>
    </row>
    <row r="767" spans="1:13" ht="16" x14ac:dyDescent="0.2">
      <c r="A767" s="53" t="s">
        <v>1899</v>
      </c>
      <c r="B767" s="53" t="s">
        <v>1900</v>
      </c>
      <c r="C767" s="53" t="s">
        <v>1901</v>
      </c>
      <c r="D767" s="53">
        <v>19</v>
      </c>
      <c r="E767" s="53">
        <v>19</v>
      </c>
      <c r="F767" s="53">
        <v>45.7</v>
      </c>
      <c r="G767" s="53">
        <v>47.697000000000003</v>
      </c>
      <c r="H767" s="53">
        <v>0.96667999999999998</v>
      </c>
      <c r="I767" s="53">
        <v>-4.8889701376238021E-2</v>
      </c>
      <c r="J767" s="53">
        <v>1020200000</v>
      </c>
      <c r="K767" s="53">
        <v>498290000</v>
      </c>
      <c r="L767" s="53">
        <v>521890000</v>
      </c>
      <c r="M767" s="53">
        <v>21.389185902677319</v>
      </c>
    </row>
    <row r="768" spans="1:13" ht="16" x14ac:dyDescent="0.2">
      <c r="A768" s="53" t="s">
        <v>1114</v>
      </c>
      <c r="B768" s="53" t="s">
        <v>1115</v>
      </c>
      <c r="C768" s="53" t="s">
        <v>1116</v>
      </c>
      <c r="D768" s="53">
        <v>10</v>
      </c>
      <c r="E768" s="53">
        <v>10</v>
      </c>
      <c r="F768" s="53">
        <v>45.1</v>
      </c>
      <c r="G768" s="53">
        <v>34.094999999999999</v>
      </c>
      <c r="H768" s="53">
        <v>0.96426999999999996</v>
      </c>
      <c r="I768" s="53">
        <v>-5.2490930671556968E-2</v>
      </c>
      <c r="J768" s="53">
        <v>116540000</v>
      </c>
      <c r="K768" s="53">
        <v>60541000</v>
      </c>
      <c r="L768" s="53">
        <v>55999000</v>
      </c>
      <c r="M768" s="53">
        <v>3.4180964950872563</v>
      </c>
    </row>
    <row r="769" spans="1:13" ht="16" x14ac:dyDescent="0.2">
      <c r="A769" s="53" t="s">
        <v>2475</v>
      </c>
      <c r="B769" s="53" t="s">
        <v>2476</v>
      </c>
      <c r="C769" s="53" t="s">
        <v>2477</v>
      </c>
      <c r="D769" s="53">
        <v>2</v>
      </c>
      <c r="E769" s="53">
        <v>2</v>
      </c>
      <c r="F769" s="53">
        <v>9.6999999999999993</v>
      </c>
      <c r="G769" s="53">
        <v>30.885999999999999</v>
      </c>
      <c r="H769" s="53">
        <v>0.95906000000000002</v>
      </c>
      <c r="I769" s="53">
        <v>-6.0307020004026698E-2</v>
      </c>
      <c r="J769" s="53">
        <v>555580</v>
      </c>
      <c r="K769" s="53">
        <v>244140</v>
      </c>
      <c r="L769" s="53">
        <v>311440</v>
      </c>
      <c r="M769" s="53">
        <v>1.7988085216602993E-2</v>
      </c>
    </row>
    <row r="770" spans="1:13" ht="16" x14ac:dyDescent="0.2">
      <c r="A770" s="53" t="s">
        <v>1575</v>
      </c>
      <c r="B770" s="53" t="s">
        <v>2168</v>
      </c>
      <c r="C770" s="53" t="s">
        <v>2169</v>
      </c>
      <c r="D770" s="53">
        <v>2</v>
      </c>
      <c r="E770" s="53">
        <v>2</v>
      </c>
      <c r="F770" s="53">
        <v>5.3</v>
      </c>
      <c r="G770" s="53">
        <v>49.808</v>
      </c>
      <c r="H770" s="53">
        <v>0.95786000000000004</v>
      </c>
      <c r="I770" s="53">
        <v>-6.2113286593360476E-2</v>
      </c>
      <c r="J770" s="53">
        <v>10406000</v>
      </c>
      <c r="K770" s="53">
        <v>5482800</v>
      </c>
      <c r="L770" s="53">
        <v>4923500</v>
      </c>
      <c r="M770" s="53">
        <v>0.20892226148409895</v>
      </c>
    </row>
    <row r="771" spans="1:13" ht="16" x14ac:dyDescent="0.2">
      <c r="A771" s="53" t="s">
        <v>1042</v>
      </c>
      <c r="B771" s="53" t="s">
        <v>1043</v>
      </c>
      <c r="C771" s="53" t="s">
        <v>1044</v>
      </c>
      <c r="D771" s="53">
        <v>4</v>
      </c>
      <c r="E771" s="53">
        <v>4</v>
      </c>
      <c r="F771" s="53">
        <v>51.3</v>
      </c>
      <c r="G771" s="53">
        <v>12.784000000000001</v>
      </c>
      <c r="H771" s="53">
        <v>0.95269999999999999</v>
      </c>
      <c r="I771" s="53">
        <v>-6.9906105987850617E-2</v>
      </c>
      <c r="J771" s="53">
        <v>34125000</v>
      </c>
      <c r="K771" s="53">
        <v>18173000</v>
      </c>
      <c r="L771" s="53">
        <v>15952000</v>
      </c>
      <c r="M771" s="53">
        <v>2.6693523153942427</v>
      </c>
    </row>
    <row r="772" spans="1:13" ht="16" x14ac:dyDescent="0.2">
      <c r="A772" s="53" t="s">
        <v>1176</v>
      </c>
      <c r="B772" s="53" t="s">
        <v>1177</v>
      </c>
      <c r="C772" s="53" t="s">
        <v>1178</v>
      </c>
      <c r="D772" s="53">
        <v>29</v>
      </c>
      <c r="E772" s="53">
        <v>1</v>
      </c>
      <c r="F772" s="53">
        <v>87.2</v>
      </c>
      <c r="G772" s="53">
        <v>41.792000000000002</v>
      </c>
      <c r="H772" s="53">
        <v>0.94981000000000004</v>
      </c>
      <c r="I772" s="53">
        <v>-7.4289149309703165E-2</v>
      </c>
      <c r="J772" s="53">
        <v>93347000</v>
      </c>
      <c r="K772" s="53">
        <v>46226000</v>
      </c>
      <c r="L772" s="53">
        <v>47121000</v>
      </c>
      <c r="M772" s="53">
        <v>2.2336093032159265</v>
      </c>
    </row>
    <row r="773" spans="1:13" ht="16" x14ac:dyDescent="0.2">
      <c r="A773" s="53" t="s">
        <v>1848</v>
      </c>
      <c r="B773" s="53" t="s">
        <v>1849</v>
      </c>
      <c r="C773" s="53" t="s">
        <v>1850</v>
      </c>
      <c r="D773" s="53">
        <v>27</v>
      </c>
      <c r="E773" s="53">
        <v>27</v>
      </c>
      <c r="F773" s="53">
        <v>56</v>
      </c>
      <c r="G773" s="53">
        <v>73.963999999999999</v>
      </c>
      <c r="H773" s="53">
        <v>0.94974999999999998</v>
      </c>
      <c r="I773" s="53">
        <v>-7.438028799706467E-2</v>
      </c>
      <c r="J773" s="53">
        <v>407960000</v>
      </c>
      <c r="K773" s="53">
        <v>208130000</v>
      </c>
      <c r="L773" s="53">
        <v>199830000</v>
      </c>
      <c r="M773" s="53">
        <v>5.5156562652101018</v>
      </c>
    </row>
    <row r="774" spans="1:13" ht="16" x14ac:dyDescent="0.2">
      <c r="A774" s="53" t="s">
        <v>552</v>
      </c>
      <c r="B774" s="53" t="s">
        <v>19</v>
      </c>
      <c r="C774" s="53" t="s">
        <v>18</v>
      </c>
      <c r="D774" s="53">
        <v>13</v>
      </c>
      <c r="E774" s="53">
        <v>13</v>
      </c>
      <c r="F774" s="53">
        <v>40.700000000000003</v>
      </c>
      <c r="G774" s="53">
        <v>37.454999999999998</v>
      </c>
      <c r="H774" s="53">
        <v>0.94845999999999997</v>
      </c>
      <c r="I774" s="53">
        <v>-7.6341163652817179E-2</v>
      </c>
      <c r="J774" s="53">
        <v>96076000</v>
      </c>
      <c r="K774" s="53">
        <v>51472000</v>
      </c>
      <c r="L774" s="53">
        <v>44603000</v>
      </c>
      <c r="M774" s="53">
        <v>2.5651047924175678</v>
      </c>
    </row>
    <row r="775" spans="1:13" ht="16" x14ac:dyDescent="0.2">
      <c r="A775" s="53" t="s">
        <v>523</v>
      </c>
      <c r="B775" s="53" t="s">
        <v>195</v>
      </c>
      <c r="C775" s="53"/>
      <c r="D775" s="53">
        <v>27</v>
      </c>
      <c r="E775" s="53">
        <v>15</v>
      </c>
      <c r="F775" s="53">
        <v>76.2</v>
      </c>
      <c r="G775" s="53">
        <v>29.032</v>
      </c>
      <c r="H775" s="53">
        <v>0.94725999999999999</v>
      </c>
      <c r="I775" s="53">
        <v>-7.8167629882322745E-2</v>
      </c>
      <c r="J775" s="53">
        <v>786930000</v>
      </c>
      <c r="K775" s="53">
        <v>394510000</v>
      </c>
      <c r="L775" s="53">
        <v>392420000</v>
      </c>
      <c r="M775" s="53">
        <v>27.105607605400937</v>
      </c>
    </row>
    <row r="776" spans="1:13" ht="16" x14ac:dyDescent="0.2">
      <c r="A776" s="53" t="s">
        <v>1679</v>
      </c>
      <c r="B776" s="53" t="s">
        <v>1680</v>
      </c>
      <c r="C776" s="53" t="s">
        <v>1681</v>
      </c>
      <c r="D776" s="53">
        <v>15</v>
      </c>
      <c r="E776" s="53">
        <v>15</v>
      </c>
      <c r="F776" s="53">
        <v>31.9</v>
      </c>
      <c r="G776" s="53">
        <v>43.613999999999997</v>
      </c>
      <c r="H776" s="53">
        <v>0.94645999999999997</v>
      </c>
      <c r="I776" s="53">
        <v>-7.9386559926225023E-2</v>
      </c>
      <c r="J776" s="53">
        <v>319550000</v>
      </c>
      <c r="K776" s="53">
        <v>164530000</v>
      </c>
      <c r="L776" s="53">
        <v>155020000</v>
      </c>
      <c r="M776" s="53">
        <v>7.3267758059338748</v>
      </c>
    </row>
    <row r="777" spans="1:13" ht="16" x14ac:dyDescent="0.2">
      <c r="A777" s="53" t="s">
        <v>1812</v>
      </c>
      <c r="B777" s="53" t="s">
        <v>1813</v>
      </c>
      <c r="C777" s="53" t="s">
        <v>1814</v>
      </c>
      <c r="D777" s="53">
        <v>11</v>
      </c>
      <c r="E777" s="53">
        <v>11</v>
      </c>
      <c r="F777" s="53">
        <v>37.299999999999997</v>
      </c>
      <c r="G777" s="53">
        <v>35.582000000000001</v>
      </c>
      <c r="H777" s="53">
        <v>0.94420000000000004</v>
      </c>
      <c r="I777" s="53">
        <v>-8.2835611945456133E-2</v>
      </c>
      <c r="J777" s="53">
        <v>153530000</v>
      </c>
      <c r="K777" s="53">
        <v>75737000</v>
      </c>
      <c r="L777" s="53">
        <v>77794000</v>
      </c>
      <c r="M777" s="53">
        <v>4.3148221010623349</v>
      </c>
    </row>
    <row r="778" spans="1:13" ht="16" x14ac:dyDescent="0.2">
      <c r="A778" s="53" t="s">
        <v>1358</v>
      </c>
      <c r="B778" s="53" t="s">
        <v>1360</v>
      </c>
      <c r="C778" s="53" t="s">
        <v>1359</v>
      </c>
      <c r="D778" s="53">
        <v>56</v>
      </c>
      <c r="E778" s="53">
        <v>56</v>
      </c>
      <c r="F778" s="53">
        <v>24.3</v>
      </c>
      <c r="G778" s="53">
        <v>318.38</v>
      </c>
      <c r="H778" s="53">
        <v>0.94137999999999999</v>
      </c>
      <c r="I778" s="53">
        <v>-8.7150892176025299E-2</v>
      </c>
      <c r="J778" s="53">
        <v>98741000</v>
      </c>
      <c r="K778" s="53">
        <v>51717000</v>
      </c>
      <c r="L778" s="53">
        <v>47023000</v>
      </c>
      <c r="M778" s="53">
        <v>0.3101356869150072</v>
      </c>
    </row>
    <row r="779" spans="1:13" ht="16" x14ac:dyDescent="0.2">
      <c r="A779" s="53" t="s">
        <v>571</v>
      </c>
      <c r="B779" s="53" t="s">
        <v>32</v>
      </c>
      <c r="C779" s="53" t="s">
        <v>31</v>
      </c>
      <c r="D779" s="53">
        <v>3</v>
      </c>
      <c r="E779" s="53">
        <v>3</v>
      </c>
      <c r="F779" s="53">
        <v>21.7</v>
      </c>
      <c r="G779" s="53">
        <v>24.003</v>
      </c>
      <c r="H779" s="53">
        <v>0.92810000000000004</v>
      </c>
      <c r="I779" s="53">
        <v>-0.10764783508246112</v>
      </c>
      <c r="J779" s="53">
        <v>754450</v>
      </c>
      <c r="K779" s="53">
        <v>334590</v>
      </c>
      <c r="L779" s="53">
        <v>419860</v>
      </c>
      <c r="M779" s="53">
        <v>3.1431487730700328E-2</v>
      </c>
    </row>
    <row r="780" spans="1:13" ht="16" x14ac:dyDescent="0.2">
      <c r="A780" s="53" t="s">
        <v>1161</v>
      </c>
      <c r="B780" s="53" t="s">
        <v>1162</v>
      </c>
      <c r="C780" s="53" t="s">
        <v>1163</v>
      </c>
      <c r="D780" s="53">
        <v>10</v>
      </c>
      <c r="E780" s="53">
        <v>10</v>
      </c>
      <c r="F780" s="53">
        <v>28.8</v>
      </c>
      <c r="G780" s="53">
        <v>54.066000000000003</v>
      </c>
      <c r="H780" s="53">
        <v>0.92767999999999995</v>
      </c>
      <c r="I780" s="53">
        <v>-0.10830085637541492</v>
      </c>
      <c r="J780" s="53">
        <v>134840000</v>
      </c>
      <c r="K780" s="53">
        <v>68423000</v>
      </c>
      <c r="L780" s="53">
        <v>66415000</v>
      </c>
      <c r="M780" s="53">
        <v>2.4939888284689085</v>
      </c>
    </row>
    <row r="781" spans="1:13" ht="16" x14ac:dyDescent="0.2">
      <c r="A781" s="53" t="s">
        <v>1361</v>
      </c>
      <c r="B781" s="53" t="s">
        <v>1363</v>
      </c>
      <c r="C781" s="53" t="s">
        <v>1362</v>
      </c>
      <c r="D781" s="53">
        <v>2</v>
      </c>
      <c r="E781" s="53">
        <v>2</v>
      </c>
      <c r="F781" s="53">
        <v>2.4</v>
      </c>
      <c r="G781" s="53">
        <v>100.29</v>
      </c>
      <c r="H781" s="53">
        <v>0.92671000000000003</v>
      </c>
      <c r="I781" s="53">
        <v>-0.10981015519313524</v>
      </c>
      <c r="J781" s="53">
        <v>3514100</v>
      </c>
      <c r="K781" s="53">
        <v>1737000</v>
      </c>
      <c r="L781" s="53">
        <v>1777200</v>
      </c>
      <c r="M781" s="53">
        <v>3.5039385781234417E-2</v>
      </c>
    </row>
    <row r="782" spans="1:13" ht="16" x14ac:dyDescent="0.2">
      <c r="A782" s="53" t="s">
        <v>2472</v>
      </c>
      <c r="B782" s="53" t="s">
        <v>2473</v>
      </c>
      <c r="C782" s="53" t="s">
        <v>2474</v>
      </c>
      <c r="D782" s="53">
        <v>1</v>
      </c>
      <c r="E782" s="53">
        <v>1</v>
      </c>
      <c r="F782" s="53">
        <v>3</v>
      </c>
      <c r="G782" s="53">
        <v>42.45</v>
      </c>
      <c r="H782" s="53">
        <v>0.92537999999999998</v>
      </c>
      <c r="I782" s="53">
        <v>-0.11188217624417256</v>
      </c>
      <c r="J782" s="53">
        <v>6068400</v>
      </c>
      <c r="K782" s="53">
        <v>3507300</v>
      </c>
      <c r="L782" s="53">
        <v>2561200</v>
      </c>
      <c r="M782" s="53">
        <v>0.14295406360424029</v>
      </c>
    </row>
    <row r="783" spans="1:13" ht="16" x14ac:dyDescent="0.2">
      <c r="A783" s="53" t="s">
        <v>583</v>
      </c>
      <c r="B783" s="53" t="s">
        <v>132</v>
      </c>
      <c r="C783" s="53" t="s">
        <v>131</v>
      </c>
      <c r="D783" s="53">
        <v>7</v>
      </c>
      <c r="E783" s="53">
        <v>7</v>
      </c>
      <c r="F783" s="53">
        <v>38</v>
      </c>
      <c r="G783" s="53">
        <v>36.412999999999997</v>
      </c>
      <c r="H783" s="53">
        <v>0.92335999999999996</v>
      </c>
      <c r="I783" s="53">
        <v>-0.11503485876559084</v>
      </c>
      <c r="J783" s="53">
        <v>88866000</v>
      </c>
      <c r="K783" s="53">
        <v>46923000</v>
      </c>
      <c r="L783" s="53">
        <v>41943000</v>
      </c>
      <c r="M783" s="53">
        <v>2.4405020185098727</v>
      </c>
    </row>
    <row r="784" spans="1:13" ht="16" x14ac:dyDescent="0.2">
      <c r="A784" s="53" t="s">
        <v>1752</v>
      </c>
      <c r="B784" s="53" t="s">
        <v>1753</v>
      </c>
      <c r="C784" s="53" t="s">
        <v>1754</v>
      </c>
      <c r="D784" s="53">
        <v>8</v>
      </c>
      <c r="E784" s="53">
        <v>8</v>
      </c>
      <c r="F784" s="53">
        <v>1.7</v>
      </c>
      <c r="G784" s="53">
        <v>632.80999999999995</v>
      </c>
      <c r="H784" s="53">
        <v>0.92166999999999999</v>
      </c>
      <c r="I784" s="53">
        <v>-0.11767780256702542</v>
      </c>
      <c r="J784" s="53">
        <v>3282600</v>
      </c>
      <c r="K784" s="53">
        <v>1661300</v>
      </c>
      <c r="L784" s="53">
        <v>1621400</v>
      </c>
      <c r="M784" s="53">
        <v>5.1873390117096758E-3</v>
      </c>
    </row>
    <row r="785" spans="1:13" ht="16" x14ac:dyDescent="0.2">
      <c r="A785" s="53" t="s">
        <v>2469</v>
      </c>
      <c r="B785" s="53" t="s">
        <v>2470</v>
      </c>
      <c r="C785" s="53" t="s">
        <v>2471</v>
      </c>
      <c r="D785" s="53">
        <v>1</v>
      </c>
      <c r="E785" s="53">
        <v>1</v>
      </c>
      <c r="F785" s="53">
        <v>8</v>
      </c>
      <c r="G785" s="53">
        <v>23.277000000000001</v>
      </c>
      <c r="H785" s="53">
        <v>0.91964000000000001</v>
      </c>
      <c r="I785" s="53">
        <v>-0.12085887704069863</v>
      </c>
      <c r="J785" s="53">
        <v>8499500</v>
      </c>
      <c r="K785" s="53">
        <v>4345600</v>
      </c>
      <c r="L785" s="53">
        <v>4153900</v>
      </c>
      <c r="M785" s="53">
        <v>0.36514585212871076</v>
      </c>
    </row>
    <row r="786" spans="1:13" ht="16" x14ac:dyDescent="0.2">
      <c r="A786" s="53" t="s">
        <v>1851</v>
      </c>
      <c r="B786" s="53" t="s">
        <v>1490</v>
      </c>
      <c r="C786" s="53" t="s">
        <v>1489</v>
      </c>
      <c r="D786" s="53">
        <v>59</v>
      </c>
      <c r="E786" s="53">
        <v>59</v>
      </c>
      <c r="F786" s="53">
        <v>34</v>
      </c>
      <c r="G786" s="53">
        <v>242.37</v>
      </c>
      <c r="H786" s="53">
        <v>0.91762999999999995</v>
      </c>
      <c r="I786" s="53">
        <v>-0.12401553685562715</v>
      </c>
      <c r="J786" s="53">
        <v>446500000</v>
      </c>
      <c r="K786" s="53">
        <v>231770000</v>
      </c>
      <c r="L786" s="53">
        <v>214730000</v>
      </c>
      <c r="M786" s="53">
        <v>1.8422246977761274</v>
      </c>
    </row>
    <row r="787" spans="1:13" ht="16" x14ac:dyDescent="0.2">
      <c r="A787" s="53" t="s">
        <v>1576</v>
      </c>
      <c r="B787" s="53" t="s">
        <v>1387</v>
      </c>
      <c r="C787" s="53" t="s">
        <v>1386</v>
      </c>
      <c r="D787" s="53">
        <v>9</v>
      </c>
      <c r="E787" s="53">
        <v>9</v>
      </c>
      <c r="F787" s="53">
        <v>26</v>
      </c>
      <c r="G787" s="53">
        <v>49.966000000000001</v>
      </c>
      <c r="H787" s="53">
        <v>0.91703999999999997</v>
      </c>
      <c r="I787" s="53">
        <v>-0.12494343135814447</v>
      </c>
      <c r="J787" s="53">
        <v>67538000</v>
      </c>
      <c r="K787" s="53">
        <v>34436000</v>
      </c>
      <c r="L787" s="53">
        <v>33102000</v>
      </c>
      <c r="M787" s="53">
        <v>1.3516791418164351</v>
      </c>
    </row>
    <row r="788" spans="1:13" ht="16" x14ac:dyDescent="0.2">
      <c r="A788" s="55" t="s">
        <v>495</v>
      </c>
      <c r="B788" s="55" t="s">
        <v>451</v>
      </c>
      <c r="C788" s="55" t="s">
        <v>450</v>
      </c>
      <c r="D788" s="55">
        <v>53</v>
      </c>
      <c r="E788" s="55">
        <v>51</v>
      </c>
      <c r="F788" s="55">
        <v>61.9</v>
      </c>
      <c r="G788" s="55">
        <v>87.343000000000004</v>
      </c>
      <c r="H788" s="55">
        <v>0.91634000000000004</v>
      </c>
      <c r="I788" s="55">
        <v>-0.12604509776412157</v>
      </c>
      <c r="J788" s="55">
        <v>7452800000</v>
      </c>
      <c r="K788" s="55">
        <v>3786500000</v>
      </c>
      <c r="L788" s="55">
        <v>3666300000</v>
      </c>
      <c r="M788" s="55">
        <v>85.327959882303105</v>
      </c>
    </row>
    <row r="789" spans="1:13" ht="16" x14ac:dyDescent="0.2">
      <c r="A789" s="53" t="s">
        <v>1545</v>
      </c>
      <c r="B789" s="53" t="s">
        <v>1308</v>
      </c>
      <c r="C789" s="53" t="s">
        <v>1307</v>
      </c>
      <c r="D789" s="53">
        <v>10</v>
      </c>
      <c r="E789" s="53">
        <v>10</v>
      </c>
      <c r="F789" s="53">
        <v>32.1</v>
      </c>
      <c r="G789" s="53">
        <v>31.324000000000002</v>
      </c>
      <c r="H789" s="53">
        <v>0.91461999999999999</v>
      </c>
      <c r="I789" s="53">
        <v>-0.12875562797806284</v>
      </c>
      <c r="J789" s="53">
        <v>248360000</v>
      </c>
      <c r="K789" s="53">
        <v>130350000</v>
      </c>
      <c r="L789" s="53">
        <v>118010000</v>
      </c>
      <c r="M789" s="53">
        <v>7.9287447324735023</v>
      </c>
    </row>
    <row r="790" spans="1:13" ht="16" x14ac:dyDescent="0.2">
      <c r="A790" s="53" t="s">
        <v>2466</v>
      </c>
      <c r="B790" s="53" t="s">
        <v>2467</v>
      </c>
      <c r="C790" s="53" t="s">
        <v>2468</v>
      </c>
      <c r="D790" s="53">
        <v>2</v>
      </c>
      <c r="E790" s="53">
        <v>2</v>
      </c>
      <c r="F790" s="53">
        <v>3.2</v>
      </c>
      <c r="G790" s="53">
        <v>110.06</v>
      </c>
      <c r="H790" s="53">
        <v>0.91374</v>
      </c>
      <c r="I790" s="53">
        <v>-0.1301443826369009</v>
      </c>
      <c r="J790" s="53">
        <v>14116000</v>
      </c>
      <c r="K790" s="53">
        <v>7490000</v>
      </c>
      <c r="L790" s="53">
        <v>6626100</v>
      </c>
      <c r="M790" s="53">
        <v>0.12825731419225878</v>
      </c>
    </row>
    <row r="791" spans="1:13" ht="16" x14ac:dyDescent="0.2">
      <c r="A791" s="53" t="s">
        <v>2161</v>
      </c>
      <c r="B791" s="53" t="s">
        <v>2162</v>
      </c>
      <c r="C791" s="53" t="s">
        <v>2163</v>
      </c>
      <c r="D791" s="53">
        <v>3</v>
      </c>
      <c r="E791" s="53">
        <v>2</v>
      </c>
      <c r="F791" s="53">
        <v>8.9</v>
      </c>
      <c r="G791" s="53">
        <v>55.4</v>
      </c>
      <c r="H791" s="53">
        <v>0.90634999999999999</v>
      </c>
      <c r="I791" s="53">
        <v>-0.14185981971934916</v>
      </c>
      <c r="J791" s="53">
        <v>15925000</v>
      </c>
      <c r="K791" s="53">
        <v>8299700</v>
      </c>
      <c r="L791" s="53">
        <v>7625400</v>
      </c>
      <c r="M791" s="53">
        <v>0.28745487364620936</v>
      </c>
    </row>
    <row r="792" spans="1:13" ht="16" x14ac:dyDescent="0.2">
      <c r="A792" s="53" t="s">
        <v>1727</v>
      </c>
      <c r="B792" s="53" t="s">
        <v>1728</v>
      </c>
      <c r="C792" s="53" t="s">
        <v>1729</v>
      </c>
      <c r="D792" s="53">
        <v>4</v>
      </c>
      <c r="E792" s="53">
        <v>4</v>
      </c>
      <c r="F792" s="53">
        <v>6.2</v>
      </c>
      <c r="G792" s="53">
        <v>105.67</v>
      </c>
      <c r="H792" s="53">
        <v>0.90569</v>
      </c>
      <c r="I792" s="53">
        <v>-0.1429107664634533</v>
      </c>
      <c r="J792" s="53">
        <v>28565000</v>
      </c>
      <c r="K792" s="53">
        <v>14541000</v>
      </c>
      <c r="L792" s="53">
        <v>14025000</v>
      </c>
      <c r="M792" s="53">
        <v>0.27032270275385634</v>
      </c>
    </row>
    <row r="793" spans="1:13" ht="16" x14ac:dyDescent="0.2">
      <c r="A793" s="55" t="s">
        <v>569</v>
      </c>
      <c r="B793" s="55" t="s">
        <v>461</v>
      </c>
      <c r="C793" s="55" t="s">
        <v>460</v>
      </c>
      <c r="D793" s="55">
        <v>21</v>
      </c>
      <c r="E793" s="55">
        <v>21</v>
      </c>
      <c r="F793" s="55">
        <v>29.5</v>
      </c>
      <c r="G793" s="55">
        <v>131.41999999999999</v>
      </c>
      <c r="H793" s="55">
        <v>0.90536000000000005</v>
      </c>
      <c r="I793" s="55">
        <v>-0.14343652706505167</v>
      </c>
      <c r="J793" s="55">
        <v>248210000</v>
      </c>
      <c r="K793" s="55">
        <v>123860000</v>
      </c>
      <c r="L793" s="55">
        <v>124350000</v>
      </c>
      <c r="M793" s="55">
        <v>1.8886775224471164</v>
      </c>
    </row>
    <row r="794" spans="1:13" ht="16" x14ac:dyDescent="0.2">
      <c r="A794" s="53" t="s">
        <v>1567</v>
      </c>
      <c r="B794" s="53" t="s">
        <v>1393</v>
      </c>
      <c r="C794" s="53" t="s">
        <v>1392</v>
      </c>
      <c r="D794" s="53">
        <v>9</v>
      </c>
      <c r="E794" s="53">
        <v>9</v>
      </c>
      <c r="F794" s="53">
        <v>39.9</v>
      </c>
      <c r="G794" s="53">
        <v>26.687999999999999</v>
      </c>
      <c r="H794" s="53">
        <v>0.90222000000000002</v>
      </c>
      <c r="I794" s="53">
        <v>-0.14844882747229826</v>
      </c>
      <c r="J794" s="53">
        <v>135650000</v>
      </c>
      <c r="K794" s="53">
        <v>74554000</v>
      </c>
      <c r="L794" s="53">
        <v>61094000</v>
      </c>
      <c r="M794" s="53">
        <v>5.082808752997602</v>
      </c>
    </row>
    <row r="795" spans="1:13" ht="16" x14ac:dyDescent="0.2">
      <c r="A795" s="53" t="s">
        <v>2046</v>
      </c>
      <c r="B795" s="53" t="s">
        <v>2047</v>
      </c>
      <c r="C795" s="53" t="s">
        <v>2048</v>
      </c>
      <c r="D795" s="53">
        <v>2</v>
      </c>
      <c r="E795" s="53">
        <v>2</v>
      </c>
      <c r="F795" s="53">
        <v>6.3</v>
      </c>
      <c r="G795" s="53">
        <v>39.829000000000001</v>
      </c>
      <c r="H795" s="53">
        <v>0.90220999999999996</v>
      </c>
      <c r="I795" s="53">
        <v>-0.14846481806257789</v>
      </c>
      <c r="J795" s="53">
        <v>3886200</v>
      </c>
      <c r="K795" s="53">
        <v>2034800</v>
      </c>
      <c r="L795" s="53">
        <v>1851400</v>
      </c>
      <c r="M795" s="53">
        <v>9.7572120816490499E-2</v>
      </c>
    </row>
    <row r="796" spans="1:13" ht="16" x14ac:dyDescent="0.2">
      <c r="A796" s="53" t="s">
        <v>1688</v>
      </c>
      <c r="B796" s="53" t="s">
        <v>1689</v>
      </c>
      <c r="C796" s="53" t="s">
        <v>1690</v>
      </c>
      <c r="D796" s="53">
        <v>5</v>
      </c>
      <c r="E796" s="53">
        <v>5</v>
      </c>
      <c r="F796" s="53">
        <v>18.5</v>
      </c>
      <c r="G796" s="53">
        <v>30.065000000000001</v>
      </c>
      <c r="H796" s="53">
        <v>0.90005000000000002</v>
      </c>
      <c r="I796" s="53">
        <v>-0.1519229459468549</v>
      </c>
      <c r="J796" s="53">
        <v>56745000</v>
      </c>
      <c r="K796" s="53">
        <v>30839000</v>
      </c>
      <c r="L796" s="53">
        <v>25906000</v>
      </c>
      <c r="M796" s="53">
        <v>1.8874106103442541</v>
      </c>
    </row>
    <row r="797" spans="1:13" ht="16" x14ac:dyDescent="0.2">
      <c r="A797" s="53" t="s">
        <v>586</v>
      </c>
      <c r="B797" s="53" t="s">
        <v>1198</v>
      </c>
      <c r="C797" s="53" t="s">
        <v>299</v>
      </c>
      <c r="D797" s="53">
        <v>2</v>
      </c>
      <c r="E797" s="53">
        <v>2</v>
      </c>
      <c r="F797" s="53">
        <v>2</v>
      </c>
      <c r="G797" s="53">
        <v>114.54</v>
      </c>
      <c r="H797" s="53">
        <v>0.89873999999999998</v>
      </c>
      <c r="I797" s="53">
        <v>-0.15402428166440682</v>
      </c>
      <c r="J797" s="53">
        <v>1467700</v>
      </c>
      <c r="K797" s="53">
        <v>722060</v>
      </c>
      <c r="L797" s="53">
        <v>745620</v>
      </c>
      <c r="M797" s="53">
        <v>1.2813864152261219E-2</v>
      </c>
    </row>
    <row r="798" spans="1:13" ht="16" x14ac:dyDescent="0.2">
      <c r="A798" s="53" t="s">
        <v>1607</v>
      </c>
      <c r="B798" s="53" t="s">
        <v>1497</v>
      </c>
      <c r="C798" s="53" t="s">
        <v>1496</v>
      </c>
      <c r="D798" s="53">
        <v>12</v>
      </c>
      <c r="E798" s="53">
        <v>12</v>
      </c>
      <c r="F798" s="53">
        <v>10.1</v>
      </c>
      <c r="G798" s="53">
        <v>150.56</v>
      </c>
      <c r="H798" s="53">
        <v>0.89568999999999999</v>
      </c>
      <c r="I798" s="53">
        <v>-0.15892859569406703</v>
      </c>
      <c r="J798" s="53">
        <v>65243000</v>
      </c>
      <c r="K798" s="53">
        <v>35201000</v>
      </c>
      <c r="L798" s="53">
        <v>30042000</v>
      </c>
      <c r="M798" s="53">
        <v>0.43333554729011692</v>
      </c>
    </row>
    <row r="799" spans="1:13" ht="16" x14ac:dyDescent="0.2">
      <c r="A799" s="53" t="s">
        <v>1082</v>
      </c>
      <c r="B799" s="53" t="s">
        <v>1620</v>
      </c>
      <c r="C799" s="53" t="s">
        <v>1083</v>
      </c>
      <c r="D799" s="53">
        <v>3</v>
      </c>
      <c r="E799" s="53">
        <v>3</v>
      </c>
      <c r="F799" s="53">
        <v>32.6</v>
      </c>
      <c r="G799" s="53">
        <v>15.55</v>
      </c>
      <c r="H799" s="53">
        <v>0.88982000000000006</v>
      </c>
      <c r="I799" s="53">
        <v>-0.16841456933775723</v>
      </c>
      <c r="J799" s="53">
        <v>52642000</v>
      </c>
      <c r="K799" s="53">
        <v>24535000</v>
      </c>
      <c r="L799" s="53">
        <v>28106000</v>
      </c>
      <c r="M799" s="53">
        <v>3.385337620578778</v>
      </c>
    </row>
    <row r="800" spans="1:13" ht="16" x14ac:dyDescent="0.2">
      <c r="A800" s="53" t="s">
        <v>2295</v>
      </c>
      <c r="B800" s="53" t="s">
        <v>143</v>
      </c>
      <c r="C800" s="53" t="s">
        <v>142</v>
      </c>
      <c r="D800" s="53">
        <v>9</v>
      </c>
      <c r="E800" s="53">
        <v>8</v>
      </c>
      <c r="F800" s="53">
        <v>37</v>
      </c>
      <c r="G800" s="53">
        <v>40.735999999999997</v>
      </c>
      <c r="H800" s="53">
        <v>0.88922000000000001</v>
      </c>
      <c r="I800" s="53">
        <v>-0.169387697606209</v>
      </c>
      <c r="J800" s="53">
        <v>13904000</v>
      </c>
      <c r="K800" s="53">
        <v>6925900</v>
      </c>
      <c r="L800" s="53">
        <v>6978300</v>
      </c>
      <c r="M800" s="53">
        <v>0.34131971720345639</v>
      </c>
    </row>
    <row r="801" spans="1:13" ht="16" x14ac:dyDescent="0.2">
      <c r="A801" s="53" t="s">
        <v>537</v>
      </c>
      <c r="B801" s="53" t="s">
        <v>432</v>
      </c>
      <c r="C801" s="53" t="s">
        <v>431</v>
      </c>
      <c r="D801" s="53">
        <v>4</v>
      </c>
      <c r="E801" s="53">
        <v>4</v>
      </c>
      <c r="F801" s="53">
        <v>16.5</v>
      </c>
      <c r="G801" s="53">
        <v>33.697000000000003</v>
      </c>
      <c r="H801" s="53">
        <v>0.88875000000000004</v>
      </c>
      <c r="I801" s="53">
        <v>-0.17015044015530936</v>
      </c>
      <c r="J801" s="53">
        <v>1578300</v>
      </c>
      <c r="K801" s="53">
        <v>914880</v>
      </c>
      <c r="L801" s="53">
        <v>663430</v>
      </c>
      <c r="M801" s="53">
        <v>4.6837997447844025E-2</v>
      </c>
    </row>
    <row r="802" spans="1:13" ht="16" x14ac:dyDescent="0.2">
      <c r="A802" s="53" t="s">
        <v>2164</v>
      </c>
      <c r="B802" s="53" t="s">
        <v>2165</v>
      </c>
      <c r="C802" s="53" t="s">
        <v>2166</v>
      </c>
      <c r="D802" s="53">
        <v>10</v>
      </c>
      <c r="E802" s="53">
        <v>1</v>
      </c>
      <c r="F802" s="53">
        <v>20.2</v>
      </c>
      <c r="G802" s="53">
        <v>42.003</v>
      </c>
      <c r="H802" s="53">
        <v>0.88732999999999995</v>
      </c>
      <c r="I802" s="53">
        <v>-0.17245734907221813</v>
      </c>
      <c r="J802" s="53">
        <v>1864900000</v>
      </c>
      <c r="K802" s="53">
        <v>868820000</v>
      </c>
      <c r="L802" s="53">
        <v>996040000</v>
      </c>
      <c r="M802" s="53">
        <v>44.399209580268078</v>
      </c>
    </row>
    <row r="803" spans="1:13" ht="16" x14ac:dyDescent="0.2">
      <c r="A803" s="55" t="s">
        <v>2380</v>
      </c>
      <c r="B803" s="55" t="s">
        <v>2381</v>
      </c>
      <c r="C803" s="55" t="s">
        <v>2382</v>
      </c>
      <c r="D803" s="55">
        <v>6</v>
      </c>
      <c r="E803" s="55">
        <v>6</v>
      </c>
      <c r="F803" s="55">
        <v>8.6999999999999993</v>
      </c>
      <c r="G803" s="55">
        <v>94.085999999999999</v>
      </c>
      <c r="H803" s="55">
        <v>0.88034000000000001</v>
      </c>
      <c r="I803" s="55">
        <v>-0.1838672738880304</v>
      </c>
      <c r="J803" s="55">
        <v>50935000</v>
      </c>
      <c r="K803" s="55">
        <v>26341000</v>
      </c>
      <c r="L803" s="55">
        <v>24594000</v>
      </c>
      <c r="M803" s="55">
        <v>0.54136640945517933</v>
      </c>
    </row>
    <row r="804" spans="1:13" ht="16" x14ac:dyDescent="0.2">
      <c r="A804" s="53" t="s">
        <v>1554</v>
      </c>
      <c r="B804" s="53" t="s">
        <v>1389</v>
      </c>
      <c r="C804" s="53" t="s">
        <v>1388</v>
      </c>
      <c r="D804" s="53">
        <v>8</v>
      </c>
      <c r="E804" s="53">
        <v>8</v>
      </c>
      <c r="F804" s="53">
        <v>47.3</v>
      </c>
      <c r="G804" s="53">
        <v>21.396999999999998</v>
      </c>
      <c r="H804" s="53">
        <v>0.87943000000000005</v>
      </c>
      <c r="I804" s="53">
        <v>-0.18535934683418862</v>
      </c>
      <c r="J804" s="53">
        <v>257300000</v>
      </c>
      <c r="K804" s="53">
        <v>132930000</v>
      </c>
      <c r="L804" s="53">
        <v>124370000</v>
      </c>
      <c r="M804" s="53">
        <v>12.025050240687946</v>
      </c>
    </row>
    <row r="805" spans="1:13" ht="16" x14ac:dyDescent="0.2">
      <c r="A805" s="53" t="s">
        <v>2133</v>
      </c>
      <c r="B805" s="53" t="s">
        <v>2134</v>
      </c>
      <c r="C805" s="53" t="s">
        <v>2135</v>
      </c>
      <c r="D805" s="53">
        <v>4</v>
      </c>
      <c r="E805" s="53">
        <v>2</v>
      </c>
      <c r="F805" s="53">
        <v>16.8</v>
      </c>
      <c r="G805" s="53">
        <v>40.313000000000002</v>
      </c>
      <c r="H805" s="53">
        <v>0.87919000000000003</v>
      </c>
      <c r="I805" s="53">
        <v>-0.18575311787280174</v>
      </c>
      <c r="J805" s="53">
        <v>27794000</v>
      </c>
      <c r="K805" s="53">
        <v>14971000</v>
      </c>
      <c r="L805" s="53">
        <v>12823000</v>
      </c>
      <c r="M805" s="53">
        <v>0.68945501451144797</v>
      </c>
    </row>
    <row r="806" spans="1:13" ht="16" x14ac:dyDescent="0.2">
      <c r="A806" s="53" t="s">
        <v>593</v>
      </c>
      <c r="B806" s="53" t="s">
        <v>430</v>
      </c>
      <c r="C806" s="53" t="s">
        <v>429</v>
      </c>
      <c r="D806" s="53">
        <v>3</v>
      </c>
      <c r="E806" s="53">
        <v>3</v>
      </c>
      <c r="F806" s="53">
        <v>16.3</v>
      </c>
      <c r="G806" s="53">
        <v>33.131</v>
      </c>
      <c r="H806" s="53">
        <v>0.87470999999999999</v>
      </c>
      <c r="I806" s="53">
        <v>-0.19312330755266144</v>
      </c>
      <c r="J806" s="53">
        <v>1789500</v>
      </c>
      <c r="K806" s="53">
        <v>909740</v>
      </c>
      <c r="L806" s="53">
        <v>879770</v>
      </c>
      <c r="M806" s="53">
        <v>5.4012858048353506E-2</v>
      </c>
    </row>
    <row r="807" spans="1:13" ht="16" x14ac:dyDescent="0.2">
      <c r="A807" s="53" t="s">
        <v>244</v>
      </c>
      <c r="B807" s="53" t="s">
        <v>246</v>
      </c>
      <c r="C807" s="53" t="s">
        <v>245</v>
      </c>
      <c r="D807" s="53">
        <v>16</v>
      </c>
      <c r="E807" s="53">
        <v>15</v>
      </c>
      <c r="F807" s="53">
        <v>56.4</v>
      </c>
      <c r="G807" s="53">
        <v>33.783999999999999</v>
      </c>
      <c r="H807" s="53">
        <v>0.87424999999999997</v>
      </c>
      <c r="I807" s="53">
        <v>-0.19388220396437081</v>
      </c>
      <c r="J807" s="53">
        <v>1892200000</v>
      </c>
      <c r="K807" s="53">
        <v>963910000</v>
      </c>
      <c r="L807" s="53">
        <v>928320000</v>
      </c>
      <c r="M807" s="53">
        <v>56.00876154392612</v>
      </c>
    </row>
    <row r="808" spans="1:13" ht="16" x14ac:dyDescent="0.2">
      <c r="A808" s="53" t="s">
        <v>2292</v>
      </c>
      <c r="B808" s="53" t="s">
        <v>2293</v>
      </c>
      <c r="C808" s="53" t="s">
        <v>2294</v>
      </c>
      <c r="D808" s="53">
        <v>2</v>
      </c>
      <c r="E808" s="53">
        <v>2</v>
      </c>
      <c r="F808" s="53">
        <v>32.299999999999997</v>
      </c>
      <c r="G808" s="53">
        <v>6.1414</v>
      </c>
      <c r="H808" s="53">
        <v>0.86897000000000002</v>
      </c>
      <c r="I808" s="53">
        <v>-0.20262172405979748</v>
      </c>
      <c r="J808" s="53">
        <v>426220</v>
      </c>
      <c r="K808" s="53">
        <v>223150</v>
      </c>
      <c r="L808" s="53">
        <v>203060</v>
      </c>
      <c r="M808" s="53">
        <v>6.9401113752564567E-2</v>
      </c>
    </row>
    <row r="809" spans="1:13" ht="16" x14ac:dyDescent="0.2">
      <c r="A809" s="53" t="s">
        <v>1873</v>
      </c>
      <c r="B809" s="53" t="s">
        <v>1874</v>
      </c>
      <c r="C809" s="53" t="s">
        <v>1875</v>
      </c>
      <c r="D809" s="53">
        <v>3</v>
      </c>
      <c r="E809" s="53">
        <v>3</v>
      </c>
      <c r="F809" s="53">
        <v>6.8</v>
      </c>
      <c r="G809" s="53">
        <v>72.456000000000003</v>
      </c>
      <c r="H809" s="53">
        <v>0.86529999999999996</v>
      </c>
      <c r="I809" s="53">
        <v>-0.20872769222341478</v>
      </c>
      <c r="J809" s="53">
        <v>16811000</v>
      </c>
      <c r="K809" s="53">
        <v>9099800</v>
      </c>
      <c r="L809" s="53">
        <v>7710900</v>
      </c>
      <c r="M809" s="53">
        <v>0.23201667218725847</v>
      </c>
    </row>
    <row r="810" spans="1:13" ht="16" x14ac:dyDescent="0.2">
      <c r="A810" s="53" t="s">
        <v>1718</v>
      </c>
      <c r="B810" s="53" t="s">
        <v>1719</v>
      </c>
      <c r="C810" s="53" t="s">
        <v>1720</v>
      </c>
      <c r="D810" s="53">
        <v>17</v>
      </c>
      <c r="E810" s="53">
        <v>17</v>
      </c>
      <c r="F810" s="53">
        <v>12.7</v>
      </c>
      <c r="G810" s="53">
        <v>170.54</v>
      </c>
      <c r="H810" s="53">
        <v>0.86362000000000005</v>
      </c>
      <c r="I810" s="53">
        <v>-0.21153144072713964</v>
      </c>
      <c r="J810" s="53">
        <v>15908000</v>
      </c>
      <c r="K810" s="53">
        <v>8546400</v>
      </c>
      <c r="L810" s="53">
        <v>7361300</v>
      </c>
      <c r="M810" s="53">
        <v>9.3280168875337161E-2</v>
      </c>
    </row>
    <row r="811" spans="1:13" ht="16" x14ac:dyDescent="0.2">
      <c r="A811" s="53" t="s">
        <v>770</v>
      </c>
      <c r="B811" s="53" t="s">
        <v>771</v>
      </c>
      <c r="C811" s="53" t="s">
        <v>772</v>
      </c>
      <c r="D811" s="53">
        <v>23</v>
      </c>
      <c r="E811" s="53">
        <v>23</v>
      </c>
      <c r="F811" s="53">
        <v>52.9</v>
      </c>
      <c r="G811" s="53">
        <v>59.578000000000003</v>
      </c>
      <c r="H811" s="53">
        <v>0.86321000000000003</v>
      </c>
      <c r="I811" s="53">
        <v>-0.21221651682366266</v>
      </c>
      <c r="J811" s="53">
        <v>1335200000</v>
      </c>
      <c r="K811" s="53">
        <v>687560000</v>
      </c>
      <c r="L811" s="53">
        <v>647640000</v>
      </c>
      <c r="M811" s="53">
        <v>22.410957064688308</v>
      </c>
    </row>
    <row r="812" spans="1:13" ht="16" x14ac:dyDescent="0.2">
      <c r="A812" s="53" t="s">
        <v>1010</v>
      </c>
      <c r="B812" s="53" t="s">
        <v>1011</v>
      </c>
      <c r="C812" s="53" t="s">
        <v>1012</v>
      </c>
      <c r="D812" s="53">
        <v>9</v>
      </c>
      <c r="E812" s="53">
        <v>8</v>
      </c>
      <c r="F812" s="53">
        <v>22.8</v>
      </c>
      <c r="G812" s="53">
        <v>53.424999999999997</v>
      </c>
      <c r="H812" s="53">
        <v>0.86248000000000002</v>
      </c>
      <c r="I812" s="53">
        <v>-0.21343709229511898</v>
      </c>
      <c r="J812" s="53">
        <v>357480000</v>
      </c>
      <c r="K812" s="53">
        <v>185260000</v>
      </c>
      <c r="L812" s="53">
        <v>172220000</v>
      </c>
      <c r="M812" s="53">
        <v>6.6912494150678521</v>
      </c>
    </row>
    <row r="813" spans="1:13" ht="16" x14ac:dyDescent="0.2">
      <c r="A813" s="53" t="s">
        <v>396</v>
      </c>
      <c r="B813" s="53" t="s">
        <v>398</v>
      </c>
      <c r="C813" s="53" t="s">
        <v>397</v>
      </c>
      <c r="D813" s="53">
        <v>6</v>
      </c>
      <c r="E813" s="53">
        <v>1</v>
      </c>
      <c r="F813" s="53">
        <v>15.7</v>
      </c>
      <c r="G813" s="53">
        <v>44.347999999999999</v>
      </c>
      <c r="H813" s="53">
        <v>0.86187000000000002</v>
      </c>
      <c r="I813" s="53">
        <v>-0.21445781779939932</v>
      </c>
      <c r="J813" s="53">
        <v>35343000</v>
      </c>
      <c r="K813" s="53">
        <v>17279000</v>
      </c>
      <c r="L813" s="53">
        <v>18065000</v>
      </c>
      <c r="M813" s="53">
        <v>0.79694687471813841</v>
      </c>
    </row>
    <row r="814" spans="1:13" ht="16" x14ac:dyDescent="0.2">
      <c r="A814" s="53" t="s">
        <v>1585</v>
      </c>
      <c r="B814" s="53" t="s">
        <v>1315</v>
      </c>
      <c r="C814" s="53" t="s">
        <v>1314</v>
      </c>
      <c r="D814" s="53">
        <v>4</v>
      </c>
      <c r="E814" s="53">
        <v>4</v>
      </c>
      <c r="F814" s="53">
        <v>11.6</v>
      </c>
      <c r="G814" s="53">
        <v>52.164000000000001</v>
      </c>
      <c r="H814" s="53">
        <v>0.85980999999999996</v>
      </c>
      <c r="I814" s="53">
        <v>-0.21791020523780102</v>
      </c>
      <c r="J814" s="53">
        <v>24042000</v>
      </c>
      <c r="K814" s="53">
        <v>12942000</v>
      </c>
      <c r="L814" s="53">
        <v>11100000</v>
      </c>
      <c r="M814" s="53">
        <v>0.46089256958822178</v>
      </c>
    </row>
    <row r="815" spans="1:13" ht="16" x14ac:dyDescent="0.2">
      <c r="A815" s="53" t="s">
        <v>616</v>
      </c>
      <c r="B815" s="53" t="s">
        <v>755</v>
      </c>
      <c r="C815" s="53" t="s">
        <v>149</v>
      </c>
      <c r="D815" s="53">
        <v>37</v>
      </c>
      <c r="E815" s="53">
        <v>37</v>
      </c>
      <c r="F815" s="53">
        <v>75.400000000000006</v>
      </c>
      <c r="G815" s="53">
        <v>66.049000000000007</v>
      </c>
      <c r="H815" s="53">
        <v>0.85780999999999996</v>
      </c>
      <c r="I815" s="53">
        <v>-0.22126996046400182</v>
      </c>
      <c r="J815" s="53">
        <v>1927500000</v>
      </c>
      <c r="K815" s="53">
        <v>999810000</v>
      </c>
      <c r="L815" s="53">
        <v>927650000</v>
      </c>
      <c r="M815" s="53">
        <v>29.182879377431902</v>
      </c>
    </row>
    <row r="816" spans="1:13" ht="16" x14ac:dyDescent="0.2">
      <c r="A816" s="53" t="s">
        <v>1863</v>
      </c>
      <c r="B816" s="53" t="s">
        <v>1864</v>
      </c>
      <c r="C816" s="53" t="s">
        <v>1865</v>
      </c>
      <c r="D816" s="53">
        <v>5</v>
      </c>
      <c r="E816" s="53">
        <v>5</v>
      </c>
      <c r="F816" s="53">
        <v>11.3</v>
      </c>
      <c r="G816" s="53">
        <v>83.063999999999993</v>
      </c>
      <c r="H816" s="53">
        <v>0.85455000000000003</v>
      </c>
      <c r="I816" s="53">
        <v>-0.2267631879576395</v>
      </c>
      <c r="J816" s="53">
        <v>63927000</v>
      </c>
      <c r="K816" s="53">
        <v>34561000</v>
      </c>
      <c r="L816" s="53">
        <v>29366000</v>
      </c>
      <c r="M816" s="53">
        <v>0.76961138399306561</v>
      </c>
    </row>
    <row r="817" spans="1:13" ht="16" x14ac:dyDescent="0.2">
      <c r="A817" s="53" t="s">
        <v>563</v>
      </c>
      <c r="B817" s="53" t="s">
        <v>302</v>
      </c>
      <c r="C817" s="53" t="s">
        <v>301</v>
      </c>
      <c r="D817" s="53">
        <v>6</v>
      </c>
      <c r="E817" s="53">
        <v>5</v>
      </c>
      <c r="F817" s="53">
        <v>28.3</v>
      </c>
      <c r="G817" s="53">
        <v>32.948999999999998</v>
      </c>
      <c r="H817" s="53">
        <v>0.85435000000000005</v>
      </c>
      <c r="I817" s="53">
        <v>-0.22710087771069132</v>
      </c>
      <c r="J817" s="53">
        <v>25759000</v>
      </c>
      <c r="K817" s="53">
        <v>16037000</v>
      </c>
      <c r="L817" s="53">
        <v>9722100</v>
      </c>
      <c r="M817" s="53">
        <v>0.78178396916446635</v>
      </c>
    </row>
    <row r="818" spans="1:13" ht="16" x14ac:dyDescent="0.2">
      <c r="A818" s="53" t="s">
        <v>1634</v>
      </c>
      <c r="B818" s="53" t="s">
        <v>1635</v>
      </c>
      <c r="C818" s="53" t="s">
        <v>1636</v>
      </c>
      <c r="D818" s="53">
        <v>4</v>
      </c>
      <c r="E818" s="53">
        <v>3</v>
      </c>
      <c r="F818" s="53">
        <v>17.2</v>
      </c>
      <c r="G818" s="53">
        <v>25.542000000000002</v>
      </c>
      <c r="H818" s="53">
        <v>0.85379000000000005</v>
      </c>
      <c r="I818" s="53">
        <v>-0.2280468297425419</v>
      </c>
      <c r="J818" s="53">
        <v>23991000</v>
      </c>
      <c r="K818" s="53">
        <v>11609000</v>
      </c>
      <c r="L818" s="53">
        <v>12383000</v>
      </c>
      <c r="M818" s="53">
        <v>0.93927648578811374</v>
      </c>
    </row>
    <row r="819" spans="1:13" ht="16" x14ac:dyDescent="0.2">
      <c r="A819" s="53" t="s">
        <v>1587</v>
      </c>
      <c r="B819" s="53" t="s">
        <v>1495</v>
      </c>
      <c r="C819" s="53" t="s">
        <v>1494</v>
      </c>
      <c r="D819" s="53">
        <v>7</v>
      </c>
      <c r="E819" s="53">
        <v>7</v>
      </c>
      <c r="F819" s="53">
        <v>10.1</v>
      </c>
      <c r="G819" s="53">
        <v>95.924999999999997</v>
      </c>
      <c r="H819" s="53">
        <v>0.85226999999999997</v>
      </c>
      <c r="I819" s="53">
        <v>-0.23061754477293389</v>
      </c>
      <c r="J819" s="53">
        <v>26943000</v>
      </c>
      <c r="K819" s="53">
        <v>15522000</v>
      </c>
      <c r="L819" s="53">
        <v>11421000</v>
      </c>
      <c r="M819" s="53">
        <v>0.28087568412822517</v>
      </c>
    </row>
    <row r="820" spans="1:13" ht="16" x14ac:dyDescent="0.2">
      <c r="A820" s="53" t="s">
        <v>624</v>
      </c>
      <c r="B820" s="53" t="s">
        <v>1192</v>
      </c>
      <c r="C820" s="53" t="s">
        <v>202</v>
      </c>
      <c r="D820" s="53">
        <v>32</v>
      </c>
      <c r="E820" s="53">
        <v>22</v>
      </c>
      <c r="F820" s="53">
        <v>44.5</v>
      </c>
      <c r="G820" s="53">
        <v>83.263000000000005</v>
      </c>
      <c r="H820" s="53">
        <v>0.85119999999999996</v>
      </c>
      <c r="I820" s="53">
        <v>-0.23242994404825987</v>
      </c>
      <c r="J820" s="53">
        <v>497630000</v>
      </c>
      <c r="K820" s="53">
        <v>240640000</v>
      </c>
      <c r="L820" s="53">
        <v>256990000</v>
      </c>
      <c r="M820" s="53">
        <v>5.9766042539903674</v>
      </c>
    </row>
    <row r="821" spans="1:13" ht="16" x14ac:dyDescent="0.2">
      <c r="A821" s="53" t="s">
        <v>2463</v>
      </c>
      <c r="B821" s="53" t="s">
        <v>2464</v>
      </c>
      <c r="C821" s="53" t="s">
        <v>2465</v>
      </c>
      <c r="D821" s="53">
        <v>2</v>
      </c>
      <c r="E821" s="53">
        <v>2</v>
      </c>
      <c r="F821" s="53">
        <v>11</v>
      </c>
      <c r="G821" s="53">
        <v>29.096</v>
      </c>
      <c r="H821" s="53">
        <v>0.84704000000000002</v>
      </c>
      <c r="I821" s="53">
        <v>-0.23949799494141316</v>
      </c>
      <c r="J821" s="53">
        <v>12945000</v>
      </c>
      <c r="K821" s="53">
        <v>7046200</v>
      </c>
      <c r="L821" s="53">
        <v>5899300</v>
      </c>
      <c r="M821" s="53">
        <v>0.44490651635963707</v>
      </c>
    </row>
    <row r="822" spans="1:13" ht="16" x14ac:dyDescent="0.2">
      <c r="A822" s="53" t="s">
        <v>2460</v>
      </c>
      <c r="B822" s="53" t="s">
        <v>2461</v>
      </c>
      <c r="C822" s="53" t="s">
        <v>2462</v>
      </c>
      <c r="D822" s="53">
        <v>2</v>
      </c>
      <c r="E822" s="53">
        <v>2</v>
      </c>
      <c r="F822" s="53">
        <v>2.9</v>
      </c>
      <c r="G822" s="53">
        <v>75.597999999999999</v>
      </c>
      <c r="H822" s="53">
        <v>0.84192999999999996</v>
      </c>
      <c r="I822" s="53">
        <v>-0.2482278055992071</v>
      </c>
      <c r="J822" s="53">
        <v>6436600</v>
      </c>
      <c r="K822" s="53">
        <v>3448100</v>
      </c>
      <c r="L822" s="53">
        <v>2988500</v>
      </c>
      <c r="M822" s="53">
        <v>8.5142464086351496E-2</v>
      </c>
    </row>
    <row r="823" spans="1:13" ht="16" x14ac:dyDescent="0.2">
      <c r="A823" s="53" t="s">
        <v>1030</v>
      </c>
      <c r="B823" s="53" t="s">
        <v>1031</v>
      </c>
      <c r="C823" s="53" t="s">
        <v>1032</v>
      </c>
      <c r="D823" s="53">
        <v>1</v>
      </c>
      <c r="E823" s="53">
        <v>1</v>
      </c>
      <c r="F823" s="53">
        <v>4.5</v>
      </c>
      <c r="G823" s="53">
        <v>26.72</v>
      </c>
      <c r="H823" s="53">
        <v>0.83821000000000001</v>
      </c>
      <c r="I823" s="53">
        <v>-0.25461636169805885</v>
      </c>
      <c r="J823" s="53">
        <v>13020000</v>
      </c>
      <c r="K823" s="53">
        <v>8364500</v>
      </c>
      <c r="L823" s="53">
        <v>4655200</v>
      </c>
      <c r="M823" s="53">
        <v>0.48727544910179643</v>
      </c>
    </row>
    <row r="824" spans="1:13" ht="16" x14ac:dyDescent="0.2">
      <c r="A824" s="53" t="s">
        <v>1155</v>
      </c>
      <c r="B824" s="53" t="s">
        <v>1156</v>
      </c>
      <c r="C824" s="53" t="s">
        <v>1157</v>
      </c>
      <c r="D824" s="53">
        <v>9</v>
      </c>
      <c r="E824" s="53">
        <v>9</v>
      </c>
      <c r="F824" s="53">
        <v>36.9</v>
      </c>
      <c r="G824" s="53">
        <v>35.076000000000001</v>
      </c>
      <c r="H824" s="53">
        <v>0.82721</v>
      </c>
      <c r="I824" s="53">
        <v>-0.27367446863586137</v>
      </c>
      <c r="J824" s="53">
        <v>154180000</v>
      </c>
      <c r="K824" s="53">
        <v>82519000</v>
      </c>
      <c r="L824" s="53">
        <v>71658000</v>
      </c>
      <c r="M824" s="53">
        <v>4.3955981297753448</v>
      </c>
    </row>
    <row r="825" spans="1:13" ht="16" x14ac:dyDescent="0.2">
      <c r="A825" s="53" t="s">
        <v>1595</v>
      </c>
      <c r="B825" s="53" t="s">
        <v>1511</v>
      </c>
      <c r="C825" s="53" t="s">
        <v>1510</v>
      </c>
      <c r="D825" s="53">
        <v>2</v>
      </c>
      <c r="E825" s="53">
        <v>2</v>
      </c>
      <c r="F825" s="53">
        <v>10.7</v>
      </c>
      <c r="G825" s="53">
        <v>22.977</v>
      </c>
      <c r="H825" s="53">
        <v>0.82701999999999998</v>
      </c>
      <c r="I825" s="53">
        <v>-0.27400587606889587</v>
      </c>
      <c r="J825" s="53">
        <v>3620300</v>
      </c>
      <c r="K825" s="53">
        <v>2029200</v>
      </c>
      <c r="L825" s="53">
        <v>1591100</v>
      </c>
      <c r="M825" s="53">
        <v>0.15756190973582279</v>
      </c>
    </row>
    <row r="826" spans="1:13" ht="16" x14ac:dyDescent="0.2">
      <c r="A826" s="53" t="s">
        <v>2457</v>
      </c>
      <c r="B826" s="53" t="s">
        <v>2458</v>
      </c>
      <c r="C826" s="53" t="s">
        <v>2459</v>
      </c>
      <c r="D826" s="53">
        <v>2</v>
      </c>
      <c r="E826" s="53">
        <v>2</v>
      </c>
      <c r="F826" s="53">
        <v>13.2</v>
      </c>
      <c r="G826" s="53">
        <v>25.071999999999999</v>
      </c>
      <c r="H826" s="53">
        <v>0.82564000000000004</v>
      </c>
      <c r="I826" s="53">
        <v>-0.27641522780385946</v>
      </c>
      <c r="J826" s="53">
        <v>3843400</v>
      </c>
      <c r="K826" s="53">
        <v>1947000</v>
      </c>
      <c r="L826" s="53">
        <v>1896400</v>
      </c>
      <c r="M826" s="53">
        <v>0.15329451180599873</v>
      </c>
    </row>
    <row r="827" spans="1:13" ht="16" x14ac:dyDescent="0.2">
      <c r="A827" s="53" t="s">
        <v>2115</v>
      </c>
      <c r="B827" s="53" t="s">
        <v>2116</v>
      </c>
      <c r="C827" s="53" t="s">
        <v>2117</v>
      </c>
      <c r="D827" s="53">
        <v>8</v>
      </c>
      <c r="E827" s="53">
        <v>8</v>
      </c>
      <c r="F827" s="53">
        <v>9.1</v>
      </c>
      <c r="G827" s="53">
        <v>109</v>
      </c>
      <c r="H827" s="53">
        <v>0.82252000000000003</v>
      </c>
      <c r="I827" s="53">
        <v>-0.28187733573551216</v>
      </c>
      <c r="J827" s="53">
        <v>30452000</v>
      </c>
      <c r="K827" s="53">
        <v>16514000</v>
      </c>
      <c r="L827" s="53">
        <v>13938000</v>
      </c>
      <c r="M827" s="53">
        <v>0.27937614678899081</v>
      </c>
    </row>
    <row r="828" spans="1:13" ht="16" x14ac:dyDescent="0.2">
      <c r="A828" s="53" t="s">
        <v>1852</v>
      </c>
      <c r="B828" s="53" t="s">
        <v>1853</v>
      </c>
      <c r="C828" s="53" t="s">
        <v>1854</v>
      </c>
      <c r="D828" s="53">
        <v>3</v>
      </c>
      <c r="E828" s="53">
        <v>2</v>
      </c>
      <c r="F828" s="53">
        <v>6.9</v>
      </c>
      <c r="G828" s="53">
        <v>34.674999999999997</v>
      </c>
      <c r="H828" s="53">
        <v>0.82235000000000003</v>
      </c>
      <c r="I828" s="53">
        <v>-0.28217554551236307</v>
      </c>
      <c r="J828" s="53">
        <v>304650000</v>
      </c>
      <c r="K828" s="53">
        <v>159650000</v>
      </c>
      <c r="L828" s="53">
        <v>145000000</v>
      </c>
      <c r="M828" s="53">
        <v>8.7858687815428986</v>
      </c>
    </row>
    <row r="829" spans="1:13" ht="16" x14ac:dyDescent="0.2">
      <c r="A829" s="53" t="s">
        <v>2374</v>
      </c>
      <c r="B829" s="53" t="s">
        <v>2375</v>
      </c>
      <c r="C829" s="53" t="s">
        <v>2376</v>
      </c>
      <c r="D829" s="53">
        <v>5</v>
      </c>
      <c r="E829" s="53">
        <v>5</v>
      </c>
      <c r="F829" s="53">
        <v>9</v>
      </c>
      <c r="G829" s="53">
        <v>79.322000000000003</v>
      </c>
      <c r="H829" s="53">
        <v>0.81732000000000005</v>
      </c>
      <c r="I829" s="53">
        <v>-0.29102705687693986</v>
      </c>
      <c r="J829" s="53">
        <v>57162000</v>
      </c>
      <c r="K829" s="53">
        <v>32628000</v>
      </c>
      <c r="L829" s="53">
        <v>24534000</v>
      </c>
      <c r="M829" s="53">
        <v>0.72063235924459801</v>
      </c>
    </row>
    <row r="830" spans="1:13" ht="16" x14ac:dyDescent="0.2">
      <c r="A830" s="53" t="s">
        <v>2377</v>
      </c>
      <c r="B830" s="53" t="s">
        <v>2378</v>
      </c>
      <c r="C830" s="53" t="s">
        <v>2379</v>
      </c>
      <c r="D830" s="53">
        <v>10</v>
      </c>
      <c r="E830" s="53">
        <v>10</v>
      </c>
      <c r="F830" s="53">
        <v>11.4</v>
      </c>
      <c r="G830" s="53">
        <v>122.91</v>
      </c>
      <c r="H830" s="53">
        <v>0.81652999999999998</v>
      </c>
      <c r="I830" s="53">
        <v>-0.29242220229557958</v>
      </c>
      <c r="J830" s="53">
        <v>33240000</v>
      </c>
      <c r="K830" s="53">
        <v>17916000</v>
      </c>
      <c r="L830" s="53">
        <v>15325000</v>
      </c>
      <c r="M830" s="53">
        <v>0.27044178667317548</v>
      </c>
    </row>
    <row r="831" spans="1:13" ht="16" x14ac:dyDescent="0.2">
      <c r="A831" s="53" t="s">
        <v>2158</v>
      </c>
      <c r="B831" s="53" t="s">
        <v>2159</v>
      </c>
      <c r="C831" s="53" t="s">
        <v>2160</v>
      </c>
      <c r="D831" s="53">
        <v>2</v>
      </c>
      <c r="E831" s="53">
        <v>2</v>
      </c>
      <c r="F831" s="53">
        <v>6.6</v>
      </c>
      <c r="G831" s="53">
        <v>45.372999999999998</v>
      </c>
      <c r="H831" s="53">
        <v>0.81503999999999999</v>
      </c>
      <c r="I831" s="53">
        <v>-0.29505723016261709</v>
      </c>
      <c r="J831" s="53">
        <v>8290200</v>
      </c>
      <c r="K831" s="53">
        <v>4728700</v>
      </c>
      <c r="L831" s="53">
        <v>3561500</v>
      </c>
      <c r="M831" s="53">
        <v>0.18271218566107597</v>
      </c>
    </row>
    <row r="832" spans="1:13" ht="16" x14ac:dyDescent="0.2">
      <c r="A832" s="53" t="s">
        <v>1550</v>
      </c>
      <c r="B832" s="53" t="s">
        <v>1243</v>
      </c>
      <c r="C832" s="53" t="s">
        <v>1242</v>
      </c>
      <c r="D832" s="53">
        <v>3</v>
      </c>
      <c r="E832" s="53">
        <v>3</v>
      </c>
      <c r="F832" s="53">
        <v>19</v>
      </c>
      <c r="G832" s="53">
        <v>16.004999999999999</v>
      </c>
      <c r="H832" s="53">
        <v>0.81359999999999999</v>
      </c>
      <c r="I832" s="53">
        <v>-0.29760841569194935</v>
      </c>
      <c r="J832" s="53">
        <v>76692000</v>
      </c>
      <c r="K832" s="53">
        <v>41402000</v>
      </c>
      <c r="L832" s="53">
        <v>35290000</v>
      </c>
      <c r="M832" s="53">
        <v>4.7917525773195884</v>
      </c>
    </row>
    <row r="833" spans="1:13" ht="16" x14ac:dyDescent="0.2">
      <c r="A833" s="53" t="s">
        <v>1705</v>
      </c>
      <c r="B833" s="53" t="s">
        <v>1706</v>
      </c>
      <c r="C833" s="53" t="s">
        <v>1707</v>
      </c>
      <c r="D833" s="53">
        <v>3</v>
      </c>
      <c r="E833" s="53">
        <v>3</v>
      </c>
      <c r="F833" s="53">
        <v>14.9</v>
      </c>
      <c r="G833" s="53">
        <v>37.033999999999999</v>
      </c>
      <c r="H833" s="53">
        <v>0.81042999999999998</v>
      </c>
      <c r="I833" s="53">
        <v>-0.30324051496086707</v>
      </c>
      <c r="J833" s="53">
        <v>21566000</v>
      </c>
      <c r="K833" s="53">
        <v>10835000</v>
      </c>
      <c r="L833" s="53">
        <v>10731000</v>
      </c>
      <c r="M833" s="53">
        <v>0.58232975103958529</v>
      </c>
    </row>
    <row r="834" spans="1:13" ht="16" x14ac:dyDescent="0.2">
      <c r="A834" s="53" t="s">
        <v>630</v>
      </c>
      <c r="B834" s="53" t="s">
        <v>50</v>
      </c>
      <c r="C834" s="53" t="s">
        <v>49</v>
      </c>
      <c r="D834" s="53">
        <v>5</v>
      </c>
      <c r="E834" s="53">
        <v>5</v>
      </c>
      <c r="F834" s="53">
        <v>13.3</v>
      </c>
      <c r="G834" s="53">
        <v>52.999000000000002</v>
      </c>
      <c r="H834" s="53">
        <v>0.79679</v>
      </c>
      <c r="I834" s="53">
        <v>-0.32772855370744808</v>
      </c>
      <c r="J834" s="53">
        <v>12855000</v>
      </c>
      <c r="K834" s="53">
        <v>6943500</v>
      </c>
      <c r="L834" s="53">
        <v>5912000</v>
      </c>
      <c r="M834" s="53">
        <v>0.24255174625936338</v>
      </c>
    </row>
    <row r="835" spans="1:13" ht="16" x14ac:dyDescent="0.2">
      <c r="A835" s="53" t="s">
        <v>2148</v>
      </c>
      <c r="B835" s="53" t="s">
        <v>2149</v>
      </c>
      <c r="C835" s="53" t="s">
        <v>2150</v>
      </c>
      <c r="D835" s="53">
        <v>3</v>
      </c>
      <c r="E835" s="53">
        <v>3</v>
      </c>
      <c r="F835" s="53">
        <v>4.5</v>
      </c>
      <c r="G835" s="53">
        <v>79.495000000000005</v>
      </c>
      <c r="H835" s="53">
        <v>0.78696999999999995</v>
      </c>
      <c r="I835" s="53">
        <v>-0.34561945493118085</v>
      </c>
      <c r="J835" s="53">
        <v>11655000</v>
      </c>
      <c r="K835" s="53">
        <v>6990000</v>
      </c>
      <c r="L835" s="53">
        <v>4665300</v>
      </c>
      <c r="M835" s="53">
        <v>0.14661299452795773</v>
      </c>
    </row>
    <row r="836" spans="1:13" ht="16" x14ac:dyDescent="0.2">
      <c r="A836" s="53" t="s">
        <v>1799</v>
      </c>
      <c r="B836" s="53" t="s">
        <v>1800</v>
      </c>
      <c r="C836" s="53" t="s">
        <v>1801</v>
      </c>
      <c r="D836" s="53">
        <v>35</v>
      </c>
      <c r="E836" s="53">
        <v>35</v>
      </c>
      <c r="F836" s="53">
        <v>19.7</v>
      </c>
      <c r="G836" s="53">
        <v>254.39</v>
      </c>
      <c r="H836" s="53">
        <v>0.77703</v>
      </c>
      <c r="I836" s="53">
        <v>-0.36395779481845608</v>
      </c>
      <c r="J836" s="53">
        <v>107290000</v>
      </c>
      <c r="K836" s="53">
        <v>58169000</v>
      </c>
      <c r="L836" s="53">
        <v>49116000</v>
      </c>
      <c r="M836" s="53">
        <v>0.42175399976414168</v>
      </c>
    </row>
    <row r="837" spans="1:13" ht="16" x14ac:dyDescent="0.2">
      <c r="A837" s="53" t="s">
        <v>1167</v>
      </c>
      <c r="B837" s="53" t="s">
        <v>1168</v>
      </c>
      <c r="C837" s="53" t="s">
        <v>1169</v>
      </c>
      <c r="D837" s="53">
        <v>11</v>
      </c>
      <c r="E837" s="53">
        <v>11</v>
      </c>
      <c r="F837" s="53">
        <v>58.6</v>
      </c>
      <c r="G837" s="53">
        <v>32.853999999999999</v>
      </c>
      <c r="H837" s="53">
        <v>0.77346000000000004</v>
      </c>
      <c r="I837" s="53">
        <v>-0.37060141122056084</v>
      </c>
      <c r="J837" s="53">
        <v>472510000</v>
      </c>
      <c r="K837" s="53">
        <v>257800000</v>
      </c>
      <c r="L837" s="53">
        <v>214700000</v>
      </c>
      <c r="M837" s="53">
        <v>14.382114810981919</v>
      </c>
    </row>
    <row r="838" spans="1:13" ht="16" x14ac:dyDescent="0.2">
      <c r="A838" s="53" t="s">
        <v>2368</v>
      </c>
      <c r="B838" s="53" t="s">
        <v>2369</v>
      </c>
      <c r="C838" s="53" t="s">
        <v>2370</v>
      </c>
      <c r="D838" s="53">
        <v>3</v>
      </c>
      <c r="E838" s="53">
        <v>2</v>
      </c>
      <c r="F838" s="53">
        <v>4.9000000000000004</v>
      </c>
      <c r="G838" s="53">
        <v>61.829000000000001</v>
      </c>
      <c r="H838" s="53">
        <v>0.76693999999999996</v>
      </c>
      <c r="I838" s="53">
        <v>-0.38281437907356697</v>
      </c>
      <c r="J838" s="53">
        <v>27189000</v>
      </c>
      <c r="K838" s="53">
        <v>15089000</v>
      </c>
      <c r="L838" s="53">
        <v>12101000</v>
      </c>
      <c r="M838" s="53">
        <v>0.43974510343042911</v>
      </c>
    </row>
    <row r="839" spans="1:13" ht="16" x14ac:dyDescent="0.2">
      <c r="A839" s="53" t="s">
        <v>2454</v>
      </c>
      <c r="B839" s="53" t="s">
        <v>2455</v>
      </c>
      <c r="C839" s="53" t="s">
        <v>2456</v>
      </c>
      <c r="D839" s="53">
        <v>2</v>
      </c>
      <c r="E839" s="53">
        <v>2</v>
      </c>
      <c r="F839" s="53">
        <v>4.7</v>
      </c>
      <c r="G839" s="53">
        <v>72.677000000000007</v>
      </c>
      <c r="H839" s="53">
        <v>0.76514000000000004</v>
      </c>
      <c r="I839" s="53">
        <v>-0.38620434861619646</v>
      </c>
      <c r="J839" s="53">
        <v>12530000</v>
      </c>
      <c r="K839" s="53">
        <v>6897700</v>
      </c>
      <c r="L839" s="53">
        <v>5632600</v>
      </c>
      <c r="M839" s="53">
        <v>0.1724066761148644</v>
      </c>
    </row>
    <row r="840" spans="1:13" ht="16" x14ac:dyDescent="0.2">
      <c r="A840" s="53" t="s">
        <v>2365</v>
      </c>
      <c r="B840" s="53" t="s">
        <v>2366</v>
      </c>
      <c r="C840" s="53" t="s">
        <v>2367</v>
      </c>
      <c r="D840" s="53">
        <v>3</v>
      </c>
      <c r="E840" s="53">
        <v>3</v>
      </c>
      <c r="F840" s="53">
        <v>15.8</v>
      </c>
      <c r="G840" s="53">
        <v>25.387</v>
      </c>
      <c r="H840" s="53">
        <v>0.75956000000000001</v>
      </c>
      <c r="I840" s="53">
        <v>-0.39676416270315751</v>
      </c>
      <c r="J840" s="53">
        <v>11623000</v>
      </c>
      <c r="K840" s="53">
        <v>5982800</v>
      </c>
      <c r="L840" s="53">
        <v>5640600</v>
      </c>
      <c r="M840" s="53">
        <v>0.45783274904478671</v>
      </c>
    </row>
    <row r="841" spans="1:13" ht="16" x14ac:dyDescent="0.2">
      <c r="A841" s="53" t="s">
        <v>2451</v>
      </c>
      <c r="B841" s="53" t="s">
        <v>2452</v>
      </c>
      <c r="C841" s="53" t="s">
        <v>2453</v>
      </c>
      <c r="D841" s="53">
        <v>1</v>
      </c>
      <c r="E841" s="53">
        <v>1</v>
      </c>
      <c r="F841" s="53">
        <v>12</v>
      </c>
      <c r="G841" s="53">
        <v>10.803000000000001</v>
      </c>
      <c r="H841" s="53">
        <v>0.73707</v>
      </c>
      <c r="I841" s="53">
        <v>-0.44012645540795009</v>
      </c>
      <c r="J841" s="53">
        <v>15247000</v>
      </c>
      <c r="K841" s="53">
        <v>9089200</v>
      </c>
      <c r="L841" s="53">
        <v>6157800</v>
      </c>
      <c r="M841" s="53">
        <v>1.4113672128112562</v>
      </c>
    </row>
    <row r="842" spans="1:13" ht="16" x14ac:dyDescent="0.2">
      <c r="A842" s="53" t="s">
        <v>644</v>
      </c>
      <c r="B842" s="53" t="s">
        <v>1189</v>
      </c>
      <c r="C842" s="53" t="s">
        <v>365</v>
      </c>
      <c r="D842" s="53">
        <v>21</v>
      </c>
      <c r="E842" s="53">
        <v>1</v>
      </c>
      <c r="F842" s="53">
        <v>51.9</v>
      </c>
      <c r="G842" s="53">
        <v>49.905999999999999</v>
      </c>
      <c r="H842" s="53">
        <v>0.72863</v>
      </c>
      <c r="I842" s="53">
        <v>-0.45674169826918493</v>
      </c>
      <c r="J842" s="53">
        <v>5136000</v>
      </c>
      <c r="K842" s="53">
        <v>2968000</v>
      </c>
      <c r="L842" s="53">
        <v>2168100</v>
      </c>
      <c r="M842" s="53">
        <v>0.1029134773373943</v>
      </c>
    </row>
    <row r="843" spans="1:13" ht="16" x14ac:dyDescent="0.2">
      <c r="A843" s="53" t="s">
        <v>501</v>
      </c>
      <c r="B843" s="53" t="s">
        <v>23</v>
      </c>
      <c r="C843" s="53" t="s">
        <v>22</v>
      </c>
      <c r="D843" s="53">
        <v>32</v>
      </c>
      <c r="E843" s="53">
        <v>27</v>
      </c>
      <c r="F843" s="53">
        <v>15.4</v>
      </c>
      <c r="G843" s="53">
        <v>281.63</v>
      </c>
      <c r="H843" s="53">
        <v>0.69306999999999996</v>
      </c>
      <c r="I843" s="53">
        <v>-0.52892702311250883</v>
      </c>
      <c r="J843" s="53">
        <v>77188000</v>
      </c>
      <c r="K843" s="53">
        <v>41563000</v>
      </c>
      <c r="L843" s="53">
        <v>35625000</v>
      </c>
      <c r="M843" s="53">
        <v>0.27407591520789687</v>
      </c>
    </row>
    <row r="844" spans="1:13" ht="16" x14ac:dyDescent="0.2">
      <c r="A844" s="53" t="s">
        <v>510</v>
      </c>
      <c r="B844" s="53" t="s">
        <v>126</v>
      </c>
      <c r="C844" s="53" t="s">
        <v>125</v>
      </c>
      <c r="D844" s="53">
        <v>7</v>
      </c>
      <c r="E844" s="53">
        <v>5</v>
      </c>
      <c r="F844" s="53">
        <v>19.8</v>
      </c>
      <c r="G844" s="53">
        <v>48.057000000000002</v>
      </c>
      <c r="H844" s="53">
        <v>0.63256000000000001</v>
      </c>
      <c r="I844" s="53">
        <v>-0.66072576512465242</v>
      </c>
      <c r="J844" s="53">
        <v>61955000</v>
      </c>
      <c r="K844" s="53">
        <v>39523000</v>
      </c>
      <c r="L844" s="53">
        <v>22431000</v>
      </c>
      <c r="M844" s="53">
        <v>1.2891982437522109</v>
      </c>
    </row>
    <row r="845" spans="1:13" ht="16" x14ac:dyDescent="0.2">
      <c r="A845" s="53" t="s">
        <v>714</v>
      </c>
      <c r="B845" s="53" t="s">
        <v>715</v>
      </c>
      <c r="C845" s="53" t="s">
        <v>716</v>
      </c>
      <c r="D845" s="53">
        <v>11</v>
      </c>
      <c r="E845" s="53">
        <v>10</v>
      </c>
      <c r="F845" s="53">
        <v>20.6</v>
      </c>
      <c r="G845" s="53">
        <v>69.491</v>
      </c>
      <c r="H845" s="53">
        <v>0.62602000000000002</v>
      </c>
      <c r="I845" s="53">
        <v>-0.67571934597243566</v>
      </c>
      <c r="J845" s="53">
        <v>90488000</v>
      </c>
      <c r="K845" s="53">
        <v>52812000</v>
      </c>
      <c r="L845" s="53">
        <v>37677000</v>
      </c>
      <c r="M845" s="53">
        <v>1.3021542358003195</v>
      </c>
    </row>
    <row r="846" spans="1:13" ht="16" x14ac:dyDescent="0.2">
      <c r="A846" s="53" t="s">
        <v>579</v>
      </c>
      <c r="B846" s="53" t="s">
        <v>348</v>
      </c>
      <c r="C846" s="53" t="s">
        <v>347</v>
      </c>
      <c r="D846" s="53">
        <v>3</v>
      </c>
      <c r="E846" s="53">
        <v>3</v>
      </c>
      <c r="F846" s="53">
        <v>6</v>
      </c>
      <c r="G846" s="53">
        <v>78.805999999999997</v>
      </c>
      <c r="H846" s="53">
        <v>0.62502000000000002</v>
      </c>
      <c r="I846" s="53">
        <v>-0.67802573960997325</v>
      </c>
      <c r="J846" s="53">
        <v>4266400</v>
      </c>
      <c r="K846" s="53">
        <v>2616700</v>
      </c>
      <c r="L846" s="53">
        <v>1649700</v>
      </c>
      <c r="M846" s="53">
        <v>5.4138009796208413E-2</v>
      </c>
    </row>
    <row r="847" spans="1:13" ht="16" x14ac:dyDescent="0.2">
      <c r="A847" s="53" t="s">
        <v>1579</v>
      </c>
      <c r="B847" s="53" t="s">
        <v>1517</v>
      </c>
      <c r="C847" s="53" t="s">
        <v>1516</v>
      </c>
      <c r="D847" s="53">
        <v>11</v>
      </c>
      <c r="E847" s="53">
        <v>11</v>
      </c>
      <c r="F847" s="53">
        <v>50.8</v>
      </c>
      <c r="G847" s="53">
        <v>33.331000000000003</v>
      </c>
      <c r="H847" s="53">
        <v>0.62363000000000002</v>
      </c>
      <c r="I847" s="53">
        <v>-0.68123776369228739</v>
      </c>
      <c r="J847" s="53">
        <v>411530000</v>
      </c>
      <c r="K847" s="53">
        <v>234170000</v>
      </c>
      <c r="L847" s="53">
        <v>177360000</v>
      </c>
      <c r="M847" s="53">
        <v>12.346764273499144</v>
      </c>
    </row>
    <row r="848" spans="1:13" ht="16" x14ac:dyDescent="0.2">
      <c r="A848" s="53" t="s">
        <v>1522</v>
      </c>
      <c r="B848" s="53" t="s">
        <v>1304</v>
      </c>
      <c r="C848" s="53" t="s">
        <v>1303</v>
      </c>
      <c r="D848" s="53">
        <v>5</v>
      </c>
      <c r="E848" s="53">
        <v>5</v>
      </c>
      <c r="F848" s="53">
        <v>18.8</v>
      </c>
      <c r="G848" s="53">
        <v>41.515000000000001</v>
      </c>
      <c r="H848" s="53">
        <v>0.61721999999999999</v>
      </c>
      <c r="I848" s="53">
        <v>-0.69614328405886505</v>
      </c>
      <c r="J848" s="53">
        <v>2734600</v>
      </c>
      <c r="K848" s="53">
        <v>1596900</v>
      </c>
      <c r="L848" s="53">
        <v>1137700</v>
      </c>
      <c r="M848" s="53">
        <v>6.5870167409370101E-2</v>
      </c>
    </row>
    <row r="849" spans="1:14" ht="16" x14ac:dyDescent="0.2">
      <c r="A849" s="53" t="s">
        <v>1179</v>
      </c>
      <c r="B849" s="53" t="s">
        <v>1180</v>
      </c>
      <c r="C849" s="53" t="s">
        <v>1181</v>
      </c>
      <c r="D849" s="53">
        <v>7</v>
      </c>
      <c r="E849" s="53">
        <v>7</v>
      </c>
      <c r="F849" s="53">
        <v>27.9</v>
      </c>
      <c r="G849" s="53">
        <v>32.613</v>
      </c>
      <c r="H849" s="53">
        <v>0.61087999999999998</v>
      </c>
      <c r="I849" s="53">
        <v>-0.71103908703287422</v>
      </c>
      <c r="J849" s="53">
        <v>83431000</v>
      </c>
      <c r="K849" s="53">
        <v>50806000</v>
      </c>
      <c r="L849" s="53">
        <v>32626000</v>
      </c>
      <c r="M849" s="53">
        <v>2.5582129825529698</v>
      </c>
    </row>
    <row r="850" spans="1:14" ht="16" x14ac:dyDescent="0.2">
      <c r="A850" s="53" t="s">
        <v>517</v>
      </c>
      <c r="B850" s="53" t="s">
        <v>232</v>
      </c>
      <c r="C850" s="53" t="s">
        <v>231</v>
      </c>
      <c r="D850" s="53">
        <v>21</v>
      </c>
      <c r="E850" s="53">
        <v>21</v>
      </c>
      <c r="F850" s="53">
        <v>40.299999999999997</v>
      </c>
      <c r="G850" s="53">
        <v>66.69</v>
      </c>
      <c r="H850" s="53">
        <v>0.59994999999999998</v>
      </c>
      <c r="I850" s="53">
        <v>-0.73708582376258303</v>
      </c>
      <c r="J850" s="53">
        <v>171190000</v>
      </c>
      <c r="K850" s="53">
        <v>106490000</v>
      </c>
      <c r="L850" s="53">
        <v>64708000</v>
      </c>
      <c r="M850" s="53">
        <v>2.566951566951567</v>
      </c>
    </row>
    <row r="851" spans="1:14" ht="16" x14ac:dyDescent="0.2">
      <c r="A851" s="53" t="s">
        <v>1535</v>
      </c>
      <c r="B851" s="53" t="s">
        <v>1221</v>
      </c>
      <c r="C851" s="53" t="s">
        <v>1220</v>
      </c>
      <c r="D851" s="53">
        <v>4</v>
      </c>
      <c r="E851" s="53">
        <v>4</v>
      </c>
      <c r="F851" s="53">
        <v>6.2</v>
      </c>
      <c r="G851" s="53">
        <v>93.23</v>
      </c>
      <c r="H851" s="53">
        <v>0.57904999999999995</v>
      </c>
      <c r="I851" s="53">
        <v>-0.78824016698788146</v>
      </c>
      <c r="J851" s="53">
        <v>17376000</v>
      </c>
      <c r="K851" s="53">
        <v>10908000</v>
      </c>
      <c r="L851" s="53">
        <v>6467800</v>
      </c>
      <c r="M851" s="53">
        <v>0.18637777539418643</v>
      </c>
    </row>
    <row r="852" spans="1:14" ht="16" x14ac:dyDescent="0.2">
      <c r="A852" s="53" t="s">
        <v>2362</v>
      </c>
      <c r="B852" s="53" t="s">
        <v>2363</v>
      </c>
      <c r="C852" s="53" t="s">
        <v>2364</v>
      </c>
      <c r="D852" s="53">
        <v>2</v>
      </c>
      <c r="E852" s="53">
        <v>2</v>
      </c>
      <c r="F852" s="53">
        <v>4.8</v>
      </c>
      <c r="G852" s="53">
        <v>51.555999999999997</v>
      </c>
      <c r="H852" s="53">
        <v>0.55684</v>
      </c>
      <c r="I852" s="53">
        <v>-0.84466524553819033</v>
      </c>
      <c r="J852" s="53">
        <v>7353600</v>
      </c>
      <c r="K852" s="53">
        <v>4157800</v>
      </c>
      <c r="L852" s="53">
        <v>3195700</v>
      </c>
      <c r="M852" s="53">
        <v>0.14263325316161068</v>
      </c>
    </row>
    <row r="853" spans="1:14" ht="16" x14ac:dyDescent="0.2">
      <c r="A853" s="53" t="s">
        <v>2136</v>
      </c>
      <c r="B853" s="53" t="s">
        <v>2137</v>
      </c>
      <c r="C853" s="53" t="s">
        <v>2138</v>
      </c>
      <c r="D853" s="53">
        <v>4</v>
      </c>
      <c r="E853" s="53">
        <v>4</v>
      </c>
      <c r="F853" s="53">
        <v>10.7</v>
      </c>
      <c r="G853" s="53">
        <v>68.965000000000003</v>
      </c>
      <c r="H853" s="53">
        <v>0.50212000000000001</v>
      </c>
      <c r="I853" s="53">
        <v>-0.99389590458349997</v>
      </c>
      <c r="J853" s="53">
        <v>38460000</v>
      </c>
      <c r="K853" s="53">
        <v>25751000</v>
      </c>
      <c r="L853" s="53">
        <v>12709000</v>
      </c>
      <c r="M853" s="53">
        <v>0.55767418255636914</v>
      </c>
    </row>
    <row r="854" spans="1:14" ht="16" x14ac:dyDescent="0.2">
      <c r="A854" s="53" t="s">
        <v>2448</v>
      </c>
      <c r="B854" s="53" t="s">
        <v>2449</v>
      </c>
      <c r="C854" s="53" t="s">
        <v>2450</v>
      </c>
      <c r="D854" s="53">
        <v>14</v>
      </c>
      <c r="E854" s="53">
        <v>3</v>
      </c>
      <c r="F854" s="53">
        <v>30.5</v>
      </c>
      <c r="G854" s="53">
        <v>49.856999999999999</v>
      </c>
      <c r="H854" s="53">
        <v>0.48433999999999999</v>
      </c>
      <c r="I854" s="53">
        <v>-1.0459079397309676</v>
      </c>
      <c r="J854" s="53">
        <v>6680400</v>
      </c>
      <c r="K854" s="53">
        <v>3903500</v>
      </c>
      <c r="L854" s="53">
        <v>2776800</v>
      </c>
      <c r="M854" s="53">
        <v>0.13399121487454119</v>
      </c>
    </row>
    <row r="855" spans="1:14" ht="16" x14ac:dyDescent="0.2">
      <c r="A855" s="53" t="s">
        <v>2062</v>
      </c>
      <c r="B855" s="53" t="s">
        <v>1239</v>
      </c>
      <c r="C855" s="53" t="s">
        <v>1238</v>
      </c>
      <c r="D855" s="53">
        <v>8</v>
      </c>
      <c r="E855" s="53">
        <v>8</v>
      </c>
      <c r="F855" s="53">
        <v>14.2</v>
      </c>
      <c r="G855" s="53">
        <v>85.222999999999999</v>
      </c>
      <c r="H855" s="53">
        <v>0.48131000000000002</v>
      </c>
      <c r="I855" s="53">
        <v>-1.054961696931479</v>
      </c>
      <c r="J855" s="53">
        <v>46497000</v>
      </c>
      <c r="K855" s="53">
        <v>30768000</v>
      </c>
      <c r="L855" s="53">
        <v>15729000</v>
      </c>
      <c r="M855" s="53">
        <v>0.54559215235323799</v>
      </c>
    </row>
    <row r="856" spans="1:14" s="38" customFormat="1" ht="16" x14ac:dyDescent="0.2">
      <c r="A856" s="53" t="s">
        <v>482</v>
      </c>
      <c r="B856" s="53" t="s">
        <v>1182</v>
      </c>
      <c r="C856" s="53" t="s">
        <v>76</v>
      </c>
      <c r="D856" s="53">
        <v>14</v>
      </c>
      <c r="E856" s="53">
        <v>8</v>
      </c>
      <c r="F856" s="53">
        <v>24.9</v>
      </c>
      <c r="G856" s="53">
        <v>56.607999999999997</v>
      </c>
      <c r="H856" s="53">
        <v>0.39523999999999998</v>
      </c>
      <c r="I856" s="53">
        <v>-1.3391991335887665</v>
      </c>
      <c r="J856" s="53">
        <v>95999000</v>
      </c>
      <c r="K856" s="53">
        <v>67511000</v>
      </c>
      <c r="L856" s="53">
        <v>28488000</v>
      </c>
      <c r="M856" s="53">
        <v>1.6958557094403617</v>
      </c>
      <c r="N856" s="68"/>
    </row>
    <row r="857" spans="1:14" ht="16" x14ac:dyDescent="0.2">
      <c r="A857" s="53" t="s">
        <v>2289</v>
      </c>
      <c r="B857" s="53" t="s">
        <v>2290</v>
      </c>
      <c r="C857" s="53" t="s">
        <v>2291</v>
      </c>
      <c r="D857" s="53">
        <v>1</v>
      </c>
      <c r="E857" s="53">
        <v>1</v>
      </c>
      <c r="F857" s="53">
        <v>9.1</v>
      </c>
      <c r="G857" s="53">
        <v>12.414</v>
      </c>
      <c r="H857" s="53">
        <v>0.32577</v>
      </c>
      <c r="I857" s="53">
        <v>-1.6180743419877799</v>
      </c>
      <c r="J857" s="53">
        <v>388990</v>
      </c>
      <c r="K857" s="53">
        <v>296970</v>
      </c>
      <c r="L857" s="53">
        <v>92017</v>
      </c>
      <c r="M857" s="53">
        <v>3.1334783309167072E-2</v>
      </c>
    </row>
    <row r="858" spans="1:14" ht="16" x14ac:dyDescent="0.2">
      <c r="A858" s="53" t="s">
        <v>1924</v>
      </c>
      <c r="B858" s="53" t="s">
        <v>1269</v>
      </c>
      <c r="C858" s="53" t="s">
        <v>1268</v>
      </c>
      <c r="D858" s="53">
        <v>17</v>
      </c>
      <c r="E858" s="53">
        <v>17</v>
      </c>
      <c r="F858" s="53">
        <v>41.9</v>
      </c>
      <c r="G858" s="53">
        <v>62.064</v>
      </c>
      <c r="H858" s="53">
        <v>0.1726</v>
      </c>
      <c r="I858" s="53">
        <v>-2.5344956303704942</v>
      </c>
      <c r="J858" s="53">
        <v>87721000</v>
      </c>
      <c r="K858" s="53">
        <v>78565000</v>
      </c>
      <c r="L858" s="53">
        <v>9155900</v>
      </c>
      <c r="M858" s="53">
        <v>1.4133958494457335</v>
      </c>
    </row>
    <row r="859" spans="1:14" ht="16" x14ac:dyDescent="0.2">
      <c r="A859" s="53" t="s">
        <v>481</v>
      </c>
      <c r="B859" s="53" t="s">
        <v>182</v>
      </c>
      <c r="C859" s="53" t="s">
        <v>181</v>
      </c>
      <c r="D859" s="53">
        <v>31</v>
      </c>
      <c r="E859" s="53">
        <v>22</v>
      </c>
      <c r="F859" s="53">
        <v>45.8</v>
      </c>
      <c r="G859" s="53">
        <v>66.037999999999997</v>
      </c>
      <c r="H859" s="53">
        <v>0.14959</v>
      </c>
      <c r="I859" s="53">
        <v>-2.7409143597193966</v>
      </c>
      <c r="J859" s="53">
        <v>490980000</v>
      </c>
      <c r="K859" s="53">
        <v>439290000</v>
      </c>
      <c r="L859" s="53">
        <v>51686000</v>
      </c>
      <c r="M859" s="53">
        <v>7.4348102607589572</v>
      </c>
    </row>
    <row r="860" spans="1:14" ht="16" x14ac:dyDescent="0.2">
      <c r="A860" s="53" t="s">
        <v>1925</v>
      </c>
      <c r="B860" s="53" t="s">
        <v>1926</v>
      </c>
      <c r="C860" s="53" t="s">
        <v>2288</v>
      </c>
      <c r="D860" s="53">
        <v>3</v>
      </c>
      <c r="E860" s="53">
        <v>3</v>
      </c>
      <c r="F860" s="53">
        <v>3.8</v>
      </c>
      <c r="G860" s="53">
        <v>97.090999999999994</v>
      </c>
      <c r="H860" s="53">
        <v>4.9724999999999998E-2</v>
      </c>
      <c r="I860" s="53">
        <v>-4.3298848187157057</v>
      </c>
      <c r="J860" s="53">
        <v>3429700</v>
      </c>
      <c r="K860" s="53">
        <v>2941900</v>
      </c>
      <c r="L860" s="53">
        <v>487830</v>
      </c>
      <c r="M860" s="53">
        <v>3.5324592392703753E-2</v>
      </c>
    </row>
    <row r="861" spans="1:14" ht="16" x14ac:dyDescent="0.2">
      <c r="A861" s="53" t="s">
        <v>377</v>
      </c>
      <c r="B861" s="53" t="s">
        <v>379</v>
      </c>
      <c r="C861" s="53" t="s">
        <v>378</v>
      </c>
      <c r="D861" s="53">
        <v>1</v>
      </c>
      <c r="E861" s="53">
        <v>1</v>
      </c>
      <c r="F861" s="53">
        <v>0.7</v>
      </c>
      <c r="G861" s="53">
        <v>186.49</v>
      </c>
      <c r="H861" s="53">
        <v>3.4049000000000003E-2</v>
      </c>
      <c r="I861" s="53">
        <v>-4.8762437620579728</v>
      </c>
      <c r="J861" s="53">
        <v>73697000</v>
      </c>
      <c r="K861" s="53">
        <v>71740000</v>
      </c>
      <c r="L861" s="53">
        <v>1957100</v>
      </c>
      <c r="M861" s="53">
        <v>0.39517936618585447</v>
      </c>
    </row>
  </sheetData>
  <sortState ref="A13:M861">
    <sortCondition descending="1" ref="I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2OS PP1b Cytoplasmic</vt:lpstr>
      <vt:lpstr>U2OS PP1b Nucleoplasmic</vt:lpstr>
      <vt:lpstr>U2OS PP1b Nucleolar</vt:lpstr>
      <vt:lpstr>U2OS PP1b Concaten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9-09-16T22:24:06Z</cp:lastPrinted>
  <dcterms:created xsi:type="dcterms:W3CDTF">2019-09-13T15:18:40Z</dcterms:created>
  <dcterms:modified xsi:type="dcterms:W3CDTF">2019-10-13T14:56:44Z</dcterms:modified>
</cp:coreProperties>
</file>